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\\vs-grp03.zih.tu-dresden.de\pht1\AG-Guan\Maturation Project\Manuscript\Nature Communications\Revision 2\"/>
    </mc:Choice>
  </mc:AlternateContent>
  <xr:revisionPtr revIDLastSave="0" documentId="13_ncr:1_{8CF2DBDD-5253-40D0-B25E-9E5B19A5A0D2}" xr6:coauthVersionLast="36" xr6:coauthVersionMax="47" xr10:uidLastSave="{00000000-0000-0000-0000-000000000000}"/>
  <bookViews>
    <workbookView xWindow="-110" yWindow="-110" windowWidth="25820" windowHeight="13900" tabRatio="739" firstSheet="1" activeTab="6" xr2:uid="{FC67624A-C66F-4CB2-B503-8D6F71E96C03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8" r:id="rId7"/>
    <sheet name="Figure 8" sheetId="7" r:id="rId8"/>
    <sheet name="Figure 9" sheetId="9" r:id="rId9"/>
    <sheet name="Figure 10" sheetId="10" r:id="rId10"/>
    <sheet name="Suppl. Figure 1" sheetId="11" r:id="rId11"/>
    <sheet name="Suppl. Figure 5" sheetId="12" r:id="rId12"/>
    <sheet name="Suppl. Figure 6" sheetId="13" r:id="rId13"/>
  </sheets>
  <definedNames>
    <definedName name="OLE_LINK8" localSheetId="8">'Figure 9'!$B$87</definedName>
  </definedNames>
  <calcPr calcId="191029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72" i="5" l="1"/>
  <c r="L145" i="10" l="1"/>
  <c r="K145" i="10"/>
  <c r="H145" i="10"/>
  <c r="G145" i="10"/>
  <c r="D145" i="10"/>
  <c r="C145" i="10"/>
  <c r="AZ72" i="5" l="1"/>
  <c r="BA72" i="5"/>
  <c r="BB72" i="5"/>
  <c r="AY72" i="5"/>
  <c r="AT72" i="5"/>
  <c r="AU72" i="5"/>
  <c r="AV72" i="5"/>
  <c r="AN72" i="5"/>
  <c r="AO72" i="5"/>
  <c r="AP72" i="5"/>
  <c r="AM72" i="5"/>
  <c r="D185" i="4"/>
  <c r="C185" i="4"/>
  <c r="D98" i="4"/>
  <c r="E98" i="4"/>
  <c r="F98" i="4"/>
  <c r="C98" i="4"/>
  <c r="C41" i="3" l="1"/>
  <c r="D41" i="3"/>
  <c r="E41" i="3"/>
  <c r="F41" i="3"/>
  <c r="C101" i="3" l="1"/>
  <c r="D101" i="3"/>
  <c r="E101" i="3"/>
  <c r="F101" i="3"/>
  <c r="C14" i="10"/>
  <c r="D14" i="10"/>
  <c r="F71" i="6" l="1"/>
  <c r="E71" i="6"/>
  <c r="D71" i="6"/>
  <c r="C71" i="6"/>
  <c r="E57" i="6"/>
  <c r="F57" i="6"/>
  <c r="D57" i="6"/>
  <c r="C57" i="6"/>
  <c r="C122" i="5"/>
  <c r="K125" i="4"/>
  <c r="F23" i="4"/>
  <c r="E23" i="4"/>
  <c r="D23" i="4"/>
  <c r="C23" i="4"/>
  <c r="D62" i="11"/>
  <c r="E62" i="11"/>
  <c r="F62" i="11"/>
  <c r="C62" i="11"/>
  <c r="D36" i="11"/>
  <c r="E36" i="11"/>
  <c r="F36" i="11"/>
  <c r="C36" i="11"/>
  <c r="E217" i="10"/>
  <c r="D217" i="10"/>
  <c r="E192" i="10"/>
  <c r="D192" i="10"/>
  <c r="E167" i="10"/>
  <c r="D167" i="10"/>
  <c r="D101" i="10"/>
  <c r="C101" i="10"/>
  <c r="P78" i="10"/>
  <c r="O78" i="10"/>
  <c r="L78" i="10"/>
  <c r="K78" i="10"/>
  <c r="H78" i="10"/>
  <c r="G78" i="10"/>
  <c r="D78" i="10"/>
  <c r="C78" i="10"/>
  <c r="D45" i="10"/>
  <c r="C45" i="10"/>
  <c r="H30" i="10"/>
  <c r="G30" i="10"/>
  <c r="D30" i="10"/>
  <c r="C30" i="10"/>
  <c r="R117" i="9"/>
  <c r="Q117" i="9"/>
  <c r="P117" i="9"/>
  <c r="O117" i="9"/>
  <c r="L117" i="9"/>
  <c r="K117" i="9"/>
  <c r="J117" i="9"/>
  <c r="I117" i="9"/>
  <c r="D116" i="9"/>
  <c r="E116" i="9"/>
  <c r="F116" i="9"/>
  <c r="C116" i="9"/>
  <c r="F84" i="9"/>
  <c r="E84" i="9"/>
  <c r="D84" i="9"/>
  <c r="C84" i="9"/>
  <c r="E147" i="7"/>
  <c r="F147" i="7"/>
  <c r="G147" i="7"/>
  <c r="D147" i="7"/>
  <c r="F121" i="7"/>
  <c r="G121" i="7"/>
  <c r="D121" i="7"/>
  <c r="E121" i="7"/>
  <c r="E86" i="7"/>
  <c r="F86" i="7"/>
  <c r="G86" i="7"/>
  <c r="D86" i="7"/>
  <c r="D62" i="9"/>
  <c r="E62" i="9"/>
  <c r="F62" i="9"/>
  <c r="C62" i="9"/>
  <c r="F42" i="6"/>
  <c r="E42" i="6"/>
  <c r="D42" i="6"/>
  <c r="C42" i="6"/>
  <c r="F28" i="6"/>
  <c r="E28" i="6"/>
  <c r="D28" i="6"/>
  <c r="C28" i="6"/>
  <c r="F14" i="6"/>
  <c r="E14" i="6"/>
  <c r="D14" i="6"/>
  <c r="C14" i="6"/>
  <c r="J122" i="5"/>
  <c r="K122" i="5"/>
  <c r="L122" i="5"/>
  <c r="I122" i="5"/>
  <c r="F122" i="5"/>
  <c r="E122" i="5"/>
  <c r="D122" i="5"/>
  <c r="L97" i="5"/>
  <c r="K97" i="5"/>
  <c r="J97" i="5"/>
  <c r="I97" i="5"/>
  <c r="D97" i="5"/>
  <c r="E97" i="5"/>
  <c r="F97" i="5"/>
  <c r="C97" i="5"/>
  <c r="AJ71" i="5"/>
  <c r="AI71" i="5"/>
  <c r="AH71" i="5"/>
  <c r="AG71" i="5"/>
  <c r="AD71" i="5"/>
  <c r="AC71" i="5"/>
  <c r="AB71" i="5"/>
  <c r="AA71" i="5"/>
  <c r="X71" i="5"/>
  <c r="W71" i="5"/>
  <c r="V71" i="5"/>
  <c r="U71" i="5"/>
  <c r="R71" i="5"/>
  <c r="Q71" i="5"/>
  <c r="P71" i="5"/>
  <c r="O71" i="5"/>
  <c r="L71" i="5"/>
  <c r="K71" i="5"/>
  <c r="J71" i="5"/>
  <c r="I71" i="5"/>
  <c r="D71" i="5"/>
  <c r="E71" i="5"/>
  <c r="F71" i="5"/>
  <c r="C71" i="5"/>
  <c r="O44" i="5"/>
  <c r="P44" i="5"/>
  <c r="Q44" i="5"/>
  <c r="R44" i="5"/>
  <c r="L44" i="5"/>
  <c r="K44" i="5"/>
  <c r="J44" i="5"/>
  <c r="I44" i="5"/>
  <c r="F44" i="5"/>
  <c r="E44" i="5"/>
  <c r="D44" i="5"/>
  <c r="C44" i="5"/>
  <c r="D21" i="5"/>
  <c r="E21" i="5"/>
  <c r="F21" i="5"/>
  <c r="G21" i="5"/>
  <c r="C21" i="5"/>
  <c r="D244" i="4"/>
  <c r="C244" i="4"/>
  <c r="L125" i="4"/>
  <c r="H145" i="4"/>
  <c r="G145" i="4"/>
  <c r="D145" i="4"/>
  <c r="C145" i="4"/>
  <c r="AA70" i="4"/>
  <c r="Z70" i="4"/>
  <c r="Y70" i="4"/>
  <c r="X70" i="4"/>
  <c r="T70" i="4"/>
  <c r="S70" i="4"/>
  <c r="R70" i="4"/>
  <c r="Q70" i="4"/>
  <c r="F70" i="4"/>
  <c r="E70" i="4"/>
  <c r="D70" i="4"/>
  <c r="C70" i="4"/>
  <c r="K70" i="4"/>
  <c r="L70" i="4"/>
  <c r="M70" i="4"/>
  <c r="J70" i="4"/>
  <c r="E171" i="3"/>
  <c r="D171" i="3"/>
  <c r="C171" i="3"/>
  <c r="F171" i="3"/>
  <c r="F139" i="3"/>
  <c r="E139" i="3"/>
  <c r="D139" i="3"/>
  <c r="C139" i="3"/>
  <c r="R135" i="2"/>
  <c r="Q135" i="2"/>
  <c r="P135" i="2"/>
  <c r="O135" i="2"/>
  <c r="L135" i="2"/>
  <c r="K135" i="2"/>
  <c r="J135" i="2"/>
  <c r="I135" i="2"/>
  <c r="D135" i="2"/>
  <c r="E135" i="2"/>
  <c r="F135" i="2"/>
  <c r="C135" i="2"/>
  <c r="F88" i="2"/>
  <c r="E88" i="2"/>
  <c r="D88" i="2"/>
  <c r="C88" i="2"/>
  <c r="D68" i="2"/>
  <c r="E68" i="2"/>
  <c r="F68" i="2"/>
  <c r="C68" i="2"/>
  <c r="R33" i="2"/>
  <c r="Q33" i="2"/>
  <c r="P33" i="2"/>
  <c r="O33" i="2"/>
  <c r="L33" i="2"/>
  <c r="K33" i="2"/>
  <c r="J33" i="2"/>
  <c r="I33" i="2"/>
  <c r="D33" i="2"/>
  <c r="E33" i="2"/>
  <c r="F33" i="2"/>
  <c r="C33" i="2"/>
</calcChain>
</file>

<file path=xl/sharedStrings.xml><?xml version="1.0" encoding="utf-8"?>
<sst xmlns="http://schemas.openxmlformats.org/spreadsheetml/2006/main" count="2566" uniqueCount="470">
  <si>
    <t>Figure 1e</t>
  </si>
  <si>
    <t>B27</t>
  </si>
  <si>
    <t>MM</t>
  </si>
  <si>
    <t>MM+NP</t>
  </si>
  <si>
    <t>MM+NP+ES</t>
  </si>
  <si>
    <t>isWT7_3</t>
  </si>
  <si>
    <t>isWT7_2</t>
  </si>
  <si>
    <t>isWT7_1</t>
  </si>
  <si>
    <t>RMP - Resting membrane potential (mV)</t>
  </si>
  <si>
    <t>Vmax - maximum AP upstroke velocity  (V/s)</t>
  </si>
  <si>
    <t>APA - AP amplitude (mV)</t>
  </si>
  <si>
    <t>APD90 - AP duration at 90% repolarisation (ms)</t>
  </si>
  <si>
    <t>iWT7_1</t>
  </si>
  <si>
    <t>iWTD2_1</t>
  </si>
  <si>
    <t>iBM76_1</t>
  </si>
  <si>
    <t>iBM76_2</t>
  </si>
  <si>
    <t>iBM76_3</t>
  </si>
  <si>
    <t>iBM76_4</t>
  </si>
  <si>
    <t>iBM76_5</t>
  </si>
  <si>
    <t>iWTD2_2</t>
  </si>
  <si>
    <t>IWTD2_1</t>
  </si>
  <si>
    <t>Conduction velocity (cm/s)</t>
  </si>
  <si>
    <t>isWT7_9</t>
  </si>
  <si>
    <t>isWT7_6</t>
  </si>
  <si>
    <t>isWT7_8</t>
  </si>
  <si>
    <t>isWT7_4</t>
  </si>
  <si>
    <t>isWT7_5</t>
  </si>
  <si>
    <t>iWTD2_3</t>
  </si>
  <si>
    <t>iWTD2_5</t>
  </si>
  <si>
    <t>iWTD2_7</t>
  </si>
  <si>
    <t>iWTD2_4</t>
  </si>
  <si>
    <t>IWTD2_2</t>
  </si>
  <si>
    <t>iWTD.2_1</t>
  </si>
  <si>
    <t>(RPMI+)B27</t>
  </si>
  <si>
    <t>DMEM+B27</t>
  </si>
  <si>
    <t>MM+NP+ES spon.</t>
  </si>
  <si>
    <t>Contraction time (s)</t>
  </si>
  <si>
    <t>Analysis of beating rate (BPM)</t>
  </si>
  <si>
    <t>Relaxation time (s)</t>
  </si>
  <si>
    <t>2 Hz</t>
  </si>
  <si>
    <t>1 Hz</t>
  </si>
  <si>
    <t>0.5 Hz</t>
  </si>
  <si>
    <t>TNNI3/TNNI1 expression ratio</t>
  </si>
  <si>
    <t xml:space="preserve">MYL2/MYL7 expression ratio </t>
  </si>
  <si>
    <t xml:space="preserve">MYH7/MYH6 expression ratio </t>
  </si>
  <si>
    <t>FSC-A  measurement</t>
  </si>
  <si>
    <t>iWTD2_6</t>
  </si>
  <si>
    <t>isWT7_7</t>
  </si>
  <si>
    <t>SSC-A  measurement</t>
  </si>
  <si>
    <t>Effect of verapamil on spike amplitude (normalized to baseline)</t>
  </si>
  <si>
    <t>F2+NP</t>
  </si>
  <si>
    <t>F2+NP+ES</t>
  </si>
  <si>
    <t>Baseline </t>
  </si>
  <si>
    <t>Nuclei orientation - frequency distribution (%)</t>
  </si>
  <si>
    <t>not detectable</t>
  </si>
  <si>
    <t>Effect of E-4031 on FPDc</t>
  </si>
  <si>
    <t xml:space="preserve">Effect of verapamil on FPDc </t>
  </si>
  <si>
    <t>1 nM</t>
  </si>
  <si>
    <t>10 nM</t>
  </si>
  <si>
    <t xml:space="preserve">Effect of isoprenaline on FPDc </t>
  </si>
  <si>
    <t>Effect of isoprenaline on beating rate</t>
  </si>
  <si>
    <t>Baseline</t>
  </si>
  <si>
    <t>z-scores of SRF target genes</t>
  </si>
  <si>
    <t>AKAP12</t>
  </si>
  <si>
    <t>ARHGEF17</t>
  </si>
  <si>
    <t>ARPC4</t>
  </si>
  <si>
    <t>CAP1</t>
  </si>
  <si>
    <t>CFL1</t>
  </si>
  <si>
    <t>CFL2</t>
  </si>
  <si>
    <t>CHD2</t>
  </si>
  <si>
    <t>CITED2</t>
  </si>
  <si>
    <t>COL23A1</t>
  </si>
  <si>
    <t>CTNND1</t>
  </si>
  <si>
    <t>DCUN1D3</t>
  </si>
  <si>
    <t>DIXDC1</t>
  </si>
  <si>
    <t>DLG2</t>
  </si>
  <si>
    <t>DSTN</t>
  </si>
  <si>
    <t>DUSP5</t>
  </si>
  <si>
    <t>DUSP6</t>
  </si>
  <si>
    <t>EGR1</t>
  </si>
  <si>
    <t>EGR2</t>
  </si>
  <si>
    <t>EGR3</t>
  </si>
  <si>
    <t>EGR4</t>
  </si>
  <si>
    <t>EML4</t>
  </si>
  <si>
    <t>FBXL22</t>
  </si>
  <si>
    <t>FHL2</t>
  </si>
  <si>
    <t>FLNA</t>
  </si>
  <si>
    <t>FOS</t>
  </si>
  <si>
    <t>FOSB</t>
  </si>
  <si>
    <t>FOSL2</t>
  </si>
  <si>
    <t>FOXP1</t>
  </si>
  <si>
    <t>FSTL1</t>
  </si>
  <si>
    <t>GADD45G</t>
  </si>
  <si>
    <t>GPBP1L1</t>
  </si>
  <si>
    <t>GPR158</t>
  </si>
  <si>
    <t>HOXB5</t>
  </si>
  <si>
    <t>IER2</t>
  </si>
  <si>
    <t>IGF1</t>
  </si>
  <si>
    <t>IGF2-AS</t>
  </si>
  <si>
    <t>IRAG1</t>
  </si>
  <si>
    <t>JUNB</t>
  </si>
  <si>
    <t>KLF6</t>
  </si>
  <si>
    <t>KLHL31</t>
  </si>
  <si>
    <t>LMCD1</t>
  </si>
  <si>
    <t>LRRTM4</t>
  </si>
  <si>
    <t>MBNL1</t>
  </si>
  <si>
    <t>MCL1</t>
  </si>
  <si>
    <t>MED13</t>
  </si>
  <si>
    <t>MITF</t>
  </si>
  <si>
    <t>MYO18B</t>
  </si>
  <si>
    <t>NNAT</t>
  </si>
  <si>
    <t>NOL4</t>
  </si>
  <si>
    <t>NR4A1</t>
  </si>
  <si>
    <t>NRAS</t>
  </si>
  <si>
    <t>NUAK1</t>
  </si>
  <si>
    <t>PDLIM4</t>
  </si>
  <si>
    <t>PDLIM5</t>
  </si>
  <si>
    <t>PPP2R3A</t>
  </si>
  <si>
    <t>RAB27A</t>
  </si>
  <si>
    <t>RBBP7</t>
  </si>
  <si>
    <t>RSU1</t>
  </si>
  <si>
    <t>SH3BGR</t>
  </si>
  <si>
    <t>SH3BGRL</t>
  </si>
  <si>
    <t>SIN3A</t>
  </si>
  <si>
    <t>SIPA1L1</t>
  </si>
  <si>
    <t>SIPA1L2</t>
  </si>
  <si>
    <t>SLC2A4RG</t>
  </si>
  <si>
    <t>SRF</t>
  </si>
  <si>
    <t>SVIL</t>
  </si>
  <si>
    <t>TAF5L</t>
  </si>
  <si>
    <t>TAGLN</t>
  </si>
  <si>
    <t>TBL1XR1</t>
  </si>
  <si>
    <t>TNNC1</t>
  </si>
  <si>
    <t>TOP1</t>
  </si>
  <si>
    <t>TRIM33</t>
  </si>
  <si>
    <t>UBE2C</t>
  </si>
  <si>
    <t>VCL</t>
  </si>
  <si>
    <t>XKR4</t>
  </si>
  <si>
    <t>ZEB1</t>
  </si>
  <si>
    <t>ZNF644</t>
  </si>
  <si>
    <t>CCND1</t>
  </si>
  <si>
    <t>CCND2</t>
  </si>
  <si>
    <t>CCND3</t>
  </si>
  <si>
    <t>CDK4</t>
  </si>
  <si>
    <t>CDK6</t>
  </si>
  <si>
    <t>CCNE1</t>
  </si>
  <si>
    <t>CCNE2</t>
  </si>
  <si>
    <t>CDK2</t>
  </si>
  <si>
    <t>CCNA1</t>
  </si>
  <si>
    <t>CCNA2</t>
  </si>
  <si>
    <t>CCNB1</t>
  </si>
  <si>
    <t>CCNB2</t>
  </si>
  <si>
    <t>CCNB3</t>
  </si>
  <si>
    <t>CDK1 (CDC2)</t>
  </si>
  <si>
    <t>TBX20</t>
  </si>
  <si>
    <t>MEIS1</t>
  </si>
  <si>
    <t>CDKN2A (p16)</t>
  </si>
  <si>
    <t>CDKN2C (p18)</t>
  </si>
  <si>
    <t>CDKN1B (p27)</t>
  </si>
  <si>
    <t>CDKN1C (p57)</t>
  </si>
  <si>
    <t>CDC20</t>
  </si>
  <si>
    <t>ANLN</t>
  </si>
  <si>
    <t>SEPTIN7 (cdc3)</t>
  </si>
  <si>
    <t>SEPTIN2 (cdc11)</t>
  </si>
  <si>
    <t>RBMS1 (cdc13)</t>
  </si>
  <si>
    <t>KIF23</t>
  </si>
  <si>
    <t>AURKC</t>
  </si>
  <si>
    <t>KIF4A</t>
  </si>
  <si>
    <t>Cyclin-CDK complexes</t>
  </si>
  <si>
    <t>CDK inhibitors</t>
  </si>
  <si>
    <t>Cytokinesis</t>
  </si>
  <si>
    <t>CDKN2B (p15)</t>
  </si>
  <si>
    <t>CDKN2D (p19)</t>
  </si>
  <si>
    <t>CDKN1A (p21)</t>
  </si>
  <si>
    <t>CDH1 (FZR1)</t>
  </si>
  <si>
    <t>Diploid</t>
  </si>
  <si>
    <t>Polyploid</t>
  </si>
  <si>
    <t>isWT7_10</t>
  </si>
  <si>
    <t>Quantification of diploid and polyploid iPSC-CMs (% of total CMs)</t>
  </si>
  <si>
    <t>Quantification of diploid and polyploid CMs in Ki67-negative population (% of total CMs)</t>
  </si>
  <si>
    <t>Quantification of diploid and polyploid CMs in Ki67-positive population (% of total CMs)</t>
  </si>
  <si>
    <t>Quantification of EdU-positive iPSC-CMs (% of total CMs)</t>
  </si>
  <si>
    <t>Proportion of cTNT-positive cells</t>
  </si>
  <si>
    <t>z-scores of TFAM core enrichment genes</t>
  </si>
  <si>
    <t>MTCO1P2</t>
  </si>
  <si>
    <t>MTND6P4</t>
  </si>
  <si>
    <t>MT-CYB</t>
  </si>
  <si>
    <t>MT-ND2</t>
  </si>
  <si>
    <t>MTND4P12</t>
  </si>
  <si>
    <t>MTCO1P12</t>
  </si>
  <si>
    <t>MT-ND5</t>
  </si>
  <si>
    <t>MTCYBP18</t>
  </si>
  <si>
    <t>MTND5P11</t>
  </si>
  <si>
    <t>MT-ND6</t>
  </si>
  <si>
    <t>MTCO3P12</t>
  </si>
  <si>
    <t>MT-TP</t>
  </si>
  <si>
    <t>MT-TM</t>
  </si>
  <si>
    <t>MT-TE</t>
  </si>
  <si>
    <t>MT-RNR1</t>
  </si>
  <si>
    <t>MT-TI</t>
  </si>
  <si>
    <t>MTATP6P2</t>
  </si>
  <si>
    <t>MT-TS2</t>
  </si>
  <si>
    <t>SLC39A10</t>
  </si>
  <si>
    <t>KIAA0513</t>
  </si>
  <si>
    <t>MT-CO1</t>
  </si>
  <si>
    <t>MT-ND4</t>
  </si>
  <si>
    <t>MT-ND4L</t>
  </si>
  <si>
    <t>MT-TW</t>
  </si>
  <si>
    <t>MT-TC</t>
  </si>
  <si>
    <t>MT-ND3</t>
  </si>
  <si>
    <t>MT-TY</t>
  </si>
  <si>
    <t>MT-TR</t>
  </si>
  <si>
    <t>MT-TN</t>
  </si>
  <si>
    <t>MT-TQ</t>
  </si>
  <si>
    <t>RAD54B</t>
  </si>
  <si>
    <t>CBLN3</t>
  </si>
  <si>
    <t>TBL1XR1-AS1</t>
  </si>
  <si>
    <t>z-scores of HCMES core enrichment genes</t>
  </si>
  <si>
    <t xml:space="preserve">Quantification of Tom20 intensity </t>
  </si>
  <si>
    <t>Seahorse parameters (OCR in pmol/min/µg of protein)</t>
  </si>
  <si>
    <t>Seahorse mean traces (OCR in pmol/min/µg of protein)</t>
  </si>
  <si>
    <t>Basal respiration (OCR in pmol/min/µg of protein)</t>
  </si>
  <si>
    <t>ATP production (OCR in pmol/min/µg of protein)</t>
  </si>
  <si>
    <t>Maximum respiration (OCR in pmol/min/µg of protein)</t>
  </si>
  <si>
    <t>Spare capacity (OCR in pmol/min/µg of protein)</t>
  </si>
  <si>
    <t>Expression levels of OPA1, PPARGC1α and PPARα determined using real-time PCR</t>
  </si>
  <si>
    <t>z-scores of ion channel genes</t>
  </si>
  <si>
    <t>KCNN1</t>
  </si>
  <si>
    <t>KCNA7</t>
  </si>
  <si>
    <t>KCNC3</t>
  </si>
  <si>
    <t>KCNC4</t>
  </si>
  <si>
    <t>KCND2</t>
  </si>
  <si>
    <t>KCND3</t>
  </si>
  <si>
    <t>KCNJ2</t>
  </si>
  <si>
    <t>KCNJ4</t>
  </si>
  <si>
    <t>KCNJ6</t>
  </si>
  <si>
    <t>KCNJ11</t>
  </si>
  <si>
    <t>KCNJ12</t>
  </si>
  <si>
    <t>KCNS3</t>
  </si>
  <si>
    <t>KCNH2</t>
  </si>
  <si>
    <t>KCNE2</t>
  </si>
  <si>
    <t>KCNQ1</t>
  </si>
  <si>
    <t>KCNAB2</t>
  </si>
  <si>
    <t>KCNIP3</t>
  </si>
  <si>
    <t>CACNA1C</t>
  </si>
  <si>
    <t>CACNA1D</t>
  </si>
  <si>
    <t>CACNA1A</t>
  </si>
  <si>
    <t>CACNA2D3</t>
  </si>
  <si>
    <t>CACNA2D4</t>
  </si>
  <si>
    <t>CACNG7</t>
  </si>
  <si>
    <t>CACNA1H</t>
  </si>
  <si>
    <t>CACNA1I</t>
  </si>
  <si>
    <t>SCN5A</t>
  </si>
  <si>
    <t>SCN1B</t>
  </si>
  <si>
    <t>SCN2B</t>
  </si>
  <si>
    <t>SCN3B</t>
  </si>
  <si>
    <t>ATP2A2</t>
  </si>
  <si>
    <t>SLC8A1</t>
  </si>
  <si>
    <t>RYR2</t>
  </si>
  <si>
    <t>PLN</t>
  </si>
  <si>
    <t>CAMK2G</t>
  </si>
  <si>
    <t>CAMK2D</t>
  </si>
  <si>
    <t>Calcium handling</t>
  </si>
  <si>
    <t>Sodium channels</t>
  </si>
  <si>
    <t xml:space="preserve">Calcium channels </t>
  </si>
  <si>
    <t xml:space="preserve">Potassium channels </t>
  </si>
  <si>
    <t>MM+ES</t>
  </si>
  <si>
    <t xml:space="preserve">Quantification of cTNT intensity </t>
  </si>
  <si>
    <t>Quantification of cell volume (FSC-A) and granularity (SSC-A) in the cTNT-positive CMs</t>
  </si>
  <si>
    <t>FSC-A</t>
  </si>
  <si>
    <t>SSC-A</t>
  </si>
  <si>
    <t>Quantification of AP metrics: RMP, Vmax, APA, and APD90</t>
  </si>
  <si>
    <t>RMP (mV)</t>
  </si>
  <si>
    <t>Vmax (V/s)</t>
  </si>
  <si>
    <t>APA (mV)</t>
  </si>
  <si>
    <t>Statistical analysis of Ito current density (pA/pF)</t>
  </si>
  <si>
    <t>Statistical analysis of beating properties</t>
  </si>
  <si>
    <t>Beating duration (s)</t>
  </si>
  <si>
    <t>Quantification of diploid and polyploid cells in total iPSC-CMs</t>
  </si>
  <si>
    <t>Quantification of diploid and polyploid cells in Ki67-positive iPSC-CMs</t>
  </si>
  <si>
    <t>Quantification of diploid and polyploid cells in Ki67-negative iPSC-CMs</t>
  </si>
  <si>
    <t>Sarcomere length (µm)</t>
  </si>
  <si>
    <t>α-actinin/RYR2 colocalisation (Person coefficient)</t>
  </si>
  <si>
    <t>TGACCTTG_SF1_Q6</t>
  </si>
  <si>
    <t>ZNF774_TARGET_GENES</t>
  </si>
  <si>
    <t>SF1_Q6</t>
  </si>
  <si>
    <t>FOXR2_TARGET_GENES</t>
  </si>
  <si>
    <t>RPA1_TARGET_GENES</t>
  </si>
  <si>
    <t>THRA_TARGET_GENES</t>
  </si>
  <si>
    <t>DROSHA_TARGET_GENES</t>
  </si>
  <si>
    <t>ZNF136_TARGET_GENES</t>
  </si>
  <si>
    <t>TFAM_TARGET_GENES</t>
  </si>
  <si>
    <t>HMCES_TARGET_GENES</t>
  </si>
  <si>
    <t xml:space="preserve">Upregulated </t>
  </si>
  <si>
    <t>Top 10 up- and downregulated transcription factor targets in iPSC-CMs from MM+NP+ES vs. MM conditions (NES, normalised enrichment score)</t>
  </si>
  <si>
    <t>CART1_01</t>
  </si>
  <si>
    <t>GATA1_04</t>
  </si>
  <si>
    <t>FREAC2_01</t>
  </si>
  <si>
    <t>OCT1_03</t>
  </si>
  <si>
    <t>SRF_Q4</t>
  </si>
  <si>
    <t>SRF_01</t>
  </si>
  <si>
    <t>SRF_Q6</t>
  </si>
  <si>
    <t>SRF_Q5_01</t>
  </si>
  <si>
    <t>SRF_C</t>
  </si>
  <si>
    <t>CCAWWNAAGG_SRF_Q4</t>
  </si>
  <si>
    <t>Downregulated</t>
  </si>
  <si>
    <t>Log10 cTNT intensity (mean fluorescence intensity, RFU)</t>
  </si>
  <si>
    <t>z-scores of DEGs between MM+NP+ES and HFV sorted in different clusters</t>
  </si>
  <si>
    <t>NPPB</t>
  </si>
  <si>
    <t>CASQ2</t>
  </si>
  <si>
    <t>TNNT2</t>
  </si>
  <si>
    <t>CM marker</t>
  </si>
  <si>
    <t>CACNB2</t>
  </si>
  <si>
    <t>Ion channels</t>
  </si>
  <si>
    <t>COL12A1</t>
  </si>
  <si>
    <t>SRF cluster</t>
  </si>
  <si>
    <t>Mitochondrial genes (TFAM and HMCES clusters)</t>
  </si>
  <si>
    <t>CDK1</t>
  </si>
  <si>
    <t>Cell cycle</t>
  </si>
  <si>
    <t>HFV1 z-score (GSM1536186, SRX749214)</t>
  </si>
  <si>
    <t>HFV2  z-score (GSM1536187, SRX749215)</t>
  </si>
  <si>
    <t>HAH1 z-score (GSM1536192, SRX749220)</t>
  </si>
  <si>
    <t>HAH2 z-score (GSM1536193, SRX749221)</t>
  </si>
  <si>
    <t>Spike amplitude (mV)</t>
  </si>
  <si>
    <t>Figure 2b</t>
  </si>
  <si>
    <t>Figure 2c</t>
  </si>
  <si>
    <t>Figure 2e</t>
  </si>
  <si>
    <t>Figure 2g</t>
  </si>
  <si>
    <t>Figure 3b</t>
  </si>
  <si>
    <t>Figure 3d</t>
  </si>
  <si>
    <t>Figure 3f</t>
  </si>
  <si>
    <t>Figure 3g</t>
  </si>
  <si>
    <t>Figure 4b</t>
  </si>
  <si>
    <t>Figure 4d</t>
  </si>
  <si>
    <t>Figure 4e</t>
  </si>
  <si>
    <t>Figure 4g</t>
  </si>
  <si>
    <t>Figure 4i</t>
  </si>
  <si>
    <t>Figure 4j</t>
  </si>
  <si>
    <t>Figure 5a</t>
  </si>
  <si>
    <t>Figure 5b</t>
  </si>
  <si>
    <t>Figure 5c</t>
  </si>
  <si>
    <t>Figure 5d</t>
  </si>
  <si>
    <t>Figure 5e</t>
  </si>
  <si>
    <t>Figure 5f</t>
  </si>
  <si>
    <t>Figure 6b</t>
  </si>
  <si>
    <t>Figure 6d</t>
  </si>
  <si>
    <t>Figure 6f</t>
  </si>
  <si>
    <t>Figure 6g</t>
  </si>
  <si>
    <t>Figure 6h</t>
  </si>
  <si>
    <t>Figure 7g</t>
  </si>
  <si>
    <t>Figure 8b</t>
  </si>
  <si>
    <t>Figure 8f</t>
  </si>
  <si>
    <t>Figure 8g</t>
  </si>
  <si>
    <t>Figure 8h</t>
  </si>
  <si>
    <t>Figure 8i</t>
  </si>
  <si>
    <t>Figure 9b</t>
  </si>
  <si>
    <t>Figure 9c</t>
  </si>
  <si>
    <t>Figure 9d</t>
  </si>
  <si>
    <t>Figure 9e</t>
  </si>
  <si>
    <t>Figure 9f</t>
  </si>
  <si>
    <t>Figure 9g</t>
  </si>
  <si>
    <t>Figure 9h</t>
  </si>
  <si>
    <t>Figure 10b</t>
  </si>
  <si>
    <t>Figure 10c</t>
  </si>
  <si>
    <t>Figure 10d</t>
  </si>
  <si>
    <t>Figure 10f</t>
  </si>
  <si>
    <t>Figure 10g</t>
  </si>
  <si>
    <t>Figure 10h</t>
  </si>
  <si>
    <t>Figure 10l</t>
  </si>
  <si>
    <t>Figure 10m</t>
  </si>
  <si>
    <t>Figure 10n</t>
  </si>
  <si>
    <t>Suppl. Figure 1b</t>
  </si>
  <si>
    <t>Suppl. Figure 1c</t>
  </si>
  <si>
    <t>Suppl. Figure 5c</t>
  </si>
  <si>
    <t>Suppl. Figure 6c</t>
  </si>
  <si>
    <t>Figure 1f</t>
  </si>
  <si>
    <t>Number of cultures</t>
  </si>
  <si>
    <t>Number of cells</t>
  </si>
  <si>
    <t>Number of  cultures</t>
  </si>
  <si>
    <t>Number of experiments</t>
  </si>
  <si>
    <t>Number of images</t>
  </si>
  <si>
    <t>s12_Batch_37_F2_NP_ES (MM+NP+ES_isWT7) z-score</t>
  </si>
  <si>
    <t>s3_Batch_5_F2_NP_ES (MM+NP+ES_iWTD2) z-score</t>
  </si>
  <si>
    <t>s6_Batch_7_F2_NP_ES (MM+NP+ES_iWTD2) z-score</t>
  </si>
  <si>
    <t>Z-disk orientation - frequency distribution (%)</t>
  </si>
  <si>
    <t>Ito current density (pA/pF)</t>
  </si>
  <si>
    <t>Spike slope (V/s)</t>
  </si>
  <si>
    <t>IKr tail current density (pA/pF)</t>
  </si>
  <si>
    <t>IKr step current density (pA/pF)</t>
  </si>
  <si>
    <t>IK1 current density (pA/pF)</t>
  </si>
  <si>
    <t>INa current density (pA/pF)</t>
  </si>
  <si>
    <t>ICaL current density (pA/pF)</t>
  </si>
  <si>
    <t xml:space="preserve">Calcium transient decay time constant tau (s) </t>
  </si>
  <si>
    <t>Calcium release induced by 10 mM caffeine (ΔF/F0)</t>
  </si>
  <si>
    <t>Calcium transient amplitude (ΔF/F0)</t>
  </si>
  <si>
    <t>Calcium release induced by 10 mM caffeine (Fura-2 ratio)</t>
  </si>
  <si>
    <t>Diastolic calcium level (Fura-2 ratio)</t>
  </si>
  <si>
    <t>Systolic calcium level (Fura-2 ratio)</t>
  </si>
  <si>
    <t>Calcium transient amplitude (Fura-2 ratio)</t>
  </si>
  <si>
    <t>Number of iPSC-CMs able to adapt to increasing pacing frequencies (out of 15 cultures)</t>
  </si>
  <si>
    <t>Šídák's multiple comparisons test</t>
  </si>
  <si>
    <t>ns</t>
  </si>
  <si>
    <t>**</t>
  </si>
  <si>
    <t>****</t>
  </si>
  <si>
    <t>***</t>
  </si>
  <si>
    <t>*</t>
  </si>
  <si>
    <t>&gt;0.999999</t>
  </si>
  <si>
    <t>Conditions</t>
  </si>
  <si>
    <t>MM vs. B27</t>
  </si>
  <si>
    <t>MM+NP vs. B27</t>
  </si>
  <si>
    <t>MM+NP+ES vs. B27</t>
  </si>
  <si>
    <t>Number of  experiments</t>
  </si>
  <si>
    <t xml:space="preserve">                      Conditions                          iPSC lines_experiments</t>
  </si>
  <si>
    <t>Adjusted P value, Summary</t>
  </si>
  <si>
    <t xml:space="preserve">                       iPSC line_experiment                       Angle °</t>
  </si>
  <si>
    <t xml:space="preserve">                        Conditions            iPSC line_experiment</t>
  </si>
  <si>
    <t xml:space="preserve">                iPSC line_experiment Voltage (mV)</t>
  </si>
  <si>
    <t xml:space="preserve">               iPSC line_experiment Voltage (mV)</t>
  </si>
  <si>
    <t>Voltage (mV)</t>
  </si>
  <si>
    <t xml:space="preserve">                          Conditions            iPSC line_experiment</t>
  </si>
  <si>
    <t>(RPMI)+B27 vs. DMEM+B27</t>
  </si>
  <si>
    <t>&gt;0.9999</t>
  </si>
  <si>
    <t>(RPMI+)B27 vs. DMEM+B27</t>
  </si>
  <si>
    <t xml:space="preserve">                          Conditions            Pacing frequency</t>
  </si>
  <si>
    <t xml:space="preserve">                            Conditions             iPSC line_experiment</t>
  </si>
  <si>
    <t xml:space="preserve">                          Conditions             iPSC line_experiment</t>
  </si>
  <si>
    <t>MYH7 expression (relative to HPRT)</t>
  </si>
  <si>
    <t>MYH6 expression (relative to HPRT)</t>
  </si>
  <si>
    <t>MYL7 expression (relativeto HPRT)</t>
  </si>
  <si>
    <t>MYL2 expression (relative to HPRT)</t>
  </si>
  <si>
    <t>TNNI1 expression  (relative to HPRT)</t>
  </si>
  <si>
    <t>TNNI3 expression (relative to HPRT)</t>
  </si>
  <si>
    <t xml:space="preserve">                                     iPSC line_experiment             Conc. verapamil (log10 M)</t>
  </si>
  <si>
    <t xml:space="preserve">                                    iPSC line_experiment             Conc. verapamil (log10 M)</t>
  </si>
  <si>
    <t xml:space="preserve">                                   iPSC line_experiment             Conc. E-4031</t>
  </si>
  <si>
    <t xml:space="preserve">                                     iPSC line_experiment             Conc. isoprenaline (log10 M)</t>
  </si>
  <si>
    <t xml:space="preserve">                                     iPSC line_experiment             Gene symbol</t>
  </si>
  <si>
    <t xml:space="preserve">                                           Conditions                           iPSC line_experiment</t>
  </si>
  <si>
    <t>z-scores of cyclin-CDK complexes, CDK inhibitors, and cytokinesis related genes</t>
  </si>
  <si>
    <t xml:space="preserve">                         iPSC line_experiment             Gene symbol</t>
  </si>
  <si>
    <t xml:space="preserve">                                  Conditions            iPSC line_experiment</t>
  </si>
  <si>
    <t xml:space="preserve">                   iPSC line_experiment             Time (min)</t>
  </si>
  <si>
    <t xml:space="preserve">                                      Conditions            iPSC line_experiment</t>
  </si>
  <si>
    <t xml:space="preserve">                      Conditions                          iPSC line_experiment</t>
  </si>
  <si>
    <t>PPARGC1α expression (relative to HPRT)</t>
  </si>
  <si>
    <t>OPA1 expression (relative to HPRT)</t>
  </si>
  <si>
    <t>PPARα expression (relative to HPRT)</t>
  </si>
  <si>
    <t>iPSC line_experiment</t>
  </si>
  <si>
    <t>MM+ES vs. MM</t>
  </si>
  <si>
    <t>iWTD2_8</t>
  </si>
  <si>
    <t>iWTD2_9</t>
  </si>
  <si>
    <t>iWTD2_10</t>
  </si>
  <si>
    <t>iBM76_6</t>
  </si>
  <si>
    <t>iBM76_7</t>
  </si>
  <si>
    <t>iBM76_8</t>
  </si>
  <si>
    <t>iBM76_9</t>
  </si>
  <si>
    <t>iBM76_10</t>
  </si>
  <si>
    <t>Gene symbol</t>
  </si>
  <si>
    <t>Figure 7h</t>
  </si>
  <si>
    <t>Western blot of total SRF</t>
  </si>
  <si>
    <t>Gel 1/biological replicate 1 (iWTD2)</t>
  </si>
  <si>
    <t>Gel 2/biological replicate 2 (iWTD2)</t>
  </si>
  <si>
    <t>Gel 3/biological replicate 3 (isWT7)</t>
  </si>
  <si>
    <t>Gel 4/biological replicate 4 (isWT7)</t>
  </si>
  <si>
    <t>anti-SRF</t>
  </si>
  <si>
    <t>anti-GAPDH</t>
  </si>
  <si>
    <t>MM+NP+ES vs. MM</t>
  </si>
  <si>
    <t>MM+NP+ES vs. MM+NP</t>
  </si>
  <si>
    <t xml:space="preserve">MM+NP vs. MM 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3">
    <font>
      <sz val="11"/>
      <color theme="1"/>
      <name val="Aptos Narrow"/>
      <family val="2"/>
      <scheme val="minor"/>
    </font>
    <font>
      <sz val="10"/>
      <name val="Arial"/>
    </font>
    <font>
      <sz val="8"/>
      <name val="Aptos Narrow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color theme="1"/>
      <name val="Aptos Narrow"/>
      <family val="2"/>
      <scheme val="minor"/>
    </font>
    <font>
      <sz val="10"/>
      <color theme="1"/>
      <name val="Arial"/>
      <family val="2"/>
    </font>
    <font>
      <sz val="11"/>
      <color rgb="FF000000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Aptos Narrow"/>
      <scheme val="minor"/>
    </font>
    <font>
      <sz val="14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2">
    <xf numFmtId="0" fontId="0" fillId="0" borderId="0"/>
    <xf numFmtId="0" fontId="7" fillId="0" borderId="0"/>
  </cellStyleXfs>
  <cellXfs count="17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wrapText="1"/>
    </xf>
    <xf numFmtId="0" fontId="0" fillId="0" borderId="0" xfId="0" applyAlignment="1">
      <alignment wrapText="1"/>
    </xf>
    <xf numFmtId="1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165" fontId="1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1" xfId="0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0" fillId="0" borderId="1" xfId="0" applyBorder="1" applyAlignment="1">
      <alignment wrapText="1"/>
    </xf>
    <xf numFmtId="165" fontId="3" fillId="0" borderId="0" xfId="0" applyNumberFormat="1" applyFont="1" applyAlignment="1">
      <alignment horizontal="center"/>
    </xf>
    <xf numFmtId="0" fontId="0" fillId="0" borderId="1" xfId="0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/>
    </xf>
    <xf numFmtId="2" fontId="3" fillId="0" borderId="0" xfId="0" applyNumberFormat="1" applyFont="1"/>
    <xf numFmtId="2" fontId="3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wrapText="1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wrapText="1"/>
    </xf>
    <xf numFmtId="165" fontId="3" fillId="0" borderId="1" xfId="0" applyNumberFormat="1" applyFont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 wrapText="1"/>
    </xf>
    <xf numFmtId="166" fontId="5" fillId="0" borderId="1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0" fontId="6" fillId="0" borderId="0" xfId="0" applyFont="1"/>
    <xf numFmtId="0" fontId="7" fillId="0" borderId="1" xfId="1" applyBorder="1" applyAlignment="1">
      <alignment horizontal="center" wrapText="1"/>
    </xf>
    <xf numFmtId="0" fontId="7" fillId="0" borderId="1" xfId="1" applyBorder="1" applyAlignment="1">
      <alignment horizontal="center"/>
    </xf>
    <xf numFmtId="165" fontId="7" fillId="0" borderId="1" xfId="1" applyNumberFormat="1" applyBorder="1" applyAlignment="1">
      <alignment horizontal="center"/>
    </xf>
    <xf numFmtId="0" fontId="0" fillId="5" borderId="1" xfId="0" applyFill="1" applyBorder="1" applyAlignment="1">
      <alignment horizontal="center" wrapText="1"/>
    </xf>
    <xf numFmtId="0" fontId="7" fillId="5" borderId="1" xfId="1" applyFill="1" applyBorder="1" applyAlignment="1">
      <alignment horizontal="center" wrapText="1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wrapText="1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8" xfId="0" applyFont="1" applyBorder="1" applyAlignment="1">
      <alignment horizontal="left" wrapText="1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right" indent="1"/>
    </xf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 indent="1"/>
    </xf>
    <xf numFmtId="0" fontId="3" fillId="8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8" borderId="1" xfId="0" applyFill="1" applyBorder="1" applyAlignment="1">
      <alignment horizontal="center" wrapText="1"/>
    </xf>
    <xf numFmtId="0" fontId="3" fillId="0" borderId="6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3" fillId="7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3" fillId="9" borderId="1" xfId="0" applyFont="1" applyFill="1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0" fillId="0" borderId="0" xfId="0" applyAlignment="1">
      <alignment horizontal="center" wrapText="1"/>
    </xf>
    <xf numFmtId="0" fontId="9" fillId="0" borderId="0" xfId="0" applyFont="1" applyFill="1"/>
    <xf numFmtId="0" fontId="3" fillId="0" borderId="8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/>
    </xf>
    <xf numFmtId="0" fontId="11" fillId="0" borderId="0" xfId="0" applyFont="1"/>
    <xf numFmtId="0" fontId="0" fillId="7" borderId="1" xfId="0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7" borderId="1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3" fillId="7" borderId="5" xfId="0" applyFont="1" applyFill="1" applyBorder="1" applyAlignment="1">
      <alignment horizontal="center"/>
    </xf>
    <xf numFmtId="0" fontId="3" fillId="7" borderId="7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3" fillId="6" borderId="5" xfId="0" applyFont="1" applyFill="1" applyBorder="1" applyAlignment="1">
      <alignment horizontal="center"/>
    </xf>
    <xf numFmtId="0" fontId="3" fillId="6" borderId="7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5" fontId="3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 vertical="center"/>
    </xf>
    <xf numFmtId="0" fontId="3" fillId="6" borderId="6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11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</cellXfs>
  <cellStyles count="2">
    <cellStyle name="Normal" xfId="0" builtinId="0"/>
    <cellStyle name="Standard 2" xfId="1" xr:uid="{CC67D429-ECC8-4E9E-9A5F-4B285F6A6EB4}"/>
  </cellStyles>
  <dxfs count="8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33FF"/>
      <color rgb="FF0000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Relationship Id="rId6" Type="http://schemas.openxmlformats.org/officeDocument/2006/relationships/image" Target="../media/image6.jpg"/><Relationship Id="rId5" Type="http://schemas.openxmlformats.org/officeDocument/2006/relationships/image" Target="../media/image5.jpg"/><Relationship Id="rId4" Type="http://schemas.openxmlformats.org/officeDocument/2006/relationships/image" Target="../media/image4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79586</xdr:colOff>
      <xdr:row>110</xdr:row>
      <xdr:rowOff>161637</xdr:rowOff>
    </xdr:from>
    <xdr:to>
      <xdr:col>14</xdr:col>
      <xdr:colOff>727560</xdr:colOff>
      <xdr:row>133</xdr:row>
      <xdr:rowOff>46680</xdr:rowOff>
    </xdr:to>
    <xdr:pic>
      <xdr:nvPicPr>
        <xdr:cNvPr id="95" name="Grafik 2">
          <a:extLst>
            <a:ext uri="{FF2B5EF4-FFF2-40B4-BE49-F238E27FC236}">
              <a16:creationId xmlns:a16="http://schemas.microsoft.com/office/drawing/2014/main" id="{F10EBD7F-90E4-44FD-85B3-3243CD0BE2C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1853" t="3307" r="15529" b="7047"/>
        <a:stretch/>
      </xdr:blipFill>
      <xdr:spPr>
        <a:xfrm rot="5400000">
          <a:off x="4385780" y="4008793"/>
          <a:ext cx="3974443" cy="10161231"/>
        </a:xfrm>
        <a:prstGeom prst="rect">
          <a:avLst/>
        </a:prstGeom>
      </xdr:spPr>
    </xdr:pic>
    <xdr:clientData/>
  </xdr:twoCellAnchor>
  <xdr:oneCellAnchor>
    <xdr:from>
      <xdr:col>16</xdr:col>
      <xdr:colOff>628654</xdr:colOff>
      <xdr:row>90</xdr:row>
      <xdr:rowOff>163408</xdr:rowOff>
    </xdr:from>
    <xdr:ext cx="332848" cy="342851"/>
    <xdr:sp macro="" textlink="">
      <xdr:nvSpPr>
        <xdr:cNvPr id="96" name="Textfeld 25">
          <a:extLst>
            <a:ext uri="{FF2B5EF4-FFF2-40B4-BE49-F238E27FC236}">
              <a16:creationId xmlns:a16="http://schemas.microsoft.com/office/drawing/2014/main" id="{58CEE488-5FD3-4879-8D32-4D458EADBE65}"/>
            </a:ext>
          </a:extLst>
        </xdr:cNvPr>
        <xdr:cNvSpPr txBox="1"/>
      </xdr:nvSpPr>
      <xdr:spPr>
        <a:xfrm>
          <a:off x="12820654" y="2798658"/>
          <a:ext cx="332848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/>
            <a:t>M</a:t>
          </a:r>
        </a:p>
      </xdr:txBody>
    </xdr:sp>
    <xdr:clientData/>
  </xdr:oneCellAnchor>
  <xdr:oneCellAnchor>
    <xdr:from>
      <xdr:col>23</xdr:col>
      <xdr:colOff>348507</xdr:colOff>
      <xdr:row>90</xdr:row>
      <xdr:rowOff>59380</xdr:rowOff>
    </xdr:from>
    <xdr:ext cx="332848" cy="342851"/>
    <xdr:sp macro="" textlink="">
      <xdr:nvSpPr>
        <xdr:cNvPr id="97" name="Textfeld 30">
          <a:extLst>
            <a:ext uri="{FF2B5EF4-FFF2-40B4-BE49-F238E27FC236}">
              <a16:creationId xmlns:a16="http://schemas.microsoft.com/office/drawing/2014/main" id="{9432A54D-6770-41A2-83D8-2CC8741444CC}"/>
            </a:ext>
          </a:extLst>
        </xdr:cNvPr>
        <xdr:cNvSpPr txBox="1"/>
      </xdr:nvSpPr>
      <xdr:spPr>
        <a:xfrm>
          <a:off x="18230107" y="2694630"/>
          <a:ext cx="332848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/>
            <a:t>M</a:t>
          </a:r>
        </a:p>
      </xdr:txBody>
    </xdr:sp>
    <xdr:clientData/>
  </xdr:oneCellAnchor>
  <xdr:oneCellAnchor>
    <xdr:from>
      <xdr:col>4</xdr:col>
      <xdr:colOff>144894</xdr:colOff>
      <xdr:row>111</xdr:row>
      <xdr:rowOff>35211</xdr:rowOff>
    </xdr:from>
    <xdr:ext cx="332848" cy="342851"/>
    <xdr:sp macro="" textlink="">
      <xdr:nvSpPr>
        <xdr:cNvPr id="98" name="Textfeld 40">
          <a:extLst>
            <a:ext uri="{FF2B5EF4-FFF2-40B4-BE49-F238E27FC236}">
              <a16:creationId xmlns:a16="http://schemas.microsoft.com/office/drawing/2014/main" id="{953F7430-8FBF-4E11-9345-D02A764333CF}"/>
            </a:ext>
          </a:extLst>
        </xdr:cNvPr>
        <xdr:cNvSpPr txBox="1"/>
      </xdr:nvSpPr>
      <xdr:spPr>
        <a:xfrm>
          <a:off x="2583294" y="7153561"/>
          <a:ext cx="332848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>
              <a:solidFill>
                <a:schemeClr val="bg1"/>
              </a:solidFill>
            </a:rPr>
            <a:t>M</a:t>
          </a:r>
        </a:p>
      </xdr:txBody>
    </xdr:sp>
    <xdr:clientData/>
  </xdr:oneCellAnchor>
  <xdr:oneCellAnchor>
    <xdr:from>
      <xdr:col>5</xdr:col>
      <xdr:colOff>82788</xdr:colOff>
      <xdr:row>111</xdr:row>
      <xdr:rowOff>35211</xdr:rowOff>
    </xdr:from>
    <xdr:ext cx="506101" cy="342851"/>
    <xdr:sp macro="" textlink="">
      <xdr:nvSpPr>
        <xdr:cNvPr id="99" name="Textfeld 41">
          <a:extLst>
            <a:ext uri="{FF2B5EF4-FFF2-40B4-BE49-F238E27FC236}">
              <a16:creationId xmlns:a16="http://schemas.microsoft.com/office/drawing/2014/main" id="{DA56A6C4-F902-4CCD-A929-D839FD53FD7E}"/>
            </a:ext>
          </a:extLst>
        </xdr:cNvPr>
        <xdr:cNvSpPr txBox="1"/>
      </xdr:nvSpPr>
      <xdr:spPr>
        <a:xfrm>
          <a:off x="3333988" y="7153561"/>
          <a:ext cx="506101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>
              <a:solidFill>
                <a:schemeClr val="bg1"/>
              </a:solidFill>
            </a:rPr>
            <a:t>B27</a:t>
          </a:r>
        </a:p>
      </xdr:txBody>
    </xdr:sp>
    <xdr:clientData/>
  </xdr:oneCellAnchor>
  <xdr:oneCellAnchor>
    <xdr:from>
      <xdr:col>6</xdr:col>
      <xdr:colOff>93827</xdr:colOff>
      <xdr:row>111</xdr:row>
      <xdr:rowOff>35211</xdr:rowOff>
    </xdr:from>
    <xdr:ext cx="481029" cy="342851"/>
    <xdr:sp macro="" textlink="">
      <xdr:nvSpPr>
        <xdr:cNvPr id="100" name="Textfeld 42">
          <a:extLst>
            <a:ext uri="{FF2B5EF4-FFF2-40B4-BE49-F238E27FC236}">
              <a16:creationId xmlns:a16="http://schemas.microsoft.com/office/drawing/2014/main" id="{83783881-6B14-4094-B0F6-243CA85B0340}"/>
            </a:ext>
          </a:extLst>
        </xdr:cNvPr>
        <xdr:cNvSpPr txBox="1"/>
      </xdr:nvSpPr>
      <xdr:spPr>
        <a:xfrm>
          <a:off x="4157827" y="7153561"/>
          <a:ext cx="481029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>
              <a:solidFill>
                <a:schemeClr val="bg1"/>
              </a:solidFill>
            </a:rPr>
            <a:t>MM</a:t>
          </a:r>
        </a:p>
      </xdr:txBody>
    </xdr:sp>
    <xdr:clientData/>
  </xdr:oneCellAnchor>
  <xdr:oneCellAnchor>
    <xdr:from>
      <xdr:col>6</xdr:col>
      <xdr:colOff>666533</xdr:colOff>
      <xdr:row>111</xdr:row>
      <xdr:rowOff>16161</xdr:rowOff>
    </xdr:from>
    <xdr:ext cx="825803" cy="342851"/>
    <xdr:sp macro="" textlink="">
      <xdr:nvSpPr>
        <xdr:cNvPr id="101" name="Textfeld 43">
          <a:extLst>
            <a:ext uri="{FF2B5EF4-FFF2-40B4-BE49-F238E27FC236}">
              <a16:creationId xmlns:a16="http://schemas.microsoft.com/office/drawing/2014/main" id="{8604C4B5-8FA6-4843-BC4B-AAE7FFAE5404}"/>
            </a:ext>
          </a:extLst>
        </xdr:cNvPr>
        <xdr:cNvSpPr txBox="1"/>
      </xdr:nvSpPr>
      <xdr:spPr>
        <a:xfrm>
          <a:off x="4730533" y="7134511"/>
          <a:ext cx="825803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>
              <a:solidFill>
                <a:schemeClr val="bg1"/>
              </a:solidFill>
            </a:rPr>
            <a:t>MM+NP</a:t>
          </a:r>
        </a:p>
      </xdr:txBody>
    </xdr:sp>
    <xdr:clientData/>
  </xdr:oneCellAnchor>
  <xdr:oneCellAnchor>
    <xdr:from>
      <xdr:col>7</xdr:col>
      <xdr:colOff>674509</xdr:colOff>
      <xdr:row>111</xdr:row>
      <xdr:rowOff>16161</xdr:rowOff>
    </xdr:from>
    <xdr:ext cx="825803" cy="593368"/>
    <xdr:sp macro="" textlink="">
      <xdr:nvSpPr>
        <xdr:cNvPr id="102" name="Textfeld 44">
          <a:extLst>
            <a:ext uri="{FF2B5EF4-FFF2-40B4-BE49-F238E27FC236}">
              <a16:creationId xmlns:a16="http://schemas.microsoft.com/office/drawing/2014/main" id="{BB62594C-BE6E-4B06-94F5-2ADE462779FF}"/>
            </a:ext>
          </a:extLst>
        </xdr:cNvPr>
        <xdr:cNvSpPr txBox="1"/>
      </xdr:nvSpPr>
      <xdr:spPr>
        <a:xfrm>
          <a:off x="5551309" y="7134511"/>
          <a:ext cx="825803" cy="59336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de-DE" sz="1600">
              <a:solidFill>
                <a:schemeClr val="bg1"/>
              </a:solidFill>
            </a:rPr>
            <a:t>MM+NP</a:t>
          </a:r>
        </a:p>
        <a:p>
          <a:pPr algn="ctr"/>
          <a:r>
            <a:rPr lang="de-DE" sz="1600">
              <a:solidFill>
                <a:schemeClr val="bg1"/>
              </a:solidFill>
            </a:rPr>
            <a:t>+ES</a:t>
          </a:r>
        </a:p>
      </xdr:txBody>
    </xdr:sp>
    <xdr:clientData/>
  </xdr:oneCellAnchor>
  <xdr:oneCellAnchor>
    <xdr:from>
      <xdr:col>9</xdr:col>
      <xdr:colOff>687457</xdr:colOff>
      <xdr:row>111</xdr:row>
      <xdr:rowOff>43702</xdr:rowOff>
    </xdr:from>
    <xdr:ext cx="332848" cy="342851"/>
    <xdr:sp macro="" textlink="">
      <xdr:nvSpPr>
        <xdr:cNvPr id="103" name="Textfeld 45">
          <a:extLst>
            <a:ext uri="{FF2B5EF4-FFF2-40B4-BE49-F238E27FC236}">
              <a16:creationId xmlns:a16="http://schemas.microsoft.com/office/drawing/2014/main" id="{167510B6-E620-4B44-85BA-7005F9EEAE86}"/>
            </a:ext>
          </a:extLst>
        </xdr:cNvPr>
        <xdr:cNvSpPr txBox="1"/>
      </xdr:nvSpPr>
      <xdr:spPr>
        <a:xfrm>
          <a:off x="7189857" y="7162052"/>
          <a:ext cx="332848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>
              <a:solidFill>
                <a:schemeClr val="bg1"/>
              </a:solidFill>
            </a:rPr>
            <a:t>M</a:t>
          </a:r>
        </a:p>
      </xdr:txBody>
    </xdr:sp>
    <xdr:clientData/>
  </xdr:oneCellAnchor>
  <xdr:oneCellAnchor>
    <xdr:from>
      <xdr:col>10</xdr:col>
      <xdr:colOff>590975</xdr:colOff>
      <xdr:row>111</xdr:row>
      <xdr:rowOff>43702</xdr:rowOff>
    </xdr:from>
    <xdr:ext cx="506101" cy="342851"/>
    <xdr:sp macro="" textlink="">
      <xdr:nvSpPr>
        <xdr:cNvPr id="104" name="Textfeld 46">
          <a:extLst>
            <a:ext uri="{FF2B5EF4-FFF2-40B4-BE49-F238E27FC236}">
              <a16:creationId xmlns:a16="http://schemas.microsoft.com/office/drawing/2014/main" id="{89903CD2-FBEC-421B-A450-8B4FFC8CAA3C}"/>
            </a:ext>
          </a:extLst>
        </xdr:cNvPr>
        <xdr:cNvSpPr txBox="1"/>
      </xdr:nvSpPr>
      <xdr:spPr>
        <a:xfrm>
          <a:off x="7906175" y="7162052"/>
          <a:ext cx="506101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>
              <a:solidFill>
                <a:schemeClr val="bg1"/>
              </a:solidFill>
            </a:rPr>
            <a:t>B27</a:t>
          </a:r>
        </a:p>
      </xdr:txBody>
    </xdr:sp>
    <xdr:clientData/>
  </xdr:oneCellAnchor>
  <xdr:oneCellAnchor>
    <xdr:from>
      <xdr:col>12</xdr:col>
      <xdr:colOff>20303</xdr:colOff>
      <xdr:row>111</xdr:row>
      <xdr:rowOff>43702</xdr:rowOff>
    </xdr:from>
    <xdr:ext cx="481029" cy="342851"/>
    <xdr:sp macro="" textlink="">
      <xdr:nvSpPr>
        <xdr:cNvPr id="105" name="Textfeld 47">
          <a:extLst>
            <a:ext uri="{FF2B5EF4-FFF2-40B4-BE49-F238E27FC236}">
              <a16:creationId xmlns:a16="http://schemas.microsoft.com/office/drawing/2014/main" id="{11505E7C-4871-4ED7-9D54-4B3E607F1F09}"/>
            </a:ext>
          </a:extLst>
        </xdr:cNvPr>
        <xdr:cNvSpPr txBox="1"/>
      </xdr:nvSpPr>
      <xdr:spPr>
        <a:xfrm>
          <a:off x="8961103" y="7162052"/>
          <a:ext cx="481029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>
              <a:solidFill>
                <a:schemeClr val="bg1"/>
              </a:solidFill>
            </a:rPr>
            <a:t>MM</a:t>
          </a:r>
        </a:p>
      </xdr:txBody>
    </xdr:sp>
    <xdr:clientData/>
  </xdr:oneCellAnchor>
  <xdr:oneCellAnchor>
    <xdr:from>
      <xdr:col>12</xdr:col>
      <xdr:colOff>612750</xdr:colOff>
      <xdr:row>111</xdr:row>
      <xdr:rowOff>43702</xdr:rowOff>
    </xdr:from>
    <xdr:ext cx="825803" cy="342851"/>
    <xdr:sp macro="" textlink="">
      <xdr:nvSpPr>
        <xdr:cNvPr id="106" name="Textfeld 48">
          <a:extLst>
            <a:ext uri="{FF2B5EF4-FFF2-40B4-BE49-F238E27FC236}">
              <a16:creationId xmlns:a16="http://schemas.microsoft.com/office/drawing/2014/main" id="{F467D0B3-819F-4947-829C-4C4F457062FF}"/>
            </a:ext>
          </a:extLst>
        </xdr:cNvPr>
        <xdr:cNvSpPr txBox="1"/>
      </xdr:nvSpPr>
      <xdr:spPr>
        <a:xfrm>
          <a:off x="9553550" y="7162052"/>
          <a:ext cx="825803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>
              <a:solidFill>
                <a:schemeClr val="bg1"/>
              </a:solidFill>
            </a:rPr>
            <a:t>MM+NP</a:t>
          </a:r>
        </a:p>
      </xdr:txBody>
    </xdr:sp>
    <xdr:clientData/>
  </xdr:oneCellAnchor>
  <xdr:oneCellAnchor>
    <xdr:from>
      <xdr:col>13</xdr:col>
      <xdr:colOff>637840</xdr:colOff>
      <xdr:row>111</xdr:row>
      <xdr:rowOff>43702</xdr:rowOff>
    </xdr:from>
    <xdr:ext cx="825803" cy="593368"/>
    <xdr:sp macro="" textlink="">
      <xdr:nvSpPr>
        <xdr:cNvPr id="107" name="Textfeld 49">
          <a:extLst>
            <a:ext uri="{FF2B5EF4-FFF2-40B4-BE49-F238E27FC236}">
              <a16:creationId xmlns:a16="http://schemas.microsoft.com/office/drawing/2014/main" id="{E52512CD-7C30-495D-815A-84DAA3674694}"/>
            </a:ext>
          </a:extLst>
        </xdr:cNvPr>
        <xdr:cNvSpPr txBox="1"/>
      </xdr:nvSpPr>
      <xdr:spPr>
        <a:xfrm>
          <a:off x="10391440" y="7162052"/>
          <a:ext cx="825803" cy="59336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de-DE" sz="1600">
              <a:solidFill>
                <a:schemeClr val="bg1"/>
              </a:solidFill>
            </a:rPr>
            <a:t>MM+NP</a:t>
          </a:r>
        </a:p>
        <a:p>
          <a:pPr algn="ctr"/>
          <a:r>
            <a:rPr lang="de-DE" sz="1600">
              <a:solidFill>
                <a:schemeClr val="bg1"/>
              </a:solidFill>
            </a:rPr>
            <a:t>+ES</a:t>
          </a:r>
        </a:p>
      </xdr:txBody>
    </xdr:sp>
    <xdr:clientData/>
  </xdr:oneCellAnchor>
  <xdr:oneCellAnchor>
    <xdr:from>
      <xdr:col>3</xdr:col>
      <xdr:colOff>530876</xdr:colOff>
      <xdr:row>115</xdr:row>
      <xdr:rowOff>40540</xdr:rowOff>
    </xdr:from>
    <xdr:ext cx="392672" cy="342851"/>
    <xdr:sp macro="" textlink="">
      <xdr:nvSpPr>
        <xdr:cNvPr id="108" name="Textfeld 66">
          <a:extLst>
            <a:ext uri="{FF2B5EF4-FFF2-40B4-BE49-F238E27FC236}">
              <a16:creationId xmlns:a16="http://schemas.microsoft.com/office/drawing/2014/main" id="{25981545-6C96-4D16-B122-8F783324A4DA}"/>
            </a:ext>
          </a:extLst>
        </xdr:cNvPr>
        <xdr:cNvSpPr txBox="1"/>
      </xdr:nvSpPr>
      <xdr:spPr>
        <a:xfrm>
          <a:off x="2156476" y="7870090"/>
          <a:ext cx="392672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/>
            <a:t>37</a:t>
          </a:r>
        </a:p>
      </xdr:txBody>
    </xdr:sp>
    <xdr:clientData/>
  </xdr:oneCellAnchor>
  <xdr:oneCellAnchor>
    <xdr:from>
      <xdr:col>3</xdr:col>
      <xdr:colOff>530876</xdr:colOff>
      <xdr:row>121</xdr:row>
      <xdr:rowOff>116496</xdr:rowOff>
    </xdr:from>
    <xdr:ext cx="392672" cy="342851"/>
    <xdr:sp macro="" textlink="">
      <xdr:nvSpPr>
        <xdr:cNvPr id="109" name="Textfeld 67">
          <a:extLst>
            <a:ext uri="{FF2B5EF4-FFF2-40B4-BE49-F238E27FC236}">
              <a16:creationId xmlns:a16="http://schemas.microsoft.com/office/drawing/2014/main" id="{638DF969-E961-44F2-82C7-F99D0BC917EB}"/>
            </a:ext>
          </a:extLst>
        </xdr:cNvPr>
        <xdr:cNvSpPr txBox="1"/>
      </xdr:nvSpPr>
      <xdr:spPr>
        <a:xfrm>
          <a:off x="2156476" y="9012846"/>
          <a:ext cx="392672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/>
            <a:t>25</a:t>
          </a:r>
        </a:p>
      </xdr:txBody>
    </xdr:sp>
    <xdr:clientData/>
  </xdr:oneCellAnchor>
  <xdr:oneCellAnchor>
    <xdr:from>
      <xdr:col>3</xdr:col>
      <xdr:colOff>530876</xdr:colOff>
      <xdr:row>124</xdr:row>
      <xdr:rowOff>121381</xdr:rowOff>
    </xdr:from>
    <xdr:ext cx="392672" cy="342851"/>
    <xdr:sp macro="" textlink="">
      <xdr:nvSpPr>
        <xdr:cNvPr id="110" name="Textfeld 68">
          <a:extLst>
            <a:ext uri="{FF2B5EF4-FFF2-40B4-BE49-F238E27FC236}">
              <a16:creationId xmlns:a16="http://schemas.microsoft.com/office/drawing/2014/main" id="{D752C43C-BF0B-4A3D-8B63-DE4EF4C962E9}"/>
            </a:ext>
          </a:extLst>
        </xdr:cNvPr>
        <xdr:cNvSpPr txBox="1"/>
      </xdr:nvSpPr>
      <xdr:spPr>
        <a:xfrm>
          <a:off x="2156476" y="9551131"/>
          <a:ext cx="392672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/>
            <a:t>20</a:t>
          </a:r>
        </a:p>
      </xdr:txBody>
    </xdr:sp>
    <xdr:clientData/>
  </xdr:oneCellAnchor>
  <xdr:twoCellAnchor>
    <xdr:from>
      <xdr:col>1</xdr:col>
      <xdr:colOff>2530928</xdr:colOff>
      <xdr:row>86</xdr:row>
      <xdr:rowOff>90714</xdr:rowOff>
    </xdr:from>
    <xdr:to>
      <xdr:col>8</xdr:col>
      <xdr:colOff>439523</xdr:colOff>
      <xdr:row>106</xdr:row>
      <xdr:rowOff>54429</xdr:rowOff>
    </xdr:to>
    <xdr:grpSp>
      <xdr:nvGrpSpPr>
        <xdr:cNvPr id="111" name="Gruppieren 1">
          <a:extLst>
            <a:ext uri="{FF2B5EF4-FFF2-40B4-BE49-F238E27FC236}">
              <a16:creationId xmlns:a16="http://schemas.microsoft.com/office/drawing/2014/main" id="{CC84F059-571C-41A6-81C2-952C13884730}"/>
            </a:ext>
          </a:extLst>
        </xdr:cNvPr>
        <xdr:cNvGrpSpPr/>
      </xdr:nvGrpSpPr>
      <xdr:grpSpPr>
        <a:xfrm>
          <a:off x="3347357" y="15965714"/>
          <a:ext cx="5528595" cy="3592286"/>
          <a:chOff x="898616" y="1583764"/>
          <a:chExt cx="5113968" cy="4035741"/>
        </a:xfrm>
      </xdr:grpSpPr>
      <xdr:pic>
        <xdr:nvPicPr>
          <xdr:cNvPr id="112" name="Grafik 4">
            <a:extLst>
              <a:ext uri="{FF2B5EF4-FFF2-40B4-BE49-F238E27FC236}">
                <a16:creationId xmlns:a16="http://schemas.microsoft.com/office/drawing/2014/main" id="{D461B523-513A-41EB-9E70-8EE51A2F7BB6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11502" t="53956" r="24620" b="10505"/>
          <a:stretch/>
        </xdr:blipFill>
        <xdr:spPr>
          <a:xfrm>
            <a:off x="898616" y="1583764"/>
            <a:ext cx="5113968" cy="4035741"/>
          </a:xfrm>
          <a:prstGeom prst="rect">
            <a:avLst/>
          </a:prstGeom>
        </xdr:spPr>
      </xdr:pic>
      <xdr:sp macro="" textlink="">
        <xdr:nvSpPr>
          <xdr:cNvPr id="113" name="Textfeld 15">
            <a:extLst>
              <a:ext uri="{FF2B5EF4-FFF2-40B4-BE49-F238E27FC236}">
                <a16:creationId xmlns:a16="http://schemas.microsoft.com/office/drawing/2014/main" id="{4E8D6F1C-7CF4-47D9-B0AE-A6B5A6504D4E}"/>
              </a:ext>
            </a:extLst>
          </xdr:cNvPr>
          <xdr:cNvSpPr txBox="1"/>
        </xdr:nvSpPr>
        <xdr:spPr>
          <a:xfrm>
            <a:off x="2069930" y="2372960"/>
            <a:ext cx="332848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M</a:t>
            </a:r>
          </a:p>
        </xdr:txBody>
      </xdr:sp>
      <xdr:sp macro="" textlink="">
        <xdr:nvSpPr>
          <xdr:cNvPr id="114" name="Textfeld 16">
            <a:extLst>
              <a:ext uri="{FF2B5EF4-FFF2-40B4-BE49-F238E27FC236}">
                <a16:creationId xmlns:a16="http://schemas.microsoft.com/office/drawing/2014/main" id="{F2BE0300-1592-46D9-B43F-E2388D38170C}"/>
              </a:ext>
            </a:extLst>
          </xdr:cNvPr>
          <xdr:cNvSpPr txBox="1"/>
        </xdr:nvSpPr>
        <xdr:spPr>
          <a:xfrm>
            <a:off x="2693664" y="2372960"/>
            <a:ext cx="506101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B27</a:t>
            </a:r>
          </a:p>
        </xdr:txBody>
      </xdr:sp>
      <xdr:sp macro="" textlink="">
        <xdr:nvSpPr>
          <xdr:cNvPr id="115" name="Textfeld 17">
            <a:extLst>
              <a:ext uri="{FF2B5EF4-FFF2-40B4-BE49-F238E27FC236}">
                <a16:creationId xmlns:a16="http://schemas.microsoft.com/office/drawing/2014/main" id="{CA9B9AA7-EB61-428E-8D6A-41D1EE4EB9D3}"/>
              </a:ext>
            </a:extLst>
          </xdr:cNvPr>
          <xdr:cNvSpPr txBox="1"/>
        </xdr:nvSpPr>
        <xdr:spPr>
          <a:xfrm>
            <a:off x="3470753" y="2372960"/>
            <a:ext cx="481029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MM</a:t>
            </a:r>
          </a:p>
        </xdr:txBody>
      </xdr:sp>
      <xdr:sp macro="" textlink="">
        <xdr:nvSpPr>
          <xdr:cNvPr id="116" name="Textfeld 18">
            <a:extLst>
              <a:ext uri="{FF2B5EF4-FFF2-40B4-BE49-F238E27FC236}">
                <a16:creationId xmlns:a16="http://schemas.microsoft.com/office/drawing/2014/main" id="{28F3304C-410C-4AE1-8BB5-2DE43097213B}"/>
              </a:ext>
            </a:extLst>
          </xdr:cNvPr>
          <xdr:cNvSpPr txBox="1"/>
        </xdr:nvSpPr>
        <xdr:spPr>
          <a:xfrm>
            <a:off x="4190397" y="2372960"/>
            <a:ext cx="825803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MM+NP</a:t>
            </a:r>
          </a:p>
        </xdr:txBody>
      </xdr:sp>
      <xdr:sp macro="" textlink="">
        <xdr:nvSpPr>
          <xdr:cNvPr id="117" name="Textfeld 19">
            <a:extLst>
              <a:ext uri="{FF2B5EF4-FFF2-40B4-BE49-F238E27FC236}">
                <a16:creationId xmlns:a16="http://schemas.microsoft.com/office/drawing/2014/main" id="{2E9E5C3B-73C6-43D2-B947-E1EC821C4E6B}"/>
              </a:ext>
            </a:extLst>
          </xdr:cNvPr>
          <xdr:cNvSpPr txBox="1"/>
        </xdr:nvSpPr>
        <xdr:spPr>
          <a:xfrm>
            <a:off x="5019381" y="2372960"/>
            <a:ext cx="825803" cy="59336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pPr algn="ctr"/>
            <a:r>
              <a:rPr lang="de-DE" sz="1600"/>
              <a:t>MM+NP</a:t>
            </a:r>
          </a:p>
          <a:p>
            <a:pPr algn="ctr"/>
            <a:r>
              <a:rPr lang="de-DE" sz="1600"/>
              <a:t>+ES</a:t>
            </a:r>
          </a:p>
        </xdr:txBody>
      </xdr:sp>
      <xdr:sp macro="" textlink="">
        <xdr:nvSpPr>
          <xdr:cNvPr id="118" name="Textfeld 60">
            <a:extLst>
              <a:ext uri="{FF2B5EF4-FFF2-40B4-BE49-F238E27FC236}">
                <a16:creationId xmlns:a16="http://schemas.microsoft.com/office/drawing/2014/main" id="{9A39C0BC-2F55-4809-948C-A2709EC1A854}"/>
              </a:ext>
            </a:extLst>
          </xdr:cNvPr>
          <xdr:cNvSpPr txBox="1"/>
        </xdr:nvSpPr>
        <xdr:spPr>
          <a:xfrm>
            <a:off x="1573499" y="2570628"/>
            <a:ext cx="496674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250</a:t>
            </a:r>
          </a:p>
        </xdr:txBody>
      </xdr:sp>
      <xdr:sp macro="" textlink="">
        <xdr:nvSpPr>
          <xdr:cNvPr id="119" name="Textfeld 61">
            <a:extLst>
              <a:ext uri="{FF2B5EF4-FFF2-40B4-BE49-F238E27FC236}">
                <a16:creationId xmlns:a16="http://schemas.microsoft.com/office/drawing/2014/main" id="{9230FA21-DEF0-4C54-97D7-891EEE20902A}"/>
              </a:ext>
            </a:extLst>
          </xdr:cNvPr>
          <xdr:cNvSpPr txBox="1"/>
        </xdr:nvSpPr>
        <xdr:spPr>
          <a:xfrm>
            <a:off x="1573499" y="2940509"/>
            <a:ext cx="496674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150</a:t>
            </a:r>
          </a:p>
        </xdr:txBody>
      </xdr:sp>
      <xdr:sp macro="" textlink="">
        <xdr:nvSpPr>
          <xdr:cNvPr id="120" name="Textfeld 62">
            <a:extLst>
              <a:ext uri="{FF2B5EF4-FFF2-40B4-BE49-F238E27FC236}">
                <a16:creationId xmlns:a16="http://schemas.microsoft.com/office/drawing/2014/main" id="{323E7928-F125-459F-9791-0C0FC455899A}"/>
              </a:ext>
            </a:extLst>
          </xdr:cNvPr>
          <xdr:cNvSpPr txBox="1"/>
        </xdr:nvSpPr>
        <xdr:spPr>
          <a:xfrm>
            <a:off x="1583024" y="3449988"/>
            <a:ext cx="496674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100</a:t>
            </a:r>
          </a:p>
        </xdr:txBody>
      </xdr:sp>
      <xdr:sp macro="" textlink="">
        <xdr:nvSpPr>
          <xdr:cNvPr id="121" name="Textfeld 63">
            <a:extLst>
              <a:ext uri="{FF2B5EF4-FFF2-40B4-BE49-F238E27FC236}">
                <a16:creationId xmlns:a16="http://schemas.microsoft.com/office/drawing/2014/main" id="{75232BB8-3C1D-4182-BD31-057A8B827251}"/>
              </a:ext>
            </a:extLst>
          </xdr:cNvPr>
          <xdr:cNvSpPr txBox="1"/>
        </xdr:nvSpPr>
        <xdr:spPr>
          <a:xfrm>
            <a:off x="1651935" y="3749832"/>
            <a:ext cx="39267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75</a:t>
            </a:r>
          </a:p>
        </xdr:txBody>
      </xdr:sp>
      <xdr:sp macro="" textlink="">
        <xdr:nvSpPr>
          <xdr:cNvPr id="122" name="Textfeld 64">
            <a:extLst>
              <a:ext uri="{FF2B5EF4-FFF2-40B4-BE49-F238E27FC236}">
                <a16:creationId xmlns:a16="http://schemas.microsoft.com/office/drawing/2014/main" id="{BB043949-B6EC-40AA-8FF8-3EFA8EC739B8}"/>
              </a:ext>
            </a:extLst>
          </xdr:cNvPr>
          <xdr:cNvSpPr txBox="1"/>
        </xdr:nvSpPr>
        <xdr:spPr>
          <a:xfrm>
            <a:off x="1651935" y="4649219"/>
            <a:ext cx="39267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50</a:t>
            </a:r>
          </a:p>
        </xdr:txBody>
      </xdr:sp>
      <xdr:sp macro="" textlink="">
        <xdr:nvSpPr>
          <xdr:cNvPr id="123" name="Textfeld 69">
            <a:extLst>
              <a:ext uri="{FF2B5EF4-FFF2-40B4-BE49-F238E27FC236}">
                <a16:creationId xmlns:a16="http://schemas.microsoft.com/office/drawing/2014/main" id="{FAB73DCA-B779-481B-9655-24E82C37AFC5}"/>
              </a:ext>
            </a:extLst>
          </xdr:cNvPr>
          <xdr:cNvSpPr txBox="1"/>
        </xdr:nvSpPr>
        <xdr:spPr>
          <a:xfrm>
            <a:off x="1493262" y="2361276"/>
            <a:ext cx="54348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kDa</a:t>
            </a:r>
            <a:r>
              <a:rPr lang="de-DE" sz="1600" baseline="0"/>
              <a:t> </a:t>
            </a:r>
            <a:endParaRPr lang="de-DE" sz="1600"/>
          </a:p>
        </xdr:txBody>
      </xdr:sp>
    </xdr:grpSp>
    <xdr:clientData/>
  </xdr:twoCellAnchor>
  <xdr:oneCellAnchor>
    <xdr:from>
      <xdr:col>9</xdr:col>
      <xdr:colOff>272340</xdr:colOff>
      <xdr:row>115</xdr:row>
      <xdr:rowOff>104424</xdr:rowOff>
    </xdr:from>
    <xdr:ext cx="392672" cy="342851"/>
    <xdr:sp macro="" textlink="">
      <xdr:nvSpPr>
        <xdr:cNvPr id="124" name="Textfeld 86">
          <a:extLst>
            <a:ext uri="{FF2B5EF4-FFF2-40B4-BE49-F238E27FC236}">
              <a16:creationId xmlns:a16="http://schemas.microsoft.com/office/drawing/2014/main" id="{4849B2E7-2B08-4EBF-BAE0-7B405133783E}"/>
            </a:ext>
          </a:extLst>
        </xdr:cNvPr>
        <xdr:cNvSpPr txBox="1"/>
      </xdr:nvSpPr>
      <xdr:spPr>
        <a:xfrm>
          <a:off x="6774740" y="7933974"/>
          <a:ext cx="392672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/>
            <a:t>37</a:t>
          </a:r>
        </a:p>
      </xdr:txBody>
    </xdr:sp>
    <xdr:clientData/>
  </xdr:oneCellAnchor>
  <xdr:oneCellAnchor>
    <xdr:from>
      <xdr:col>9</xdr:col>
      <xdr:colOff>278690</xdr:colOff>
      <xdr:row>120</xdr:row>
      <xdr:rowOff>134079</xdr:rowOff>
    </xdr:from>
    <xdr:ext cx="392672" cy="342851"/>
    <xdr:sp macro="" textlink="">
      <xdr:nvSpPr>
        <xdr:cNvPr id="125" name="Textfeld 87">
          <a:extLst>
            <a:ext uri="{FF2B5EF4-FFF2-40B4-BE49-F238E27FC236}">
              <a16:creationId xmlns:a16="http://schemas.microsoft.com/office/drawing/2014/main" id="{BD178BE2-2279-4F71-83DE-D8B8A69F742D}"/>
            </a:ext>
          </a:extLst>
        </xdr:cNvPr>
        <xdr:cNvSpPr txBox="1"/>
      </xdr:nvSpPr>
      <xdr:spPr>
        <a:xfrm>
          <a:off x="6781090" y="8852629"/>
          <a:ext cx="392672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/>
            <a:t>25</a:t>
          </a:r>
        </a:p>
      </xdr:txBody>
    </xdr:sp>
    <xdr:clientData/>
  </xdr:oneCellAnchor>
  <xdr:oneCellAnchor>
    <xdr:from>
      <xdr:col>9</xdr:col>
      <xdr:colOff>275515</xdr:colOff>
      <xdr:row>123</xdr:row>
      <xdr:rowOff>181615</xdr:rowOff>
    </xdr:from>
    <xdr:ext cx="392672" cy="342851"/>
    <xdr:sp macro="" textlink="">
      <xdr:nvSpPr>
        <xdr:cNvPr id="126" name="Textfeld 88">
          <a:extLst>
            <a:ext uri="{FF2B5EF4-FFF2-40B4-BE49-F238E27FC236}">
              <a16:creationId xmlns:a16="http://schemas.microsoft.com/office/drawing/2014/main" id="{4D8614AC-854F-4D2E-A20B-F50046CE9068}"/>
            </a:ext>
          </a:extLst>
        </xdr:cNvPr>
        <xdr:cNvSpPr txBox="1"/>
      </xdr:nvSpPr>
      <xdr:spPr>
        <a:xfrm>
          <a:off x="6777915" y="9427215"/>
          <a:ext cx="392672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/>
            <a:t>20</a:t>
          </a:r>
        </a:p>
      </xdr:txBody>
    </xdr:sp>
    <xdr:clientData/>
  </xdr:oneCellAnchor>
  <xdr:oneCellAnchor>
    <xdr:from>
      <xdr:col>9</xdr:col>
      <xdr:colOff>286972</xdr:colOff>
      <xdr:row>125</xdr:row>
      <xdr:rowOff>178439</xdr:rowOff>
    </xdr:from>
    <xdr:ext cx="392672" cy="342851"/>
    <xdr:sp macro="" textlink="">
      <xdr:nvSpPr>
        <xdr:cNvPr id="127" name="Textfeld 89">
          <a:extLst>
            <a:ext uri="{FF2B5EF4-FFF2-40B4-BE49-F238E27FC236}">
              <a16:creationId xmlns:a16="http://schemas.microsoft.com/office/drawing/2014/main" id="{C446669E-E095-4BA7-9233-60F69948F952}"/>
            </a:ext>
          </a:extLst>
        </xdr:cNvPr>
        <xdr:cNvSpPr txBox="1"/>
      </xdr:nvSpPr>
      <xdr:spPr>
        <a:xfrm>
          <a:off x="6789372" y="9785989"/>
          <a:ext cx="392672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/>
            <a:t>10</a:t>
          </a:r>
        </a:p>
      </xdr:txBody>
    </xdr:sp>
    <xdr:clientData/>
  </xdr:oneCellAnchor>
  <xdr:twoCellAnchor>
    <xdr:from>
      <xdr:col>8</xdr:col>
      <xdr:colOff>599227</xdr:colOff>
      <xdr:row>86</xdr:row>
      <xdr:rowOff>67612</xdr:rowOff>
    </xdr:from>
    <xdr:to>
      <xdr:col>14</xdr:col>
      <xdr:colOff>654357</xdr:colOff>
      <xdr:row>105</xdr:row>
      <xdr:rowOff>154313</xdr:rowOff>
    </xdr:to>
    <xdr:grpSp>
      <xdr:nvGrpSpPr>
        <xdr:cNvPr id="128" name="Gruppieren 7">
          <a:extLst>
            <a:ext uri="{FF2B5EF4-FFF2-40B4-BE49-F238E27FC236}">
              <a16:creationId xmlns:a16="http://schemas.microsoft.com/office/drawing/2014/main" id="{5B9C6F37-6EF0-46AE-98C8-CB14D943FA93}"/>
            </a:ext>
          </a:extLst>
        </xdr:cNvPr>
        <xdr:cNvGrpSpPr/>
      </xdr:nvGrpSpPr>
      <xdr:grpSpPr>
        <a:xfrm>
          <a:off x="9035656" y="15942612"/>
          <a:ext cx="5116987" cy="3533844"/>
          <a:chOff x="6119991" y="1890436"/>
          <a:chExt cx="4627130" cy="3717407"/>
        </a:xfrm>
      </xdr:grpSpPr>
      <xdr:grpSp>
        <xdr:nvGrpSpPr>
          <xdr:cNvPr id="129" name="Gruppieren 3">
            <a:extLst>
              <a:ext uri="{FF2B5EF4-FFF2-40B4-BE49-F238E27FC236}">
                <a16:creationId xmlns:a16="http://schemas.microsoft.com/office/drawing/2014/main" id="{39795171-2154-421A-8FB6-E6B420ADA403}"/>
              </a:ext>
            </a:extLst>
          </xdr:cNvPr>
          <xdr:cNvGrpSpPr/>
        </xdr:nvGrpSpPr>
        <xdr:grpSpPr>
          <a:xfrm>
            <a:off x="6119991" y="1890436"/>
            <a:ext cx="4627130" cy="3717407"/>
            <a:chOff x="6127462" y="1905377"/>
            <a:chExt cx="4627130" cy="3717407"/>
          </a:xfrm>
        </xdr:grpSpPr>
        <xdr:pic>
          <xdr:nvPicPr>
            <xdr:cNvPr id="131" name="Grafik 6">
              <a:extLst>
                <a:ext uri="{FF2B5EF4-FFF2-40B4-BE49-F238E27FC236}">
                  <a16:creationId xmlns:a16="http://schemas.microsoft.com/office/drawing/2014/main" id="{7CA32507-3F6E-41CA-92AE-03B6355528F1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3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22956" t="27985" r="14670" b="38264"/>
            <a:stretch/>
          </xdr:blipFill>
          <xdr:spPr>
            <a:xfrm>
              <a:off x="6127462" y="1905377"/>
              <a:ext cx="4627130" cy="3717407"/>
            </a:xfrm>
            <a:prstGeom prst="rect">
              <a:avLst/>
            </a:prstGeom>
          </xdr:spPr>
        </xdr:pic>
        <xdr:sp macro="" textlink="">
          <xdr:nvSpPr>
            <xdr:cNvPr id="132" name="Textfeld 20">
              <a:extLst>
                <a:ext uri="{FF2B5EF4-FFF2-40B4-BE49-F238E27FC236}">
                  <a16:creationId xmlns:a16="http://schemas.microsoft.com/office/drawing/2014/main" id="{FD2368BB-5272-4A1E-A80E-DEC90D954125}"/>
                </a:ext>
              </a:extLst>
            </xdr:cNvPr>
            <xdr:cNvSpPr txBox="1"/>
          </xdr:nvSpPr>
          <xdr:spPr>
            <a:xfrm>
              <a:off x="7142784" y="2522770"/>
              <a:ext cx="332848" cy="34285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de-DE" sz="1600"/>
                <a:t>M</a:t>
              </a:r>
            </a:p>
          </xdr:txBody>
        </xdr:sp>
        <xdr:sp macro="" textlink="">
          <xdr:nvSpPr>
            <xdr:cNvPr id="133" name="Textfeld 21">
              <a:extLst>
                <a:ext uri="{FF2B5EF4-FFF2-40B4-BE49-F238E27FC236}">
                  <a16:creationId xmlns:a16="http://schemas.microsoft.com/office/drawing/2014/main" id="{F222EA2C-599F-4C69-B57F-4174AB89A424}"/>
                </a:ext>
              </a:extLst>
            </xdr:cNvPr>
            <xdr:cNvSpPr txBox="1"/>
          </xdr:nvSpPr>
          <xdr:spPr>
            <a:xfrm>
              <a:off x="7740963" y="2522770"/>
              <a:ext cx="506101" cy="34285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de-DE" sz="1600"/>
                <a:t>B27</a:t>
              </a:r>
            </a:p>
          </xdr:txBody>
        </xdr:sp>
        <xdr:sp macro="" textlink="">
          <xdr:nvSpPr>
            <xdr:cNvPr id="134" name="Textfeld 22">
              <a:extLst>
                <a:ext uri="{FF2B5EF4-FFF2-40B4-BE49-F238E27FC236}">
                  <a16:creationId xmlns:a16="http://schemas.microsoft.com/office/drawing/2014/main" id="{069BED35-C56D-4BEE-ACE6-B868DBD6F895}"/>
                </a:ext>
              </a:extLst>
            </xdr:cNvPr>
            <xdr:cNvSpPr txBox="1"/>
          </xdr:nvSpPr>
          <xdr:spPr>
            <a:xfrm>
              <a:off x="8450783" y="2522770"/>
              <a:ext cx="481029" cy="34285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de-DE" sz="1600"/>
                <a:t>MM</a:t>
              </a:r>
            </a:p>
          </xdr:txBody>
        </xdr:sp>
        <xdr:sp macro="" textlink="">
          <xdr:nvSpPr>
            <xdr:cNvPr id="135" name="Textfeld 23">
              <a:extLst>
                <a:ext uri="{FF2B5EF4-FFF2-40B4-BE49-F238E27FC236}">
                  <a16:creationId xmlns:a16="http://schemas.microsoft.com/office/drawing/2014/main" id="{C84BB085-3776-4B3C-8896-44A3707C963D}"/>
                </a:ext>
              </a:extLst>
            </xdr:cNvPr>
            <xdr:cNvSpPr txBox="1"/>
          </xdr:nvSpPr>
          <xdr:spPr>
            <a:xfrm>
              <a:off x="9076396" y="2522770"/>
              <a:ext cx="825803" cy="34285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de-DE" sz="1600"/>
                <a:t>MM+NP</a:t>
              </a:r>
            </a:p>
          </xdr:txBody>
        </xdr:sp>
        <xdr:sp macro="" textlink="">
          <xdr:nvSpPr>
            <xdr:cNvPr id="136" name="Textfeld 24">
              <a:extLst>
                <a:ext uri="{FF2B5EF4-FFF2-40B4-BE49-F238E27FC236}">
                  <a16:creationId xmlns:a16="http://schemas.microsoft.com/office/drawing/2014/main" id="{7DD3349C-9E3C-4770-BE49-FB617E3EE891}"/>
                </a:ext>
              </a:extLst>
            </xdr:cNvPr>
            <xdr:cNvSpPr txBox="1"/>
          </xdr:nvSpPr>
          <xdr:spPr>
            <a:xfrm>
              <a:off x="9828871" y="2522770"/>
              <a:ext cx="825803" cy="59336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pPr algn="ctr"/>
              <a:r>
                <a:rPr lang="de-DE" sz="1600"/>
                <a:t>MM+NP</a:t>
              </a:r>
            </a:p>
            <a:p>
              <a:pPr algn="ctr"/>
              <a:r>
                <a:rPr lang="de-DE" sz="1600"/>
                <a:t>+ES</a:t>
              </a:r>
            </a:p>
          </xdr:txBody>
        </xdr:sp>
        <xdr:sp macro="" textlink="">
          <xdr:nvSpPr>
            <xdr:cNvPr id="137" name="Textfeld 70">
              <a:extLst>
                <a:ext uri="{FF2B5EF4-FFF2-40B4-BE49-F238E27FC236}">
                  <a16:creationId xmlns:a16="http://schemas.microsoft.com/office/drawing/2014/main" id="{BACA43CA-2409-4C89-9AA7-1E7E22746F00}"/>
                </a:ext>
              </a:extLst>
            </xdr:cNvPr>
            <xdr:cNvSpPr txBox="1"/>
          </xdr:nvSpPr>
          <xdr:spPr>
            <a:xfrm>
              <a:off x="6609385" y="2635799"/>
              <a:ext cx="496674" cy="34285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de-DE" sz="1600"/>
                <a:t>250</a:t>
              </a:r>
            </a:p>
          </xdr:txBody>
        </xdr:sp>
        <xdr:sp macro="" textlink="">
          <xdr:nvSpPr>
            <xdr:cNvPr id="138" name="Textfeld 71">
              <a:extLst>
                <a:ext uri="{FF2B5EF4-FFF2-40B4-BE49-F238E27FC236}">
                  <a16:creationId xmlns:a16="http://schemas.microsoft.com/office/drawing/2014/main" id="{55817361-E114-453A-905E-EF26F1C7581A}"/>
                </a:ext>
              </a:extLst>
            </xdr:cNvPr>
            <xdr:cNvSpPr txBox="1"/>
          </xdr:nvSpPr>
          <xdr:spPr>
            <a:xfrm>
              <a:off x="6609385" y="3012030"/>
              <a:ext cx="496674" cy="34285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de-DE" sz="1600"/>
                <a:t>150</a:t>
              </a:r>
            </a:p>
          </xdr:txBody>
        </xdr:sp>
        <xdr:sp macro="" textlink="">
          <xdr:nvSpPr>
            <xdr:cNvPr id="139" name="Textfeld 72">
              <a:extLst>
                <a:ext uri="{FF2B5EF4-FFF2-40B4-BE49-F238E27FC236}">
                  <a16:creationId xmlns:a16="http://schemas.microsoft.com/office/drawing/2014/main" id="{A74F18D3-C009-462F-940A-FDBC3D45BE7B}"/>
                </a:ext>
              </a:extLst>
            </xdr:cNvPr>
            <xdr:cNvSpPr txBox="1"/>
          </xdr:nvSpPr>
          <xdr:spPr>
            <a:xfrm>
              <a:off x="6599860" y="3410447"/>
              <a:ext cx="496674" cy="34285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de-DE" sz="1600"/>
                <a:t>100</a:t>
              </a:r>
            </a:p>
          </xdr:txBody>
        </xdr:sp>
        <xdr:sp macro="" textlink="">
          <xdr:nvSpPr>
            <xdr:cNvPr id="140" name="Textfeld 73">
              <a:extLst>
                <a:ext uri="{FF2B5EF4-FFF2-40B4-BE49-F238E27FC236}">
                  <a16:creationId xmlns:a16="http://schemas.microsoft.com/office/drawing/2014/main" id="{3F295BAE-AEC0-4AE6-9151-38C33FC91793}"/>
                </a:ext>
              </a:extLst>
            </xdr:cNvPr>
            <xdr:cNvSpPr txBox="1"/>
          </xdr:nvSpPr>
          <xdr:spPr>
            <a:xfrm>
              <a:off x="6675121" y="3691513"/>
              <a:ext cx="392672" cy="34285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de-DE" sz="1600"/>
                <a:t>75</a:t>
              </a:r>
            </a:p>
          </xdr:txBody>
        </xdr:sp>
        <xdr:sp macro="" textlink="">
          <xdr:nvSpPr>
            <xdr:cNvPr id="141" name="Textfeld 74">
              <a:extLst>
                <a:ext uri="{FF2B5EF4-FFF2-40B4-BE49-F238E27FC236}">
                  <a16:creationId xmlns:a16="http://schemas.microsoft.com/office/drawing/2014/main" id="{2142D20F-63B0-4341-B273-B64EB47BE01C}"/>
                </a:ext>
              </a:extLst>
            </xdr:cNvPr>
            <xdr:cNvSpPr txBox="1"/>
          </xdr:nvSpPr>
          <xdr:spPr>
            <a:xfrm>
              <a:off x="6660082" y="4570848"/>
              <a:ext cx="392672" cy="34285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de-DE" sz="1600"/>
                <a:t>50</a:t>
              </a:r>
            </a:p>
          </xdr:txBody>
        </xdr:sp>
      </xdr:grpSp>
      <xdr:sp macro="" textlink="">
        <xdr:nvSpPr>
          <xdr:cNvPr id="130" name="Textfeld 5">
            <a:extLst>
              <a:ext uri="{FF2B5EF4-FFF2-40B4-BE49-F238E27FC236}">
                <a16:creationId xmlns:a16="http://schemas.microsoft.com/office/drawing/2014/main" id="{8B231DCC-6385-41A8-91C5-A9188B6AF9B2}"/>
              </a:ext>
            </a:extLst>
          </xdr:cNvPr>
          <xdr:cNvSpPr txBox="1"/>
        </xdr:nvSpPr>
        <xdr:spPr>
          <a:xfrm>
            <a:off x="6568792" y="2435411"/>
            <a:ext cx="54348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de-DE" sz="1600"/>
              <a:t>kDa</a:t>
            </a:r>
            <a:r>
              <a:rPr lang="de-DE" sz="1600" baseline="0"/>
              <a:t> </a:t>
            </a:r>
            <a:endParaRPr lang="de-DE" sz="1600"/>
          </a:p>
        </xdr:txBody>
      </xdr:sp>
    </xdr:grpSp>
    <xdr:clientData/>
  </xdr:twoCellAnchor>
  <xdr:twoCellAnchor>
    <xdr:from>
      <xdr:col>15</xdr:col>
      <xdr:colOff>325196</xdr:colOff>
      <xdr:row>87</xdr:row>
      <xdr:rowOff>156882</xdr:rowOff>
    </xdr:from>
    <xdr:to>
      <xdr:col>21</xdr:col>
      <xdr:colOff>712321</xdr:colOff>
      <xdr:row>105</xdr:row>
      <xdr:rowOff>82822</xdr:rowOff>
    </xdr:to>
    <xdr:grpSp>
      <xdr:nvGrpSpPr>
        <xdr:cNvPr id="142" name="Gruppieren 11">
          <a:extLst>
            <a:ext uri="{FF2B5EF4-FFF2-40B4-BE49-F238E27FC236}">
              <a16:creationId xmlns:a16="http://schemas.microsoft.com/office/drawing/2014/main" id="{E288DB8C-CA2B-4DA3-A171-519EF0910162}"/>
            </a:ext>
          </a:extLst>
        </xdr:cNvPr>
        <xdr:cNvGrpSpPr/>
      </xdr:nvGrpSpPr>
      <xdr:grpSpPr>
        <a:xfrm>
          <a:off x="14639910" y="16213311"/>
          <a:ext cx="5285697" cy="3191654"/>
          <a:chOff x="10993196" y="2210969"/>
          <a:chExt cx="4959125" cy="3288679"/>
        </a:xfrm>
      </xdr:grpSpPr>
      <xdr:pic>
        <xdr:nvPicPr>
          <xdr:cNvPr id="143" name="Grafik 8">
            <a:extLst>
              <a:ext uri="{FF2B5EF4-FFF2-40B4-BE49-F238E27FC236}">
                <a16:creationId xmlns:a16="http://schemas.microsoft.com/office/drawing/2014/main" id="{1758489E-2916-462B-AFDE-C7261814B0D2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4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21452" t="36185" r="18064" b="35231"/>
          <a:stretch/>
        </xdr:blipFill>
        <xdr:spPr>
          <a:xfrm>
            <a:off x="10993196" y="2210969"/>
            <a:ext cx="4959125" cy="3288679"/>
          </a:xfrm>
          <a:prstGeom prst="rect">
            <a:avLst/>
          </a:prstGeom>
        </xdr:spPr>
      </xdr:pic>
      <xdr:sp macro="" textlink="">
        <xdr:nvSpPr>
          <xdr:cNvPr id="144" name="Textfeld 26">
            <a:extLst>
              <a:ext uri="{FF2B5EF4-FFF2-40B4-BE49-F238E27FC236}">
                <a16:creationId xmlns:a16="http://schemas.microsoft.com/office/drawing/2014/main" id="{C831F4B7-D010-4976-A5AD-B10585B99826}"/>
              </a:ext>
            </a:extLst>
          </xdr:cNvPr>
          <xdr:cNvSpPr txBox="1"/>
        </xdr:nvSpPr>
        <xdr:spPr>
          <a:xfrm>
            <a:off x="12724172" y="2846973"/>
            <a:ext cx="506101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B27</a:t>
            </a:r>
          </a:p>
        </xdr:txBody>
      </xdr:sp>
      <xdr:sp macro="" textlink="">
        <xdr:nvSpPr>
          <xdr:cNvPr id="145" name="Textfeld 27">
            <a:extLst>
              <a:ext uri="{FF2B5EF4-FFF2-40B4-BE49-F238E27FC236}">
                <a16:creationId xmlns:a16="http://schemas.microsoft.com/office/drawing/2014/main" id="{74B95291-A29D-44DF-8DE2-4CC4F45A0D05}"/>
              </a:ext>
            </a:extLst>
          </xdr:cNvPr>
          <xdr:cNvSpPr txBox="1"/>
        </xdr:nvSpPr>
        <xdr:spPr>
          <a:xfrm>
            <a:off x="13648785" y="2846973"/>
            <a:ext cx="481029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MM</a:t>
            </a:r>
          </a:p>
        </xdr:txBody>
      </xdr:sp>
      <xdr:sp macro="" textlink="">
        <xdr:nvSpPr>
          <xdr:cNvPr id="146" name="Textfeld 28">
            <a:extLst>
              <a:ext uri="{FF2B5EF4-FFF2-40B4-BE49-F238E27FC236}">
                <a16:creationId xmlns:a16="http://schemas.microsoft.com/office/drawing/2014/main" id="{314A504A-8F9D-4F09-9F7F-0041E31AFC6E}"/>
              </a:ext>
            </a:extLst>
          </xdr:cNvPr>
          <xdr:cNvSpPr txBox="1"/>
        </xdr:nvSpPr>
        <xdr:spPr>
          <a:xfrm>
            <a:off x="14269947" y="2846973"/>
            <a:ext cx="825803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MM+NP</a:t>
            </a:r>
          </a:p>
        </xdr:txBody>
      </xdr:sp>
      <xdr:sp macro="" textlink="">
        <xdr:nvSpPr>
          <xdr:cNvPr id="147" name="Textfeld 29">
            <a:extLst>
              <a:ext uri="{FF2B5EF4-FFF2-40B4-BE49-F238E27FC236}">
                <a16:creationId xmlns:a16="http://schemas.microsoft.com/office/drawing/2014/main" id="{A2E5481A-D402-4D87-813B-6E9AE799BC96}"/>
              </a:ext>
            </a:extLst>
          </xdr:cNvPr>
          <xdr:cNvSpPr txBox="1"/>
        </xdr:nvSpPr>
        <xdr:spPr>
          <a:xfrm>
            <a:off x="15057037" y="2846973"/>
            <a:ext cx="825803" cy="59336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pPr algn="ctr"/>
            <a:r>
              <a:rPr lang="de-DE" sz="1600"/>
              <a:t>MM+NP</a:t>
            </a:r>
          </a:p>
          <a:p>
            <a:pPr algn="ctr"/>
            <a:r>
              <a:rPr lang="de-DE" sz="1600"/>
              <a:t>+ES</a:t>
            </a:r>
          </a:p>
        </xdr:txBody>
      </xdr:sp>
      <xdr:sp macro="" textlink="">
        <xdr:nvSpPr>
          <xdr:cNvPr id="148" name="Textfeld 75">
            <a:extLst>
              <a:ext uri="{FF2B5EF4-FFF2-40B4-BE49-F238E27FC236}">
                <a16:creationId xmlns:a16="http://schemas.microsoft.com/office/drawing/2014/main" id="{C041FE96-B126-4075-96C5-E86C4B564966}"/>
              </a:ext>
            </a:extLst>
          </xdr:cNvPr>
          <xdr:cNvSpPr txBox="1"/>
        </xdr:nvSpPr>
        <xdr:spPr>
          <a:xfrm>
            <a:off x="11554717" y="3051868"/>
            <a:ext cx="496674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250</a:t>
            </a:r>
          </a:p>
        </xdr:txBody>
      </xdr:sp>
      <xdr:sp macro="" textlink="">
        <xdr:nvSpPr>
          <xdr:cNvPr id="149" name="Textfeld 76">
            <a:extLst>
              <a:ext uri="{FF2B5EF4-FFF2-40B4-BE49-F238E27FC236}">
                <a16:creationId xmlns:a16="http://schemas.microsoft.com/office/drawing/2014/main" id="{23277387-3673-4701-9BBD-110E9703123B}"/>
              </a:ext>
            </a:extLst>
          </xdr:cNvPr>
          <xdr:cNvSpPr txBox="1"/>
        </xdr:nvSpPr>
        <xdr:spPr>
          <a:xfrm>
            <a:off x="11554717" y="3426716"/>
            <a:ext cx="496674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150</a:t>
            </a:r>
          </a:p>
        </xdr:txBody>
      </xdr:sp>
      <xdr:sp macro="" textlink="">
        <xdr:nvSpPr>
          <xdr:cNvPr id="150" name="Textfeld 77">
            <a:extLst>
              <a:ext uri="{FF2B5EF4-FFF2-40B4-BE49-F238E27FC236}">
                <a16:creationId xmlns:a16="http://schemas.microsoft.com/office/drawing/2014/main" id="{7AED227D-6927-42D5-8A41-87CC99A54EF9}"/>
              </a:ext>
            </a:extLst>
          </xdr:cNvPr>
          <xdr:cNvSpPr txBox="1"/>
        </xdr:nvSpPr>
        <xdr:spPr>
          <a:xfrm>
            <a:off x="11554717" y="3887292"/>
            <a:ext cx="496674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100</a:t>
            </a:r>
          </a:p>
        </xdr:txBody>
      </xdr:sp>
      <xdr:sp macro="" textlink="">
        <xdr:nvSpPr>
          <xdr:cNvPr id="151" name="Textfeld 78">
            <a:extLst>
              <a:ext uri="{FF2B5EF4-FFF2-40B4-BE49-F238E27FC236}">
                <a16:creationId xmlns:a16="http://schemas.microsoft.com/office/drawing/2014/main" id="{DCE49481-6C96-482A-B94A-F90F491126ED}"/>
              </a:ext>
            </a:extLst>
          </xdr:cNvPr>
          <xdr:cNvSpPr txBox="1"/>
        </xdr:nvSpPr>
        <xdr:spPr>
          <a:xfrm>
            <a:off x="11649194" y="4188367"/>
            <a:ext cx="39267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75</a:t>
            </a:r>
          </a:p>
        </xdr:txBody>
      </xdr:sp>
      <xdr:sp macro="" textlink="">
        <xdr:nvSpPr>
          <xdr:cNvPr id="152" name="Textfeld 79">
            <a:extLst>
              <a:ext uri="{FF2B5EF4-FFF2-40B4-BE49-F238E27FC236}">
                <a16:creationId xmlns:a16="http://schemas.microsoft.com/office/drawing/2014/main" id="{73424C12-594B-436E-A57F-0D3B7A69DF94}"/>
              </a:ext>
            </a:extLst>
          </xdr:cNvPr>
          <xdr:cNvSpPr txBox="1"/>
        </xdr:nvSpPr>
        <xdr:spPr>
          <a:xfrm>
            <a:off x="11649194" y="5058666"/>
            <a:ext cx="39267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50</a:t>
            </a:r>
          </a:p>
        </xdr:txBody>
      </xdr:sp>
      <xdr:sp macro="" textlink="">
        <xdr:nvSpPr>
          <xdr:cNvPr id="153" name="Textfeld 9">
            <a:extLst>
              <a:ext uri="{FF2B5EF4-FFF2-40B4-BE49-F238E27FC236}">
                <a16:creationId xmlns:a16="http://schemas.microsoft.com/office/drawing/2014/main" id="{5C11FF54-C612-4633-9A50-F24994283D57}"/>
              </a:ext>
            </a:extLst>
          </xdr:cNvPr>
          <xdr:cNvSpPr txBox="1"/>
        </xdr:nvSpPr>
        <xdr:spPr>
          <a:xfrm>
            <a:off x="11528411" y="2821237"/>
            <a:ext cx="543482" cy="33322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de-DE" sz="1600"/>
              <a:t>kDa</a:t>
            </a:r>
            <a:r>
              <a:rPr lang="de-DE" sz="1600" baseline="0"/>
              <a:t> </a:t>
            </a:r>
            <a:endParaRPr lang="de-DE" sz="1600"/>
          </a:p>
        </xdr:txBody>
      </xdr:sp>
    </xdr:grpSp>
    <xdr:clientData/>
  </xdr:twoCellAnchor>
  <xdr:twoCellAnchor>
    <xdr:from>
      <xdr:col>22</xdr:col>
      <xdr:colOff>162211</xdr:colOff>
      <xdr:row>87</xdr:row>
      <xdr:rowOff>124403</xdr:rowOff>
    </xdr:from>
    <xdr:to>
      <xdr:col>29</xdr:col>
      <xdr:colOff>48780</xdr:colOff>
      <xdr:row>107</xdr:row>
      <xdr:rowOff>40631</xdr:rowOff>
    </xdr:to>
    <xdr:grpSp>
      <xdr:nvGrpSpPr>
        <xdr:cNvPr id="154" name="Gruppieren 14">
          <a:extLst>
            <a:ext uri="{FF2B5EF4-FFF2-40B4-BE49-F238E27FC236}">
              <a16:creationId xmlns:a16="http://schemas.microsoft.com/office/drawing/2014/main" id="{50052994-1DE2-472C-9EBC-5D50C5C991B0}"/>
            </a:ext>
          </a:extLst>
        </xdr:cNvPr>
        <xdr:cNvGrpSpPr/>
      </xdr:nvGrpSpPr>
      <xdr:grpSpPr>
        <a:xfrm>
          <a:off x="20191925" y="16180832"/>
          <a:ext cx="5601569" cy="3544799"/>
          <a:chOff x="16164211" y="2156403"/>
          <a:chExt cx="5220569" cy="3733699"/>
        </a:xfrm>
      </xdr:grpSpPr>
      <xdr:pic>
        <xdr:nvPicPr>
          <xdr:cNvPr id="155" name="Grafik 10">
            <a:extLst>
              <a:ext uri="{FF2B5EF4-FFF2-40B4-BE49-F238E27FC236}">
                <a16:creationId xmlns:a16="http://schemas.microsoft.com/office/drawing/2014/main" id="{C2E8AA1E-69CE-4D44-AD61-D84DDA62D172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5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23529" t="43574" r="12195" b="24620"/>
          <a:stretch/>
        </xdr:blipFill>
        <xdr:spPr>
          <a:xfrm>
            <a:off x="16164211" y="2156403"/>
            <a:ext cx="5220569" cy="3733699"/>
          </a:xfrm>
          <a:prstGeom prst="rect">
            <a:avLst/>
          </a:prstGeom>
        </xdr:spPr>
      </xdr:pic>
      <xdr:sp macro="" textlink="">
        <xdr:nvSpPr>
          <xdr:cNvPr id="156" name="Textfeld 31">
            <a:extLst>
              <a:ext uri="{FF2B5EF4-FFF2-40B4-BE49-F238E27FC236}">
                <a16:creationId xmlns:a16="http://schemas.microsoft.com/office/drawing/2014/main" id="{37E412DD-0BBA-4114-B503-DC4EBF5C546D}"/>
              </a:ext>
            </a:extLst>
          </xdr:cNvPr>
          <xdr:cNvSpPr txBox="1"/>
        </xdr:nvSpPr>
        <xdr:spPr>
          <a:xfrm>
            <a:off x="17965349" y="2733851"/>
            <a:ext cx="506101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B27</a:t>
            </a:r>
          </a:p>
        </xdr:txBody>
      </xdr:sp>
      <xdr:sp macro="" textlink="">
        <xdr:nvSpPr>
          <xdr:cNvPr id="157" name="Textfeld 32">
            <a:extLst>
              <a:ext uri="{FF2B5EF4-FFF2-40B4-BE49-F238E27FC236}">
                <a16:creationId xmlns:a16="http://schemas.microsoft.com/office/drawing/2014/main" id="{641CD610-748A-4D6B-A75B-D6FD23B42C1F}"/>
              </a:ext>
            </a:extLst>
          </xdr:cNvPr>
          <xdr:cNvSpPr txBox="1"/>
        </xdr:nvSpPr>
        <xdr:spPr>
          <a:xfrm>
            <a:off x="18755509" y="2733851"/>
            <a:ext cx="481029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MM</a:t>
            </a:r>
          </a:p>
        </xdr:txBody>
      </xdr:sp>
      <xdr:sp macro="" textlink="">
        <xdr:nvSpPr>
          <xdr:cNvPr id="158" name="Textfeld 33">
            <a:extLst>
              <a:ext uri="{FF2B5EF4-FFF2-40B4-BE49-F238E27FC236}">
                <a16:creationId xmlns:a16="http://schemas.microsoft.com/office/drawing/2014/main" id="{54A7E226-2098-4DA5-AAE2-A2234D8CFA3A}"/>
              </a:ext>
            </a:extLst>
          </xdr:cNvPr>
          <xdr:cNvSpPr txBox="1"/>
        </xdr:nvSpPr>
        <xdr:spPr>
          <a:xfrm>
            <a:off x="19383023" y="2733851"/>
            <a:ext cx="825803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MM+NP</a:t>
            </a:r>
          </a:p>
        </xdr:txBody>
      </xdr:sp>
      <xdr:sp macro="" textlink="">
        <xdr:nvSpPr>
          <xdr:cNvPr id="159" name="Textfeld 34">
            <a:extLst>
              <a:ext uri="{FF2B5EF4-FFF2-40B4-BE49-F238E27FC236}">
                <a16:creationId xmlns:a16="http://schemas.microsoft.com/office/drawing/2014/main" id="{7AA2C234-18F8-4455-919E-97A5CEEA08BC}"/>
              </a:ext>
            </a:extLst>
          </xdr:cNvPr>
          <xdr:cNvSpPr txBox="1"/>
        </xdr:nvSpPr>
        <xdr:spPr>
          <a:xfrm>
            <a:off x="20249764" y="2733851"/>
            <a:ext cx="825803" cy="59336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pPr algn="ctr"/>
            <a:r>
              <a:rPr lang="de-DE" sz="1600"/>
              <a:t>MM+NP</a:t>
            </a:r>
          </a:p>
          <a:p>
            <a:pPr algn="ctr"/>
            <a:r>
              <a:rPr lang="de-DE" sz="1600"/>
              <a:t>+ES</a:t>
            </a:r>
          </a:p>
        </xdr:txBody>
      </xdr:sp>
      <xdr:sp macro="" textlink="">
        <xdr:nvSpPr>
          <xdr:cNvPr id="160" name="Textfeld 81">
            <a:extLst>
              <a:ext uri="{FF2B5EF4-FFF2-40B4-BE49-F238E27FC236}">
                <a16:creationId xmlns:a16="http://schemas.microsoft.com/office/drawing/2014/main" id="{449A0182-D983-4E38-BCA8-EC6DEF3ABE0B}"/>
              </a:ext>
            </a:extLst>
          </xdr:cNvPr>
          <xdr:cNvSpPr txBox="1"/>
        </xdr:nvSpPr>
        <xdr:spPr>
          <a:xfrm>
            <a:off x="16690865" y="3118142"/>
            <a:ext cx="496674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250</a:t>
            </a:r>
          </a:p>
        </xdr:txBody>
      </xdr:sp>
      <xdr:sp macro="" textlink="">
        <xdr:nvSpPr>
          <xdr:cNvPr id="161" name="Textfeld 82">
            <a:extLst>
              <a:ext uri="{FF2B5EF4-FFF2-40B4-BE49-F238E27FC236}">
                <a16:creationId xmlns:a16="http://schemas.microsoft.com/office/drawing/2014/main" id="{68850EEA-53C6-4B2D-91AB-3B3C60867D47}"/>
              </a:ext>
            </a:extLst>
          </xdr:cNvPr>
          <xdr:cNvSpPr txBox="1"/>
        </xdr:nvSpPr>
        <xdr:spPr>
          <a:xfrm>
            <a:off x="16690865" y="3569551"/>
            <a:ext cx="496674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150</a:t>
            </a:r>
          </a:p>
        </xdr:txBody>
      </xdr:sp>
      <xdr:sp macro="" textlink="">
        <xdr:nvSpPr>
          <xdr:cNvPr id="162" name="Textfeld 83">
            <a:extLst>
              <a:ext uri="{FF2B5EF4-FFF2-40B4-BE49-F238E27FC236}">
                <a16:creationId xmlns:a16="http://schemas.microsoft.com/office/drawing/2014/main" id="{BE79B1D6-67F2-45C1-B902-44DC4FABC21F}"/>
              </a:ext>
            </a:extLst>
          </xdr:cNvPr>
          <xdr:cNvSpPr txBox="1"/>
        </xdr:nvSpPr>
        <xdr:spPr>
          <a:xfrm>
            <a:off x="16690865" y="4014850"/>
            <a:ext cx="496674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100</a:t>
            </a:r>
          </a:p>
        </xdr:txBody>
      </xdr:sp>
      <xdr:sp macro="" textlink="">
        <xdr:nvSpPr>
          <xdr:cNvPr id="163" name="Textfeld 84">
            <a:extLst>
              <a:ext uri="{FF2B5EF4-FFF2-40B4-BE49-F238E27FC236}">
                <a16:creationId xmlns:a16="http://schemas.microsoft.com/office/drawing/2014/main" id="{CC80586C-F183-4FCA-BE92-D86832162B97}"/>
              </a:ext>
            </a:extLst>
          </xdr:cNvPr>
          <xdr:cNvSpPr txBox="1"/>
        </xdr:nvSpPr>
        <xdr:spPr>
          <a:xfrm>
            <a:off x="16791692" y="4375423"/>
            <a:ext cx="39267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75</a:t>
            </a:r>
          </a:p>
        </xdr:txBody>
      </xdr:sp>
      <xdr:sp macro="" textlink="">
        <xdr:nvSpPr>
          <xdr:cNvPr id="164" name="Textfeld 85">
            <a:extLst>
              <a:ext uri="{FF2B5EF4-FFF2-40B4-BE49-F238E27FC236}">
                <a16:creationId xmlns:a16="http://schemas.microsoft.com/office/drawing/2014/main" id="{6B4183B4-AE16-4DB6-9B7C-A9ECEB7C03FD}"/>
              </a:ext>
            </a:extLst>
          </xdr:cNvPr>
          <xdr:cNvSpPr txBox="1"/>
        </xdr:nvSpPr>
        <xdr:spPr>
          <a:xfrm>
            <a:off x="16791692" y="5322431"/>
            <a:ext cx="39267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50</a:t>
            </a:r>
          </a:p>
        </xdr:txBody>
      </xdr:sp>
      <xdr:sp macro="" textlink="">
        <xdr:nvSpPr>
          <xdr:cNvPr id="165" name="Textfeld 13">
            <a:extLst>
              <a:ext uri="{FF2B5EF4-FFF2-40B4-BE49-F238E27FC236}">
                <a16:creationId xmlns:a16="http://schemas.microsoft.com/office/drawing/2014/main" id="{3C3DFFD7-BB7A-4C05-B5A9-19AA9127B990}"/>
              </a:ext>
            </a:extLst>
          </xdr:cNvPr>
          <xdr:cNvSpPr txBox="1"/>
        </xdr:nvSpPr>
        <xdr:spPr>
          <a:xfrm>
            <a:off x="16657270" y="2725998"/>
            <a:ext cx="543482" cy="33310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de-DE" sz="1600"/>
              <a:t>kDa</a:t>
            </a:r>
            <a:r>
              <a:rPr lang="de-DE" sz="1600" baseline="0"/>
              <a:t> </a:t>
            </a:r>
            <a:endParaRPr lang="de-DE" sz="1600"/>
          </a:p>
        </xdr:txBody>
      </xdr:sp>
    </xdr:grpSp>
    <xdr:clientData/>
  </xdr:twoCellAnchor>
  <xdr:twoCellAnchor>
    <xdr:from>
      <xdr:col>15</xdr:col>
      <xdr:colOff>235402</xdr:colOff>
      <xdr:row>110</xdr:row>
      <xdr:rowOff>126999</xdr:rowOff>
    </xdr:from>
    <xdr:to>
      <xdr:col>28</xdr:col>
      <xdr:colOff>454694</xdr:colOff>
      <xdr:row>132</xdr:row>
      <xdr:rowOff>159204</xdr:rowOff>
    </xdr:to>
    <xdr:grpSp>
      <xdr:nvGrpSpPr>
        <xdr:cNvPr id="166" name="Gruppieren 37">
          <a:extLst>
            <a:ext uri="{FF2B5EF4-FFF2-40B4-BE49-F238E27FC236}">
              <a16:creationId xmlns:a16="http://schemas.microsoft.com/office/drawing/2014/main" id="{54AB06DE-D105-4D88-9D1E-A51319179433}"/>
            </a:ext>
          </a:extLst>
        </xdr:cNvPr>
        <xdr:cNvGrpSpPr/>
      </xdr:nvGrpSpPr>
      <xdr:grpSpPr>
        <a:xfrm>
          <a:off x="14550116" y="20474213"/>
          <a:ext cx="10832864" cy="4023634"/>
          <a:chOff x="10903402" y="7231418"/>
          <a:chExt cx="10125292" cy="4141139"/>
        </a:xfrm>
      </xdr:grpSpPr>
      <xdr:pic>
        <xdr:nvPicPr>
          <xdr:cNvPr id="167" name="Grafik 12">
            <a:extLst>
              <a:ext uri="{FF2B5EF4-FFF2-40B4-BE49-F238E27FC236}">
                <a16:creationId xmlns:a16="http://schemas.microsoft.com/office/drawing/2014/main" id="{E47B1554-A167-40E2-935A-630427E1DAFE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6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29661" t="8594" r="23509" b="3176"/>
          <a:stretch/>
        </xdr:blipFill>
        <xdr:spPr>
          <a:xfrm rot="5400000">
            <a:off x="13895478" y="4239342"/>
            <a:ext cx="4141139" cy="10125292"/>
          </a:xfrm>
          <a:prstGeom prst="rect">
            <a:avLst/>
          </a:prstGeom>
        </xdr:spPr>
      </xdr:pic>
      <xdr:sp macro="" textlink="">
        <xdr:nvSpPr>
          <xdr:cNvPr id="168" name="Textfeld 50">
            <a:extLst>
              <a:ext uri="{FF2B5EF4-FFF2-40B4-BE49-F238E27FC236}">
                <a16:creationId xmlns:a16="http://schemas.microsoft.com/office/drawing/2014/main" id="{6614ECD0-AE59-440B-AF2D-0CFD98C61730}"/>
              </a:ext>
            </a:extLst>
          </xdr:cNvPr>
          <xdr:cNvSpPr txBox="1"/>
        </xdr:nvSpPr>
        <xdr:spPr>
          <a:xfrm>
            <a:off x="11915322" y="7386551"/>
            <a:ext cx="332848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>
                <a:solidFill>
                  <a:schemeClr val="bg1"/>
                </a:solidFill>
              </a:rPr>
              <a:t>M</a:t>
            </a:r>
          </a:p>
        </xdr:txBody>
      </xdr:sp>
      <xdr:sp macro="" textlink="">
        <xdr:nvSpPr>
          <xdr:cNvPr id="169" name="Textfeld 51">
            <a:extLst>
              <a:ext uri="{FF2B5EF4-FFF2-40B4-BE49-F238E27FC236}">
                <a16:creationId xmlns:a16="http://schemas.microsoft.com/office/drawing/2014/main" id="{8E9EAFCF-6031-4E48-9721-9545C6EA8BDE}"/>
              </a:ext>
            </a:extLst>
          </xdr:cNvPr>
          <xdr:cNvSpPr txBox="1"/>
        </xdr:nvSpPr>
        <xdr:spPr>
          <a:xfrm>
            <a:off x="12580840" y="7386551"/>
            <a:ext cx="506101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>
                <a:solidFill>
                  <a:schemeClr val="bg1"/>
                </a:solidFill>
              </a:rPr>
              <a:t>B27</a:t>
            </a:r>
          </a:p>
        </xdr:txBody>
      </xdr:sp>
      <xdr:sp macro="" textlink="">
        <xdr:nvSpPr>
          <xdr:cNvPr id="170" name="Textfeld 52">
            <a:extLst>
              <a:ext uri="{FF2B5EF4-FFF2-40B4-BE49-F238E27FC236}">
                <a16:creationId xmlns:a16="http://schemas.microsoft.com/office/drawing/2014/main" id="{6A437AA1-C25D-407E-8C51-FE8BE00CA154}"/>
              </a:ext>
            </a:extLst>
          </xdr:cNvPr>
          <xdr:cNvSpPr txBox="1"/>
        </xdr:nvSpPr>
        <xdr:spPr>
          <a:xfrm>
            <a:off x="13538585" y="7380201"/>
            <a:ext cx="481029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>
                <a:solidFill>
                  <a:schemeClr val="bg1"/>
                </a:solidFill>
              </a:rPr>
              <a:t>MM</a:t>
            </a:r>
          </a:p>
        </xdr:txBody>
      </xdr:sp>
      <xdr:sp macro="" textlink="">
        <xdr:nvSpPr>
          <xdr:cNvPr id="171" name="Textfeld 53">
            <a:extLst>
              <a:ext uri="{FF2B5EF4-FFF2-40B4-BE49-F238E27FC236}">
                <a16:creationId xmlns:a16="http://schemas.microsoft.com/office/drawing/2014/main" id="{25B171FA-EF18-4566-892F-AB3EBA54E286}"/>
              </a:ext>
            </a:extLst>
          </xdr:cNvPr>
          <xdr:cNvSpPr txBox="1"/>
        </xdr:nvSpPr>
        <xdr:spPr>
          <a:xfrm>
            <a:off x="14235534" y="7380201"/>
            <a:ext cx="825803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>
                <a:solidFill>
                  <a:schemeClr val="bg1"/>
                </a:solidFill>
              </a:rPr>
              <a:t>MM+NP</a:t>
            </a:r>
          </a:p>
        </xdr:txBody>
      </xdr:sp>
      <xdr:sp macro="" textlink="">
        <xdr:nvSpPr>
          <xdr:cNvPr id="172" name="Textfeld 54">
            <a:extLst>
              <a:ext uri="{FF2B5EF4-FFF2-40B4-BE49-F238E27FC236}">
                <a16:creationId xmlns:a16="http://schemas.microsoft.com/office/drawing/2014/main" id="{37B6E052-797F-4348-AC35-AE136A6AE106}"/>
              </a:ext>
            </a:extLst>
          </xdr:cNvPr>
          <xdr:cNvSpPr txBox="1"/>
        </xdr:nvSpPr>
        <xdr:spPr>
          <a:xfrm>
            <a:off x="15073010" y="7383376"/>
            <a:ext cx="825803" cy="59336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pPr algn="ctr"/>
            <a:r>
              <a:rPr lang="de-DE" sz="1600">
                <a:solidFill>
                  <a:schemeClr val="bg1"/>
                </a:solidFill>
              </a:rPr>
              <a:t>MM+NP</a:t>
            </a:r>
          </a:p>
          <a:p>
            <a:pPr algn="ctr"/>
            <a:r>
              <a:rPr lang="de-DE" sz="1600">
                <a:solidFill>
                  <a:schemeClr val="bg1"/>
                </a:solidFill>
              </a:rPr>
              <a:t>+ES</a:t>
            </a:r>
          </a:p>
        </xdr:txBody>
      </xdr:sp>
      <xdr:sp macro="" textlink="">
        <xdr:nvSpPr>
          <xdr:cNvPr id="173" name="Textfeld 55">
            <a:extLst>
              <a:ext uri="{FF2B5EF4-FFF2-40B4-BE49-F238E27FC236}">
                <a16:creationId xmlns:a16="http://schemas.microsoft.com/office/drawing/2014/main" id="{BF3AB5EC-9065-4FA7-9735-FDA2E8F9DFC7}"/>
              </a:ext>
            </a:extLst>
          </xdr:cNvPr>
          <xdr:cNvSpPr txBox="1"/>
        </xdr:nvSpPr>
        <xdr:spPr>
          <a:xfrm>
            <a:off x="16957677" y="7694713"/>
            <a:ext cx="332848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>
                <a:solidFill>
                  <a:schemeClr val="bg1"/>
                </a:solidFill>
              </a:rPr>
              <a:t>M</a:t>
            </a:r>
          </a:p>
        </xdr:txBody>
      </xdr:sp>
      <xdr:sp macro="" textlink="">
        <xdr:nvSpPr>
          <xdr:cNvPr id="174" name="Textfeld 56">
            <a:extLst>
              <a:ext uri="{FF2B5EF4-FFF2-40B4-BE49-F238E27FC236}">
                <a16:creationId xmlns:a16="http://schemas.microsoft.com/office/drawing/2014/main" id="{E827BA86-917B-4484-8FC0-57A83C5F8894}"/>
              </a:ext>
            </a:extLst>
          </xdr:cNvPr>
          <xdr:cNvSpPr txBox="1"/>
        </xdr:nvSpPr>
        <xdr:spPr>
          <a:xfrm>
            <a:off x="17626370" y="7694713"/>
            <a:ext cx="506101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>
                <a:solidFill>
                  <a:schemeClr val="bg1"/>
                </a:solidFill>
              </a:rPr>
              <a:t>B27</a:t>
            </a:r>
          </a:p>
        </xdr:txBody>
      </xdr:sp>
      <xdr:sp macro="" textlink="">
        <xdr:nvSpPr>
          <xdr:cNvPr id="175" name="Textfeld 57">
            <a:extLst>
              <a:ext uri="{FF2B5EF4-FFF2-40B4-BE49-F238E27FC236}">
                <a16:creationId xmlns:a16="http://schemas.microsoft.com/office/drawing/2014/main" id="{9E87BA4F-D8FC-4048-84A9-4C8653BE7155}"/>
              </a:ext>
            </a:extLst>
          </xdr:cNvPr>
          <xdr:cNvSpPr txBox="1"/>
        </xdr:nvSpPr>
        <xdr:spPr>
          <a:xfrm>
            <a:off x="18457251" y="7694713"/>
            <a:ext cx="481029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>
                <a:solidFill>
                  <a:schemeClr val="bg1"/>
                </a:solidFill>
              </a:rPr>
              <a:t>MM</a:t>
            </a:r>
          </a:p>
        </xdr:txBody>
      </xdr:sp>
      <xdr:sp macro="" textlink="">
        <xdr:nvSpPr>
          <xdr:cNvPr id="176" name="Textfeld 58">
            <a:extLst>
              <a:ext uri="{FF2B5EF4-FFF2-40B4-BE49-F238E27FC236}">
                <a16:creationId xmlns:a16="http://schemas.microsoft.com/office/drawing/2014/main" id="{496FC454-8EA0-4393-884C-5338610F8EDC}"/>
              </a:ext>
            </a:extLst>
          </xdr:cNvPr>
          <xdr:cNvSpPr txBox="1"/>
        </xdr:nvSpPr>
        <xdr:spPr>
          <a:xfrm>
            <a:off x="19135841" y="7694713"/>
            <a:ext cx="825803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>
                <a:solidFill>
                  <a:schemeClr val="bg1"/>
                </a:solidFill>
              </a:rPr>
              <a:t>MM+NP</a:t>
            </a:r>
          </a:p>
        </xdr:txBody>
      </xdr:sp>
      <xdr:sp macro="" textlink="">
        <xdr:nvSpPr>
          <xdr:cNvPr id="177" name="Textfeld 59">
            <a:extLst>
              <a:ext uri="{FF2B5EF4-FFF2-40B4-BE49-F238E27FC236}">
                <a16:creationId xmlns:a16="http://schemas.microsoft.com/office/drawing/2014/main" id="{8E2F3791-CDBB-4F38-A9BE-428439F22DC6}"/>
              </a:ext>
            </a:extLst>
          </xdr:cNvPr>
          <xdr:cNvSpPr txBox="1"/>
        </xdr:nvSpPr>
        <xdr:spPr>
          <a:xfrm>
            <a:off x="20142146" y="7694713"/>
            <a:ext cx="825803" cy="59336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pPr algn="ctr"/>
            <a:r>
              <a:rPr lang="de-DE" sz="1600">
                <a:solidFill>
                  <a:schemeClr val="bg1"/>
                </a:solidFill>
              </a:rPr>
              <a:t>MM+NP</a:t>
            </a:r>
          </a:p>
          <a:p>
            <a:pPr algn="ctr"/>
            <a:r>
              <a:rPr lang="de-DE" sz="1600">
                <a:solidFill>
                  <a:schemeClr val="bg1"/>
                </a:solidFill>
              </a:rPr>
              <a:t>+ES</a:t>
            </a:r>
          </a:p>
        </xdr:txBody>
      </xdr:sp>
      <xdr:sp macro="" textlink="">
        <xdr:nvSpPr>
          <xdr:cNvPr id="178" name="Textfeld 91">
            <a:extLst>
              <a:ext uri="{FF2B5EF4-FFF2-40B4-BE49-F238E27FC236}">
                <a16:creationId xmlns:a16="http://schemas.microsoft.com/office/drawing/2014/main" id="{ED07DBB7-133C-4F48-839A-A2EF8FE52DEE}"/>
              </a:ext>
            </a:extLst>
          </xdr:cNvPr>
          <xdr:cNvSpPr txBox="1"/>
        </xdr:nvSpPr>
        <xdr:spPr>
          <a:xfrm>
            <a:off x="11562640" y="8135973"/>
            <a:ext cx="39267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37</a:t>
            </a:r>
          </a:p>
        </xdr:txBody>
      </xdr:sp>
      <xdr:sp macro="" textlink="">
        <xdr:nvSpPr>
          <xdr:cNvPr id="179" name="Textfeld 92">
            <a:extLst>
              <a:ext uri="{FF2B5EF4-FFF2-40B4-BE49-F238E27FC236}">
                <a16:creationId xmlns:a16="http://schemas.microsoft.com/office/drawing/2014/main" id="{BE07D5CC-40E9-41D5-96A7-04EEA0EDF9A6}"/>
              </a:ext>
            </a:extLst>
          </xdr:cNvPr>
          <xdr:cNvSpPr txBox="1"/>
        </xdr:nvSpPr>
        <xdr:spPr>
          <a:xfrm>
            <a:off x="11562640" y="9292566"/>
            <a:ext cx="39267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25</a:t>
            </a:r>
          </a:p>
        </xdr:txBody>
      </xdr:sp>
      <xdr:sp macro="" textlink="">
        <xdr:nvSpPr>
          <xdr:cNvPr id="180" name="Textfeld 93">
            <a:extLst>
              <a:ext uri="{FF2B5EF4-FFF2-40B4-BE49-F238E27FC236}">
                <a16:creationId xmlns:a16="http://schemas.microsoft.com/office/drawing/2014/main" id="{0F22C462-BB62-4102-929D-C9B35D645550}"/>
              </a:ext>
            </a:extLst>
          </xdr:cNvPr>
          <xdr:cNvSpPr txBox="1"/>
        </xdr:nvSpPr>
        <xdr:spPr>
          <a:xfrm>
            <a:off x="11565815" y="9960161"/>
            <a:ext cx="39267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20</a:t>
            </a:r>
          </a:p>
        </xdr:txBody>
      </xdr:sp>
      <xdr:sp macro="" textlink="">
        <xdr:nvSpPr>
          <xdr:cNvPr id="181" name="Textfeld 95">
            <a:extLst>
              <a:ext uri="{FF2B5EF4-FFF2-40B4-BE49-F238E27FC236}">
                <a16:creationId xmlns:a16="http://schemas.microsoft.com/office/drawing/2014/main" id="{712E7249-11DB-4100-B96B-5EACB825EBA9}"/>
              </a:ext>
            </a:extLst>
          </xdr:cNvPr>
          <xdr:cNvSpPr txBox="1"/>
        </xdr:nvSpPr>
        <xdr:spPr>
          <a:xfrm>
            <a:off x="16561252" y="8494435"/>
            <a:ext cx="39267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37</a:t>
            </a:r>
          </a:p>
        </xdr:txBody>
      </xdr:sp>
      <xdr:sp macro="" textlink="">
        <xdr:nvSpPr>
          <xdr:cNvPr id="182" name="Textfeld 96">
            <a:extLst>
              <a:ext uri="{FF2B5EF4-FFF2-40B4-BE49-F238E27FC236}">
                <a16:creationId xmlns:a16="http://schemas.microsoft.com/office/drawing/2014/main" id="{DC628DCD-8595-4DEA-86B5-6BEB09812B74}"/>
              </a:ext>
            </a:extLst>
          </xdr:cNvPr>
          <xdr:cNvSpPr txBox="1"/>
        </xdr:nvSpPr>
        <xdr:spPr>
          <a:xfrm>
            <a:off x="16564427" y="9850493"/>
            <a:ext cx="39267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25</a:t>
            </a:r>
          </a:p>
        </xdr:txBody>
      </xdr:sp>
      <xdr:sp macro="" textlink="">
        <xdr:nvSpPr>
          <xdr:cNvPr id="183" name="Textfeld 97">
            <a:extLst>
              <a:ext uri="{FF2B5EF4-FFF2-40B4-BE49-F238E27FC236}">
                <a16:creationId xmlns:a16="http://schemas.microsoft.com/office/drawing/2014/main" id="{5F6999F1-5132-456B-BDEC-99429D858540}"/>
              </a:ext>
            </a:extLst>
          </xdr:cNvPr>
          <xdr:cNvSpPr txBox="1"/>
        </xdr:nvSpPr>
        <xdr:spPr>
          <a:xfrm>
            <a:off x="16561252" y="10559363"/>
            <a:ext cx="39267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de-DE" sz="1600"/>
              <a:t>20</a:t>
            </a:r>
          </a:p>
        </xdr:txBody>
      </xdr:sp>
      <xdr:sp macro="" textlink="">
        <xdr:nvSpPr>
          <xdr:cNvPr id="184" name="Textfeld 35">
            <a:extLst>
              <a:ext uri="{FF2B5EF4-FFF2-40B4-BE49-F238E27FC236}">
                <a16:creationId xmlns:a16="http://schemas.microsoft.com/office/drawing/2014/main" id="{A0AD3763-2B1F-400D-90AC-74F30EE229BD}"/>
              </a:ext>
            </a:extLst>
          </xdr:cNvPr>
          <xdr:cNvSpPr txBox="1"/>
        </xdr:nvSpPr>
        <xdr:spPr>
          <a:xfrm>
            <a:off x="16383000" y="7694713"/>
            <a:ext cx="54348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de-DE" sz="1600">
                <a:solidFill>
                  <a:schemeClr val="bg1"/>
                </a:solidFill>
              </a:rPr>
              <a:t>kDa</a:t>
            </a:r>
            <a:r>
              <a:rPr lang="de-DE" sz="1600" baseline="0">
                <a:solidFill>
                  <a:schemeClr val="bg1"/>
                </a:solidFill>
              </a:rPr>
              <a:t> </a:t>
            </a:r>
            <a:endParaRPr lang="de-DE" sz="1600">
              <a:solidFill>
                <a:schemeClr val="bg1"/>
              </a:solidFill>
            </a:endParaRPr>
          </a:p>
        </xdr:txBody>
      </xdr:sp>
      <xdr:sp macro="" textlink="">
        <xdr:nvSpPr>
          <xdr:cNvPr id="185" name="Textfeld 36">
            <a:extLst>
              <a:ext uri="{FF2B5EF4-FFF2-40B4-BE49-F238E27FC236}">
                <a16:creationId xmlns:a16="http://schemas.microsoft.com/office/drawing/2014/main" id="{E4465383-8BD8-4667-90B3-51522B9A4B95}"/>
              </a:ext>
            </a:extLst>
          </xdr:cNvPr>
          <xdr:cNvSpPr txBox="1"/>
        </xdr:nvSpPr>
        <xdr:spPr>
          <a:xfrm>
            <a:off x="11471167" y="7383609"/>
            <a:ext cx="543482" cy="34285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de-DE" sz="1600">
                <a:solidFill>
                  <a:schemeClr val="bg1"/>
                </a:solidFill>
              </a:rPr>
              <a:t>kDa</a:t>
            </a:r>
            <a:r>
              <a:rPr lang="de-DE" sz="1600" baseline="0">
                <a:solidFill>
                  <a:schemeClr val="bg1"/>
                </a:solidFill>
              </a:rPr>
              <a:t> </a:t>
            </a:r>
            <a:endParaRPr lang="de-DE" sz="1600">
              <a:solidFill>
                <a:schemeClr val="bg1"/>
              </a:solidFill>
            </a:endParaRPr>
          </a:p>
        </xdr:txBody>
      </xdr:sp>
    </xdr:grpSp>
    <xdr:clientData/>
  </xdr:twoCellAnchor>
  <xdr:twoCellAnchor>
    <xdr:from>
      <xdr:col>9</xdr:col>
      <xdr:colOff>202495</xdr:colOff>
      <xdr:row>111</xdr:row>
      <xdr:rowOff>54429</xdr:rowOff>
    </xdr:from>
    <xdr:to>
      <xdr:col>9</xdr:col>
      <xdr:colOff>745977</xdr:colOff>
      <xdr:row>113</xdr:row>
      <xdr:rowOff>21396</xdr:rowOff>
    </xdr:to>
    <xdr:sp macro="" textlink="">
      <xdr:nvSpPr>
        <xdr:cNvPr id="186" name="Textfeld 38">
          <a:extLst>
            <a:ext uri="{FF2B5EF4-FFF2-40B4-BE49-F238E27FC236}">
              <a16:creationId xmlns:a16="http://schemas.microsoft.com/office/drawing/2014/main" id="{6D4E1DCD-475B-4171-B493-7276988E94F9}"/>
            </a:ext>
          </a:extLst>
        </xdr:cNvPr>
        <xdr:cNvSpPr txBox="1"/>
      </xdr:nvSpPr>
      <xdr:spPr>
        <a:xfrm>
          <a:off x="6704895" y="7172779"/>
          <a:ext cx="543482" cy="3225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de-DE" sz="1600">
              <a:solidFill>
                <a:schemeClr val="bg1"/>
              </a:solidFill>
            </a:rPr>
            <a:t>kDa</a:t>
          </a:r>
          <a:r>
            <a:rPr lang="de-DE" sz="1600" baseline="0">
              <a:solidFill>
                <a:schemeClr val="bg1"/>
              </a:solidFill>
            </a:rPr>
            <a:t> </a:t>
          </a:r>
          <a:endParaRPr lang="de-DE" sz="1600">
            <a:solidFill>
              <a:schemeClr val="bg1"/>
            </a:solidFill>
          </a:endParaRPr>
        </a:p>
      </xdr:txBody>
    </xdr:sp>
    <xdr:clientData/>
  </xdr:twoCellAnchor>
  <xdr:twoCellAnchor>
    <xdr:from>
      <xdr:col>3</xdr:col>
      <xdr:colOff>377986</xdr:colOff>
      <xdr:row>111</xdr:row>
      <xdr:rowOff>45193</xdr:rowOff>
    </xdr:from>
    <xdr:to>
      <xdr:col>4</xdr:col>
      <xdr:colOff>159468</xdr:colOff>
      <xdr:row>113</xdr:row>
      <xdr:rowOff>12160</xdr:rowOff>
    </xdr:to>
    <xdr:sp macro="" textlink="">
      <xdr:nvSpPr>
        <xdr:cNvPr id="187" name="Textfeld 39">
          <a:extLst>
            <a:ext uri="{FF2B5EF4-FFF2-40B4-BE49-F238E27FC236}">
              <a16:creationId xmlns:a16="http://schemas.microsoft.com/office/drawing/2014/main" id="{F58A566B-AD82-4E8B-94EC-CB067F559616}"/>
            </a:ext>
          </a:extLst>
        </xdr:cNvPr>
        <xdr:cNvSpPr txBox="1"/>
      </xdr:nvSpPr>
      <xdr:spPr>
        <a:xfrm>
          <a:off x="2003586" y="7163543"/>
          <a:ext cx="594282" cy="3225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de-DE" sz="1600">
              <a:solidFill>
                <a:schemeClr val="bg1"/>
              </a:solidFill>
            </a:rPr>
            <a:t>kDa</a:t>
          </a:r>
          <a:r>
            <a:rPr lang="de-DE" sz="1600" baseline="0">
              <a:solidFill>
                <a:schemeClr val="bg1"/>
              </a:solidFill>
            </a:rPr>
            <a:t> </a:t>
          </a:r>
          <a:endParaRPr lang="de-DE" sz="1600">
            <a:solidFill>
              <a:schemeClr val="bg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7418C-9DE9-4945-A716-48EE2023508D}">
  <dimension ref="A1:Y51"/>
  <sheetViews>
    <sheetView zoomScale="80" zoomScaleNormal="80" zoomScaleSheetLayoutView="80" zoomScalePageLayoutView="80" workbookViewId="0">
      <selection activeCell="O25" sqref="O25"/>
    </sheetView>
  </sheetViews>
  <sheetFormatPr defaultColWidth="10.6640625" defaultRowHeight="14"/>
  <cols>
    <col min="2" max="2" width="29.6640625" customWidth="1"/>
  </cols>
  <sheetData>
    <row r="1" spans="1:10" ht="14.5">
      <c r="A1" s="57" t="s">
        <v>0</v>
      </c>
      <c r="B1" t="s">
        <v>384</v>
      </c>
    </row>
    <row r="3" spans="1:10">
      <c r="B3" s="6" t="s">
        <v>407</v>
      </c>
      <c r="C3" s="94" t="s">
        <v>1</v>
      </c>
      <c r="D3" s="94"/>
      <c r="E3" s="95" t="s">
        <v>2</v>
      </c>
      <c r="F3" s="95"/>
      <c r="G3" s="92" t="s">
        <v>3</v>
      </c>
      <c r="H3" s="92"/>
      <c r="I3" s="93" t="s">
        <v>4</v>
      </c>
      <c r="J3" s="93"/>
    </row>
    <row r="4" spans="1:10" ht="25.5" customHeight="1">
      <c r="B4" s="63" t="s">
        <v>414</v>
      </c>
      <c r="C4" s="11" t="s">
        <v>7</v>
      </c>
      <c r="D4" s="11" t="s">
        <v>13</v>
      </c>
      <c r="E4" s="11" t="s">
        <v>7</v>
      </c>
      <c r="F4" s="11" t="s">
        <v>13</v>
      </c>
      <c r="G4" s="11" t="s">
        <v>7</v>
      </c>
      <c r="H4" s="11" t="s">
        <v>13</v>
      </c>
      <c r="I4" s="11" t="s">
        <v>7</v>
      </c>
      <c r="J4" s="11" t="s">
        <v>13</v>
      </c>
    </row>
    <row r="5" spans="1:10">
      <c r="B5" s="5">
        <v>-85</v>
      </c>
      <c r="C5" s="39">
        <v>4.2818491942124499</v>
      </c>
      <c r="D5" s="39">
        <v>5.1745766255488199</v>
      </c>
      <c r="E5" s="39">
        <v>5.6018904642757796</v>
      </c>
      <c r="F5" s="39">
        <v>6.2581486310299903</v>
      </c>
      <c r="G5" s="39">
        <v>12.8096202862558</v>
      </c>
      <c r="H5" s="39">
        <v>13.565019454223</v>
      </c>
      <c r="I5" s="39">
        <v>11.117511520737301</v>
      </c>
      <c r="J5" s="39">
        <v>20.211049037864701</v>
      </c>
    </row>
    <row r="6" spans="1:10">
      <c r="B6" s="5">
        <v>-75</v>
      </c>
      <c r="C6" s="39">
        <v>4.6700388189624702</v>
      </c>
      <c r="D6" s="39">
        <v>5.7704369642483799</v>
      </c>
      <c r="E6" s="39">
        <v>5.8938003892132302</v>
      </c>
      <c r="F6" s="39">
        <v>5.6405681740204496</v>
      </c>
      <c r="G6" s="39">
        <v>9.9993464479445802</v>
      </c>
      <c r="H6" s="39">
        <v>11.2808025197851</v>
      </c>
      <c r="I6" s="39">
        <v>10.961981566820301</v>
      </c>
      <c r="J6" s="39">
        <v>14.512725015518299</v>
      </c>
    </row>
    <row r="7" spans="1:10">
      <c r="B7" s="5">
        <v>-65</v>
      </c>
      <c r="C7" s="39">
        <v>4.81119868250794</v>
      </c>
      <c r="D7" s="39">
        <v>6.2878946268032596</v>
      </c>
      <c r="E7" s="39">
        <v>6.22741173199889</v>
      </c>
      <c r="F7" s="39">
        <v>5.2631578947368398</v>
      </c>
      <c r="G7" s="39">
        <v>6.7381216913927204</v>
      </c>
      <c r="H7" s="39">
        <v>8.0701940128636096</v>
      </c>
      <c r="I7" s="39">
        <v>8.4562211981566797</v>
      </c>
      <c r="J7" s="39">
        <v>7.6101800124146504</v>
      </c>
    </row>
    <row r="8" spans="1:10">
      <c r="B8" s="5">
        <v>-55</v>
      </c>
      <c r="C8" s="39">
        <v>5.6640395247617903</v>
      </c>
      <c r="D8" s="39">
        <v>6.6276395567635404</v>
      </c>
      <c r="E8" s="39">
        <v>5.8242980261328903</v>
      </c>
      <c r="F8" s="39">
        <v>5.4072600013723999</v>
      </c>
      <c r="G8" s="39">
        <v>4.4833671001895299</v>
      </c>
      <c r="H8" s="39">
        <v>5.5001191074878903</v>
      </c>
      <c r="I8" s="39">
        <v>6.5956221198156699</v>
      </c>
      <c r="J8" s="39">
        <v>3.64990689013035</v>
      </c>
    </row>
    <row r="9" spans="1:10">
      <c r="B9" s="5">
        <v>-45</v>
      </c>
      <c r="C9" s="39">
        <v>6.1404540642277397</v>
      </c>
      <c r="D9" s="39">
        <v>6.6746811624503497</v>
      </c>
      <c r="E9" s="39">
        <v>6.0050041701417802</v>
      </c>
      <c r="F9" s="39">
        <v>5.2700198998147298</v>
      </c>
      <c r="G9" s="39">
        <v>3.11744330435919</v>
      </c>
      <c r="H9" s="39">
        <v>3.59439930123607</v>
      </c>
      <c r="I9" s="39">
        <v>4.4297235023041504</v>
      </c>
      <c r="J9" s="39">
        <v>1.94909993792675</v>
      </c>
    </row>
    <row r="10" spans="1:10">
      <c r="B10" s="5">
        <v>-35</v>
      </c>
      <c r="C10" s="39">
        <v>6.2345606399247204</v>
      </c>
      <c r="D10" s="39">
        <v>6.1990382605059597</v>
      </c>
      <c r="E10" s="39">
        <v>5.96330275229358</v>
      </c>
      <c r="F10" s="39">
        <v>5.37294997598298</v>
      </c>
      <c r="G10" s="39">
        <v>3.11744330435919</v>
      </c>
      <c r="H10" s="39">
        <v>2.8056430480929602</v>
      </c>
      <c r="I10" s="39">
        <v>3.75</v>
      </c>
      <c r="J10" s="39">
        <v>1.19180633147114</v>
      </c>
    </row>
    <row r="11" spans="1:10">
      <c r="B11" s="5">
        <v>-25</v>
      </c>
      <c r="C11" s="39">
        <v>6.8638983648982501</v>
      </c>
      <c r="D11" s="39">
        <v>5.6606732176458303</v>
      </c>
      <c r="E11" s="39">
        <v>5.32388101195441</v>
      </c>
      <c r="F11" s="39">
        <v>5.0298497220887901</v>
      </c>
      <c r="G11" s="39">
        <v>1.9933337690346999</v>
      </c>
      <c r="H11" s="39">
        <v>2.4880230803843202</v>
      </c>
      <c r="I11" s="39">
        <v>3.0069124423963101</v>
      </c>
      <c r="J11" s="39">
        <v>2.0235878336436999</v>
      </c>
    </row>
    <row r="12" spans="1:10">
      <c r="B12" s="5">
        <v>-15</v>
      </c>
      <c r="C12" s="39">
        <v>6.4051288083754896</v>
      </c>
      <c r="D12" s="39">
        <v>5.6449926824168903</v>
      </c>
      <c r="E12" s="39">
        <v>5.6713928273561303</v>
      </c>
      <c r="F12" s="39">
        <v>4.5563713717148104</v>
      </c>
      <c r="G12" s="39">
        <v>1.8822299196131</v>
      </c>
      <c r="H12" s="39">
        <v>2.6521267303671201</v>
      </c>
      <c r="I12" s="39">
        <v>3.0990783410138198</v>
      </c>
      <c r="J12" s="39">
        <v>1.4028553693358199</v>
      </c>
    </row>
    <row r="13" spans="1:10">
      <c r="B13" s="5">
        <v>-5</v>
      </c>
      <c r="C13" s="39">
        <v>5.6111045759322398</v>
      </c>
      <c r="D13" s="39">
        <v>5.1850303157014404</v>
      </c>
      <c r="E13" s="39">
        <v>5.2265777036419196</v>
      </c>
      <c r="F13" s="39">
        <v>4.5838193920263501</v>
      </c>
      <c r="G13" s="39">
        <v>1.9606561662636399</v>
      </c>
      <c r="H13" s="39">
        <v>4.5419655382334998</v>
      </c>
      <c r="I13" s="39">
        <v>2.8052995391705098</v>
      </c>
      <c r="J13" s="39">
        <v>1.67597765363128</v>
      </c>
    </row>
    <row r="14" spans="1:10">
      <c r="B14" s="5">
        <v>5</v>
      </c>
      <c r="C14" s="39">
        <v>6.52276202799671</v>
      </c>
      <c r="D14" s="39">
        <v>5.9638302320719196</v>
      </c>
      <c r="E14" s="39">
        <v>6.0467055879899902</v>
      </c>
      <c r="F14" s="39">
        <v>5.2219858642695396</v>
      </c>
      <c r="G14" s="39">
        <v>1.7907326318541299</v>
      </c>
      <c r="H14" s="39">
        <v>3.7161536221910501</v>
      </c>
      <c r="I14" s="39">
        <v>2.7707373271889399</v>
      </c>
      <c r="J14" s="39">
        <v>1.5766604593420199</v>
      </c>
    </row>
    <row r="15" spans="1:10">
      <c r="B15" s="5">
        <v>15</v>
      </c>
      <c r="C15" s="39">
        <v>6.0110575226443901</v>
      </c>
      <c r="D15" s="39">
        <v>5.5613631611959002</v>
      </c>
      <c r="E15" s="39">
        <v>5.1570753405615797</v>
      </c>
      <c r="F15" s="39">
        <v>4.7416455088176797</v>
      </c>
      <c r="G15" s="39">
        <v>2.2220769884321299</v>
      </c>
      <c r="H15" s="39">
        <v>2.7394722214869902</v>
      </c>
      <c r="I15" s="39">
        <v>2.8513824884792598</v>
      </c>
      <c r="J15" s="39">
        <v>1.6014897579143399</v>
      </c>
    </row>
    <row r="16" spans="1:10">
      <c r="B16" s="5">
        <v>25</v>
      </c>
      <c r="C16" s="39">
        <v>6.0169391836254604</v>
      </c>
      <c r="D16" s="39">
        <v>5.4045578089065396</v>
      </c>
      <c r="E16" s="39">
        <v>5.1153739227133697</v>
      </c>
      <c r="F16" s="39">
        <v>4.8788856103753497</v>
      </c>
      <c r="G16" s="39">
        <v>2.3201097967453101</v>
      </c>
      <c r="H16" s="39">
        <v>2.2948042666949</v>
      </c>
      <c r="I16" s="39">
        <v>3.55414746543779</v>
      </c>
      <c r="J16" s="39">
        <v>1.4649286157665999</v>
      </c>
    </row>
    <row r="17" spans="1:25">
      <c r="B17" s="5">
        <v>35</v>
      </c>
      <c r="C17" s="39">
        <v>4.9582402070344704</v>
      </c>
      <c r="D17" s="39">
        <v>5.2477524566171896</v>
      </c>
      <c r="E17" s="39">
        <v>5.4003336113427904</v>
      </c>
      <c r="F17" s="39">
        <v>5.4003979962945197</v>
      </c>
      <c r="G17" s="39">
        <v>2.7775962355401602</v>
      </c>
      <c r="H17" s="39">
        <v>2.36097509330087</v>
      </c>
      <c r="I17" s="39">
        <v>3.16820276497696</v>
      </c>
      <c r="J17" s="39">
        <v>1.47734326505276</v>
      </c>
    </row>
    <row r="18" spans="1:25">
      <c r="B18" s="5">
        <v>45</v>
      </c>
      <c r="C18" s="39">
        <v>5.5169980002352697</v>
      </c>
      <c r="D18" s="39">
        <v>5.5561363161195896</v>
      </c>
      <c r="E18" s="39">
        <v>5.6505421184320301</v>
      </c>
      <c r="F18" s="39">
        <v>5.7297742400329401</v>
      </c>
      <c r="G18" s="39">
        <v>4.1108424285994403</v>
      </c>
      <c r="H18" s="39">
        <v>2.5489002408618102</v>
      </c>
      <c r="I18" s="39">
        <v>3.7211981566820298</v>
      </c>
      <c r="J18" s="39">
        <v>1.7752948479205499</v>
      </c>
    </row>
    <row r="19" spans="1:25">
      <c r="B19" s="5">
        <v>55</v>
      </c>
      <c r="C19" s="39">
        <v>5.5169980002352697</v>
      </c>
      <c r="D19" s="39">
        <v>4.9811833577252802</v>
      </c>
      <c r="E19" s="39">
        <v>5.2891298304142298</v>
      </c>
      <c r="F19" s="39">
        <v>5.9562204076030998</v>
      </c>
      <c r="G19" s="39">
        <v>6.1499248415136298</v>
      </c>
      <c r="H19" s="39">
        <v>3.5546968052724899</v>
      </c>
      <c r="I19" s="39">
        <v>4.6831797235022998</v>
      </c>
      <c r="J19" s="39">
        <v>2.4208566108007399</v>
      </c>
    </row>
    <row r="20" spans="1:25">
      <c r="B20" s="5">
        <v>65</v>
      </c>
      <c r="C20" s="39">
        <v>5.1993883072579701</v>
      </c>
      <c r="D20" s="39">
        <v>4.9236880618858496</v>
      </c>
      <c r="E20" s="39">
        <v>5.4489852654990303</v>
      </c>
      <c r="F20" s="39">
        <v>6.3473546970424799</v>
      </c>
      <c r="G20" s="39">
        <v>8.5876740082347602</v>
      </c>
      <c r="H20" s="39">
        <v>6.1830020380614599</v>
      </c>
      <c r="I20" s="39">
        <v>6.1059907834101397</v>
      </c>
      <c r="J20" s="39">
        <v>5.4127870887647402</v>
      </c>
    </row>
    <row r="21" spans="1:25">
      <c r="B21" s="5">
        <v>75</v>
      </c>
      <c r="C21" s="39">
        <v>4.7465004117162701</v>
      </c>
      <c r="D21" s="39">
        <v>4.6048505122308203</v>
      </c>
      <c r="E21" s="39">
        <v>5.3516819571865399</v>
      </c>
      <c r="F21" s="39">
        <v>7.4589995196596401</v>
      </c>
      <c r="G21" s="39">
        <v>12.430560094111501</v>
      </c>
      <c r="H21" s="39">
        <v>9.3221460522484794</v>
      </c>
      <c r="I21" s="39">
        <v>8.4850230414746495</v>
      </c>
      <c r="J21" s="39">
        <v>11.2849162011173</v>
      </c>
    </row>
    <row r="22" spans="1:25">
      <c r="B22" s="5">
        <v>85</v>
      </c>
      <c r="C22" s="39">
        <v>4.82884366545112</v>
      </c>
      <c r="D22" s="39">
        <v>4.5316746811624498</v>
      </c>
      <c r="E22" s="39">
        <v>4.8026132888518198</v>
      </c>
      <c r="F22" s="39">
        <v>6.8825910931174104</v>
      </c>
      <c r="G22" s="39">
        <v>13.5089209855565</v>
      </c>
      <c r="H22" s="39">
        <v>12.781556867208399</v>
      </c>
      <c r="I22" s="39">
        <v>10.437788018433199</v>
      </c>
      <c r="J22" s="39">
        <v>18.758535071384198</v>
      </c>
    </row>
    <row r="24" spans="1:25">
      <c r="B24" s="6" t="s">
        <v>407</v>
      </c>
      <c r="C24" s="61" t="s">
        <v>1</v>
      </c>
      <c r="D24" s="64" t="s">
        <v>2</v>
      </c>
      <c r="E24" s="65" t="s">
        <v>3</v>
      </c>
      <c r="F24" s="60" t="s">
        <v>4</v>
      </c>
    </row>
    <row r="25" spans="1:25">
      <c r="B25" s="6" t="s">
        <v>379</v>
      </c>
      <c r="C25" s="6">
        <v>2</v>
      </c>
      <c r="D25" s="6">
        <v>2</v>
      </c>
      <c r="E25" s="6">
        <v>2</v>
      </c>
      <c r="F25" s="6">
        <v>2</v>
      </c>
    </row>
    <row r="27" spans="1:25" ht="14.5">
      <c r="A27" s="57" t="s">
        <v>375</v>
      </c>
      <c r="B27" t="s">
        <v>53</v>
      </c>
    </row>
    <row r="29" spans="1:25">
      <c r="B29" s="6" t="s">
        <v>407</v>
      </c>
      <c r="C29" s="94" t="s">
        <v>1</v>
      </c>
      <c r="D29" s="94"/>
      <c r="E29" s="95" t="s">
        <v>2</v>
      </c>
      <c r="F29" s="95"/>
      <c r="G29" s="92" t="s">
        <v>3</v>
      </c>
      <c r="H29" s="92"/>
      <c r="I29" s="93" t="s">
        <v>4</v>
      </c>
      <c r="J29" s="93"/>
    </row>
    <row r="30" spans="1:25" ht="27" customHeight="1">
      <c r="B30" s="63" t="s">
        <v>414</v>
      </c>
      <c r="C30" s="11" t="s">
        <v>7</v>
      </c>
      <c r="D30" s="11" t="s">
        <v>13</v>
      </c>
      <c r="E30" s="11" t="s">
        <v>7</v>
      </c>
      <c r="F30" s="11" t="s">
        <v>13</v>
      </c>
      <c r="G30" s="11" t="s">
        <v>7</v>
      </c>
      <c r="H30" s="11" t="s">
        <v>13</v>
      </c>
      <c r="I30" s="11" t="s">
        <v>7</v>
      </c>
      <c r="J30" s="11" t="s">
        <v>13</v>
      </c>
    </row>
    <row r="31" spans="1:25">
      <c r="B31" s="5">
        <v>-85</v>
      </c>
      <c r="C31" s="39">
        <v>7.1428571428571397</v>
      </c>
      <c r="D31" s="39">
        <v>5.8252427184466002</v>
      </c>
      <c r="E31" s="39">
        <v>7.3170731707317103</v>
      </c>
      <c r="F31" s="39">
        <v>3.4883720930232598</v>
      </c>
      <c r="G31" s="39">
        <v>2.5089605734767</v>
      </c>
      <c r="H31" s="39">
        <v>2.1390374331550799</v>
      </c>
      <c r="I31" s="39">
        <v>0.38022813688212898</v>
      </c>
      <c r="J31" s="39">
        <v>0.66666666666666696</v>
      </c>
      <c r="M31" s="2"/>
      <c r="N31" s="96"/>
      <c r="O31" s="96"/>
      <c r="P31" s="96"/>
      <c r="Q31" s="96"/>
      <c r="R31" s="96"/>
      <c r="S31" s="96"/>
      <c r="T31" s="96"/>
      <c r="U31" s="96"/>
      <c r="V31" s="96"/>
      <c r="W31" s="96"/>
      <c r="X31" s="96"/>
      <c r="Y31" s="96"/>
    </row>
    <row r="32" spans="1:25">
      <c r="B32" s="5">
        <v>-75</v>
      </c>
      <c r="C32" s="39">
        <v>5.1020408163265296</v>
      </c>
      <c r="D32" s="39">
        <v>5.8252427184466002</v>
      </c>
      <c r="E32" s="39">
        <v>7.3170731707317103</v>
      </c>
      <c r="F32" s="39">
        <v>3.4883720930232598</v>
      </c>
      <c r="G32" s="39">
        <v>3.2258064516128999</v>
      </c>
      <c r="H32" s="39">
        <v>0.53475935828876997</v>
      </c>
      <c r="I32" s="39">
        <v>1.90114068441065</v>
      </c>
      <c r="J32" s="39">
        <v>2.6666666666666701</v>
      </c>
      <c r="M32" s="1"/>
      <c r="V32" s="1"/>
      <c r="W32" s="1"/>
      <c r="X32" s="1"/>
      <c r="Y32" s="1"/>
    </row>
    <row r="33" spans="2:25">
      <c r="B33" s="5">
        <v>-65</v>
      </c>
      <c r="C33" s="39">
        <v>6.12244897959184</v>
      </c>
      <c r="D33" s="39">
        <v>5.8252427184466002</v>
      </c>
      <c r="E33" s="39">
        <v>7.9268292682926802</v>
      </c>
      <c r="F33" s="39">
        <v>4.6511627906976702</v>
      </c>
      <c r="G33" s="39">
        <v>3.5842293906810001</v>
      </c>
      <c r="H33" s="39">
        <v>3.2085561497326198</v>
      </c>
      <c r="I33" s="39">
        <v>3.8022813688212902</v>
      </c>
      <c r="J33" s="39">
        <v>4</v>
      </c>
      <c r="M33" s="1"/>
      <c r="V33" s="1"/>
      <c r="W33" s="1"/>
      <c r="X33" s="1"/>
      <c r="Y33" s="1"/>
    </row>
    <row r="34" spans="2:25">
      <c r="B34" s="5">
        <v>-55</v>
      </c>
      <c r="C34" s="39">
        <v>4.0816326530612201</v>
      </c>
      <c r="D34" s="39">
        <v>4.8543689320388301</v>
      </c>
      <c r="E34" s="39">
        <v>7.3170731707317103</v>
      </c>
      <c r="F34" s="39">
        <v>4.6511627906976702</v>
      </c>
      <c r="G34" s="39">
        <v>2.5089605734767</v>
      </c>
      <c r="H34" s="39">
        <v>0.53475935828876997</v>
      </c>
      <c r="I34" s="39">
        <v>4.1825095057034201</v>
      </c>
      <c r="J34" s="39">
        <v>2</v>
      </c>
      <c r="M34" s="1"/>
      <c r="V34" s="1"/>
      <c r="W34" s="1"/>
      <c r="X34" s="1"/>
      <c r="Y34" s="1"/>
    </row>
    <row r="35" spans="2:25">
      <c r="B35" s="5">
        <v>-45</v>
      </c>
      <c r="C35" s="39">
        <v>5.1020408163265296</v>
      </c>
      <c r="D35" s="39">
        <v>2.9126213592233001</v>
      </c>
      <c r="E35" s="39">
        <v>5.48780487804878</v>
      </c>
      <c r="F35" s="39">
        <v>5.81395348837209</v>
      </c>
      <c r="G35" s="39">
        <v>4.6594982078853002</v>
      </c>
      <c r="H35" s="39">
        <v>1.6042780748663099</v>
      </c>
      <c r="I35" s="39">
        <v>4.1825095057034201</v>
      </c>
      <c r="J35" s="39">
        <v>2</v>
      </c>
      <c r="M35" s="1"/>
      <c r="V35" s="1"/>
      <c r="W35" s="1"/>
      <c r="X35" s="1"/>
      <c r="Y35" s="1"/>
    </row>
    <row r="36" spans="2:25">
      <c r="B36" s="5">
        <v>-35</v>
      </c>
      <c r="C36" s="39">
        <v>1.0204081632653099</v>
      </c>
      <c r="D36" s="39">
        <v>4.8543689320388301</v>
      </c>
      <c r="E36" s="39">
        <v>3.6585365853658498</v>
      </c>
      <c r="F36" s="39">
        <v>2.32558139534884</v>
      </c>
      <c r="G36" s="39">
        <v>8.9605734767025105</v>
      </c>
      <c r="H36" s="39">
        <v>3.7433155080213898</v>
      </c>
      <c r="I36" s="39">
        <v>4.5627376425855504</v>
      </c>
      <c r="J36" s="39">
        <v>4</v>
      </c>
      <c r="M36" s="1"/>
      <c r="V36" s="1"/>
      <c r="W36" s="1"/>
      <c r="X36" s="1"/>
      <c r="Y36" s="1"/>
    </row>
    <row r="37" spans="2:25">
      <c r="B37" s="5">
        <v>-25</v>
      </c>
      <c r="C37" s="39">
        <v>7.1428571428571397</v>
      </c>
      <c r="D37" s="39">
        <v>5.8252427184466002</v>
      </c>
      <c r="E37" s="39">
        <v>6.0975609756097597</v>
      </c>
      <c r="F37" s="39">
        <v>9.3023255813953494</v>
      </c>
      <c r="G37" s="39">
        <v>8.6021505376344098</v>
      </c>
      <c r="H37" s="39">
        <v>7.4866310160427796</v>
      </c>
      <c r="I37" s="39">
        <v>4.5627376425855504</v>
      </c>
      <c r="J37" s="39">
        <v>8.6666666666666696</v>
      </c>
      <c r="M37" s="1"/>
      <c r="V37" s="1"/>
      <c r="W37" s="1"/>
      <c r="X37" s="1"/>
      <c r="Y37" s="1"/>
    </row>
    <row r="38" spans="2:25">
      <c r="B38" s="5">
        <v>-15</v>
      </c>
      <c r="C38" s="39">
        <v>6.12244897959184</v>
      </c>
      <c r="D38" s="39">
        <v>6.7961165048543704</v>
      </c>
      <c r="E38" s="39">
        <v>6.0975609756097597</v>
      </c>
      <c r="F38" s="39">
        <v>9.3023255813953494</v>
      </c>
      <c r="G38" s="39">
        <v>10.752688172042999</v>
      </c>
      <c r="H38" s="39">
        <v>10.695187165775399</v>
      </c>
      <c r="I38" s="39">
        <v>6.0836501901140698</v>
      </c>
      <c r="J38" s="39">
        <v>10</v>
      </c>
      <c r="M38" s="1"/>
      <c r="V38" s="1"/>
      <c r="W38" s="1"/>
      <c r="X38" s="1"/>
      <c r="Y38" s="1"/>
    </row>
    <row r="39" spans="2:25">
      <c r="B39" s="5">
        <v>-5</v>
      </c>
      <c r="C39" s="39">
        <v>5.1020408163265296</v>
      </c>
      <c r="D39" s="39">
        <v>6.7961165048543704</v>
      </c>
      <c r="E39" s="39">
        <v>4.2682926829268304</v>
      </c>
      <c r="F39" s="39">
        <v>3.4883720930232598</v>
      </c>
      <c r="G39" s="39">
        <v>6.4516129032258096</v>
      </c>
      <c r="H39" s="39">
        <v>18.181818181818201</v>
      </c>
      <c r="I39" s="39">
        <v>10.2661596958175</v>
      </c>
      <c r="J39" s="39">
        <v>12</v>
      </c>
      <c r="M39" s="1"/>
      <c r="V39" s="1"/>
      <c r="W39" s="1"/>
      <c r="X39" s="1"/>
      <c r="Y39" s="1"/>
    </row>
    <row r="40" spans="2:25">
      <c r="B40" s="5">
        <v>5</v>
      </c>
      <c r="C40" s="39">
        <v>6.12244897959184</v>
      </c>
      <c r="D40" s="39">
        <v>8.7378640776699008</v>
      </c>
      <c r="E40" s="39">
        <v>3.0487804878048799</v>
      </c>
      <c r="F40" s="39">
        <v>3.4883720930232598</v>
      </c>
      <c r="G40" s="39">
        <v>9.3189964157706093</v>
      </c>
      <c r="H40" s="39">
        <v>12.834224598930501</v>
      </c>
      <c r="I40" s="39">
        <v>12.547528517110299</v>
      </c>
      <c r="J40" s="39">
        <v>18</v>
      </c>
      <c r="M40" s="1"/>
      <c r="V40" s="1"/>
      <c r="W40" s="1"/>
      <c r="X40" s="1"/>
      <c r="Y40" s="1"/>
    </row>
    <row r="41" spans="2:25">
      <c r="B41" s="5">
        <v>15</v>
      </c>
      <c r="C41" s="39">
        <v>4.0816326530612201</v>
      </c>
      <c r="D41" s="39">
        <v>1.94174757281553</v>
      </c>
      <c r="E41" s="39">
        <v>6.7073170731707297</v>
      </c>
      <c r="F41" s="39">
        <v>11.6279069767442</v>
      </c>
      <c r="G41" s="39">
        <v>13.2616487455197</v>
      </c>
      <c r="H41" s="39">
        <v>6.4171122994652396</v>
      </c>
      <c r="I41" s="39">
        <v>13.6882129277567</v>
      </c>
      <c r="J41" s="39">
        <v>8.6666666666666696</v>
      </c>
      <c r="M41" s="1"/>
      <c r="V41" s="1"/>
      <c r="W41" s="1"/>
      <c r="X41" s="1"/>
      <c r="Y41" s="1"/>
    </row>
    <row r="42" spans="2:25">
      <c r="B42" s="5">
        <v>25</v>
      </c>
      <c r="C42" s="39">
        <v>5.1020408163265296</v>
      </c>
      <c r="D42" s="39">
        <v>4.8543689320388301</v>
      </c>
      <c r="E42" s="39">
        <v>5.48780487804878</v>
      </c>
      <c r="F42" s="39">
        <v>5.81395348837209</v>
      </c>
      <c r="G42" s="39">
        <v>7.8853046594982104</v>
      </c>
      <c r="H42" s="39">
        <v>8.5561497326203195</v>
      </c>
      <c r="I42" s="39">
        <v>12.547528517110299</v>
      </c>
      <c r="J42" s="39">
        <v>7.3333333333333304</v>
      </c>
      <c r="M42" s="1"/>
      <c r="V42" s="1"/>
      <c r="W42" s="1"/>
      <c r="X42" s="1"/>
      <c r="Y42" s="1"/>
    </row>
    <row r="43" spans="2:25">
      <c r="B43" s="5">
        <v>35</v>
      </c>
      <c r="C43" s="39">
        <v>6.12244897959184</v>
      </c>
      <c r="D43" s="39">
        <v>4.8543689320388301</v>
      </c>
      <c r="E43" s="39">
        <v>5.48780487804878</v>
      </c>
      <c r="F43" s="39">
        <v>4.6511627906976702</v>
      </c>
      <c r="G43" s="39">
        <v>4.6594982078853002</v>
      </c>
      <c r="H43" s="39">
        <v>5.3475935828876997</v>
      </c>
      <c r="I43" s="39">
        <v>6.0836501901140698</v>
      </c>
      <c r="J43" s="39">
        <v>4.6666666666666696</v>
      </c>
      <c r="M43" s="1"/>
      <c r="V43" s="1"/>
      <c r="W43" s="1"/>
      <c r="X43" s="1"/>
      <c r="Y43" s="1"/>
    </row>
    <row r="44" spans="2:25">
      <c r="B44" s="5">
        <v>45</v>
      </c>
      <c r="C44" s="39">
        <v>8.1632653061224492</v>
      </c>
      <c r="D44" s="39">
        <v>6.7961165048543704</v>
      </c>
      <c r="E44" s="39">
        <v>3.0487804878048799</v>
      </c>
      <c r="F44" s="39">
        <v>6.9767441860465098</v>
      </c>
      <c r="G44" s="39">
        <v>3.2258064516128999</v>
      </c>
      <c r="H44" s="39">
        <v>3.2085561497326198</v>
      </c>
      <c r="I44" s="39">
        <v>6.4638783269962001</v>
      </c>
      <c r="J44" s="39">
        <v>4</v>
      </c>
      <c r="M44" s="1"/>
      <c r="V44" s="1"/>
      <c r="W44" s="1"/>
      <c r="X44" s="1"/>
      <c r="Y44" s="1"/>
    </row>
    <row r="45" spans="2:25">
      <c r="B45" s="5">
        <v>55</v>
      </c>
      <c r="C45" s="39">
        <v>2.0408163265306101</v>
      </c>
      <c r="D45" s="39">
        <v>1.94174757281553</v>
      </c>
      <c r="E45" s="39">
        <v>6.7073170731707297</v>
      </c>
      <c r="F45" s="39">
        <v>4.6511627906976702</v>
      </c>
      <c r="G45" s="39">
        <v>3.2258064516128999</v>
      </c>
      <c r="H45" s="39">
        <v>4.2780748663101598</v>
      </c>
      <c r="I45" s="39">
        <v>2.6615969581749099</v>
      </c>
      <c r="J45" s="39">
        <v>4.6666666666666696</v>
      </c>
      <c r="M45" s="1"/>
      <c r="V45" s="1"/>
      <c r="W45" s="1"/>
      <c r="X45" s="1"/>
      <c r="Y45" s="1"/>
    </row>
    <row r="46" spans="2:25">
      <c r="B46" s="5">
        <v>65</v>
      </c>
      <c r="C46" s="39">
        <v>6.12244897959184</v>
      </c>
      <c r="D46" s="39">
        <v>7.7669902912621396</v>
      </c>
      <c r="E46" s="39">
        <v>5.48780487804878</v>
      </c>
      <c r="F46" s="39">
        <v>9.3023255813953494</v>
      </c>
      <c r="G46" s="39">
        <v>3.2258064516128999</v>
      </c>
      <c r="H46" s="39">
        <v>4.8128342245989302</v>
      </c>
      <c r="I46" s="39">
        <v>1.90114068441065</v>
      </c>
      <c r="J46" s="39">
        <v>2</v>
      </c>
      <c r="M46" s="1"/>
      <c r="V46" s="1"/>
      <c r="W46" s="1"/>
      <c r="X46" s="1"/>
      <c r="Y46" s="1"/>
    </row>
    <row r="47" spans="2:25">
      <c r="B47" s="5">
        <v>75</v>
      </c>
      <c r="C47" s="39">
        <v>5.1020408163265296</v>
      </c>
      <c r="D47" s="39">
        <v>7.7669902912621396</v>
      </c>
      <c r="E47" s="39">
        <v>4.2682926829268304</v>
      </c>
      <c r="F47" s="39">
        <v>4.6511627906976702</v>
      </c>
      <c r="G47" s="39">
        <v>2.1505376344085998</v>
      </c>
      <c r="H47" s="39">
        <v>3.7433155080213898</v>
      </c>
      <c r="I47" s="39">
        <v>3.04182509505703</v>
      </c>
      <c r="J47" s="39">
        <v>3.3333333333333299</v>
      </c>
      <c r="M47" s="1"/>
      <c r="V47" s="1"/>
      <c r="W47" s="1"/>
      <c r="X47" s="1"/>
      <c r="Y47" s="1"/>
    </row>
    <row r="48" spans="2:25">
      <c r="B48" s="5">
        <v>85</v>
      </c>
      <c r="C48" s="39">
        <v>10.2040816326531</v>
      </c>
      <c r="D48" s="39">
        <v>5.8252427184466002</v>
      </c>
      <c r="E48" s="39">
        <v>4.2682926829268304</v>
      </c>
      <c r="F48" s="39">
        <v>2.32558139534884</v>
      </c>
      <c r="G48" s="39">
        <v>1.7921146953405001</v>
      </c>
      <c r="H48" s="39">
        <v>2.6737967914438499</v>
      </c>
      <c r="I48" s="39">
        <v>1.14068441064639</v>
      </c>
      <c r="J48" s="39">
        <v>1.3333333333333299</v>
      </c>
      <c r="M48" s="1"/>
      <c r="V48" s="1"/>
      <c r="W48" s="1"/>
      <c r="X48" s="1"/>
      <c r="Y48" s="1"/>
    </row>
    <row r="49" spans="2:25">
      <c r="M49" s="1"/>
      <c r="V49" s="1"/>
      <c r="W49" s="1"/>
      <c r="X49" s="1"/>
      <c r="Y49" s="1"/>
    </row>
    <row r="50" spans="2:25">
      <c r="B50" s="6" t="s">
        <v>407</v>
      </c>
      <c r="C50" s="61" t="s">
        <v>1</v>
      </c>
      <c r="D50" s="64" t="s">
        <v>2</v>
      </c>
      <c r="E50" s="65" t="s">
        <v>3</v>
      </c>
      <c r="F50" s="60" t="s">
        <v>4</v>
      </c>
    </row>
    <row r="51" spans="2:25">
      <c r="B51" s="6" t="s">
        <v>379</v>
      </c>
      <c r="C51" s="6">
        <v>2</v>
      </c>
      <c r="D51" s="6">
        <v>2</v>
      </c>
      <c r="E51" s="6">
        <v>2</v>
      </c>
      <c r="F51" s="6">
        <v>2</v>
      </c>
    </row>
  </sheetData>
  <mergeCells count="14">
    <mergeCell ref="G3:H3"/>
    <mergeCell ref="I3:J3"/>
    <mergeCell ref="C3:D3"/>
    <mergeCell ref="E3:F3"/>
    <mergeCell ref="X31:Y31"/>
    <mergeCell ref="G29:H29"/>
    <mergeCell ref="I29:J29"/>
    <mergeCell ref="C29:D29"/>
    <mergeCell ref="E29:F29"/>
    <mergeCell ref="N31:O31"/>
    <mergeCell ref="P31:Q31"/>
    <mergeCell ref="R31:S31"/>
    <mergeCell ref="T31:U31"/>
    <mergeCell ref="V31:W31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180D9-2BDB-4E29-8A48-61D2E6D4F088}">
  <dimension ref="A1:BJ217"/>
  <sheetViews>
    <sheetView topLeftCell="A71" zoomScale="70" zoomScaleNormal="70" workbookViewId="0">
      <selection activeCell="H109" sqref="H109"/>
    </sheetView>
  </sheetViews>
  <sheetFormatPr defaultColWidth="10.6640625" defaultRowHeight="14.5"/>
  <cols>
    <col min="1" max="1" width="10.6640625" style="58"/>
    <col min="2" max="2" width="24.6640625" customWidth="1"/>
    <col min="3" max="3" width="24.4140625" customWidth="1"/>
    <col min="4" max="4" width="11.33203125" bestFit="1" customWidth="1"/>
    <col min="6" max="6" width="24.4140625" customWidth="1"/>
    <col min="10" max="10" width="23.4140625" customWidth="1"/>
    <col min="14" max="14" width="19.4140625" customWidth="1"/>
  </cols>
  <sheetData>
    <row r="1" spans="1:4">
      <c r="A1" s="57" t="s">
        <v>362</v>
      </c>
      <c r="B1" t="s">
        <v>267</v>
      </c>
    </row>
    <row r="3" spans="1:4" ht="26">
      <c r="B3" s="63" t="s">
        <v>419</v>
      </c>
      <c r="C3" s="76" t="s">
        <v>2</v>
      </c>
      <c r="D3" s="79" t="s">
        <v>266</v>
      </c>
    </row>
    <row r="4" spans="1:4">
      <c r="B4" s="24" t="s">
        <v>14</v>
      </c>
      <c r="C4" s="39">
        <v>486</v>
      </c>
      <c r="D4" s="39">
        <v>689.67</v>
      </c>
    </row>
    <row r="5" spans="1:4">
      <c r="B5" s="24" t="s">
        <v>15</v>
      </c>
      <c r="C5" s="39">
        <v>852.33</v>
      </c>
      <c r="D5" s="39">
        <v>1017.33</v>
      </c>
    </row>
    <row r="6" spans="1:4">
      <c r="B6" s="24" t="s">
        <v>16</v>
      </c>
      <c r="C6" s="39">
        <v>1624</v>
      </c>
      <c r="D6" s="39">
        <v>1205</v>
      </c>
    </row>
    <row r="7" spans="1:4">
      <c r="B7" s="24" t="s">
        <v>17</v>
      </c>
      <c r="C7" s="39">
        <v>1236.5</v>
      </c>
      <c r="D7" s="39">
        <v>1211.5</v>
      </c>
    </row>
    <row r="8" spans="1:4">
      <c r="B8" s="24" t="s">
        <v>13</v>
      </c>
      <c r="C8" s="39">
        <v>257.5</v>
      </c>
      <c r="D8" s="39">
        <v>298.5</v>
      </c>
    </row>
    <row r="9" spans="1:4">
      <c r="B9" s="24" t="s">
        <v>19</v>
      </c>
      <c r="C9" s="39">
        <v>689</v>
      </c>
      <c r="D9" s="39">
        <v>878.5</v>
      </c>
    </row>
    <row r="10" spans="1:4">
      <c r="B10" s="24" t="s">
        <v>7</v>
      </c>
      <c r="C10" s="39">
        <v>308</v>
      </c>
      <c r="D10" s="39">
        <v>739.67</v>
      </c>
    </row>
    <row r="11" spans="1:4">
      <c r="B11" s="24" t="s">
        <v>6</v>
      </c>
      <c r="C11" s="39">
        <v>193</v>
      </c>
      <c r="D11" s="39">
        <v>301</v>
      </c>
    </row>
    <row r="13" spans="1:4">
      <c r="B13" s="6" t="s">
        <v>407</v>
      </c>
      <c r="C13" s="76" t="s">
        <v>2</v>
      </c>
      <c r="D13" s="79" t="s">
        <v>266</v>
      </c>
    </row>
    <row r="14" spans="1:4" ht="16.5" customHeight="1">
      <c r="B14" s="33" t="s">
        <v>379</v>
      </c>
      <c r="C14" s="6">
        <f>COUNT(C4:C11)</f>
        <v>8</v>
      </c>
      <c r="D14" s="6">
        <f>COUNT(D4:D11)</f>
        <v>8</v>
      </c>
    </row>
    <row r="16" spans="1:4">
      <c r="A16" s="57" t="s">
        <v>363</v>
      </c>
      <c r="B16" t="s">
        <v>268</v>
      </c>
    </row>
    <row r="18" spans="2:8">
      <c r="B18" t="s">
        <v>269</v>
      </c>
      <c r="F18" t="s">
        <v>270</v>
      </c>
    </row>
    <row r="19" spans="2:8" ht="26">
      <c r="B19" s="63" t="s">
        <v>419</v>
      </c>
      <c r="C19" s="76" t="s">
        <v>2</v>
      </c>
      <c r="D19" s="79" t="s">
        <v>266</v>
      </c>
      <c r="E19" s="25"/>
      <c r="F19" s="63" t="s">
        <v>419</v>
      </c>
      <c r="G19" s="76" t="s">
        <v>2</v>
      </c>
      <c r="H19" s="79" t="s">
        <v>266</v>
      </c>
    </row>
    <row r="20" spans="2:8">
      <c r="B20" s="24" t="s">
        <v>14</v>
      </c>
      <c r="C20" s="37">
        <v>305</v>
      </c>
      <c r="D20" s="37">
        <v>311.33</v>
      </c>
      <c r="E20" s="21"/>
      <c r="F20" s="24" t="s">
        <v>14</v>
      </c>
      <c r="G20" s="37">
        <v>191</v>
      </c>
      <c r="H20" s="37">
        <v>244.33</v>
      </c>
    </row>
    <row r="21" spans="2:8">
      <c r="B21" s="24" t="s">
        <v>15</v>
      </c>
      <c r="C21" s="37">
        <v>316</v>
      </c>
      <c r="D21" s="37">
        <v>333.67</v>
      </c>
      <c r="E21" s="21"/>
      <c r="F21" s="24" t="s">
        <v>15</v>
      </c>
      <c r="G21" s="37">
        <v>179.67</v>
      </c>
      <c r="H21" s="37">
        <v>240</v>
      </c>
    </row>
    <row r="22" spans="2:8">
      <c r="B22" s="24" t="s">
        <v>16</v>
      </c>
      <c r="C22" s="37">
        <v>212.5</v>
      </c>
      <c r="D22" s="37">
        <v>246</v>
      </c>
      <c r="E22" s="21"/>
      <c r="F22" s="24" t="s">
        <v>16</v>
      </c>
      <c r="G22" s="37">
        <v>103</v>
      </c>
      <c r="H22" s="37">
        <v>185.5</v>
      </c>
    </row>
    <row r="23" spans="2:8">
      <c r="B23" s="24" t="s">
        <v>17</v>
      </c>
      <c r="C23" s="37">
        <v>213</v>
      </c>
      <c r="D23" s="37">
        <v>226</v>
      </c>
      <c r="E23" s="21"/>
      <c r="F23" s="24" t="s">
        <v>17</v>
      </c>
      <c r="G23" s="37">
        <v>109.5</v>
      </c>
      <c r="H23" s="37">
        <v>186</v>
      </c>
    </row>
    <row r="24" spans="2:8">
      <c r="B24" s="24" t="s">
        <v>13</v>
      </c>
      <c r="C24" s="37">
        <v>157.5</v>
      </c>
      <c r="D24" s="37">
        <v>171</v>
      </c>
      <c r="E24" s="21"/>
      <c r="F24" s="24" t="s">
        <v>13</v>
      </c>
      <c r="G24" s="37">
        <v>64.55</v>
      </c>
      <c r="H24" s="37">
        <v>120</v>
      </c>
    </row>
    <row r="25" spans="2:8">
      <c r="B25" s="24" t="s">
        <v>19</v>
      </c>
      <c r="C25" s="37">
        <v>195</v>
      </c>
      <c r="D25" s="37">
        <v>207</v>
      </c>
      <c r="E25" s="21"/>
      <c r="F25" s="24" t="s">
        <v>19</v>
      </c>
      <c r="G25" s="37">
        <v>83.05</v>
      </c>
      <c r="H25" s="37">
        <v>132.5</v>
      </c>
    </row>
    <row r="26" spans="2:8">
      <c r="B26" s="24" t="s">
        <v>7</v>
      </c>
      <c r="C26" s="37">
        <v>219.33</v>
      </c>
      <c r="D26" s="37">
        <v>294</v>
      </c>
      <c r="E26" s="21"/>
      <c r="F26" s="24" t="s">
        <v>7</v>
      </c>
      <c r="G26" s="37">
        <v>107.67</v>
      </c>
      <c r="H26" s="37">
        <v>185.33</v>
      </c>
    </row>
    <row r="27" spans="2:8">
      <c r="B27" s="24" t="s">
        <v>6</v>
      </c>
      <c r="C27" s="37">
        <v>185</v>
      </c>
      <c r="D27" s="37">
        <v>173</v>
      </c>
      <c r="E27" s="21"/>
      <c r="F27" s="24" t="s">
        <v>6</v>
      </c>
      <c r="G27" s="37">
        <v>67</v>
      </c>
      <c r="H27" s="37">
        <v>80</v>
      </c>
    </row>
    <row r="29" spans="2:8">
      <c r="B29" s="6" t="s">
        <v>407</v>
      </c>
      <c r="C29" s="76" t="s">
        <v>2</v>
      </c>
      <c r="D29" s="79" t="s">
        <v>266</v>
      </c>
      <c r="F29" s="6" t="s">
        <v>407</v>
      </c>
      <c r="G29" s="76" t="s">
        <v>2</v>
      </c>
      <c r="H29" s="79" t="s">
        <v>266</v>
      </c>
    </row>
    <row r="30" spans="2:8">
      <c r="B30" s="33" t="s">
        <v>379</v>
      </c>
      <c r="C30" s="6">
        <f>COUNT(C20:C27)</f>
        <v>8</v>
      </c>
      <c r="D30" s="6">
        <f>COUNT(D20:D27)</f>
        <v>8</v>
      </c>
      <c r="F30" s="33" t="s">
        <v>379</v>
      </c>
      <c r="G30" s="6">
        <f>COUNT(G20:G27)</f>
        <v>8</v>
      </c>
      <c r="H30" s="6">
        <f>COUNT(H20:H27)</f>
        <v>8</v>
      </c>
    </row>
    <row r="33" spans="1:10">
      <c r="A33" s="57" t="s">
        <v>364</v>
      </c>
      <c r="B33" t="s">
        <v>218</v>
      </c>
    </row>
    <row r="34" spans="1:10" ht="26">
      <c r="B34" s="63" t="s">
        <v>419</v>
      </c>
      <c r="C34" s="76" t="s">
        <v>2</v>
      </c>
      <c r="D34" s="79" t="s">
        <v>266</v>
      </c>
    </row>
    <row r="35" spans="1:10">
      <c r="B35" s="24" t="s">
        <v>14</v>
      </c>
      <c r="C35" s="37">
        <v>917.33</v>
      </c>
      <c r="D35" s="37">
        <v>1440</v>
      </c>
    </row>
    <row r="36" spans="1:10">
      <c r="B36" s="24" t="s">
        <v>15</v>
      </c>
      <c r="C36" s="37">
        <v>1092</v>
      </c>
      <c r="D36" s="37">
        <v>1633</v>
      </c>
      <c r="H36" s="25"/>
      <c r="I36" s="25"/>
      <c r="J36" s="25"/>
    </row>
    <row r="37" spans="1:10">
      <c r="B37" s="24" t="s">
        <v>16</v>
      </c>
      <c r="C37" s="37">
        <v>786</v>
      </c>
      <c r="D37" s="37">
        <v>889</v>
      </c>
      <c r="H37" s="25"/>
      <c r="I37" s="46"/>
      <c r="J37" s="46"/>
    </row>
    <row r="38" spans="1:10">
      <c r="B38" s="24" t="s">
        <v>17</v>
      </c>
      <c r="C38" s="37">
        <v>692.5</v>
      </c>
      <c r="D38" s="37">
        <v>909</v>
      </c>
      <c r="H38" s="25"/>
      <c r="I38" s="46"/>
      <c r="J38" s="46"/>
    </row>
    <row r="39" spans="1:10">
      <c r="B39" s="24" t="s">
        <v>13</v>
      </c>
      <c r="C39" s="37">
        <v>219.5</v>
      </c>
      <c r="D39" s="37">
        <v>483</v>
      </c>
      <c r="H39" s="25"/>
      <c r="I39" s="46"/>
      <c r="J39" s="46"/>
    </row>
    <row r="40" spans="1:10">
      <c r="B40" s="24" t="s">
        <v>19</v>
      </c>
      <c r="C40" s="37">
        <v>354</v>
      </c>
      <c r="D40" s="37">
        <v>443.5</v>
      </c>
      <c r="H40" s="25"/>
      <c r="I40" s="46"/>
      <c r="J40" s="46"/>
    </row>
    <row r="41" spans="1:10">
      <c r="B41" s="24" t="s">
        <v>7</v>
      </c>
      <c r="C41" s="37">
        <v>722</v>
      </c>
      <c r="D41" s="37">
        <v>1294.33</v>
      </c>
      <c r="H41" s="25"/>
      <c r="I41" s="46"/>
      <c r="J41" s="46"/>
    </row>
    <row r="42" spans="1:10">
      <c r="B42" s="24" t="s">
        <v>6</v>
      </c>
      <c r="C42" s="37">
        <v>305</v>
      </c>
      <c r="D42" s="37">
        <v>493</v>
      </c>
      <c r="H42" s="25"/>
      <c r="I42" s="46"/>
      <c r="J42" s="46"/>
    </row>
    <row r="43" spans="1:10">
      <c r="H43" s="25"/>
      <c r="I43" s="46"/>
      <c r="J43" s="46"/>
    </row>
    <row r="44" spans="1:10">
      <c r="B44" s="6" t="s">
        <v>407</v>
      </c>
      <c r="C44" s="76" t="s">
        <v>2</v>
      </c>
      <c r="D44" s="79" t="s">
        <v>266</v>
      </c>
      <c r="H44" s="25"/>
      <c r="I44" s="46"/>
      <c r="J44" s="46"/>
    </row>
    <row r="45" spans="1:10">
      <c r="B45" s="33" t="s">
        <v>379</v>
      </c>
      <c r="C45" s="6">
        <f>COUNT(C35:C42)</f>
        <v>8</v>
      </c>
      <c r="D45" s="6">
        <f>COUNT(D35:D42)</f>
        <v>8</v>
      </c>
      <c r="H45" s="25"/>
      <c r="I45" s="46"/>
      <c r="J45" s="46"/>
    </row>
    <row r="46" spans="1:10">
      <c r="H46" s="25"/>
      <c r="I46" s="46"/>
      <c r="J46" s="46"/>
    </row>
    <row r="47" spans="1:10">
      <c r="H47" s="25"/>
      <c r="I47" s="46"/>
      <c r="J47" s="46"/>
    </row>
    <row r="48" spans="1:10">
      <c r="H48" s="25"/>
      <c r="I48" s="46"/>
      <c r="J48" s="46"/>
    </row>
    <row r="49" spans="1:16">
      <c r="A49" s="57" t="s">
        <v>365</v>
      </c>
      <c r="B49" t="s">
        <v>271</v>
      </c>
    </row>
    <row r="51" spans="1:16">
      <c r="B51" s="3" t="s">
        <v>272</v>
      </c>
      <c r="C51" s="3"/>
      <c r="D51" s="3"/>
      <c r="F51" s="3" t="s">
        <v>273</v>
      </c>
      <c r="G51" s="3"/>
      <c r="H51" s="3"/>
      <c r="J51" s="3" t="s">
        <v>274</v>
      </c>
      <c r="K51" s="3"/>
      <c r="L51" s="3"/>
      <c r="N51" t="s">
        <v>11</v>
      </c>
      <c r="O51" s="3"/>
      <c r="P51" s="3"/>
    </row>
    <row r="52" spans="1:16">
      <c r="B52" s="24" t="s">
        <v>447</v>
      </c>
      <c r="C52" s="76" t="s">
        <v>2</v>
      </c>
      <c r="D52" s="79" t="s">
        <v>266</v>
      </c>
      <c r="F52" s="24" t="s">
        <v>447</v>
      </c>
      <c r="G52" s="76" t="s">
        <v>2</v>
      </c>
      <c r="H52" s="79" t="s">
        <v>266</v>
      </c>
      <c r="J52" s="24" t="s">
        <v>447</v>
      </c>
      <c r="K52" s="76" t="s">
        <v>2</v>
      </c>
      <c r="L52" s="79" t="s">
        <v>266</v>
      </c>
      <c r="N52" s="24" t="s">
        <v>447</v>
      </c>
      <c r="O52" s="76" t="s">
        <v>2</v>
      </c>
      <c r="P52" s="79" t="s">
        <v>266</v>
      </c>
    </row>
    <row r="53" spans="1:16">
      <c r="B53" s="165" t="s">
        <v>13</v>
      </c>
      <c r="C53" s="24">
        <v>-50.46</v>
      </c>
      <c r="D53" s="24">
        <v>-56.51</v>
      </c>
      <c r="F53" s="165" t="s">
        <v>13</v>
      </c>
      <c r="G53" s="24">
        <v>7.3730000000000002</v>
      </c>
      <c r="H53" s="24">
        <v>12.22</v>
      </c>
      <c r="J53" s="165" t="s">
        <v>13</v>
      </c>
      <c r="K53" s="24">
        <v>82.33</v>
      </c>
      <c r="L53" s="24">
        <v>82.71</v>
      </c>
      <c r="N53" s="165" t="s">
        <v>13</v>
      </c>
      <c r="O53" s="24">
        <v>538.79999999999995</v>
      </c>
      <c r="P53" s="24">
        <v>171.8</v>
      </c>
    </row>
    <row r="54" spans="1:16">
      <c r="B54" s="166"/>
      <c r="C54" s="24">
        <v>-48.57</v>
      </c>
      <c r="D54" s="24">
        <v>-50.76</v>
      </c>
      <c r="F54" s="166"/>
      <c r="G54" s="24">
        <v>9.9830000000000005</v>
      </c>
      <c r="H54" s="24">
        <v>9.1509999999999998</v>
      </c>
      <c r="J54" s="166"/>
      <c r="K54" s="24">
        <v>86.17</v>
      </c>
      <c r="L54" s="24">
        <v>81.41</v>
      </c>
      <c r="N54" s="166"/>
      <c r="O54" s="24">
        <v>342.8</v>
      </c>
      <c r="P54" s="24">
        <v>296.10000000000002</v>
      </c>
    </row>
    <row r="55" spans="1:16">
      <c r="B55" s="166"/>
      <c r="C55" s="24">
        <v>-49.87</v>
      </c>
      <c r="D55" s="24">
        <v>-53.3</v>
      </c>
      <c r="F55" s="166"/>
      <c r="G55" s="24">
        <v>8.4930000000000003</v>
      </c>
      <c r="H55" s="24">
        <v>9.4760000000000009</v>
      </c>
      <c r="J55" s="166"/>
      <c r="K55" s="24">
        <v>91.1</v>
      </c>
      <c r="L55" s="24">
        <v>76.48</v>
      </c>
      <c r="N55" s="166"/>
      <c r="O55" s="24">
        <v>579.29999999999995</v>
      </c>
      <c r="P55" s="24">
        <v>341.4</v>
      </c>
    </row>
    <row r="56" spans="1:16">
      <c r="B56" s="166"/>
      <c r="C56" s="24">
        <v>-56.85</v>
      </c>
      <c r="D56" s="24">
        <v>-63.95</v>
      </c>
      <c r="F56" s="166"/>
      <c r="G56" s="24">
        <v>11.1</v>
      </c>
      <c r="H56" s="24">
        <v>12.92</v>
      </c>
      <c r="J56" s="166"/>
      <c r="K56" s="24">
        <v>96.25</v>
      </c>
      <c r="L56" s="24">
        <v>94.42</v>
      </c>
      <c r="N56" s="166"/>
      <c r="O56" s="24">
        <v>623.20000000000005</v>
      </c>
      <c r="P56" s="24">
        <v>282.10000000000002</v>
      </c>
    </row>
    <row r="57" spans="1:16">
      <c r="B57" s="167"/>
      <c r="C57" s="24">
        <v>-56.8</v>
      </c>
      <c r="D57" s="24">
        <v>-57.78</v>
      </c>
      <c r="F57" s="167"/>
      <c r="G57" s="24">
        <v>7.4829999999999997</v>
      </c>
      <c r="H57" s="24">
        <v>12.26</v>
      </c>
      <c r="J57" s="167"/>
      <c r="K57" s="24">
        <v>91.57</v>
      </c>
      <c r="L57" s="24">
        <v>87.68</v>
      </c>
      <c r="N57" s="167"/>
      <c r="O57" s="24">
        <v>685.6</v>
      </c>
      <c r="P57" s="24">
        <v>276.8</v>
      </c>
    </row>
    <row r="58" spans="1:16">
      <c r="B58" s="165" t="s">
        <v>14</v>
      </c>
      <c r="C58" s="24">
        <v>-56.99</v>
      </c>
      <c r="D58" s="24">
        <v>-64.849999999999994</v>
      </c>
      <c r="F58" s="165" t="s">
        <v>14</v>
      </c>
      <c r="G58" s="24">
        <v>5.2869999999999999</v>
      </c>
      <c r="H58" s="24">
        <v>8.4359999999999999</v>
      </c>
      <c r="J58" s="165" t="s">
        <v>14</v>
      </c>
      <c r="K58" s="24">
        <v>93.87</v>
      </c>
      <c r="L58" s="24">
        <v>96.34</v>
      </c>
      <c r="N58" s="165" t="s">
        <v>14</v>
      </c>
      <c r="O58" s="24">
        <v>761.9</v>
      </c>
      <c r="P58" s="24">
        <v>406.4</v>
      </c>
    </row>
    <row r="59" spans="1:16">
      <c r="B59" s="166"/>
      <c r="C59" s="24">
        <v>-50.2</v>
      </c>
      <c r="D59" s="24">
        <v>-55.55</v>
      </c>
      <c r="F59" s="166"/>
      <c r="G59" s="24">
        <v>3.298</v>
      </c>
      <c r="H59" s="24">
        <v>4.5789999999999997</v>
      </c>
      <c r="J59" s="166"/>
      <c r="K59" s="24">
        <v>67.36</v>
      </c>
      <c r="L59" s="24">
        <v>91.03</v>
      </c>
      <c r="N59" s="166"/>
      <c r="O59" s="24">
        <v>577.70000000000005</v>
      </c>
      <c r="P59" s="24">
        <v>1059</v>
      </c>
    </row>
    <row r="60" spans="1:16">
      <c r="B60" s="166"/>
      <c r="C60" s="24">
        <v>-53.92</v>
      </c>
      <c r="D60" s="24">
        <v>-59.82</v>
      </c>
      <c r="F60" s="166"/>
      <c r="G60" s="24">
        <v>9.3030000000000008</v>
      </c>
      <c r="H60" s="24">
        <v>13.06</v>
      </c>
      <c r="J60" s="166"/>
      <c r="K60" s="24">
        <v>93.99</v>
      </c>
      <c r="L60" s="24">
        <v>94.94</v>
      </c>
      <c r="N60" s="166"/>
      <c r="O60" s="24">
        <v>1219</v>
      </c>
      <c r="P60" s="24">
        <v>243.8</v>
      </c>
    </row>
    <row r="61" spans="1:16">
      <c r="B61" s="167"/>
      <c r="C61" s="24">
        <v>-52.71</v>
      </c>
      <c r="D61" s="24">
        <v>-76.63</v>
      </c>
      <c r="F61" s="167"/>
      <c r="G61" s="24">
        <v>4.6849999999999996</v>
      </c>
      <c r="H61" s="24">
        <v>5.0010000000000003</v>
      </c>
      <c r="J61" s="167"/>
      <c r="K61" s="24">
        <v>89.31</v>
      </c>
      <c r="L61" s="24">
        <v>95.11</v>
      </c>
      <c r="N61" s="167"/>
      <c r="O61" s="24">
        <v>737.1</v>
      </c>
      <c r="P61" s="24">
        <v>548.1</v>
      </c>
    </row>
    <row r="62" spans="1:16">
      <c r="B62" s="165" t="s">
        <v>15</v>
      </c>
      <c r="C62" s="24">
        <v>-52.99</v>
      </c>
      <c r="D62" s="24">
        <v>-69.09</v>
      </c>
      <c r="F62" s="165" t="s">
        <v>15</v>
      </c>
      <c r="G62" s="24">
        <v>5.0650000000000004</v>
      </c>
      <c r="H62" s="24">
        <v>9.5570000000000004</v>
      </c>
      <c r="J62" s="165" t="s">
        <v>15</v>
      </c>
      <c r="K62" s="24">
        <v>88.12</v>
      </c>
      <c r="L62" s="24">
        <v>107.4</v>
      </c>
      <c r="N62" s="165" t="s">
        <v>15</v>
      </c>
      <c r="O62" s="24">
        <v>561.9</v>
      </c>
      <c r="P62" s="24">
        <v>457.7</v>
      </c>
    </row>
    <row r="63" spans="1:16">
      <c r="B63" s="166"/>
      <c r="C63" s="24">
        <v>-54.4</v>
      </c>
      <c r="D63" s="24">
        <v>-60</v>
      </c>
      <c r="F63" s="166"/>
      <c r="G63" s="24">
        <v>4.6609999999999996</v>
      </c>
      <c r="H63" s="24">
        <v>11</v>
      </c>
      <c r="J63" s="166"/>
      <c r="K63" s="24">
        <v>88.79</v>
      </c>
      <c r="L63" s="24">
        <v>103.7</v>
      </c>
      <c r="N63" s="166"/>
      <c r="O63" s="24">
        <v>1161</v>
      </c>
      <c r="P63" s="24">
        <v>982.7</v>
      </c>
    </row>
    <row r="64" spans="1:16">
      <c r="B64" s="166"/>
      <c r="C64" s="24">
        <v>-57.4</v>
      </c>
      <c r="D64" s="24">
        <v>-63.77</v>
      </c>
      <c r="F64" s="166"/>
      <c r="G64" s="24">
        <v>6.0309999999999997</v>
      </c>
      <c r="H64" s="24">
        <v>6.109</v>
      </c>
      <c r="J64" s="166"/>
      <c r="K64" s="24">
        <v>91.27</v>
      </c>
      <c r="L64" s="24">
        <v>99.1</v>
      </c>
      <c r="N64" s="166"/>
      <c r="O64" s="24">
        <v>1272</v>
      </c>
      <c r="P64" s="24">
        <v>381</v>
      </c>
    </row>
    <row r="65" spans="2:16">
      <c r="B65" s="166"/>
      <c r="C65" s="24">
        <v>-51.82</v>
      </c>
      <c r="D65" s="24">
        <v>-59.52</v>
      </c>
      <c r="F65" s="166"/>
      <c r="G65" s="24">
        <v>9.4760000000000009</v>
      </c>
      <c r="H65" s="24">
        <v>6.2</v>
      </c>
      <c r="J65" s="166"/>
      <c r="K65" s="24">
        <v>84.2</v>
      </c>
      <c r="L65" s="24">
        <v>94.32</v>
      </c>
      <c r="N65" s="166"/>
      <c r="O65" s="24">
        <v>459.6</v>
      </c>
      <c r="P65" s="24">
        <v>867.6</v>
      </c>
    </row>
    <row r="66" spans="2:16">
      <c r="B66" s="166"/>
      <c r="C66" s="24">
        <v>-49.41</v>
      </c>
      <c r="D66" s="24">
        <v>-61.2</v>
      </c>
      <c r="F66" s="166"/>
      <c r="G66" s="24">
        <v>6.4729999999999999</v>
      </c>
      <c r="H66" s="24">
        <v>6.8840000000000003</v>
      </c>
      <c r="J66" s="166"/>
      <c r="K66" s="24">
        <v>93.52</v>
      </c>
      <c r="L66" s="24">
        <v>98.15</v>
      </c>
      <c r="N66" s="166"/>
      <c r="O66" s="24">
        <v>581.70000000000005</v>
      </c>
      <c r="P66" s="24">
        <v>641.70000000000005</v>
      </c>
    </row>
    <row r="67" spans="2:16">
      <c r="B67" s="167"/>
      <c r="C67" s="24">
        <v>-53.29</v>
      </c>
      <c r="D67" s="24">
        <v>-65.98</v>
      </c>
      <c r="F67" s="167"/>
      <c r="G67" s="24">
        <v>5.657</v>
      </c>
      <c r="H67" s="24">
        <v>7.9550000000000001</v>
      </c>
      <c r="J67" s="167"/>
      <c r="K67" s="24">
        <v>87.24</v>
      </c>
      <c r="L67" s="24">
        <v>101.1</v>
      </c>
      <c r="N67" s="167"/>
      <c r="O67" s="24">
        <v>619.9</v>
      </c>
      <c r="P67" s="24">
        <v>521.79999999999995</v>
      </c>
    </row>
    <row r="68" spans="2:16">
      <c r="B68" s="165" t="s">
        <v>16</v>
      </c>
      <c r="C68" s="24"/>
      <c r="D68" s="24">
        <v>-60</v>
      </c>
      <c r="F68" s="165" t="s">
        <v>16</v>
      </c>
      <c r="G68" s="24"/>
      <c r="H68" s="24">
        <v>6.4539999999999997</v>
      </c>
      <c r="J68" s="165" t="s">
        <v>16</v>
      </c>
      <c r="K68" s="24"/>
      <c r="L68" s="24">
        <v>102.3</v>
      </c>
      <c r="N68" s="165" t="s">
        <v>16</v>
      </c>
      <c r="O68" s="24"/>
      <c r="P68" s="24">
        <v>784.6</v>
      </c>
    </row>
    <row r="69" spans="2:16">
      <c r="B69" s="166"/>
      <c r="C69" s="24"/>
      <c r="D69" s="24">
        <v>-66.430000000000007</v>
      </c>
      <c r="F69" s="166"/>
      <c r="G69" s="24"/>
      <c r="H69" s="24">
        <v>7.2919999999999998</v>
      </c>
      <c r="J69" s="166"/>
      <c r="K69" s="24"/>
      <c r="L69" s="24">
        <v>94.01</v>
      </c>
      <c r="N69" s="166"/>
      <c r="O69" s="24"/>
      <c r="P69" s="24">
        <v>482.5</v>
      </c>
    </row>
    <row r="70" spans="2:16">
      <c r="B70" s="166"/>
      <c r="C70" s="24"/>
      <c r="D70" s="24">
        <v>-57.61</v>
      </c>
      <c r="F70" s="166"/>
      <c r="G70" s="24"/>
      <c r="H70" s="24">
        <v>31.66</v>
      </c>
      <c r="J70" s="166"/>
      <c r="K70" s="24"/>
      <c r="L70" s="24">
        <v>107.4</v>
      </c>
      <c r="N70" s="166"/>
      <c r="O70" s="24"/>
      <c r="P70" s="24">
        <v>837.9</v>
      </c>
    </row>
    <row r="71" spans="2:16">
      <c r="B71" s="166"/>
      <c r="C71" s="24"/>
      <c r="D71" s="24">
        <v>-61.17</v>
      </c>
      <c r="F71" s="166"/>
      <c r="G71" s="24"/>
      <c r="H71" s="24">
        <v>5.8230000000000004</v>
      </c>
      <c r="J71" s="166"/>
      <c r="K71" s="24"/>
      <c r="L71" s="24">
        <v>92.13</v>
      </c>
      <c r="N71" s="166"/>
      <c r="O71" s="24"/>
      <c r="P71" s="24">
        <v>316.2</v>
      </c>
    </row>
    <row r="72" spans="2:16">
      <c r="B72" s="166"/>
      <c r="C72" s="24"/>
      <c r="D72" s="24">
        <v>-67.45</v>
      </c>
      <c r="F72" s="166"/>
      <c r="G72" s="24"/>
      <c r="H72" s="24">
        <v>9.5039999999999996</v>
      </c>
      <c r="J72" s="166"/>
      <c r="K72" s="24"/>
      <c r="L72" s="24">
        <v>108.2</v>
      </c>
      <c r="N72" s="167"/>
      <c r="O72" s="24"/>
      <c r="P72" s="24">
        <v>664.2</v>
      </c>
    </row>
    <row r="73" spans="2:16">
      <c r="B73" s="166"/>
      <c r="C73" s="24"/>
      <c r="D73" s="24">
        <v>-68.95</v>
      </c>
      <c r="F73" s="166"/>
      <c r="G73" s="24"/>
      <c r="H73" s="24">
        <v>11.7</v>
      </c>
      <c r="J73" s="166"/>
      <c r="K73" s="24"/>
      <c r="L73" s="24">
        <v>98.88</v>
      </c>
      <c r="N73" s="25"/>
      <c r="O73" s="25"/>
    </row>
    <row r="74" spans="2:16">
      <c r="B74" s="167"/>
      <c r="C74" s="24"/>
      <c r="D74" s="24">
        <v>-63.67</v>
      </c>
      <c r="F74" s="167"/>
      <c r="G74" s="24"/>
      <c r="H74" s="24">
        <v>10.18</v>
      </c>
      <c r="J74" s="167"/>
      <c r="K74" s="24"/>
      <c r="L74" s="24">
        <v>100.8</v>
      </c>
      <c r="N74" s="25"/>
      <c r="O74" s="25"/>
    </row>
    <row r="76" spans="2:16">
      <c r="B76" s="6" t="s">
        <v>407</v>
      </c>
      <c r="C76" s="76" t="s">
        <v>2</v>
      </c>
      <c r="D76" s="79" t="s">
        <v>266</v>
      </c>
      <c r="F76" s="6" t="s">
        <v>407</v>
      </c>
      <c r="G76" s="76" t="s">
        <v>2</v>
      </c>
      <c r="H76" s="79" t="s">
        <v>266</v>
      </c>
      <c r="J76" s="6" t="s">
        <v>407</v>
      </c>
      <c r="K76" s="76" t="s">
        <v>2</v>
      </c>
      <c r="L76" s="79" t="s">
        <v>266</v>
      </c>
      <c r="N76" s="6" t="s">
        <v>407</v>
      </c>
      <c r="O76" s="76" t="s">
        <v>2</v>
      </c>
      <c r="P76" s="79" t="s">
        <v>266</v>
      </c>
    </row>
    <row r="77" spans="2:16">
      <c r="B77" s="6" t="s">
        <v>379</v>
      </c>
      <c r="C77" s="24">
        <v>3</v>
      </c>
      <c r="D77" s="24">
        <v>4</v>
      </c>
      <c r="F77" s="6" t="s">
        <v>379</v>
      </c>
      <c r="G77" s="24">
        <v>3</v>
      </c>
      <c r="H77" s="24">
        <v>4</v>
      </c>
      <c r="J77" s="6" t="s">
        <v>379</v>
      </c>
      <c r="K77" s="24">
        <v>3</v>
      </c>
      <c r="L77" s="24">
        <v>4</v>
      </c>
      <c r="N77" s="6" t="s">
        <v>379</v>
      </c>
      <c r="O77" s="24">
        <v>3</v>
      </c>
      <c r="P77" s="24">
        <v>4</v>
      </c>
    </row>
    <row r="78" spans="2:16">
      <c r="B78" s="33" t="s">
        <v>377</v>
      </c>
      <c r="C78" s="6">
        <f>COUNT(C53:C74)</f>
        <v>15</v>
      </c>
      <c r="D78" s="6">
        <f>COUNT(D53:D74)</f>
        <v>22</v>
      </c>
      <c r="F78" s="33" t="s">
        <v>377</v>
      </c>
      <c r="G78" s="6">
        <f>COUNT(G53:G74)</f>
        <v>15</v>
      </c>
      <c r="H78" s="6">
        <f>COUNT(H53:H74)</f>
        <v>22</v>
      </c>
      <c r="J78" s="33" t="s">
        <v>377</v>
      </c>
      <c r="K78" s="6">
        <f>COUNT(K53:K74)</f>
        <v>15</v>
      </c>
      <c r="L78" s="6">
        <f>COUNT(L53:L74)</f>
        <v>22</v>
      </c>
      <c r="N78" s="33" t="s">
        <v>377</v>
      </c>
      <c r="O78" s="6">
        <f>COUNT(O53:O74)</f>
        <v>15</v>
      </c>
      <c r="P78" s="6">
        <f>COUNT(P53:P74)</f>
        <v>20</v>
      </c>
    </row>
    <row r="83" spans="1:62">
      <c r="A83" s="57" t="s">
        <v>366</v>
      </c>
      <c r="B83" t="s">
        <v>275</v>
      </c>
    </row>
    <row r="85" spans="1:62">
      <c r="B85" s="6" t="s">
        <v>407</v>
      </c>
      <c r="C85" s="153" t="s">
        <v>2</v>
      </c>
      <c r="D85" s="153"/>
      <c r="E85" s="153"/>
      <c r="F85" s="153"/>
      <c r="G85" s="153"/>
      <c r="H85" s="153"/>
      <c r="I85" s="153"/>
      <c r="J85" s="153"/>
      <c r="K85" s="153"/>
      <c r="L85" s="153"/>
      <c r="M85" s="153"/>
      <c r="N85" s="153"/>
      <c r="O85" s="153"/>
      <c r="P85" s="153"/>
      <c r="Q85" s="153"/>
      <c r="R85" s="153"/>
      <c r="S85" s="153"/>
      <c r="T85" s="153"/>
      <c r="U85" s="153"/>
      <c r="V85" s="153"/>
      <c r="W85" s="153"/>
      <c r="X85" s="153"/>
      <c r="Y85" s="153"/>
      <c r="Z85" s="153"/>
      <c r="AA85" s="161" t="s">
        <v>266</v>
      </c>
      <c r="AB85" s="161"/>
      <c r="AC85" s="161"/>
      <c r="AD85" s="161"/>
      <c r="AE85" s="161"/>
      <c r="AF85" s="161"/>
      <c r="AG85" s="161"/>
      <c r="AH85" s="161"/>
      <c r="AI85" s="161"/>
      <c r="AJ85" s="161"/>
      <c r="AK85" s="161"/>
      <c r="AL85" s="161"/>
      <c r="AM85" s="161"/>
      <c r="AN85" s="161"/>
      <c r="AO85" s="161"/>
      <c r="AP85" s="161"/>
      <c r="AQ85" s="161"/>
      <c r="AR85" s="161"/>
      <c r="AS85" s="161"/>
      <c r="AT85" s="161"/>
      <c r="AU85" s="161"/>
      <c r="AV85" s="161"/>
      <c r="AW85" s="161"/>
      <c r="AX85" s="161"/>
      <c r="AY85" s="161"/>
      <c r="BF85" s="21"/>
      <c r="BG85" s="21"/>
      <c r="BH85" s="21"/>
      <c r="BI85" s="21"/>
      <c r="BJ85" s="21"/>
    </row>
    <row r="86" spans="1:62" s="86" customFormat="1" ht="30.5" customHeight="1">
      <c r="A86" s="83"/>
      <c r="B86" s="84" t="s">
        <v>416</v>
      </c>
      <c r="C86" s="162" t="s">
        <v>7</v>
      </c>
      <c r="D86" s="163"/>
      <c r="E86" s="163"/>
      <c r="F86" s="163"/>
      <c r="G86" s="164"/>
      <c r="H86" s="85" t="s">
        <v>6</v>
      </c>
      <c r="I86" s="162" t="s">
        <v>14</v>
      </c>
      <c r="J86" s="163"/>
      <c r="K86" s="163"/>
      <c r="L86" s="163"/>
      <c r="M86" s="163"/>
      <c r="N86" s="163"/>
      <c r="O86" s="164"/>
      <c r="P86" s="162" t="s">
        <v>15</v>
      </c>
      <c r="Q86" s="163"/>
      <c r="R86" s="163"/>
      <c r="S86" s="163"/>
      <c r="T86" s="164"/>
      <c r="U86" s="162" t="s">
        <v>16</v>
      </c>
      <c r="V86" s="163"/>
      <c r="W86" s="163"/>
      <c r="X86" s="163"/>
      <c r="Y86" s="163"/>
      <c r="Z86" s="164"/>
      <c r="AA86" s="85" t="s">
        <v>7</v>
      </c>
      <c r="AB86" s="162" t="s">
        <v>6</v>
      </c>
      <c r="AC86" s="163"/>
      <c r="AD86" s="164"/>
      <c r="AE86" s="162" t="s">
        <v>14</v>
      </c>
      <c r="AF86" s="163"/>
      <c r="AG86" s="163"/>
      <c r="AH86" s="163"/>
      <c r="AI86" s="163"/>
      <c r="AJ86" s="163"/>
      <c r="AK86" s="164"/>
      <c r="AL86" s="162" t="s">
        <v>15</v>
      </c>
      <c r="AM86" s="163"/>
      <c r="AN86" s="163"/>
      <c r="AO86" s="163"/>
      <c r="AP86" s="163"/>
      <c r="AQ86" s="164"/>
      <c r="AR86" s="162" t="s">
        <v>16</v>
      </c>
      <c r="AS86" s="163"/>
      <c r="AT86" s="163"/>
      <c r="AU86" s="163"/>
      <c r="AV86" s="163"/>
      <c r="AW86" s="163"/>
      <c r="AX86" s="163"/>
      <c r="AY86" s="164"/>
      <c r="BF86" s="87"/>
      <c r="BG86" s="87"/>
      <c r="BH86" s="87"/>
      <c r="BI86" s="87"/>
      <c r="BJ86" s="87"/>
    </row>
    <row r="87" spans="1:62">
      <c r="B87" s="24">
        <v>60</v>
      </c>
      <c r="C87" s="28">
        <v>10.75626269</v>
      </c>
      <c r="D87" s="28">
        <v>9.6647482010000001</v>
      </c>
      <c r="E87" s="28">
        <v>8.4141886150000005</v>
      </c>
      <c r="F87" s="28">
        <v>8.5849909580000006</v>
      </c>
      <c r="G87" s="28">
        <v>7.2903426790000001</v>
      </c>
      <c r="H87" s="28">
        <v>9.4653986240000005</v>
      </c>
      <c r="I87" s="28">
        <v>8.9569597069999993</v>
      </c>
      <c r="J87" s="28">
        <v>7.076923077</v>
      </c>
      <c r="K87" s="28">
        <v>9.7575868369999998</v>
      </c>
      <c r="L87" s="28">
        <v>12.63954487</v>
      </c>
      <c r="M87" s="28">
        <v>11.29556927</v>
      </c>
      <c r="N87" s="28">
        <v>9.1381578900000004</v>
      </c>
      <c r="O87" s="28">
        <v>11.0915078</v>
      </c>
      <c r="P87" s="28">
        <v>6.3697824809999997</v>
      </c>
      <c r="Q87" s="28">
        <v>9.4370495969999997</v>
      </c>
      <c r="R87" s="28">
        <v>6.4610250929999999</v>
      </c>
      <c r="S87" s="28">
        <v>12.84906481</v>
      </c>
      <c r="T87" s="28">
        <v>3.9802426340000001</v>
      </c>
      <c r="U87" s="28">
        <v>8.3566717399999995</v>
      </c>
      <c r="V87" s="28">
        <v>4.4299772900000001</v>
      </c>
      <c r="W87" s="28">
        <v>8.218769043</v>
      </c>
      <c r="X87" s="28">
        <v>6.8088293259999997</v>
      </c>
      <c r="Y87" s="28">
        <v>9.6667439700000006</v>
      </c>
      <c r="Z87" s="28">
        <v>10.124179829999999</v>
      </c>
      <c r="AA87" s="28">
        <v>25.084638510000001</v>
      </c>
      <c r="AB87" s="28">
        <v>6.5676532769999998</v>
      </c>
      <c r="AC87" s="28">
        <v>8.5427182219999995</v>
      </c>
      <c r="AD87" s="28">
        <v>8.5511811019999993</v>
      </c>
      <c r="AE87" s="28">
        <v>15.322187660000001</v>
      </c>
      <c r="AF87" s="28">
        <v>7.4585779519999997</v>
      </c>
      <c r="AG87" s="28">
        <v>25.731760600000001</v>
      </c>
      <c r="AH87" s="28">
        <v>11.083304399999999</v>
      </c>
      <c r="AI87" s="28">
        <v>11.76427501</v>
      </c>
      <c r="AJ87" s="28">
        <v>17.94045289</v>
      </c>
      <c r="AK87" s="28">
        <v>15.5659204</v>
      </c>
      <c r="AL87" s="28">
        <v>13.085106379999999</v>
      </c>
      <c r="AM87" s="28">
        <v>4.4571949000000002</v>
      </c>
      <c r="AN87" s="28">
        <v>14.31611805</v>
      </c>
      <c r="AO87" s="28">
        <v>7.4410413479999997</v>
      </c>
      <c r="AP87" s="28">
        <v>11.48927875</v>
      </c>
      <c r="AQ87" s="28">
        <v>10.797408470000001</v>
      </c>
      <c r="AR87" s="28">
        <v>10.93678547</v>
      </c>
      <c r="AS87" s="28">
        <v>14.093216809999999</v>
      </c>
      <c r="AT87" s="28">
        <v>7.0682675130000003</v>
      </c>
      <c r="AU87" s="28">
        <v>14.923384990000001</v>
      </c>
      <c r="AV87" s="28">
        <v>15.26261732</v>
      </c>
      <c r="AW87" s="28">
        <v>10.483036029999999</v>
      </c>
      <c r="AX87" s="28">
        <v>11.839597059999999</v>
      </c>
      <c r="AY87" s="28">
        <v>10.42119855</v>
      </c>
      <c r="BF87" s="21"/>
      <c r="BG87" s="21"/>
      <c r="BH87" s="21"/>
      <c r="BI87" s="21"/>
      <c r="BJ87" s="21"/>
    </row>
    <row r="88" spans="1:62">
      <c r="B88" s="24">
        <v>50</v>
      </c>
      <c r="C88" s="28">
        <v>8.2153012860000008</v>
      </c>
      <c r="D88" s="28">
        <v>8.5410071940000005</v>
      </c>
      <c r="E88" s="28">
        <v>5.6801189460000003</v>
      </c>
      <c r="F88" s="28">
        <v>6.5194394210000004</v>
      </c>
      <c r="G88" s="28">
        <v>6.3009345789999998</v>
      </c>
      <c r="H88" s="28">
        <v>7.363820316</v>
      </c>
      <c r="I88" s="28">
        <v>7.0398351650000004</v>
      </c>
      <c r="J88" s="28">
        <v>5.7146577829999998</v>
      </c>
      <c r="K88" s="28">
        <v>8.1464351009999998</v>
      </c>
      <c r="L88" s="28">
        <v>12.437741519999999</v>
      </c>
      <c r="M88" s="28">
        <v>10.944756030000001</v>
      </c>
      <c r="N88" s="28">
        <v>7.8421052600000003</v>
      </c>
      <c r="O88" s="28">
        <v>9.0336221840000004</v>
      </c>
      <c r="P88" s="28">
        <v>5.0482069369999998</v>
      </c>
      <c r="Q88" s="28">
        <v>7.3717676980000002</v>
      </c>
      <c r="R88" s="28">
        <v>4.8985584619999996</v>
      </c>
      <c r="S88" s="28">
        <v>12.757720750000001</v>
      </c>
      <c r="T88" s="28">
        <v>2.9367071060000001</v>
      </c>
      <c r="U88" s="28">
        <v>6.6098427190000004</v>
      </c>
      <c r="V88" s="28">
        <v>3.4360333079999998</v>
      </c>
      <c r="W88" s="28">
        <v>6.2542656919999997</v>
      </c>
      <c r="X88" s="28">
        <v>4.5317303899999999</v>
      </c>
      <c r="Y88" s="28">
        <v>7.5074211499999999</v>
      </c>
      <c r="Z88" s="28">
        <v>8.7263669499999992</v>
      </c>
      <c r="AA88" s="28">
        <v>22.135738020000002</v>
      </c>
      <c r="AB88" s="28">
        <v>4.4076814659999997</v>
      </c>
      <c r="AC88" s="28">
        <v>7.9568187080000001</v>
      </c>
      <c r="AD88" s="28">
        <v>7.553641732</v>
      </c>
      <c r="AE88" s="28">
        <v>13.03862105</v>
      </c>
      <c r="AF88" s="28">
        <v>6.3852576650000001</v>
      </c>
      <c r="AG88" s="28">
        <v>22.1610601</v>
      </c>
      <c r="AH88" s="28">
        <v>9.9121832699999999</v>
      </c>
      <c r="AI88" s="28">
        <v>8.8310304639999995</v>
      </c>
      <c r="AJ88" s="28">
        <v>15.19513559</v>
      </c>
      <c r="AK88" s="28">
        <v>13.78606965</v>
      </c>
      <c r="AL88" s="28">
        <v>10.705531909999999</v>
      </c>
      <c r="AM88" s="28">
        <v>3.5987249540000001</v>
      </c>
      <c r="AN88" s="28">
        <v>11.7661748</v>
      </c>
      <c r="AO88" s="28">
        <v>5.7998979070000001</v>
      </c>
      <c r="AP88" s="28">
        <v>10.439571150000001</v>
      </c>
      <c r="AQ88" s="28">
        <v>9.9796380090000003</v>
      </c>
      <c r="AR88" s="28">
        <v>8.8190988570000002</v>
      </c>
      <c r="AS88" s="28">
        <v>13.07240949</v>
      </c>
      <c r="AT88" s="28">
        <v>6.5223258580000003</v>
      </c>
      <c r="AU88" s="28">
        <v>12.839979100000001</v>
      </c>
      <c r="AV88" s="28">
        <v>13.376660169999999</v>
      </c>
      <c r="AW88" s="28">
        <v>9.0951381599999994</v>
      </c>
      <c r="AX88" s="28">
        <v>10.612940719999999</v>
      </c>
      <c r="AY88" s="28">
        <v>9.2510130089999993</v>
      </c>
      <c r="BF88" s="21"/>
      <c r="BG88" s="21"/>
      <c r="BH88" s="21"/>
      <c r="BI88" s="21"/>
      <c r="BJ88" s="21"/>
    </row>
    <row r="89" spans="1:62">
      <c r="B89" s="24">
        <v>40</v>
      </c>
      <c r="C89" s="28">
        <v>8.6811103589999998</v>
      </c>
      <c r="D89" s="28">
        <v>6.3830935249999996</v>
      </c>
      <c r="E89" s="28">
        <v>3.6364061169999999</v>
      </c>
      <c r="F89" s="28">
        <v>4.6401446650000002</v>
      </c>
      <c r="G89" s="28">
        <v>3.931838006</v>
      </c>
      <c r="H89" s="28">
        <v>6.5232699309999997</v>
      </c>
      <c r="I89" s="28">
        <v>6.0668498169999996</v>
      </c>
      <c r="J89" s="28">
        <v>4.9198667470000004</v>
      </c>
      <c r="K89" s="28">
        <v>7.6095063989999998</v>
      </c>
      <c r="L89" s="28">
        <v>11.25053671</v>
      </c>
      <c r="M89" s="28">
        <v>9.4540100949999992</v>
      </c>
      <c r="N89" s="28">
        <v>7.0829959499999999</v>
      </c>
      <c r="O89" s="28">
        <v>7.560485269</v>
      </c>
      <c r="P89" s="28">
        <v>3.7131099349999999</v>
      </c>
      <c r="Q89" s="28">
        <v>5.2026282320000004</v>
      </c>
      <c r="R89" s="28">
        <v>3.8166043780000001</v>
      </c>
      <c r="S89" s="28">
        <v>10.115702479999999</v>
      </c>
      <c r="T89" s="28">
        <v>2.1219410750000001</v>
      </c>
      <c r="U89" s="28">
        <v>5.1435819379999996</v>
      </c>
      <c r="V89" s="28">
        <v>2.9013373709999999</v>
      </c>
      <c r="W89" s="28">
        <v>4.8249542959999996</v>
      </c>
      <c r="X89" s="28">
        <v>3.4057942450000001</v>
      </c>
      <c r="Y89" s="28">
        <v>5.4856215209999997</v>
      </c>
      <c r="Z89" s="28">
        <v>6.8420413120000001</v>
      </c>
      <c r="AA89" s="28">
        <v>18.761271950000001</v>
      </c>
      <c r="AB89" s="28">
        <v>3.5042283300000001</v>
      </c>
      <c r="AC89" s="28">
        <v>7.1611484140000004</v>
      </c>
      <c r="AD89" s="28">
        <v>6.3533464569999998</v>
      </c>
      <c r="AE89" s="28">
        <v>11.807672370000001</v>
      </c>
      <c r="AF89" s="28">
        <v>6.3281148079999996</v>
      </c>
      <c r="AG89" s="28">
        <v>18.6442406</v>
      </c>
      <c r="AH89" s="28">
        <v>6.8972578999999996</v>
      </c>
      <c r="AI89" s="28">
        <v>7.3747294820000002</v>
      </c>
      <c r="AJ89" s="28">
        <v>13.4117976</v>
      </c>
      <c r="AK89" s="28">
        <v>11.905845770000001</v>
      </c>
      <c r="AL89" s="28">
        <v>9.6323404260000007</v>
      </c>
      <c r="AM89" s="28">
        <v>3.0582877960000001</v>
      </c>
      <c r="AN89" s="28">
        <v>7.8654937570000003</v>
      </c>
      <c r="AO89" s="28">
        <v>4.3390505360000002</v>
      </c>
      <c r="AP89" s="28">
        <v>7.9601364520000004</v>
      </c>
      <c r="AQ89" s="28">
        <v>7.6493212670000004</v>
      </c>
      <c r="AR89" s="28">
        <v>6.4015467380000004</v>
      </c>
      <c r="AS89" s="28">
        <v>10.42946317</v>
      </c>
      <c r="AT89" s="28">
        <v>5.396308791</v>
      </c>
      <c r="AU89" s="28">
        <v>10.765105350000001</v>
      </c>
      <c r="AV89" s="28">
        <v>11.905259429999999</v>
      </c>
      <c r="AW89" s="28">
        <v>8.1775096190000003</v>
      </c>
      <c r="AX89" s="28">
        <v>8.5172413789999997</v>
      </c>
      <c r="AY89" s="28">
        <v>7.792706334</v>
      </c>
      <c r="BF89" s="21"/>
      <c r="BG89" s="21"/>
      <c r="BH89" s="21"/>
      <c r="BI89" s="21"/>
      <c r="BJ89" s="21"/>
    </row>
    <row r="90" spans="1:62">
      <c r="B90" s="24">
        <v>30</v>
      </c>
      <c r="C90" s="28">
        <v>5.5898442790000002</v>
      </c>
      <c r="D90" s="28">
        <v>6.6977697840000001</v>
      </c>
      <c r="E90" s="28">
        <v>5.6006796940000001</v>
      </c>
      <c r="F90" s="28">
        <v>3.2733273060000001</v>
      </c>
      <c r="G90" s="28">
        <v>2.1022429909999998</v>
      </c>
      <c r="H90" s="28">
        <v>5.4350465400000001</v>
      </c>
      <c r="I90" s="28">
        <v>5.3511904760000002</v>
      </c>
      <c r="J90" s="28">
        <v>3.3304058150000002</v>
      </c>
      <c r="K90" s="28">
        <v>7.2553930529999997</v>
      </c>
      <c r="L90" s="28">
        <v>9.9758480029999994</v>
      </c>
      <c r="M90" s="28">
        <v>9.8398766119999994</v>
      </c>
      <c r="N90" s="28">
        <v>6.1978744900000002</v>
      </c>
      <c r="O90" s="28">
        <v>6.0006932409999996</v>
      </c>
      <c r="P90" s="28">
        <v>2.4196649030000001</v>
      </c>
      <c r="Q90" s="28">
        <v>3.7276812210000001</v>
      </c>
      <c r="R90" s="28">
        <v>2.9087026159999998</v>
      </c>
      <c r="S90" s="28">
        <v>6.7855589390000004</v>
      </c>
      <c r="T90" s="28">
        <v>1.6505372620000001</v>
      </c>
      <c r="U90" s="28">
        <v>4.1815829530000004</v>
      </c>
      <c r="V90" s="28">
        <v>2.131642695</v>
      </c>
      <c r="W90" s="28">
        <v>3.6305606340000001</v>
      </c>
      <c r="X90" s="28">
        <v>3.024517146</v>
      </c>
      <c r="Y90" s="28">
        <v>3.8712894250000001</v>
      </c>
      <c r="Z90" s="28">
        <v>5.0464155530000001</v>
      </c>
      <c r="AA90" s="28">
        <v>15.198860939999999</v>
      </c>
      <c r="AB90" s="28">
        <v>2.997322058</v>
      </c>
      <c r="AC90" s="28">
        <v>5.7795786060000003</v>
      </c>
      <c r="AD90" s="28">
        <v>5.4296259840000003</v>
      </c>
      <c r="AE90" s="28">
        <v>9.4266459309999995</v>
      </c>
      <c r="AF90" s="28">
        <v>6.0547945209999998</v>
      </c>
      <c r="AG90" s="28">
        <v>15.111402399999999</v>
      </c>
      <c r="AH90" s="28">
        <v>4.9885456399999999</v>
      </c>
      <c r="AI90" s="28">
        <v>5.658565007</v>
      </c>
      <c r="AJ90" s="28">
        <v>10.63153481</v>
      </c>
      <c r="AK90" s="28">
        <v>9.7764925369999993</v>
      </c>
      <c r="AL90" s="28">
        <v>7.0987234040000002</v>
      </c>
      <c r="AM90" s="28">
        <v>2.6023679419999999</v>
      </c>
      <c r="AN90" s="28">
        <v>5.637741203</v>
      </c>
      <c r="AO90" s="28">
        <v>3.4998979069999998</v>
      </c>
      <c r="AP90" s="28">
        <v>5.9509746589999999</v>
      </c>
      <c r="AQ90" s="28">
        <v>7.1756478819999998</v>
      </c>
      <c r="AR90" s="28">
        <v>4.828917283</v>
      </c>
      <c r="AS90" s="28">
        <v>8.8822305450000005</v>
      </c>
      <c r="AT90" s="28">
        <v>4.5562611630000003</v>
      </c>
      <c r="AU90" s="28">
        <v>9.0545011320000004</v>
      </c>
      <c r="AV90" s="28">
        <v>10.73260138</v>
      </c>
      <c r="AW90" s="28">
        <v>6.1867785939999997</v>
      </c>
      <c r="AX90" s="28">
        <v>8.2630763270000003</v>
      </c>
      <c r="AY90" s="28">
        <v>6.2149712089999998</v>
      </c>
      <c r="BF90" s="21"/>
      <c r="BG90" s="21"/>
      <c r="BH90" s="21"/>
      <c r="BI90" s="21"/>
      <c r="BJ90" s="21"/>
    </row>
    <row r="91" spans="1:62">
      <c r="B91" s="24">
        <v>20</v>
      </c>
      <c r="C91" s="28">
        <v>4.0653351390000001</v>
      </c>
      <c r="D91" s="28">
        <v>4.63</v>
      </c>
      <c r="E91" s="28">
        <v>5.3882752759999999</v>
      </c>
      <c r="F91" s="28">
        <v>1.9105334540000001</v>
      </c>
      <c r="G91" s="28">
        <v>1.211214953</v>
      </c>
      <c r="H91" s="28">
        <v>4.934844193</v>
      </c>
      <c r="I91" s="28">
        <v>4.2638736259999996</v>
      </c>
      <c r="J91" s="28">
        <v>3.7466989700000002</v>
      </c>
      <c r="K91" s="28">
        <v>6.1241316269999997</v>
      </c>
      <c r="L91" s="28">
        <v>7.6680978959999999</v>
      </c>
      <c r="M91" s="28">
        <v>6.4896242290000004</v>
      </c>
      <c r="N91" s="28">
        <v>6.6720647800000004</v>
      </c>
      <c r="O91" s="28">
        <v>4.9175043330000001</v>
      </c>
      <c r="P91" s="28">
        <v>2.1845972960000002</v>
      </c>
      <c r="Q91" s="28">
        <v>2.7086477320000002</v>
      </c>
      <c r="R91" s="28">
        <v>2.5032301119999998</v>
      </c>
      <c r="S91" s="28">
        <v>4.3858199219999996</v>
      </c>
      <c r="T91" s="28">
        <v>1.910883882</v>
      </c>
      <c r="U91" s="28">
        <v>3.2545915779999999</v>
      </c>
      <c r="V91" s="28">
        <v>1.3702498110000001</v>
      </c>
      <c r="W91" s="28">
        <v>2.9785191960000001</v>
      </c>
      <c r="X91" s="28">
        <v>1.550019708</v>
      </c>
      <c r="Y91" s="28">
        <v>2.3689703149999999</v>
      </c>
      <c r="Z91" s="28">
        <v>3.3907654919999999</v>
      </c>
      <c r="AA91" s="28">
        <v>12.6854928</v>
      </c>
      <c r="AB91" s="28">
        <v>3.2838266379999999</v>
      </c>
      <c r="AC91" s="28">
        <v>4.6149571659999999</v>
      </c>
      <c r="AD91" s="28">
        <v>4.4324803150000003</v>
      </c>
      <c r="AE91" s="28">
        <v>6.5922757909999996</v>
      </c>
      <c r="AF91" s="28">
        <v>5.1122635360000004</v>
      </c>
      <c r="AG91" s="28">
        <v>11.494684700000001</v>
      </c>
      <c r="AH91" s="28">
        <v>4.3595973600000004</v>
      </c>
      <c r="AI91" s="28">
        <v>5.1383386050000004</v>
      </c>
      <c r="AJ91" s="28">
        <v>10.613922280000001</v>
      </c>
      <c r="AK91" s="28">
        <v>7.639303483</v>
      </c>
      <c r="AL91" s="28">
        <v>5.0106382979999999</v>
      </c>
      <c r="AM91" s="28">
        <v>2.3127504550000002</v>
      </c>
      <c r="AN91" s="28">
        <v>3.1617480140000001</v>
      </c>
      <c r="AO91" s="28">
        <v>2.292598264</v>
      </c>
      <c r="AP91" s="28">
        <v>5.4142300189999997</v>
      </c>
      <c r="AQ91" s="28">
        <v>5.435417524</v>
      </c>
      <c r="AR91" s="28">
        <v>4.525823806</v>
      </c>
      <c r="AS91" s="28">
        <v>7.4111527260000001</v>
      </c>
      <c r="AT91" s="28">
        <v>3.8485810680000001</v>
      </c>
      <c r="AU91" s="28">
        <v>7.7555284689999997</v>
      </c>
      <c r="AV91" s="28">
        <v>8.6598193729999995</v>
      </c>
      <c r="AW91" s="28">
        <v>5.9039874079999999</v>
      </c>
      <c r="AX91" s="28">
        <v>7.4998062770000002</v>
      </c>
      <c r="AY91" s="28">
        <v>5.4587332049999997</v>
      </c>
      <c r="BF91" s="21"/>
      <c r="BG91" s="21"/>
      <c r="BH91" s="21"/>
      <c r="BI91" s="21"/>
      <c r="BJ91" s="21"/>
    </row>
    <row r="92" spans="1:62">
      <c r="B92" s="24">
        <v>10</v>
      </c>
      <c r="C92" s="28">
        <v>3.4725118479999999</v>
      </c>
      <c r="D92" s="28">
        <v>4.540071942</v>
      </c>
      <c r="E92" s="28">
        <v>2.1765505520000001</v>
      </c>
      <c r="F92" s="28">
        <v>1.031148282</v>
      </c>
      <c r="G92" s="28">
        <v>8.5457943999999994E-2</v>
      </c>
      <c r="H92" s="28">
        <v>3.9743828410000002</v>
      </c>
      <c r="I92" s="28">
        <v>3.6629120880000001</v>
      </c>
      <c r="J92" s="28">
        <v>4.4657783159999997</v>
      </c>
      <c r="K92" s="28">
        <v>5.392870201</v>
      </c>
      <c r="L92" s="28">
        <v>5.1523185920000003</v>
      </c>
      <c r="M92" s="28">
        <v>5.5776780710000002</v>
      </c>
      <c r="N92" s="28">
        <v>4.6482793500000001</v>
      </c>
      <c r="O92" s="28">
        <v>3.9861351819999999</v>
      </c>
      <c r="P92" s="28">
        <v>2.0779247500000002</v>
      </c>
      <c r="Q92" s="28">
        <v>2.4919881309999998</v>
      </c>
      <c r="R92" s="28">
        <v>2.1893486389999999</v>
      </c>
      <c r="S92" s="28">
        <v>2.8036102650000001</v>
      </c>
      <c r="T92" s="28">
        <v>1.2030502599999999</v>
      </c>
      <c r="U92" s="28">
        <v>2.5295281580000002</v>
      </c>
      <c r="V92" s="28">
        <v>0.93280343200000004</v>
      </c>
      <c r="W92" s="28">
        <v>2.0272699570000001</v>
      </c>
      <c r="X92" s="28">
        <v>0</v>
      </c>
      <c r="Y92" s="28">
        <v>1.4706168829999999</v>
      </c>
      <c r="Z92" s="28">
        <v>2.0513973270000001</v>
      </c>
      <c r="AA92" s="28">
        <v>8.8066761590000002</v>
      </c>
      <c r="AB92" s="28">
        <v>2.4904157859999998</v>
      </c>
      <c r="AC92" s="28">
        <v>3.5732808519999999</v>
      </c>
      <c r="AD92" s="28">
        <v>3.5675196850000002</v>
      </c>
      <c r="AE92" s="28">
        <v>4.8913945050000001</v>
      </c>
      <c r="AF92" s="28">
        <v>4.373776908</v>
      </c>
      <c r="AG92" s="28">
        <v>7.8058832100000002</v>
      </c>
      <c r="AH92" s="28">
        <v>2.9064213799999998</v>
      </c>
      <c r="AI92" s="28">
        <v>3.8070584319999998</v>
      </c>
      <c r="AJ92" s="28">
        <v>9.5823315630000003</v>
      </c>
      <c r="AK92" s="28">
        <v>5.2613184080000002</v>
      </c>
      <c r="AL92" s="28">
        <v>3.8054893619999999</v>
      </c>
      <c r="AM92" s="28">
        <v>1.975774135</v>
      </c>
      <c r="AN92" s="28">
        <v>1.7811577750000001</v>
      </c>
      <c r="AO92" s="28">
        <v>1.2403777439999999</v>
      </c>
      <c r="AP92" s="28">
        <v>4.7992202730000004</v>
      </c>
      <c r="AQ92" s="28">
        <v>5.0925545039999998</v>
      </c>
      <c r="AR92" s="28">
        <v>2.7026899800000002</v>
      </c>
      <c r="AS92" s="28">
        <v>6.0312109859999996</v>
      </c>
      <c r="AT92" s="28">
        <v>3.5447509429999999</v>
      </c>
      <c r="AU92" s="28">
        <v>6.3505136689999997</v>
      </c>
      <c r="AV92" s="28">
        <v>7.6461838139999996</v>
      </c>
      <c r="AW92" s="28">
        <v>4.6841552990000004</v>
      </c>
      <c r="AX92" s="28">
        <v>6.1987601699999999</v>
      </c>
      <c r="AY92" s="28">
        <v>4.7775645129999997</v>
      </c>
      <c r="BF92" s="21"/>
      <c r="BG92" s="21"/>
      <c r="BH92" s="21"/>
      <c r="BI92" s="21"/>
      <c r="BJ92" s="21"/>
    </row>
    <row r="93" spans="1:62">
      <c r="B93" s="24">
        <v>0</v>
      </c>
      <c r="C93" s="28">
        <v>5.2934326340000002</v>
      </c>
      <c r="D93" s="28">
        <v>5.6638848919999996</v>
      </c>
      <c r="E93" s="28">
        <v>2.203101105</v>
      </c>
      <c r="F93" s="28">
        <v>0.47260397799999998</v>
      </c>
      <c r="G93" s="28">
        <v>-1.2570092999999999E-2</v>
      </c>
      <c r="H93" s="28">
        <v>3.6184540670000001</v>
      </c>
      <c r="I93" s="28">
        <v>3.0905677659999999</v>
      </c>
      <c r="J93" s="28">
        <v>2.7626892789999999</v>
      </c>
      <c r="K93" s="28">
        <v>4.4330895799999999</v>
      </c>
      <c r="L93" s="28">
        <v>3.0323100040000002</v>
      </c>
      <c r="M93" s="28">
        <v>3.718452047</v>
      </c>
      <c r="N93" s="28">
        <v>3.9842105299999999</v>
      </c>
      <c r="O93" s="28">
        <v>3.7476603119999998</v>
      </c>
      <c r="P93" s="28">
        <v>1.9405349789999999</v>
      </c>
      <c r="Q93" s="28">
        <v>2.0839338700000001</v>
      </c>
      <c r="R93" s="28">
        <v>2.7263747999999999</v>
      </c>
      <c r="S93" s="28">
        <v>1.8956067860000001</v>
      </c>
      <c r="T93" s="28">
        <v>0.77642980900000003</v>
      </c>
      <c r="U93" s="28">
        <v>1.846423135</v>
      </c>
      <c r="V93" s="28">
        <v>0.52972495600000002</v>
      </c>
      <c r="W93" s="28">
        <v>1.3543113950000001</v>
      </c>
      <c r="X93" s="28">
        <v>0</v>
      </c>
      <c r="Y93" s="28">
        <v>0.83054267199999998</v>
      </c>
      <c r="Z93" s="28">
        <v>1.0165249089999999</v>
      </c>
      <c r="AA93" s="28">
        <v>6.0656541690000001</v>
      </c>
      <c r="AB93" s="28">
        <v>2.3361522199999998</v>
      </c>
      <c r="AC93" s="28">
        <v>2.770432971</v>
      </c>
      <c r="AD93" s="28">
        <v>2.745669291</v>
      </c>
      <c r="AE93" s="28">
        <v>2.6723691029999999</v>
      </c>
      <c r="AF93" s="28">
        <v>3.2925636009999999</v>
      </c>
      <c r="AG93" s="28">
        <v>5.3921654300000004</v>
      </c>
      <c r="AH93" s="28">
        <v>2.7762582400000002</v>
      </c>
      <c r="AI93" s="28">
        <v>3.0997169969999998</v>
      </c>
      <c r="AJ93" s="28">
        <v>7.414034107</v>
      </c>
      <c r="AK93" s="28">
        <v>3.784701493</v>
      </c>
      <c r="AL93" s="28">
        <v>2.5977021279999999</v>
      </c>
      <c r="AM93" s="28">
        <v>1.676083789</v>
      </c>
      <c r="AN93" s="28">
        <v>7.1339387000000004E-2</v>
      </c>
      <c r="AO93" s="28">
        <v>1.0910158240000001</v>
      </c>
      <c r="AP93" s="28">
        <v>3.9222222219999998</v>
      </c>
      <c r="AQ93" s="28">
        <v>4.4006581650000003</v>
      </c>
      <c r="AR93" s="28">
        <v>1.630598521</v>
      </c>
      <c r="AS93" s="28">
        <v>3.7414065750000001</v>
      </c>
      <c r="AT93" s="28">
        <v>3.1790037710000001</v>
      </c>
      <c r="AU93" s="28">
        <v>5.086714261</v>
      </c>
      <c r="AV93" s="28">
        <v>6.4719319989999997</v>
      </c>
      <c r="AW93" s="28">
        <v>3.5563133960000002</v>
      </c>
      <c r="AX93" s="28">
        <v>4.6230143359999998</v>
      </c>
      <c r="AY93" s="28">
        <v>4.1222008959999998</v>
      </c>
      <c r="BF93" s="21"/>
      <c r="BG93" s="21"/>
      <c r="BH93" s="21"/>
      <c r="BI93" s="21"/>
      <c r="BJ93" s="21"/>
    </row>
    <row r="94" spans="1:62">
      <c r="B94" s="24">
        <v>-10</v>
      </c>
      <c r="C94" s="28">
        <v>5.3357481379999996</v>
      </c>
      <c r="D94" s="28">
        <v>2.4723021580000002</v>
      </c>
      <c r="E94" s="28">
        <v>2.070348343</v>
      </c>
      <c r="F94" s="28">
        <v>-0.67879746799999996</v>
      </c>
      <c r="G94" s="28">
        <v>-1.0816822429999999</v>
      </c>
      <c r="H94" s="28">
        <v>3.2643059490000002</v>
      </c>
      <c r="I94" s="28">
        <v>2.7472069600000002</v>
      </c>
      <c r="J94" s="28">
        <v>1.740884313</v>
      </c>
      <c r="K94" s="28">
        <v>3.5076782450000001</v>
      </c>
      <c r="L94" s="28">
        <v>2.099828252</v>
      </c>
      <c r="M94" s="28">
        <v>2.6309590580000002</v>
      </c>
      <c r="N94" s="28">
        <v>3.7628542500000002</v>
      </c>
      <c r="O94" s="28">
        <v>3.0111958410000002</v>
      </c>
      <c r="P94" s="28">
        <v>1.430952381</v>
      </c>
      <c r="Q94" s="28">
        <v>1.2739720219999999</v>
      </c>
      <c r="R94" s="28">
        <v>1.8155899630000001</v>
      </c>
      <c r="S94" s="28">
        <v>1.2837755550000001</v>
      </c>
      <c r="T94" s="28">
        <v>0.89161178500000005</v>
      </c>
      <c r="U94" s="28">
        <v>1.3405377979999999</v>
      </c>
      <c r="V94" s="28">
        <v>-7.5094624999999998E-2</v>
      </c>
      <c r="W94" s="28">
        <v>0.55936928699999999</v>
      </c>
      <c r="X94" s="28">
        <v>0</v>
      </c>
      <c r="Y94" s="28">
        <v>-3.4441094999999998E-2</v>
      </c>
      <c r="Z94" s="28">
        <v>0.16451518800000001</v>
      </c>
      <c r="AA94" s="28">
        <v>3.552286031</v>
      </c>
      <c r="AB94" s="28">
        <v>1.2341789990000001</v>
      </c>
      <c r="AC94" s="28">
        <v>1.6926371849999999</v>
      </c>
      <c r="AD94" s="28">
        <v>2.1054133859999999</v>
      </c>
      <c r="AE94" s="28">
        <v>0.696474857</v>
      </c>
      <c r="AF94" s="28">
        <v>2.7540117419999999</v>
      </c>
      <c r="AG94" s="28">
        <v>2.8600553400000002</v>
      </c>
      <c r="AH94" s="28">
        <v>1.4532106899999999</v>
      </c>
      <c r="AI94" s="28">
        <v>2.4339936739999999</v>
      </c>
      <c r="AJ94" s="28">
        <v>5.9275929549999997</v>
      </c>
      <c r="AK94" s="28">
        <v>2.9842039800000002</v>
      </c>
      <c r="AL94" s="28">
        <v>1.653574468</v>
      </c>
      <c r="AM94" s="28">
        <v>1.7304918030000001</v>
      </c>
      <c r="AN94" s="28">
        <v>0.49829738899999998</v>
      </c>
      <c r="AO94" s="28">
        <v>1.7175599800000001</v>
      </c>
      <c r="AP94" s="28">
        <v>3.0843079919999998</v>
      </c>
      <c r="AQ94" s="28">
        <v>3.8874948580000002</v>
      </c>
      <c r="AR94" s="28">
        <v>1.223537323</v>
      </c>
      <c r="AS94" s="28">
        <v>2.7441947569999998</v>
      </c>
      <c r="AT94" s="28">
        <v>3.0670768009999998</v>
      </c>
      <c r="AU94" s="28">
        <v>4.248302281</v>
      </c>
      <c r="AV94" s="28">
        <v>5.4347441119999997</v>
      </c>
      <c r="AW94" s="28">
        <v>3.1353620150000001</v>
      </c>
      <c r="AX94" s="28">
        <v>4.0906625339999998</v>
      </c>
      <c r="AY94" s="28">
        <v>3.3105139690000001</v>
      </c>
      <c r="BF94" s="21"/>
      <c r="BG94" s="21"/>
      <c r="BH94" s="21"/>
      <c r="BI94" s="21"/>
      <c r="BJ94" s="21"/>
    </row>
    <row r="95" spans="1:62">
      <c r="B95" s="24">
        <v>-20</v>
      </c>
      <c r="C95" s="28">
        <v>3.260731212</v>
      </c>
      <c r="D95" s="28">
        <v>2.7420143879999999</v>
      </c>
      <c r="E95" s="28">
        <v>1.9376380630000001</v>
      </c>
      <c r="F95" s="28">
        <v>-1.061754069</v>
      </c>
      <c r="G95" s="28">
        <v>-2.010716511</v>
      </c>
      <c r="H95" s="28">
        <v>2.8501416430000002</v>
      </c>
      <c r="I95" s="28">
        <v>2.4324175819999998</v>
      </c>
      <c r="J95" s="28">
        <v>2.6870381590000001</v>
      </c>
      <c r="K95" s="28">
        <v>2.959232176</v>
      </c>
      <c r="L95" s="28">
        <v>1.449119794</v>
      </c>
      <c r="M95" s="28">
        <v>2.2626472240000002</v>
      </c>
      <c r="N95" s="28">
        <v>3.0672064799999998</v>
      </c>
      <c r="O95" s="28">
        <v>2.5562564989999998</v>
      </c>
      <c r="P95" s="28">
        <v>1.035155791</v>
      </c>
      <c r="Q95" s="28">
        <v>1.296735905</v>
      </c>
      <c r="R95" s="28">
        <v>1.134623599</v>
      </c>
      <c r="S95" s="28">
        <v>0.60539364900000003</v>
      </c>
      <c r="T95" s="28">
        <v>0.89941074499999996</v>
      </c>
      <c r="U95" s="28">
        <v>0.55388127899999995</v>
      </c>
      <c r="V95" s="28">
        <v>-0.27832450199999997</v>
      </c>
      <c r="W95" s="28">
        <v>0.27673674599999998</v>
      </c>
      <c r="X95" s="28">
        <v>0</v>
      </c>
      <c r="Y95" s="28">
        <v>-0.19833951799999999</v>
      </c>
      <c r="Z95" s="28">
        <v>-0.41727825000000002</v>
      </c>
      <c r="AA95" s="28">
        <v>2.2759057110000001</v>
      </c>
      <c r="AB95" s="28">
        <v>2.3581747709999998</v>
      </c>
      <c r="AC95" s="28">
        <v>1.258624682</v>
      </c>
      <c r="AD95" s="28">
        <v>1.5605807089999999</v>
      </c>
      <c r="AE95" s="28">
        <v>0.17816744400000001</v>
      </c>
      <c r="AF95" s="28">
        <v>1.554468363</v>
      </c>
      <c r="AG95" s="28">
        <v>1.93097422</v>
      </c>
      <c r="AH95" s="28">
        <v>1.0627907000000001</v>
      </c>
      <c r="AI95" s="28">
        <v>1.8723156320000001</v>
      </c>
      <c r="AJ95" s="28">
        <v>5.2457366509999996</v>
      </c>
      <c r="AK95" s="28">
        <v>2.1527363180000001</v>
      </c>
      <c r="AL95" s="28">
        <v>0.92493616999999995</v>
      </c>
      <c r="AM95" s="28">
        <v>1.398105647</v>
      </c>
      <c r="AN95" s="28">
        <v>0.10584563</v>
      </c>
      <c r="AO95" s="28">
        <v>2.1018887190000002</v>
      </c>
      <c r="AP95" s="28">
        <v>2.8167641329999999</v>
      </c>
      <c r="AQ95" s="28">
        <v>3.300082271</v>
      </c>
      <c r="AR95" s="28">
        <v>0.70914593100000001</v>
      </c>
      <c r="AS95" s="28">
        <v>1.177902622</v>
      </c>
      <c r="AT95" s="28">
        <v>2.1325659849999998</v>
      </c>
      <c r="AU95" s="28">
        <v>3.873236984</v>
      </c>
      <c r="AV95" s="28">
        <v>4.7380910219999999</v>
      </c>
      <c r="AW95" s="28">
        <v>2.9265477440000001</v>
      </c>
      <c r="AX95" s="28">
        <v>3.817473847</v>
      </c>
      <c r="AY95" s="28">
        <v>3.0415866920000001</v>
      </c>
      <c r="BF95" s="21"/>
      <c r="BG95" s="21"/>
      <c r="BH95" s="21"/>
      <c r="BI95" s="21"/>
      <c r="BJ95" s="21"/>
    </row>
    <row r="96" spans="1:62">
      <c r="B96" s="24">
        <v>-30</v>
      </c>
      <c r="C96" s="28">
        <v>2.3291130670000002</v>
      </c>
      <c r="D96" s="28">
        <v>0</v>
      </c>
      <c r="E96" s="28">
        <v>1.7253186069999999</v>
      </c>
      <c r="F96" s="28">
        <v>-1.360533454</v>
      </c>
      <c r="G96" s="28">
        <v>-2.4857943929999999</v>
      </c>
      <c r="H96" s="28">
        <v>2.5507891539999998</v>
      </c>
      <c r="I96" s="28">
        <v>2.3751831499999998</v>
      </c>
      <c r="J96" s="28">
        <v>1.1353725020000001</v>
      </c>
      <c r="K96" s="28">
        <v>2.7307129799999998</v>
      </c>
      <c r="L96" s="28">
        <v>0.93251395400000003</v>
      </c>
      <c r="M96" s="28">
        <v>2.8589455969999999</v>
      </c>
      <c r="N96" s="28">
        <v>1.64428138</v>
      </c>
      <c r="O96" s="28">
        <v>2.2096707109999998</v>
      </c>
      <c r="P96" s="28">
        <v>1.019782481</v>
      </c>
      <c r="Q96" s="28">
        <v>1.5288681639999999</v>
      </c>
      <c r="R96" s="28">
        <v>1.129204485</v>
      </c>
      <c r="S96" s="28">
        <v>1.0332100909999999</v>
      </c>
      <c r="T96" s="28">
        <v>1.337781629</v>
      </c>
      <c r="U96" s="28">
        <v>0.15902587500000001</v>
      </c>
      <c r="V96" s="28">
        <v>-0.47544789300000001</v>
      </c>
      <c r="W96" s="28">
        <v>0.10615630700000001</v>
      </c>
      <c r="X96" s="28">
        <v>0</v>
      </c>
      <c r="Y96" s="28">
        <v>-0.542115028</v>
      </c>
      <c r="Z96" s="28">
        <v>-0.89278250299999995</v>
      </c>
      <c r="AA96" s="28">
        <v>2.2461635819999999</v>
      </c>
      <c r="AB96" s="28">
        <v>0.74933051399999995</v>
      </c>
      <c r="AC96" s="28">
        <v>0.95481592999999998</v>
      </c>
      <c r="AD96" s="28">
        <v>1.166584646</v>
      </c>
      <c r="AE96" s="28">
        <v>9.7182478000000003E-2</v>
      </c>
      <c r="AF96" s="28">
        <v>0.94246575300000002</v>
      </c>
      <c r="AG96" s="28">
        <v>0.95637105</v>
      </c>
      <c r="AH96" s="28">
        <v>0.93266227000000002</v>
      </c>
      <c r="AI96" s="28">
        <v>1.497835858</v>
      </c>
      <c r="AJ96" s="28">
        <v>4.0391389430000002</v>
      </c>
      <c r="AK96" s="28">
        <v>1.429975124</v>
      </c>
      <c r="AL96" s="28">
        <v>1.672765957</v>
      </c>
      <c r="AM96" s="28">
        <v>1.304335155</v>
      </c>
      <c r="AN96" s="28">
        <v>0.59029511899999998</v>
      </c>
      <c r="AO96" s="28">
        <v>2.4564063300000001</v>
      </c>
      <c r="AP96" s="28">
        <v>2.2238791419999999</v>
      </c>
      <c r="AQ96" s="28">
        <v>3.1635129580000001</v>
      </c>
      <c r="AR96" s="28">
        <v>-0.32049764600000002</v>
      </c>
      <c r="AS96" s="28">
        <v>-7.5896796000000002E-2</v>
      </c>
      <c r="AT96" s="28">
        <v>1.654177416</v>
      </c>
      <c r="AU96" s="28">
        <v>3.144523768</v>
      </c>
      <c r="AV96" s="28">
        <v>3.990260315</v>
      </c>
      <c r="AW96" s="28">
        <v>2.2114375659999999</v>
      </c>
      <c r="AX96" s="28">
        <v>3.1708252620000001</v>
      </c>
      <c r="AY96" s="28">
        <v>2.5065045850000001</v>
      </c>
      <c r="BF96" s="21"/>
      <c r="BG96" s="21"/>
      <c r="BH96" s="21"/>
      <c r="BI96" s="21"/>
      <c r="BJ96" s="21"/>
    </row>
    <row r="97" spans="2:62">
      <c r="B97" s="24">
        <v>-40</v>
      </c>
      <c r="C97" s="28">
        <v>0.846919431</v>
      </c>
      <c r="D97" s="28">
        <v>0</v>
      </c>
      <c r="E97" s="28">
        <v>1.167884452</v>
      </c>
      <c r="F97" s="28">
        <v>-2.1762206150000001</v>
      </c>
      <c r="G97" s="28">
        <v>-2.440809969</v>
      </c>
      <c r="H97" s="28">
        <v>2.1905301499999998</v>
      </c>
      <c r="I97" s="28">
        <v>1.9745421249999999</v>
      </c>
      <c r="J97" s="28">
        <v>1.324591157</v>
      </c>
      <c r="K97" s="28">
        <v>2.1480804390000001</v>
      </c>
      <c r="L97" s="28">
        <v>0.57024474000000003</v>
      </c>
      <c r="M97" s="28">
        <v>2.3327818279999999</v>
      </c>
      <c r="N97" s="28">
        <v>0</v>
      </c>
      <c r="O97" s="28">
        <v>1.971369151</v>
      </c>
      <c r="P97" s="28">
        <v>1.2733980009999999</v>
      </c>
      <c r="Q97" s="28">
        <v>1.9948707080000001</v>
      </c>
      <c r="R97" s="28">
        <v>1.3672183659999999</v>
      </c>
      <c r="S97" s="28">
        <v>1.026511527</v>
      </c>
      <c r="T97" s="28">
        <v>1.1051646449999999</v>
      </c>
      <c r="U97" s="28">
        <v>-0.316276002</v>
      </c>
      <c r="V97" s="28">
        <v>-0.73880898299999997</v>
      </c>
      <c r="W97" s="28">
        <v>-0.119218464</v>
      </c>
      <c r="X97" s="28">
        <v>0</v>
      </c>
      <c r="Y97" s="28">
        <v>-0.80825603000000001</v>
      </c>
      <c r="Z97" s="28">
        <v>-1.1466828680000001</v>
      </c>
      <c r="AA97" s="28">
        <v>1.296266414</v>
      </c>
      <c r="AB97" s="28">
        <v>1.0358350949999999</v>
      </c>
      <c r="AC97" s="28">
        <v>0.82461217899999995</v>
      </c>
      <c r="AD97" s="28">
        <v>0.66486220500000004</v>
      </c>
      <c r="AE97" s="28">
        <v>1.198574391</v>
      </c>
      <c r="AF97" s="28">
        <v>0.89758643199999999</v>
      </c>
      <c r="AG97" s="28">
        <v>0.10929955</v>
      </c>
      <c r="AH97" s="28">
        <v>0.52054842000000001</v>
      </c>
      <c r="AI97" s="28">
        <v>1.1857832530000001</v>
      </c>
      <c r="AJ97" s="28">
        <v>3.060106234</v>
      </c>
      <c r="AK97" s="28">
        <v>1.0646890550000001</v>
      </c>
      <c r="AL97" s="28">
        <v>2.134638298</v>
      </c>
      <c r="AM97" s="28">
        <v>1.154663024</v>
      </c>
      <c r="AN97" s="28">
        <v>0.67673098799999998</v>
      </c>
      <c r="AO97" s="28">
        <v>2.8191934660000002</v>
      </c>
      <c r="AP97" s="28">
        <v>2.0523391809999998</v>
      </c>
      <c r="AQ97" s="28">
        <v>2.9146441790000002</v>
      </c>
      <c r="AR97" s="28">
        <v>-1.5540685940000001</v>
      </c>
      <c r="AS97" s="28">
        <v>-1.0351643779999999</v>
      </c>
      <c r="AT97" s="28">
        <v>1.2724548520000001</v>
      </c>
      <c r="AU97" s="28">
        <v>2.6345115790000002</v>
      </c>
      <c r="AV97" s="28">
        <v>3.2063042319999999</v>
      </c>
      <c r="AW97" s="28">
        <v>1.8585169640000001</v>
      </c>
      <c r="AX97" s="28">
        <v>2.7599380089999999</v>
      </c>
      <c r="AY97" s="28">
        <v>2.1494988269999999</v>
      </c>
      <c r="BF97" s="21"/>
      <c r="BG97" s="21"/>
      <c r="BH97" s="21"/>
      <c r="BI97" s="21"/>
      <c r="BJ97" s="21"/>
    </row>
    <row r="99" spans="2:62">
      <c r="B99" s="6" t="s">
        <v>407</v>
      </c>
      <c r="C99" s="76" t="s">
        <v>2</v>
      </c>
      <c r="D99" s="79" t="s">
        <v>266</v>
      </c>
    </row>
    <row r="100" spans="2:62">
      <c r="B100" s="6" t="s">
        <v>379</v>
      </c>
      <c r="C100" s="24">
        <v>5</v>
      </c>
      <c r="D100" s="24">
        <v>5</v>
      </c>
    </row>
    <row r="101" spans="2:62">
      <c r="B101" s="33" t="s">
        <v>377</v>
      </c>
      <c r="C101" s="6">
        <f>COUNT(C87:Z87)</f>
        <v>24</v>
      </c>
      <c r="D101" s="6">
        <f>COUNT(AA87:AY87)</f>
        <v>25</v>
      </c>
    </row>
    <row r="102" spans="2:62">
      <c r="B102" s="32"/>
      <c r="C102" s="3"/>
      <c r="D102" s="3"/>
    </row>
    <row r="103" spans="2:62">
      <c r="B103" s="22" t="s">
        <v>400</v>
      </c>
    </row>
    <row r="104" spans="2:62">
      <c r="C104" s="118" t="s">
        <v>418</v>
      </c>
      <c r="D104" s="107" t="s">
        <v>413</v>
      </c>
      <c r="E104" s="109"/>
    </row>
    <row r="105" spans="2:62">
      <c r="B105" s="21"/>
      <c r="C105" s="119"/>
      <c r="D105" s="114" t="s">
        <v>448</v>
      </c>
      <c r="E105" s="115"/>
    </row>
    <row r="106" spans="2:62">
      <c r="B106" s="32"/>
      <c r="C106" s="24">
        <v>60</v>
      </c>
      <c r="D106" s="23">
        <v>4.3348719999999999E-6</v>
      </c>
      <c r="E106" s="68" t="s">
        <v>403</v>
      </c>
    </row>
    <row r="107" spans="2:62">
      <c r="B107" s="32"/>
      <c r="C107" s="24">
        <v>50</v>
      </c>
      <c r="D107" s="23">
        <v>1.5215679999999999E-5</v>
      </c>
      <c r="E107" s="68" t="s">
        <v>403</v>
      </c>
    </row>
    <row r="108" spans="2:62">
      <c r="B108" s="32"/>
      <c r="C108" s="24">
        <v>40</v>
      </c>
      <c r="D108" s="23">
        <v>2.8600000000000001E-4</v>
      </c>
      <c r="E108" s="68" t="s">
        <v>404</v>
      </c>
    </row>
    <row r="109" spans="2:62">
      <c r="B109" s="32"/>
      <c r="C109" s="24">
        <v>30</v>
      </c>
      <c r="D109" s="23">
        <v>6.6E-3</v>
      </c>
      <c r="E109" s="68" t="s">
        <v>402</v>
      </c>
    </row>
    <row r="110" spans="2:62">
      <c r="B110" s="32"/>
      <c r="C110" s="24">
        <v>20</v>
      </c>
      <c r="D110" s="23">
        <v>1.6500000000000001E-2</v>
      </c>
      <c r="E110" s="68" t="s">
        <v>405</v>
      </c>
    </row>
    <row r="111" spans="2:62">
      <c r="B111" s="32"/>
      <c r="C111" s="24">
        <v>10</v>
      </c>
      <c r="D111" s="23">
        <v>8.4900000000000003E-2</v>
      </c>
      <c r="E111" s="68" t="s">
        <v>401</v>
      </c>
    </row>
    <row r="112" spans="2:62">
      <c r="B112" s="32"/>
      <c r="C112" s="24">
        <v>0</v>
      </c>
      <c r="D112" s="23">
        <v>0.68269999999999997</v>
      </c>
      <c r="E112" s="68" t="s">
        <v>401</v>
      </c>
    </row>
    <row r="113" spans="1:12">
      <c r="B113" s="32"/>
      <c r="C113" s="24">
        <v>-10</v>
      </c>
      <c r="D113" s="23">
        <v>0.7994</v>
      </c>
      <c r="E113" s="68" t="s">
        <v>401</v>
      </c>
    </row>
    <row r="114" spans="1:12">
      <c r="B114" s="32"/>
      <c r="C114" s="24">
        <v>-20</v>
      </c>
      <c r="D114" s="23">
        <v>0.89939999999999998</v>
      </c>
      <c r="E114" s="68" t="s">
        <v>401</v>
      </c>
    </row>
    <row r="115" spans="1:12">
      <c r="B115" s="32"/>
      <c r="C115" s="24">
        <v>-30</v>
      </c>
      <c r="D115" s="23">
        <v>0.9506</v>
      </c>
      <c r="E115" s="68" t="s">
        <v>401</v>
      </c>
    </row>
    <row r="116" spans="1:12">
      <c r="C116" s="24">
        <v>-40</v>
      </c>
      <c r="D116" s="23">
        <v>0.95040000000000002</v>
      </c>
      <c r="E116" s="68" t="s">
        <v>401</v>
      </c>
    </row>
    <row r="118" spans="1:12">
      <c r="A118" s="57" t="s">
        <v>367</v>
      </c>
      <c r="B118" t="s">
        <v>276</v>
      </c>
    </row>
    <row r="120" spans="1:12">
      <c r="B120" t="s">
        <v>36</v>
      </c>
      <c r="F120" t="s">
        <v>38</v>
      </c>
      <c r="J120" t="s">
        <v>277</v>
      </c>
    </row>
    <row r="121" spans="1:12" ht="26">
      <c r="B121" s="63" t="s">
        <v>419</v>
      </c>
      <c r="C121" s="76" t="s">
        <v>2</v>
      </c>
      <c r="D121" s="79" t="s">
        <v>266</v>
      </c>
      <c r="F121" s="63" t="s">
        <v>419</v>
      </c>
      <c r="G121" s="76" t="s">
        <v>2</v>
      </c>
      <c r="H121" s="79" t="s">
        <v>266</v>
      </c>
      <c r="J121" s="63" t="s">
        <v>419</v>
      </c>
      <c r="K121" s="76" t="s">
        <v>2</v>
      </c>
      <c r="L121" s="79" t="s">
        <v>266</v>
      </c>
    </row>
    <row r="122" spans="1:12">
      <c r="B122" s="24" t="s">
        <v>14</v>
      </c>
      <c r="C122" s="24">
        <v>0.41</v>
      </c>
      <c r="D122" s="24">
        <v>0.29499999999999998</v>
      </c>
      <c r="F122" s="24" t="s">
        <v>14</v>
      </c>
      <c r="G122" s="24">
        <v>0.55500000000000005</v>
      </c>
      <c r="H122" s="24">
        <v>0.48</v>
      </c>
      <c r="J122" s="24" t="s">
        <v>14</v>
      </c>
      <c r="K122" s="24">
        <v>1.06</v>
      </c>
      <c r="L122" s="24">
        <v>1.0449999999999999</v>
      </c>
    </row>
    <row r="123" spans="1:12">
      <c r="B123" s="24" t="s">
        <v>14</v>
      </c>
      <c r="C123" s="24">
        <v>0.45</v>
      </c>
      <c r="D123" s="24">
        <v>0.42499999999999999</v>
      </c>
      <c r="F123" s="24" t="s">
        <v>14</v>
      </c>
      <c r="G123" s="24">
        <v>0.56499999999999995</v>
      </c>
      <c r="H123" s="24">
        <v>0.52</v>
      </c>
      <c r="J123" s="24" t="s">
        <v>14</v>
      </c>
      <c r="K123" s="24">
        <v>1.1100000000000001</v>
      </c>
      <c r="L123" s="24">
        <v>1.0449999999999999</v>
      </c>
    </row>
    <row r="124" spans="1:12">
      <c r="B124" s="24" t="s">
        <v>14</v>
      </c>
      <c r="C124" s="24">
        <v>0.42</v>
      </c>
      <c r="D124" s="24">
        <v>0.3</v>
      </c>
      <c r="F124" s="24" t="s">
        <v>14</v>
      </c>
      <c r="G124" s="24">
        <v>0.625</v>
      </c>
      <c r="H124" s="24">
        <v>0.54</v>
      </c>
      <c r="J124" s="24" t="s">
        <v>14</v>
      </c>
      <c r="K124" s="24">
        <v>1.145</v>
      </c>
      <c r="L124" s="24">
        <v>1.2</v>
      </c>
    </row>
    <row r="125" spans="1:12">
      <c r="B125" s="24" t="s">
        <v>14</v>
      </c>
      <c r="C125" s="24">
        <v>0.435</v>
      </c>
      <c r="D125" s="24">
        <v>0.26500000000000001</v>
      </c>
      <c r="F125" s="24" t="s">
        <v>14</v>
      </c>
      <c r="G125" s="24">
        <v>0.59499999999999997</v>
      </c>
      <c r="H125" s="24">
        <v>0.56000000000000005</v>
      </c>
      <c r="J125" s="24" t="s">
        <v>14</v>
      </c>
      <c r="K125" s="24">
        <v>1.175</v>
      </c>
      <c r="L125" s="24">
        <v>1.19</v>
      </c>
    </row>
    <row r="126" spans="1:12">
      <c r="B126" s="24" t="s">
        <v>15</v>
      </c>
      <c r="C126" s="24">
        <v>0.42</v>
      </c>
      <c r="D126" s="24">
        <v>0.61</v>
      </c>
      <c r="F126" s="24" t="s">
        <v>15</v>
      </c>
      <c r="G126" s="24">
        <v>0.6</v>
      </c>
      <c r="H126" s="24">
        <v>0.53</v>
      </c>
      <c r="J126" s="24" t="s">
        <v>15</v>
      </c>
      <c r="K126" s="24">
        <v>1.28</v>
      </c>
      <c r="L126" s="24">
        <v>1.21</v>
      </c>
    </row>
    <row r="127" spans="1:12">
      <c r="B127" s="24" t="s">
        <v>15</v>
      </c>
      <c r="C127" s="24">
        <v>0.45500000000000002</v>
      </c>
      <c r="D127" s="24">
        <v>0.56000000000000005</v>
      </c>
      <c r="F127" s="24" t="s">
        <v>15</v>
      </c>
      <c r="G127" s="24">
        <v>0.68</v>
      </c>
      <c r="H127" s="24">
        <v>0.51500000000000001</v>
      </c>
      <c r="J127" s="24" t="s">
        <v>15</v>
      </c>
      <c r="K127" s="24">
        <v>1.33</v>
      </c>
      <c r="L127" s="24">
        <v>1.105</v>
      </c>
    </row>
    <row r="128" spans="1:12">
      <c r="B128" s="24" t="s">
        <v>15</v>
      </c>
      <c r="C128" s="24">
        <v>0.46500000000000002</v>
      </c>
      <c r="D128" s="24">
        <v>0.31</v>
      </c>
      <c r="F128" s="24" t="s">
        <v>15</v>
      </c>
      <c r="G128" s="24">
        <v>0.77500000000000002</v>
      </c>
      <c r="H128" s="24">
        <v>0.46</v>
      </c>
      <c r="J128" s="24" t="s">
        <v>15</v>
      </c>
      <c r="K128" s="24">
        <v>1.49</v>
      </c>
      <c r="L128" s="24">
        <v>1.0249999999999999</v>
      </c>
    </row>
    <row r="129" spans="2:12">
      <c r="B129" s="24" t="s">
        <v>16</v>
      </c>
      <c r="C129" s="24">
        <v>0.39500000000000002</v>
      </c>
      <c r="D129" s="24">
        <v>0.35</v>
      </c>
      <c r="F129" s="24" t="s">
        <v>16</v>
      </c>
      <c r="G129" s="24">
        <v>0.68500000000000005</v>
      </c>
      <c r="H129" s="24">
        <v>0.37</v>
      </c>
      <c r="J129" s="24" t="s">
        <v>16</v>
      </c>
      <c r="K129" s="24">
        <v>1.405</v>
      </c>
      <c r="L129" s="24">
        <v>1.08</v>
      </c>
    </row>
    <row r="130" spans="2:12">
      <c r="B130" s="24" t="s">
        <v>16</v>
      </c>
      <c r="C130" s="24">
        <v>0.41</v>
      </c>
      <c r="D130" s="24">
        <v>0.37</v>
      </c>
      <c r="F130" s="24" t="s">
        <v>16</v>
      </c>
      <c r="G130" s="24">
        <v>0.70499999999999996</v>
      </c>
      <c r="H130" s="24">
        <v>0.56499999999999995</v>
      </c>
      <c r="J130" s="24" t="s">
        <v>16</v>
      </c>
      <c r="K130" s="24">
        <v>1.35</v>
      </c>
      <c r="L130" s="24">
        <v>1.1299999999999999</v>
      </c>
    </row>
    <row r="131" spans="2:12">
      <c r="B131" s="24" t="s">
        <v>16</v>
      </c>
      <c r="C131" s="24">
        <v>0.39500000000000002</v>
      </c>
      <c r="D131" s="24">
        <v>0.46500000000000002</v>
      </c>
      <c r="F131" s="24" t="s">
        <v>16</v>
      </c>
      <c r="G131" s="24">
        <v>0.89500000000000002</v>
      </c>
      <c r="H131" s="24">
        <v>0.45</v>
      </c>
      <c r="J131" s="24" t="s">
        <v>16</v>
      </c>
      <c r="K131" s="24">
        <v>1.5</v>
      </c>
      <c r="L131" s="24">
        <v>0.98499999999999999</v>
      </c>
    </row>
    <row r="132" spans="2:12">
      <c r="B132" s="24" t="s">
        <v>7</v>
      </c>
      <c r="C132" s="24">
        <v>0.3</v>
      </c>
      <c r="D132" s="24">
        <v>0.39</v>
      </c>
      <c r="F132" s="24" t="s">
        <v>7</v>
      </c>
      <c r="G132" s="24">
        <v>0.41499999999999998</v>
      </c>
      <c r="H132" s="24">
        <v>0.35499999999999998</v>
      </c>
      <c r="J132" s="24" t="s">
        <v>7</v>
      </c>
      <c r="K132" s="24">
        <v>1.44</v>
      </c>
      <c r="L132" s="24">
        <v>0.77</v>
      </c>
    </row>
    <row r="133" spans="2:12">
      <c r="B133" s="24" t="s">
        <v>7</v>
      </c>
      <c r="C133" s="24">
        <v>0.43</v>
      </c>
      <c r="D133" s="24">
        <v>0.40500000000000003</v>
      </c>
      <c r="F133" s="24" t="s">
        <v>7</v>
      </c>
      <c r="G133" s="24">
        <v>0.46500000000000002</v>
      </c>
      <c r="H133" s="24">
        <v>0.38</v>
      </c>
      <c r="J133" s="24" t="s">
        <v>7</v>
      </c>
      <c r="K133" s="24">
        <v>1.0049999999999999</v>
      </c>
      <c r="L133" s="24">
        <v>0.86499999999999999</v>
      </c>
    </row>
    <row r="134" spans="2:12">
      <c r="B134" s="24" t="s">
        <v>7</v>
      </c>
      <c r="C134" s="24">
        <v>0.42</v>
      </c>
      <c r="D134" s="24">
        <v>0.36</v>
      </c>
      <c r="F134" s="24" t="s">
        <v>7</v>
      </c>
      <c r="G134" s="24">
        <v>0.54</v>
      </c>
      <c r="H134" s="24">
        <v>0.36499999999999999</v>
      </c>
      <c r="J134" s="24" t="s">
        <v>7</v>
      </c>
      <c r="K134" s="24">
        <v>1.0649999999999999</v>
      </c>
      <c r="L134" s="24">
        <v>0.96</v>
      </c>
    </row>
    <row r="135" spans="2:12">
      <c r="B135" s="24" t="s">
        <v>7</v>
      </c>
      <c r="C135" s="24">
        <v>0.435</v>
      </c>
      <c r="D135" s="24">
        <v>0.55500000000000005</v>
      </c>
      <c r="F135" s="24" t="s">
        <v>7</v>
      </c>
      <c r="G135" s="24">
        <v>0.49</v>
      </c>
      <c r="H135" s="24">
        <v>0.35499999999999998</v>
      </c>
      <c r="J135" s="24" t="s">
        <v>7</v>
      </c>
      <c r="K135" s="24">
        <v>1.01</v>
      </c>
      <c r="L135" s="24">
        <v>0.98</v>
      </c>
    </row>
    <row r="136" spans="2:12">
      <c r="B136" s="24" t="s">
        <v>7</v>
      </c>
      <c r="C136" s="24">
        <v>0.45</v>
      </c>
      <c r="D136" s="24">
        <v>0.44500000000000001</v>
      </c>
      <c r="F136" s="24" t="s">
        <v>7</v>
      </c>
      <c r="G136" s="24">
        <v>0.55500000000000005</v>
      </c>
      <c r="H136" s="24">
        <v>0.32</v>
      </c>
      <c r="J136" s="24" t="s">
        <v>7</v>
      </c>
      <c r="K136" s="24">
        <v>1.01</v>
      </c>
      <c r="L136" s="24">
        <v>0.85499999999999998</v>
      </c>
    </row>
    <row r="137" spans="2:12">
      <c r="B137" s="24" t="s">
        <v>13</v>
      </c>
      <c r="C137" s="24">
        <v>0.37</v>
      </c>
      <c r="D137" s="24">
        <v>0.375</v>
      </c>
      <c r="F137" s="24" t="s">
        <v>13</v>
      </c>
      <c r="G137" s="24">
        <v>0.49</v>
      </c>
      <c r="H137" s="24">
        <v>0.55000000000000004</v>
      </c>
      <c r="J137" s="24" t="s">
        <v>13</v>
      </c>
      <c r="K137" s="24">
        <v>1.03</v>
      </c>
      <c r="L137" s="24">
        <v>1.0649999999999999</v>
      </c>
    </row>
    <row r="138" spans="2:12">
      <c r="B138" s="24" t="s">
        <v>13</v>
      </c>
      <c r="C138" s="24">
        <v>0.47499999999999998</v>
      </c>
      <c r="D138" s="24">
        <v>0.38</v>
      </c>
      <c r="F138" s="24" t="s">
        <v>13</v>
      </c>
      <c r="G138" s="24">
        <v>0.505</v>
      </c>
      <c r="H138" s="24">
        <v>0.56000000000000005</v>
      </c>
      <c r="J138" s="24" t="s">
        <v>13</v>
      </c>
      <c r="K138" s="24">
        <v>1.07</v>
      </c>
      <c r="L138" s="24">
        <v>1.1399999999999999</v>
      </c>
    </row>
    <row r="139" spans="2:12">
      <c r="B139" s="24" t="s">
        <v>13</v>
      </c>
      <c r="C139" s="24">
        <v>0.51500000000000001</v>
      </c>
      <c r="D139" s="24">
        <v>0.38</v>
      </c>
      <c r="F139" s="24" t="s">
        <v>13</v>
      </c>
      <c r="G139" s="24">
        <v>0.51500000000000001</v>
      </c>
      <c r="H139" s="24">
        <v>0.59</v>
      </c>
      <c r="J139" s="24" t="s">
        <v>13</v>
      </c>
      <c r="K139" s="24">
        <v>1.1000000000000001</v>
      </c>
      <c r="L139" s="24">
        <v>1.135</v>
      </c>
    </row>
    <row r="140" spans="2:12">
      <c r="B140" s="24" t="s">
        <v>13</v>
      </c>
      <c r="C140" s="24">
        <v>0.46500000000000002</v>
      </c>
      <c r="D140" s="24">
        <v>0.4</v>
      </c>
      <c r="F140" s="24" t="s">
        <v>13</v>
      </c>
      <c r="G140" s="24">
        <v>0.48499999999999999</v>
      </c>
      <c r="H140" s="24">
        <v>0.53500000000000003</v>
      </c>
      <c r="J140" s="24" t="s">
        <v>13</v>
      </c>
      <c r="K140" s="24">
        <v>0.98499999999999999</v>
      </c>
      <c r="L140" s="24">
        <v>1.1200000000000001</v>
      </c>
    </row>
    <row r="141" spans="2:12">
      <c r="B141" s="24" t="s">
        <v>13</v>
      </c>
      <c r="C141" s="24">
        <v>0.47499999999999998</v>
      </c>
      <c r="D141" s="24">
        <v>0.36499999999999999</v>
      </c>
      <c r="F141" s="24" t="s">
        <v>13</v>
      </c>
      <c r="G141" s="24">
        <v>0.47</v>
      </c>
      <c r="H141" s="24">
        <v>0.56000000000000005</v>
      </c>
      <c r="J141" s="24" t="s">
        <v>13</v>
      </c>
      <c r="K141" s="24">
        <v>1.01</v>
      </c>
      <c r="L141" s="24">
        <v>1.1200000000000001</v>
      </c>
    </row>
    <row r="143" spans="2:12">
      <c r="B143" s="6" t="s">
        <v>407</v>
      </c>
      <c r="C143" s="76" t="s">
        <v>2</v>
      </c>
      <c r="D143" s="79" t="s">
        <v>266</v>
      </c>
      <c r="F143" s="6" t="s">
        <v>407</v>
      </c>
      <c r="G143" s="76" t="s">
        <v>2</v>
      </c>
      <c r="H143" s="79" t="s">
        <v>266</v>
      </c>
      <c r="J143" s="6" t="s">
        <v>407</v>
      </c>
      <c r="K143" s="76" t="s">
        <v>2</v>
      </c>
      <c r="L143" s="79" t="s">
        <v>266</v>
      </c>
    </row>
    <row r="144" spans="2:12" ht="17.5" customHeight="1">
      <c r="B144" s="6" t="s">
        <v>379</v>
      </c>
      <c r="C144" s="24">
        <v>5</v>
      </c>
      <c r="D144" s="24">
        <v>5</v>
      </c>
      <c r="F144" s="6" t="s">
        <v>379</v>
      </c>
      <c r="G144" s="24">
        <v>5</v>
      </c>
      <c r="H144" s="24">
        <v>5</v>
      </c>
      <c r="J144" s="6" t="s">
        <v>379</v>
      </c>
      <c r="K144" s="24">
        <v>5</v>
      </c>
      <c r="L144" s="24">
        <v>5</v>
      </c>
    </row>
    <row r="145" spans="1:12" ht="17.5" customHeight="1">
      <c r="B145" s="33" t="s">
        <v>376</v>
      </c>
      <c r="C145" s="6">
        <f>COUNT(C123:C142)</f>
        <v>19</v>
      </c>
      <c r="D145" s="6">
        <f>COUNT(D123:D142)</f>
        <v>19</v>
      </c>
      <c r="F145" s="33" t="s">
        <v>376</v>
      </c>
      <c r="G145" s="6">
        <f>COUNT(G123:G142)</f>
        <v>19</v>
      </c>
      <c r="H145" s="6">
        <f>COUNT(H123:H142)</f>
        <v>19</v>
      </c>
      <c r="J145" s="33" t="s">
        <v>376</v>
      </c>
      <c r="K145" s="6">
        <f>COUNT(K123:K142)</f>
        <v>19</v>
      </c>
      <c r="L145" s="6">
        <f>COUNT(L123:L142)</f>
        <v>19</v>
      </c>
    </row>
    <row r="147" spans="1:12">
      <c r="A147" s="57" t="s">
        <v>368</v>
      </c>
      <c r="B147" t="s">
        <v>278</v>
      </c>
    </row>
    <row r="148" spans="1:12" ht="26" customHeight="1">
      <c r="B148" s="27"/>
      <c r="C148" s="63" t="s">
        <v>419</v>
      </c>
      <c r="D148" s="76" t="s">
        <v>2</v>
      </c>
      <c r="E148" s="79" t="s">
        <v>266</v>
      </c>
      <c r="F148" s="45"/>
      <c r="G148" s="45"/>
    </row>
    <row r="149" spans="1:12">
      <c r="B149" s="98" t="s">
        <v>175</v>
      </c>
      <c r="C149" s="24" t="s">
        <v>14</v>
      </c>
      <c r="D149" s="24">
        <v>48</v>
      </c>
      <c r="E149" s="24">
        <v>38.93</v>
      </c>
      <c r="F149" s="45"/>
      <c r="G149" s="45"/>
    </row>
    <row r="150" spans="1:12">
      <c r="B150" s="98"/>
      <c r="C150" s="24" t="s">
        <v>15</v>
      </c>
      <c r="D150" s="24">
        <v>44.93</v>
      </c>
      <c r="E150" s="24">
        <v>31.63</v>
      </c>
      <c r="F150" s="45"/>
      <c r="G150" s="45"/>
    </row>
    <row r="151" spans="1:12">
      <c r="B151" s="98"/>
      <c r="C151" s="24" t="s">
        <v>16</v>
      </c>
      <c r="D151" s="24">
        <v>66.25</v>
      </c>
      <c r="E151" s="24">
        <v>41.5</v>
      </c>
      <c r="F151" s="45"/>
      <c r="G151" s="45"/>
    </row>
    <row r="152" spans="1:12">
      <c r="B152" s="98"/>
      <c r="C152" s="24" t="s">
        <v>17</v>
      </c>
      <c r="D152" s="24">
        <v>69.349999999999994</v>
      </c>
      <c r="E152" s="24">
        <v>44.1</v>
      </c>
      <c r="F152" s="45"/>
      <c r="G152" s="45"/>
    </row>
    <row r="153" spans="1:12">
      <c r="B153" s="98"/>
      <c r="C153" s="24" t="s">
        <v>7</v>
      </c>
      <c r="D153" s="24">
        <v>65.599999999999994</v>
      </c>
      <c r="E153" s="24">
        <v>52.33</v>
      </c>
      <c r="F153" s="45"/>
      <c r="G153" s="45"/>
    </row>
    <row r="154" spans="1:12">
      <c r="B154" s="98"/>
      <c r="C154" s="24" t="s">
        <v>6</v>
      </c>
      <c r="D154" s="24">
        <v>74.930000000000007</v>
      </c>
      <c r="E154" s="24">
        <v>69.03</v>
      </c>
      <c r="F154" s="45"/>
      <c r="G154" s="45"/>
    </row>
    <row r="155" spans="1:12">
      <c r="B155" s="98"/>
      <c r="C155" s="24" t="s">
        <v>13</v>
      </c>
      <c r="D155" s="24">
        <v>76.81</v>
      </c>
      <c r="E155" s="24">
        <v>56.84</v>
      </c>
      <c r="F155" s="45"/>
      <c r="G155" s="45"/>
    </row>
    <row r="156" spans="1:12">
      <c r="B156" s="98"/>
      <c r="C156" s="24" t="s">
        <v>19</v>
      </c>
      <c r="D156" s="24">
        <v>84.12</v>
      </c>
      <c r="E156" s="24">
        <v>66.180000000000007</v>
      </c>
      <c r="F156" s="45"/>
      <c r="G156" s="45"/>
    </row>
    <row r="157" spans="1:12">
      <c r="B157" s="98" t="s">
        <v>176</v>
      </c>
      <c r="C157" s="24" t="s">
        <v>14</v>
      </c>
      <c r="D157" s="24">
        <v>50.9</v>
      </c>
      <c r="E157" s="24">
        <v>60</v>
      </c>
      <c r="F157" s="45"/>
    </row>
    <row r="158" spans="1:12">
      <c r="B158" s="98"/>
      <c r="C158" s="24" t="s">
        <v>15</v>
      </c>
      <c r="D158" s="24">
        <v>53.13</v>
      </c>
      <c r="E158" s="24">
        <v>66.33</v>
      </c>
      <c r="F158" s="45"/>
    </row>
    <row r="159" spans="1:12">
      <c r="B159" s="98"/>
      <c r="C159" s="24" t="s">
        <v>16</v>
      </c>
      <c r="D159" s="24">
        <v>33</v>
      </c>
      <c r="E159" s="24">
        <v>57.5</v>
      </c>
      <c r="F159" s="45"/>
    </row>
    <row r="160" spans="1:12">
      <c r="B160" s="98"/>
      <c r="C160" s="24" t="s">
        <v>17</v>
      </c>
      <c r="D160" s="24">
        <v>30.35</v>
      </c>
      <c r="E160" s="24">
        <v>49.7</v>
      </c>
      <c r="F160" s="45"/>
    </row>
    <row r="161" spans="1:7">
      <c r="B161" s="98"/>
      <c r="C161" s="24" t="s">
        <v>7</v>
      </c>
      <c r="D161" s="24">
        <v>33.33</v>
      </c>
      <c r="E161" s="24">
        <v>46.9</v>
      </c>
      <c r="F161" s="45"/>
    </row>
    <row r="162" spans="1:7">
      <c r="B162" s="98"/>
      <c r="C162" s="24" t="s">
        <v>6</v>
      </c>
      <c r="D162" s="24">
        <v>24.73</v>
      </c>
      <c r="E162" s="24">
        <v>30.33</v>
      </c>
      <c r="F162" s="45"/>
    </row>
    <row r="163" spans="1:7">
      <c r="B163" s="98"/>
      <c r="C163" s="24" t="s">
        <v>13</v>
      </c>
      <c r="D163" s="24">
        <v>23.19</v>
      </c>
      <c r="E163" s="24">
        <v>43.16</v>
      </c>
    </row>
    <row r="164" spans="1:7">
      <c r="B164" s="98"/>
      <c r="C164" s="24" t="s">
        <v>19</v>
      </c>
      <c r="D164" s="24">
        <v>15.91</v>
      </c>
      <c r="E164" s="24">
        <v>33.79</v>
      </c>
    </row>
    <row r="165" spans="1:7">
      <c r="F165" s="45"/>
      <c r="G165" s="45"/>
    </row>
    <row r="166" spans="1:7">
      <c r="C166" s="6" t="s">
        <v>407</v>
      </c>
      <c r="D166" s="76" t="s">
        <v>2</v>
      </c>
      <c r="E166" s="79" t="s">
        <v>266</v>
      </c>
      <c r="F166" s="3"/>
      <c r="G166" s="3"/>
    </row>
    <row r="167" spans="1:7">
      <c r="C167" s="11" t="s">
        <v>411</v>
      </c>
      <c r="D167" s="6">
        <f>COUNT(D149:D156)</f>
        <v>8</v>
      </c>
      <c r="E167" s="6">
        <f>COUNT(E149:E156)</f>
        <v>8</v>
      </c>
    </row>
    <row r="171" spans="1:7">
      <c r="A171" s="57" t="s">
        <v>369</v>
      </c>
      <c r="B171" t="s">
        <v>279</v>
      </c>
    </row>
    <row r="173" spans="1:7" ht="26">
      <c r="B173" s="27"/>
      <c r="C173" s="63" t="s">
        <v>419</v>
      </c>
      <c r="D173" s="76" t="s">
        <v>2</v>
      </c>
      <c r="E173" s="79" t="s">
        <v>266</v>
      </c>
    </row>
    <row r="174" spans="1:7">
      <c r="B174" s="98" t="s">
        <v>175</v>
      </c>
      <c r="C174" s="24" t="s">
        <v>14</v>
      </c>
      <c r="D174" s="24">
        <v>0.38</v>
      </c>
      <c r="E174" s="24">
        <v>0.23</v>
      </c>
    </row>
    <row r="175" spans="1:7">
      <c r="B175" s="98"/>
      <c r="C175" s="24" t="s">
        <v>15</v>
      </c>
      <c r="D175" s="24">
        <v>0.28000000000000003</v>
      </c>
      <c r="E175" s="24">
        <v>1.49</v>
      </c>
    </row>
    <row r="176" spans="1:7">
      <c r="B176" s="98"/>
      <c r="C176" s="24" t="s">
        <v>16</v>
      </c>
      <c r="D176" s="24">
        <v>2.4700000000000002</v>
      </c>
      <c r="E176" s="24">
        <v>1.2</v>
      </c>
    </row>
    <row r="177" spans="2:5">
      <c r="B177" s="98"/>
      <c r="C177" s="24" t="s">
        <v>17</v>
      </c>
      <c r="D177" s="24">
        <v>0.96</v>
      </c>
      <c r="E177" s="24">
        <v>0.52</v>
      </c>
    </row>
    <row r="178" spans="2:5">
      <c r="B178" s="98"/>
      <c r="C178" s="24" t="s">
        <v>7</v>
      </c>
      <c r="D178" s="24">
        <v>0.42</v>
      </c>
      <c r="E178" s="24">
        <v>0.56000000000000005</v>
      </c>
    </row>
    <row r="179" spans="2:5">
      <c r="B179" s="98"/>
      <c r="C179" s="24" t="s">
        <v>6</v>
      </c>
      <c r="D179" s="24">
        <v>2.4900000000000002</v>
      </c>
      <c r="E179" s="24">
        <v>3.83</v>
      </c>
    </row>
    <row r="180" spans="2:5">
      <c r="B180" s="98"/>
      <c r="C180" s="24" t="s">
        <v>13</v>
      </c>
      <c r="D180" s="24">
        <v>0.66</v>
      </c>
      <c r="E180" s="24">
        <v>0.49</v>
      </c>
    </row>
    <row r="181" spans="2:5">
      <c r="B181" s="98"/>
      <c r="C181" s="24" t="s">
        <v>19</v>
      </c>
      <c r="D181" s="24">
        <v>0.1</v>
      </c>
      <c r="E181" s="24">
        <v>0.16</v>
      </c>
    </row>
    <row r="182" spans="2:5">
      <c r="B182" s="98" t="s">
        <v>176</v>
      </c>
      <c r="C182" s="24" t="s">
        <v>14</v>
      </c>
      <c r="D182" s="24">
        <v>4.62</v>
      </c>
      <c r="E182" s="24">
        <v>6.4</v>
      </c>
    </row>
    <row r="183" spans="2:5">
      <c r="B183" s="98"/>
      <c r="C183" s="24" t="s">
        <v>15</v>
      </c>
      <c r="D183" s="24">
        <v>1.91</v>
      </c>
      <c r="E183" s="24">
        <v>6.57</v>
      </c>
    </row>
    <row r="184" spans="2:5">
      <c r="B184" s="98"/>
      <c r="C184" s="24" t="s">
        <v>16</v>
      </c>
      <c r="D184" s="24">
        <v>3.81</v>
      </c>
      <c r="E184" s="24">
        <v>4.7699999999999996</v>
      </c>
    </row>
    <row r="185" spans="2:5">
      <c r="B185" s="98"/>
      <c r="C185" s="24" t="s">
        <v>17</v>
      </c>
      <c r="D185" s="24">
        <v>3.12</v>
      </c>
      <c r="E185" s="24">
        <v>5.97</v>
      </c>
    </row>
    <row r="186" spans="2:5">
      <c r="B186" s="98"/>
      <c r="C186" s="24" t="s">
        <v>7</v>
      </c>
      <c r="D186" s="24">
        <v>2.58</v>
      </c>
      <c r="E186" s="24">
        <v>4.2</v>
      </c>
    </row>
    <row r="187" spans="2:5">
      <c r="B187" s="98"/>
      <c r="C187" s="24" t="s">
        <v>6</v>
      </c>
      <c r="D187" s="24">
        <v>4.2</v>
      </c>
      <c r="E187" s="24">
        <v>8.8699999999999992</v>
      </c>
    </row>
    <row r="188" spans="2:5">
      <c r="B188" s="98"/>
      <c r="C188" s="24" t="s">
        <v>13</v>
      </c>
      <c r="D188" s="24">
        <v>0.49</v>
      </c>
      <c r="E188" s="24">
        <v>1.01</v>
      </c>
    </row>
    <row r="189" spans="2:5">
      <c r="B189" s="98"/>
      <c r="C189" s="24" t="s">
        <v>19</v>
      </c>
      <c r="D189" s="24">
        <v>0.31</v>
      </c>
      <c r="E189" s="24">
        <v>0.36</v>
      </c>
    </row>
    <row r="191" spans="2:5">
      <c r="C191" s="6" t="s">
        <v>407</v>
      </c>
      <c r="D191" s="76" t="s">
        <v>2</v>
      </c>
      <c r="E191" s="79" t="s">
        <v>266</v>
      </c>
    </row>
    <row r="192" spans="2:5">
      <c r="C192" s="11" t="s">
        <v>411</v>
      </c>
      <c r="D192" s="6">
        <f>COUNT(D174:D181)</f>
        <v>8</v>
      </c>
      <c r="E192" s="6">
        <f>COUNT(E174:E181)</f>
        <v>8</v>
      </c>
    </row>
    <row r="196" spans="1:5">
      <c r="A196" s="57" t="s">
        <v>370</v>
      </c>
      <c r="B196" t="s">
        <v>280</v>
      </c>
    </row>
    <row r="198" spans="1:5" ht="26">
      <c r="B198" s="27"/>
      <c r="C198" s="63" t="s">
        <v>419</v>
      </c>
      <c r="D198" s="76" t="s">
        <v>2</v>
      </c>
      <c r="E198" s="79" t="s">
        <v>266</v>
      </c>
    </row>
    <row r="199" spans="1:5">
      <c r="B199" s="98" t="s">
        <v>175</v>
      </c>
      <c r="C199" s="24" t="s">
        <v>14</v>
      </c>
      <c r="D199" s="24">
        <v>49.47</v>
      </c>
      <c r="E199" s="24">
        <v>40.200000000000003</v>
      </c>
    </row>
    <row r="200" spans="1:5">
      <c r="B200" s="98"/>
      <c r="C200" s="24" t="s">
        <v>15</v>
      </c>
      <c r="D200" s="24">
        <v>45.7</v>
      </c>
      <c r="E200" s="24">
        <v>34.369999999999997</v>
      </c>
    </row>
    <row r="201" spans="1:5">
      <c r="B201" s="98"/>
      <c r="C201" s="24" t="s">
        <v>16</v>
      </c>
      <c r="D201" s="24">
        <v>71.73</v>
      </c>
      <c r="E201" s="24">
        <v>50.37</v>
      </c>
    </row>
    <row r="202" spans="1:5">
      <c r="B202" s="98"/>
      <c r="C202" s="24" t="s">
        <v>17</v>
      </c>
      <c r="D202" s="24">
        <v>69</v>
      </c>
      <c r="E202" s="24">
        <v>42.05</v>
      </c>
    </row>
    <row r="203" spans="1:5">
      <c r="B203" s="98"/>
      <c r="C203" s="24" t="s">
        <v>7</v>
      </c>
      <c r="D203" s="24">
        <v>67.3</v>
      </c>
      <c r="E203" s="24">
        <v>51.33</v>
      </c>
    </row>
    <row r="204" spans="1:5">
      <c r="B204" s="98"/>
      <c r="C204" s="24" t="s">
        <v>6</v>
      </c>
      <c r="D204" s="24">
        <v>75.569999999999993</v>
      </c>
      <c r="E204" s="24">
        <v>70.37</v>
      </c>
    </row>
    <row r="205" spans="1:5">
      <c r="B205" s="98"/>
      <c r="C205" s="24" t="s">
        <v>13</v>
      </c>
      <c r="D205" s="24">
        <v>76.150000000000006</v>
      </c>
      <c r="E205" s="24">
        <v>56.35</v>
      </c>
    </row>
    <row r="206" spans="1:5">
      <c r="B206" s="98"/>
      <c r="C206" s="24" t="s">
        <v>19</v>
      </c>
      <c r="D206" s="24">
        <v>83.9</v>
      </c>
      <c r="E206" s="24">
        <v>66.05</v>
      </c>
    </row>
    <row r="207" spans="1:5">
      <c r="B207" s="98" t="s">
        <v>176</v>
      </c>
      <c r="C207" s="24" t="s">
        <v>14</v>
      </c>
      <c r="D207" s="24">
        <v>45.5</v>
      </c>
      <c r="E207" s="24">
        <v>53.17</v>
      </c>
    </row>
    <row r="208" spans="1:5">
      <c r="B208" s="98"/>
      <c r="C208" s="24" t="s">
        <v>15</v>
      </c>
      <c r="D208" s="24">
        <v>48.03</v>
      </c>
      <c r="E208" s="24">
        <v>59.67</v>
      </c>
    </row>
    <row r="209" spans="2:5">
      <c r="B209" s="98"/>
      <c r="C209" s="24" t="s">
        <v>16</v>
      </c>
      <c r="D209" s="24">
        <v>24.2</v>
      </c>
      <c r="E209" s="24">
        <v>43.2</v>
      </c>
    </row>
    <row r="210" spans="2:5">
      <c r="B210" s="98"/>
      <c r="C210" s="24" t="s">
        <v>17</v>
      </c>
      <c r="D210" s="24">
        <v>24.3</v>
      </c>
      <c r="E210" s="24">
        <v>45.25</v>
      </c>
    </row>
    <row r="211" spans="2:5">
      <c r="B211" s="98"/>
      <c r="C211" s="24" t="s">
        <v>7</v>
      </c>
      <c r="D211" s="24">
        <v>30.5</v>
      </c>
      <c r="E211" s="24">
        <v>40.6</v>
      </c>
    </row>
    <row r="212" spans="2:5">
      <c r="B212" s="98"/>
      <c r="C212" s="24" t="s">
        <v>6</v>
      </c>
      <c r="D212" s="24">
        <v>21.47</v>
      </c>
      <c r="E212" s="24">
        <v>24.87</v>
      </c>
    </row>
    <row r="213" spans="2:5">
      <c r="B213" s="98"/>
      <c r="C213" s="24" t="s">
        <v>13</v>
      </c>
      <c r="D213" s="24">
        <v>22.7</v>
      </c>
      <c r="E213" s="24">
        <v>42.15</v>
      </c>
    </row>
    <row r="214" spans="2:5">
      <c r="B214" s="98"/>
      <c r="C214" s="24" t="s">
        <v>19</v>
      </c>
      <c r="D214" s="24">
        <v>14.95</v>
      </c>
      <c r="E214" s="24">
        <v>33.450000000000003</v>
      </c>
    </row>
    <row r="216" spans="2:5">
      <c r="C216" s="6" t="s">
        <v>407</v>
      </c>
      <c r="D216" s="76" t="s">
        <v>2</v>
      </c>
      <c r="E216" s="79" t="s">
        <v>266</v>
      </c>
    </row>
    <row r="217" spans="2:5">
      <c r="C217" s="11" t="s">
        <v>411</v>
      </c>
      <c r="D217" s="6">
        <f>COUNT(D199:D206)</f>
        <v>8</v>
      </c>
      <c r="E217" s="6">
        <f>COUNT(E199:E206)</f>
        <v>8</v>
      </c>
    </row>
  </sheetData>
  <mergeCells count="35">
    <mergeCell ref="N68:N72"/>
    <mergeCell ref="AE86:AK86"/>
    <mergeCell ref="AL86:AQ86"/>
    <mergeCell ref="AR86:AY86"/>
    <mergeCell ref="B53:B57"/>
    <mergeCell ref="F53:F57"/>
    <mergeCell ref="B58:B61"/>
    <mergeCell ref="B62:B67"/>
    <mergeCell ref="B68:B74"/>
    <mergeCell ref="F58:F61"/>
    <mergeCell ref="F62:F67"/>
    <mergeCell ref="F68:F74"/>
    <mergeCell ref="J53:J57"/>
    <mergeCell ref="J58:J61"/>
    <mergeCell ref="J62:J67"/>
    <mergeCell ref="J68:J74"/>
    <mergeCell ref="N53:N57"/>
    <mergeCell ref="N58:N61"/>
    <mergeCell ref="N62:N67"/>
    <mergeCell ref="B207:B214"/>
    <mergeCell ref="B149:B156"/>
    <mergeCell ref="B157:B164"/>
    <mergeCell ref="C85:Z85"/>
    <mergeCell ref="AA85:AY85"/>
    <mergeCell ref="B174:B181"/>
    <mergeCell ref="B182:B189"/>
    <mergeCell ref="B199:B206"/>
    <mergeCell ref="C104:C105"/>
    <mergeCell ref="D104:E104"/>
    <mergeCell ref="D105:E105"/>
    <mergeCell ref="C86:G86"/>
    <mergeCell ref="I86:O86"/>
    <mergeCell ref="P86:T86"/>
    <mergeCell ref="U86:Z86"/>
    <mergeCell ref="AB86:AD86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A8BC0-0B32-464C-A25B-0ABCFD799440}">
  <dimension ref="A1:F65"/>
  <sheetViews>
    <sheetView topLeftCell="A34" zoomScaleNormal="100" workbookViewId="0">
      <selection activeCell="K51" sqref="K51"/>
    </sheetView>
  </sheetViews>
  <sheetFormatPr defaultColWidth="10.6640625" defaultRowHeight="14.5"/>
  <cols>
    <col min="1" max="1" width="16.4140625" style="58" customWidth="1"/>
    <col min="2" max="2" width="25.33203125" customWidth="1"/>
  </cols>
  <sheetData>
    <row r="1" spans="1:6">
      <c r="A1" s="57" t="s">
        <v>371</v>
      </c>
      <c r="B1" t="s">
        <v>281</v>
      </c>
    </row>
    <row r="3" spans="1:6" ht="28.5" customHeight="1">
      <c r="B3" s="63" t="s">
        <v>415</v>
      </c>
      <c r="C3" s="61" t="s">
        <v>1</v>
      </c>
      <c r="D3" s="64" t="s">
        <v>2</v>
      </c>
      <c r="E3" s="65" t="s">
        <v>3</v>
      </c>
      <c r="F3" s="60" t="s">
        <v>4</v>
      </c>
    </row>
    <row r="4" spans="1:6">
      <c r="B4" s="24" t="s">
        <v>13</v>
      </c>
      <c r="C4" s="39">
        <v>1.859472</v>
      </c>
      <c r="D4" s="39">
        <v>1.7612779999999999</v>
      </c>
      <c r="E4" s="39">
        <v>1.8605</v>
      </c>
      <c r="F4" s="39">
        <v>1.93177778</v>
      </c>
    </row>
    <row r="5" spans="1:6">
      <c r="B5" s="24" t="s">
        <v>19</v>
      </c>
      <c r="C5" s="39">
        <v>1.8009999999999999</v>
      </c>
      <c r="D5" s="39">
        <v>1.822222</v>
      </c>
      <c r="E5" s="39">
        <v>1.784778</v>
      </c>
      <c r="F5" s="39">
        <v>1.8224444399999999</v>
      </c>
    </row>
    <row r="6" spans="1:6">
      <c r="B6" s="24" t="s">
        <v>27</v>
      </c>
      <c r="C6" s="39">
        <v>1.779792</v>
      </c>
      <c r="D6" s="39">
        <v>1.9475</v>
      </c>
      <c r="E6" s="39">
        <v>1.901111</v>
      </c>
      <c r="F6" s="39">
        <v>1.9648888900000001</v>
      </c>
    </row>
    <row r="7" spans="1:6">
      <c r="B7" s="24" t="s">
        <v>30</v>
      </c>
      <c r="C7" s="39">
        <v>1.8302780000000001</v>
      </c>
      <c r="D7" s="39">
        <v>1.8797779999999999</v>
      </c>
      <c r="E7" s="39">
        <v>2.0820560000000001</v>
      </c>
      <c r="F7" s="39">
        <v>1.8714444400000001</v>
      </c>
    </row>
    <row r="8" spans="1:6">
      <c r="B8" s="24" t="s">
        <v>28</v>
      </c>
      <c r="C8" s="39">
        <v>1.8696390000000001</v>
      </c>
      <c r="D8" s="39">
        <v>1.7443329999999999</v>
      </c>
      <c r="E8" s="39">
        <v>1.794556</v>
      </c>
      <c r="F8" s="39">
        <v>1.8789444399999999</v>
      </c>
    </row>
    <row r="9" spans="1:6">
      <c r="B9" s="24" t="s">
        <v>46</v>
      </c>
      <c r="C9" s="39">
        <v>1.763571</v>
      </c>
      <c r="D9" s="39">
        <v>1.7727219999999999</v>
      </c>
      <c r="E9" s="39">
        <v>2.0556670000000001</v>
      </c>
      <c r="F9" s="39">
        <v>1.8616111099999999</v>
      </c>
    </row>
    <row r="10" spans="1:6">
      <c r="B10" s="24" t="s">
        <v>29</v>
      </c>
      <c r="C10" s="39">
        <v>1.8353889999999999</v>
      </c>
      <c r="D10" s="39">
        <v>1.8356110000000001</v>
      </c>
      <c r="E10" s="39">
        <v>1.889389</v>
      </c>
      <c r="F10" s="39">
        <v>1.9518333299999999</v>
      </c>
    </row>
    <row r="11" spans="1:6">
      <c r="B11" s="24" t="s">
        <v>449</v>
      </c>
      <c r="C11" s="39">
        <v>1.895167</v>
      </c>
      <c r="D11" s="39">
        <v>1.6883330000000001</v>
      </c>
      <c r="E11" s="39">
        <v>1.920444</v>
      </c>
      <c r="F11" s="39">
        <v>1.8802777799999999</v>
      </c>
    </row>
    <row r="12" spans="1:6">
      <c r="B12" s="24" t="s">
        <v>450</v>
      </c>
      <c r="C12" s="39">
        <v>1.8329439999999999</v>
      </c>
      <c r="D12" s="39">
        <v>1.7121109999999999</v>
      </c>
      <c r="E12" s="39">
        <v>1.865056</v>
      </c>
      <c r="F12" s="39">
        <v>1.88938889</v>
      </c>
    </row>
    <row r="13" spans="1:6">
      <c r="B13" s="24" t="s">
        <v>451</v>
      </c>
      <c r="C13" s="39">
        <v>1.784</v>
      </c>
      <c r="D13" s="39">
        <v>1.8094440000000001</v>
      </c>
      <c r="E13" s="39">
        <v>1.970278</v>
      </c>
      <c r="F13" s="39">
        <v>2.0408333299999999</v>
      </c>
    </row>
    <row r="14" spans="1:6">
      <c r="B14" s="24" t="s">
        <v>7</v>
      </c>
      <c r="C14" s="39">
        <v>1.9106669999999999</v>
      </c>
      <c r="D14" s="39">
        <v>1.8180000000000001</v>
      </c>
      <c r="E14" s="39">
        <v>1.9660629999999999</v>
      </c>
      <c r="F14" s="39">
        <v>2.0556874999999999</v>
      </c>
    </row>
    <row r="15" spans="1:6">
      <c r="B15" s="24" t="s">
        <v>6</v>
      </c>
      <c r="C15" s="39">
        <v>1.939222</v>
      </c>
      <c r="D15" s="39">
        <v>1.939111</v>
      </c>
      <c r="E15" s="39">
        <v>1.7481880000000001</v>
      </c>
      <c r="F15" s="39">
        <v>1.8413124999999999</v>
      </c>
    </row>
    <row r="16" spans="1:6">
      <c r="B16" s="24" t="s">
        <v>5</v>
      </c>
      <c r="C16" s="39">
        <v>1.9414439999999999</v>
      </c>
      <c r="D16" s="39">
        <v>1.9623889999999999</v>
      </c>
      <c r="E16" s="39">
        <v>1.873875</v>
      </c>
      <c r="F16" s="39">
        <v>1.895875</v>
      </c>
    </row>
    <row r="17" spans="2:6">
      <c r="B17" s="24" t="s">
        <v>25</v>
      </c>
      <c r="C17" s="39">
        <v>1.798778</v>
      </c>
      <c r="D17" s="39">
        <v>1.816389</v>
      </c>
      <c r="E17" s="39">
        <v>1.980313</v>
      </c>
      <c r="F17" s="39">
        <v>1.9056249999999999</v>
      </c>
    </row>
    <row r="18" spans="2:6">
      <c r="B18" s="24" t="s">
        <v>26</v>
      </c>
      <c r="C18" s="39">
        <v>1.8480555599999999</v>
      </c>
      <c r="D18" s="39">
        <v>1.85394444</v>
      </c>
      <c r="E18" s="39">
        <v>1.9801875</v>
      </c>
      <c r="F18" s="39">
        <v>1.9286875000000001</v>
      </c>
    </row>
    <row r="19" spans="2:6">
      <c r="B19" s="24" t="s">
        <v>23</v>
      </c>
      <c r="C19" s="39">
        <v>2.0153888900000001</v>
      </c>
      <c r="D19" s="39">
        <v>1.86738889</v>
      </c>
      <c r="E19" s="39">
        <v>1.916625</v>
      </c>
      <c r="F19" s="39">
        <v>1.8311875</v>
      </c>
    </row>
    <row r="20" spans="2:6">
      <c r="B20" s="24" t="s">
        <v>47</v>
      </c>
      <c r="C20" s="39">
        <v>1.9741111099999999</v>
      </c>
      <c r="D20" s="39">
        <v>1.9248888900000001</v>
      </c>
      <c r="E20" s="39">
        <v>2.0056250000000002</v>
      </c>
      <c r="F20" s="39">
        <v>1.819</v>
      </c>
    </row>
    <row r="21" spans="2:6">
      <c r="B21" s="24" t="s">
        <v>24</v>
      </c>
      <c r="C21" s="39">
        <v>1.8372222199999999</v>
      </c>
      <c r="D21" s="39">
        <v>1.8761111100000001</v>
      </c>
      <c r="E21" s="39">
        <v>1.8492500000000001</v>
      </c>
      <c r="F21" s="39">
        <v>1.8018125</v>
      </c>
    </row>
    <row r="22" spans="2:6">
      <c r="B22" s="24" t="s">
        <v>22</v>
      </c>
      <c r="C22" s="39">
        <v>1.86994444</v>
      </c>
      <c r="D22" s="39">
        <v>1.82194444</v>
      </c>
      <c r="E22" s="39">
        <v>1.8888750000000001</v>
      </c>
      <c r="F22" s="39">
        <v>1.9421250000000001</v>
      </c>
    </row>
    <row r="23" spans="2:6">
      <c r="B23" s="24" t="s">
        <v>177</v>
      </c>
      <c r="C23" s="39">
        <v>1.87938889</v>
      </c>
      <c r="D23" s="39">
        <v>1.7975000000000001</v>
      </c>
      <c r="E23" s="39">
        <v>1.800875</v>
      </c>
      <c r="F23" s="39">
        <v>1.8801874999999999</v>
      </c>
    </row>
    <row r="24" spans="2:6">
      <c r="B24" s="24" t="s">
        <v>14</v>
      </c>
      <c r="C24" s="39">
        <v>1.85575</v>
      </c>
      <c r="D24" s="39">
        <v>1.87920833</v>
      </c>
      <c r="E24" s="39">
        <v>1.9047638899999999</v>
      </c>
      <c r="F24" s="39">
        <v>1.8245833300000001</v>
      </c>
    </row>
    <row r="25" spans="2:6">
      <c r="B25" s="24" t="s">
        <v>15</v>
      </c>
      <c r="C25" s="39">
        <v>1.87358333</v>
      </c>
      <c r="D25" s="39">
        <v>1.88318056</v>
      </c>
      <c r="E25" s="39">
        <v>1.8332083299999999</v>
      </c>
      <c r="F25" s="39">
        <v>1.98258333</v>
      </c>
    </row>
    <row r="26" spans="2:6">
      <c r="B26" s="24" t="s">
        <v>16</v>
      </c>
      <c r="C26" s="39">
        <v>1.875375</v>
      </c>
      <c r="D26" s="39">
        <v>1.8806666700000001</v>
      </c>
      <c r="E26" s="39">
        <v>1.91445833</v>
      </c>
      <c r="F26" s="39">
        <v>2.0094583300000002</v>
      </c>
    </row>
    <row r="27" spans="2:6">
      <c r="B27" s="24" t="s">
        <v>17</v>
      </c>
      <c r="C27" s="39">
        <v>1.7933749999999999</v>
      </c>
      <c r="D27" s="39">
        <v>1.9211875</v>
      </c>
      <c r="E27" s="39">
        <v>1.9258124999999999</v>
      </c>
      <c r="F27" s="39">
        <v>1.937125</v>
      </c>
    </row>
    <row r="28" spans="2:6">
      <c r="B28" s="24" t="s">
        <v>18</v>
      </c>
      <c r="C28" s="39">
        <v>1.9426666699999999</v>
      </c>
      <c r="D28" s="39">
        <v>1.78525</v>
      </c>
      <c r="E28" s="39">
        <v>1.8815416700000001</v>
      </c>
      <c r="F28" s="39">
        <v>1.96929167</v>
      </c>
    </row>
    <row r="29" spans="2:6">
      <c r="B29" s="24" t="s">
        <v>452</v>
      </c>
      <c r="C29" s="39">
        <v>1.8291249999999999</v>
      </c>
      <c r="D29" s="39">
        <v>1.8690416700000001</v>
      </c>
      <c r="E29" s="39">
        <v>2.09429167</v>
      </c>
      <c r="F29" s="39">
        <v>1.87158333</v>
      </c>
    </row>
    <row r="30" spans="2:6">
      <c r="B30" s="24" t="s">
        <v>453</v>
      </c>
      <c r="C30" s="39">
        <v>1.9202916699999999</v>
      </c>
      <c r="D30" s="39">
        <v>1.87529167</v>
      </c>
      <c r="E30" s="39">
        <v>2.02741667</v>
      </c>
      <c r="F30" s="39">
        <v>2.0412499999999998</v>
      </c>
    </row>
    <row r="31" spans="2:6">
      <c r="B31" s="24" t="s">
        <v>454</v>
      </c>
      <c r="C31" s="39">
        <v>1.9032500000000001</v>
      </c>
      <c r="D31" s="39">
        <v>1.7885416700000001</v>
      </c>
      <c r="E31" s="39">
        <v>1.8620000000000001</v>
      </c>
      <c r="F31" s="39">
        <v>2.1067499999999999</v>
      </c>
    </row>
    <row r="32" spans="2:6">
      <c r="B32" s="24" t="s">
        <v>455</v>
      </c>
      <c r="C32" s="39">
        <v>1.74725</v>
      </c>
      <c r="D32" s="39">
        <v>1.71016667</v>
      </c>
      <c r="E32" s="39">
        <v>1.8641666699999999</v>
      </c>
      <c r="F32" s="39">
        <v>1.92</v>
      </c>
    </row>
    <row r="33" spans="1:6">
      <c r="B33" s="24" t="s">
        <v>456</v>
      </c>
      <c r="C33" s="39">
        <v>1.7014583299999999</v>
      </c>
      <c r="D33" s="39">
        <v>1.92283333</v>
      </c>
      <c r="E33" s="39">
        <v>1.9396249999999999</v>
      </c>
      <c r="F33" s="39">
        <v>1.89975</v>
      </c>
    </row>
    <row r="34" spans="1:6">
      <c r="B34" s="22"/>
      <c r="E34" s="21"/>
      <c r="F34" s="21"/>
    </row>
    <row r="35" spans="1:6">
      <c r="B35" s="6" t="s">
        <v>407</v>
      </c>
      <c r="C35" s="61" t="s">
        <v>1</v>
      </c>
      <c r="D35" s="64" t="s">
        <v>2</v>
      </c>
      <c r="E35" s="65" t="s">
        <v>3</v>
      </c>
      <c r="F35" s="60" t="s">
        <v>4</v>
      </c>
    </row>
    <row r="36" spans="1:6" ht="16.5" customHeight="1">
      <c r="B36" s="33" t="s">
        <v>377</v>
      </c>
      <c r="C36" s="6">
        <f>COUNT(C4:C33)</f>
        <v>30</v>
      </c>
      <c r="D36" s="6">
        <f t="shared" ref="D36:F36" si="0">COUNT(D4:D33)</f>
        <v>30</v>
      </c>
      <c r="E36" s="6">
        <f t="shared" si="0"/>
        <v>30</v>
      </c>
      <c r="F36" s="6">
        <f t="shared" si="0"/>
        <v>30</v>
      </c>
    </row>
    <row r="37" spans="1:6">
      <c r="B37" s="22"/>
      <c r="E37" s="21"/>
      <c r="F37" s="21"/>
    </row>
    <row r="38" spans="1:6">
      <c r="B38" s="22"/>
      <c r="E38" s="21"/>
      <c r="F38" s="21"/>
    </row>
    <row r="39" spans="1:6">
      <c r="A39" s="57" t="s">
        <v>372</v>
      </c>
      <c r="B39" s="22" t="s">
        <v>282</v>
      </c>
      <c r="E39" s="21"/>
      <c r="F39" s="21"/>
    </row>
    <row r="40" spans="1:6">
      <c r="A40" s="57"/>
      <c r="B40" s="22"/>
      <c r="E40" s="21"/>
      <c r="F40" s="21"/>
    </row>
    <row r="41" spans="1:6" ht="26">
      <c r="B41" s="63" t="s">
        <v>415</v>
      </c>
      <c r="C41" s="61" t="s">
        <v>1</v>
      </c>
      <c r="D41" s="64" t="s">
        <v>2</v>
      </c>
      <c r="E41" s="65" t="s">
        <v>3</v>
      </c>
      <c r="F41" s="60" t="s">
        <v>4</v>
      </c>
    </row>
    <row r="42" spans="1:6">
      <c r="B42" s="24" t="s">
        <v>13</v>
      </c>
      <c r="C42" s="24">
        <v>0.16</v>
      </c>
      <c r="D42" s="24">
        <v>0.22</v>
      </c>
      <c r="E42" s="24">
        <v>0.16</v>
      </c>
      <c r="F42" s="24">
        <v>0.23</v>
      </c>
    </row>
    <row r="43" spans="1:6">
      <c r="B43" s="24" t="s">
        <v>19</v>
      </c>
      <c r="C43" s="24">
        <v>0.14000000000000001</v>
      </c>
      <c r="D43" s="24">
        <v>0.28000000000000003</v>
      </c>
      <c r="E43" s="24">
        <v>0.14000000000000001</v>
      </c>
      <c r="F43" s="24">
        <v>0.21</v>
      </c>
    </row>
    <row r="44" spans="1:6">
      <c r="B44" s="24" t="s">
        <v>27</v>
      </c>
      <c r="C44" s="24">
        <v>0.15</v>
      </c>
      <c r="D44" s="24">
        <v>0.2</v>
      </c>
      <c r="E44" s="24">
        <v>0.16</v>
      </c>
      <c r="F44" s="24">
        <v>0.28999999999999998</v>
      </c>
    </row>
    <row r="45" spans="1:6">
      <c r="B45" s="24" t="s">
        <v>30</v>
      </c>
      <c r="C45" s="24">
        <v>0.17</v>
      </c>
      <c r="D45" s="24">
        <v>0.13</v>
      </c>
      <c r="E45" s="24">
        <v>0.17</v>
      </c>
      <c r="F45" s="24">
        <v>0.24</v>
      </c>
    </row>
    <row r="46" spans="1:6">
      <c r="B46" s="24" t="s">
        <v>28</v>
      </c>
      <c r="C46" s="24">
        <v>0.11</v>
      </c>
      <c r="D46" s="24">
        <v>0.08</v>
      </c>
      <c r="E46" s="24">
        <v>0.14000000000000001</v>
      </c>
      <c r="F46" s="24">
        <v>0.27</v>
      </c>
    </row>
    <row r="47" spans="1:6">
      <c r="B47" s="24" t="s">
        <v>46</v>
      </c>
      <c r="C47" s="24">
        <v>0.19</v>
      </c>
      <c r="D47" s="24">
        <v>0.28000000000000003</v>
      </c>
      <c r="E47" s="24">
        <v>0.19</v>
      </c>
      <c r="F47" s="24">
        <v>0.24</v>
      </c>
    </row>
    <row r="48" spans="1:6">
      <c r="B48" s="24" t="s">
        <v>7</v>
      </c>
      <c r="C48" s="24">
        <v>0.04</v>
      </c>
      <c r="D48" s="24">
        <v>0.14000000000000001</v>
      </c>
      <c r="E48" s="24">
        <v>0.19</v>
      </c>
      <c r="F48" s="24">
        <v>0.3</v>
      </c>
    </row>
    <row r="49" spans="2:6">
      <c r="B49" s="24" t="s">
        <v>6</v>
      </c>
      <c r="C49" s="24">
        <v>0.12</v>
      </c>
      <c r="D49" s="24">
        <v>0.26</v>
      </c>
      <c r="E49" s="24">
        <v>0.22</v>
      </c>
      <c r="F49" s="24">
        <v>0.25</v>
      </c>
    </row>
    <row r="50" spans="2:6">
      <c r="B50" s="24" t="s">
        <v>5</v>
      </c>
      <c r="C50" s="24">
        <v>0.12</v>
      </c>
      <c r="D50" s="24">
        <v>0.15</v>
      </c>
      <c r="E50" s="24">
        <v>0.2</v>
      </c>
      <c r="F50" s="24">
        <v>0.28000000000000003</v>
      </c>
    </row>
    <row r="51" spans="2:6">
      <c r="B51" s="24" t="s">
        <v>25</v>
      </c>
      <c r="C51" s="24">
        <v>0.13</v>
      </c>
      <c r="D51" s="24">
        <v>0.11</v>
      </c>
      <c r="E51" s="24">
        <v>0.23</v>
      </c>
      <c r="F51" s="24">
        <v>0.23</v>
      </c>
    </row>
    <row r="52" spans="2:6">
      <c r="B52" s="24" t="s">
        <v>26</v>
      </c>
      <c r="C52" s="24">
        <v>0.13</v>
      </c>
      <c r="D52" s="24">
        <v>0.01</v>
      </c>
      <c r="E52" s="24">
        <v>0.26</v>
      </c>
      <c r="F52" s="24">
        <v>0.24</v>
      </c>
    </row>
    <row r="53" spans="2:6">
      <c r="B53" s="24" t="s">
        <v>23</v>
      </c>
      <c r="C53" s="24">
        <v>0.1</v>
      </c>
      <c r="D53" s="24">
        <v>0.25</v>
      </c>
      <c r="E53" s="24">
        <v>0.2</v>
      </c>
      <c r="F53" s="24">
        <v>0.31</v>
      </c>
    </row>
    <row r="54" spans="2:6">
      <c r="B54" s="24" t="s">
        <v>14</v>
      </c>
      <c r="C54" s="24">
        <v>0.28000000000000003</v>
      </c>
      <c r="D54" s="24">
        <v>0.21</v>
      </c>
      <c r="E54" s="24">
        <v>0.28000000000000003</v>
      </c>
      <c r="F54" s="24">
        <v>0.28999999999999998</v>
      </c>
    </row>
    <row r="55" spans="2:6">
      <c r="B55" s="24" t="s">
        <v>15</v>
      </c>
      <c r="C55" s="24">
        <v>0.26</v>
      </c>
      <c r="D55" s="24">
        <v>0.32</v>
      </c>
      <c r="E55" s="24">
        <v>0.3</v>
      </c>
      <c r="F55" s="24">
        <v>0.23</v>
      </c>
    </row>
    <row r="56" spans="2:6">
      <c r="B56" s="24" t="s">
        <v>16</v>
      </c>
      <c r="C56" s="24">
        <v>0.28999999999999998</v>
      </c>
      <c r="D56" s="24">
        <v>0.2</v>
      </c>
      <c r="E56" s="24">
        <v>0.21</v>
      </c>
      <c r="F56" s="24">
        <v>0.25</v>
      </c>
    </row>
    <row r="57" spans="2:6">
      <c r="B57" s="24" t="s">
        <v>17</v>
      </c>
      <c r="C57" s="24">
        <v>0.27</v>
      </c>
      <c r="D57" s="24">
        <v>0.22</v>
      </c>
      <c r="E57" s="24">
        <v>0.27</v>
      </c>
      <c r="F57" s="24">
        <v>0.26</v>
      </c>
    </row>
    <row r="58" spans="2:6">
      <c r="B58" s="24" t="s">
        <v>18</v>
      </c>
      <c r="C58" s="24">
        <v>0.25</v>
      </c>
      <c r="D58" s="24">
        <v>0.15</v>
      </c>
      <c r="E58" s="24">
        <v>0.34</v>
      </c>
      <c r="F58" s="24">
        <v>0.21</v>
      </c>
    </row>
    <row r="59" spans="2:6">
      <c r="B59" s="24" t="s">
        <v>452</v>
      </c>
      <c r="C59" s="24">
        <v>0.28000000000000003</v>
      </c>
      <c r="D59" s="24">
        <v>0.14000000000000001</v>
      </c>
      <c r="E59" s="24">
        <v>0.31</v>
      </c>
      <c r="F59" s="24">
        <v>0.25</v>
      </c>
    </row>
    <row r="60" spans="2:6">
      <c r="E60" s="21"/>
      <c r="F60" s="21"/>
    </row>
    <row r="61" spans="2:6">
      <c r="B61" s="6" t="s">
        <v>407</v>
      </c>
      <c r="C61" s="61" t="s">
        <v>1</v>
      </c>
      <c r="D61" s="64" t="s">
        <v>2</v>
      </c>
      <c r="E61" s="65" t="s">
        <v>3</v>
      </c>
      <c r="F61" s="60" t="s">
        <v>4</v>
      </c>
    </row>
    <row r="62" spans="2:6" ht="16.5" customHeight="1">
      <c r="B62" s="33" t="s">
        <v>380</v>
      </c>
      <c r="C62" s="6">
        <f>COUNT(C42:C59)</f>
        <v>18</v>
      </c>
      <c r="D62" s="6">
        <f t="shared" ref="D62:F62" si="1">COUNT(D42:D59)</f>
        <v>18</v>
      </c>
      <c r="E62" s="6">
        <f t="shared" si="1"/>
        <v>18</v>
      </c>
      <c r="F62" s="6">
        <f t="shared" si="1"/>
        <v>18</v>
      </c>
    </row>
    <row r="63" spans="2:6">
      <c r="E63" s="21"/>
      <c r="F63" s="21"/>
    </row>
    <row r="64" spans="2:6">
      <c r="E64" s="21"/>
      <c r="F64" s="21"/>
    </row>
    <row r="65" spans="5:6">
      <c r="E65" s="21"/>
      <c r="F65" s="21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46FA6-9746-4144-B714-F8BB898AC6D0}">
  <dimension ref="A1:K9"/>
  <sheetViews>
    <sheetView zoomScaleNormal="100" workbookViewId="0">
      <selection activeCell="C22" sqref="C22"/>
    </sheetView>
  </sheetViews>
  <sheetFormatPr defaultColWidth="10.6640625" defaultRowHeight="14.5"/>
  <cols>
    <col min="1" max="1" width="24.25" style="58" customWidth="1"/>
    <col min="2" max="2" width="20" customWidth="1"/>
    <col min="3" max="3" width="22.9140625" customWidth="1"/>
    <col min="4" max="4" width="20" customWidth="1"/>
    <col min="5" max="5" width="22.4140625" customWidth="1"/>
    <col min="6" max="7" width="20" customWidth="1"/>
    <col min="8" max="8" width="23.1640625" customWidth="1"/>
    <col min="9" max="9" width="22.9140625" customWidth="1"/>
    <col min="10" max="10" width="20" customWidth="1"/>
    <col min="11" max="11" width="26.08203125" customWidth="1"/>
  </cols>
  <sheetData>
    <row r="1" spans="1:11">
      <c r="A1" s="57" t="s">
        <v>373</v>
      </c>
      <c r="B1" t="s">
        <v>294</v>
      </c>
    </row>
    <row r="3" spans="1:11">
      <c r="B3" s="51" t="s">
        <v>293</v>
      </c>
    </row>
    <row r="4" spans="1:11">
      <c r="B4" s="32" t="s">
        <v>283</v>
      </c>
      <c r="C4" s="32" t="s">
        <v>284</v>
      </c>
      <c r="D4" s="32" t="s">
        <v>285</v>
      </c>
      <c r="E4" s="32" t="s">
        <v>286</v>
      </c>
      <c r="F4" s="32" t="s">
        <v>287</v>
      </c>
      <c r="G4" s="32" t="s">
        <v>288</v>
      </c>
      <c r="H4" s="32" t="s">
        <v>289</v>
      </c>
      <c r="I4" s="32" t="s">
        <v>290</v>
      </c>
      <c r="J4" s="32" t="s">
        <v>291</v>
      </c>
      <c r="K4" s="32" t="s">
        <v>292</v>
      </c>
    </row>
    <row r="5" spans="1:11">
      <c r="B5" s="43">
        <v>1.66</v>
      </c>
      <c r="C5" s="43">
        <v>1.67</v>
      </c>
      <c r="D5" s="43">
        <v>1.68</v>
      </c>
      <c r="E5" s="43">
        <v>1.77</v>
      </c>
      <c r="F5" s="43">
        <v>1.77</v>
      </c>
      <c r="G5" s="43">
        <v>1.8</v>
      </c>
      <c r="H5" s="43">
        <v>1.82</v>
      </c>
      <c r="I5" s="43">
        <v>2.08</v>
      </c>
      <c r="J5" s="43">
        <v>2.17</v>
      </c>
      <c r="K5" s="43">
        <v>2.29</v>
      </c>
    </row>
    <row r="6" spans="1:11">
      <c r="B6" s="43"/>
      <c r="C6" s="43"/>
      <c r="D6" s="43"/>
      <c r="E6" s="43"/>
      <c r="F6" s="43"/>
      <c r="G6" s="43"/>
      <c r="H6" s="43"/>
      <c r="I6" s="43"/>
      <c r="J6" s="43"/>
      <c r="K6" s="43"/>
    </row>
    <row r="7" spans="1:11">
      <c r="B7" s="51" t="s">
        <v>305</v>
      </c>
    </row>
    <row r="8" spans="1:11">
      <c r="B8" s="25" t="s">
        <v>295</v>
      </c>
      <c r="C8" s="25" t="s">
        <v>296</v>
      </c>
      <c r="D8" s="25" t="s">
        <v>297</v>
      </c>
      <c r="E8" s="25" t="s">
        <v>298</v>
      </c>
      <c r="F8" s="25" t="s">
        <v>299</v>
      </c>
      <c r="G8" s="25" t="s">
        <v>300</v>
      </c>
      <c r="H8" s="25" t="s">
        <v>301</v>
      </c>
      <c r="I8" s="25" t="s">
        <v>302</v>
      </c>
      <c r="J8" s="25" t="s">
        <v>303</v>
      </c>
      <c r="K8" s="25" t="s">
        <v>304</v>
      </c>
    </row>
    <row r="9" spans="1:11">
      <c r="B9" s="21">
        <v>-2.08</v>
      </c>
      <c r="C9" s="21">
        <v>-2.11</v>
      </c>
      <c r="D9" s="21">
        <v>-2.12</v>
      </c>
      <c r="E9" s="21">
        <v>-2.13</v>
      </c>
      <c r="F9" s="21">
        <v>-2.2200000000000002</v>
      </c>
      <c r="G9" s="21">
        <v>-2.2400000000000002</v>
      </c>
      <c r="H9" s="21">
        <v>-2.2799999999999998</v>
      </c>
      <c r="I9" s="21">
        <v>-2.33</v>
      </c>
      <c r="J9" s="21">
        <v>-2.37</v>
      </c>
      <c r="K9" s="21">
        <v>-2.56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B2C7B-D49C-4E30-91F1-0D405948EEBA}">
  <dimension ref="A1:J86"/>
  <sheetViews>
    <sheetView topLeftCell="A74" zoomScaleNormal="100" workbookViewId="0">
      <selection activeCell="G92" sqref="G92"/>
    </sheetView>
  </sheetViews>
  <sheetFormatPr defaultColWidth="10.6640625" defaultRowHeight="14"/>
  <cols>
    <col min="1" max="1" width="16.08203125" customWidth="1"/>
    <col min="2" max="2" width="18.4140625" customWidth="1"/>
    <col min="3" max="3" width="19.25" customWidth="1"/>
    <col min="4" max="4" width="15.4140625" customWidth="1"/>
    <col min="5" max="5" width="13.4140625" customWidth="1"/>
    <col min="6" max="6" width="23.4140625" customWidth="1"/>
    <col min="7" max="7" width="22.83203125" customWidth="1"/>
    <col min="8" max="8" width="22.6640625" customWidth="1"/>
    <col min="9" max="9" width="13.4140625" customWidth="1"/>
    <col min="10" max="10" width="13.83203125" customWidth="1"/>
  </cols>
  <sheetData>
    <row r="1" spans="1:10" ht="14.5">
      <c r="A1" s="57" t="s">
        <v>374</v>
      </c>
      <c r="C1" t="s">
        <v>307</v>
      </c>
    </row>
    <row r="3" spans="1:10">
      <c r="B3" t="s">
        <v>311</v>
      </c>
    </row>
    <row r="4" spans="1:10" ht="42">
      <c r="C4" s="52" t="s">
        <v>457</v>
      </c>
      <c r="D4" s="55" t="s">
        <v>319</v>
      </c>
      <c r="E4" s="55" t="s">
        <v>320</v>
      </c>
      <c r="F4" s="56" t="s">
        <v>381</v>
      </c>
      <c r="G4" s="56" t="s">
        <v>382</v>
      </c>
      <c r="H4" s="56" t="s">
        <v>383</v>
      </c>
      <c r="I4" s="55" t="s">
        <v>321</v>
      </c>
      <c r="J4" s="55" t="s">
        <v>322</v>
      </c>
    </row>
    <row r="5" spans="1:10">
      <c r="C5" s="53" t="s">
        <v>308</v>
      </c>
      <c r="D5" s="54">
        <v>-1.3085076024820299</v>
      </c>
      <c r="E5" s="54">
        <v>-0.86545772408036503</v>
      </c>
      <c r="F5" s="54">
        <v>7.7476500753412197E-2</v>
      </c>
      <c r="G5" s="54">
        <v>-0.30500485153641099</v>
      </c>
      <c r="H5" s="54">
        <v>0.22752835078300199</v>
      </c>
      <c r="I5" s="54">
        <v>1.8028487273912499</v>
      </c>
      <c r="J5" s="54">
        <v>0.37111659917114598</v>
      </c>
    </row>
    <row r="6" spans="1:10">
      <c r="C6" s="53" t="s">
        <v>309</v>
      </c>
      <c r="D6" s="54">
        <v>-0.28566173765379899</v>
      </c>
      <c r="E6" s="54">
        <v>-0.38703499406943898</v>
      </c>
      <c r="F6" s="54">
        <v>1.9041865601130199</v>
      </c>
      <c r="G6" s="54">
        <v>-0.73122827561480097</v>
      </c>
      <c r="H6" s="54">
        <v>-1.17295828449823</v>
      </c>
      <c r="I6" s="54">
        <v>0.39060910039428898</v>
      </c>
      <c r="J6" s="54">
        <v>0.28208763132895398</v>
      </c>
    </row>
    <row r="7" spans="1:10">
      <c r="C7" s="53" t="s">
        <v>310</v>
      </c>
      <c r="D7" s="54">
        <v>0.85570624178138299</v>
      </c>
      <c r="E7" s="54">
        <v>1.0111330139619701</v>
      </c>
      <c r="F7" s="54">
        <v>0.83551517792801699</v>
      </c>
      <c r="G7" s="54">
        <v>-0.22848240033033401</v>
      </c>
      <c r="H7" s="54">
        <v>-0.60703277759768703</v>
      </c>
      <c r="I7" s="54">
        <v>-0.101538073930971</v>
      </c>
      <c r="J7" s="54">
        <v>-1.76530118181238</v>
      </c>
    </row>
    <row r="8" spans="1:10">
      <c r="C8" s="53" t="s">
        <v>259</v>
      </c>
      <c r="D8" s="54">
        <v>1.2984529279992301</v>
      </c>
      <c r="E8" s="54">
        <v>1.0082893717171499</v>
      </c>
      <c r="F8" s="54">
        <v>-0.36722720480638898</v>
      </c>
      <c r="G8" s="54">
        <v>-8.8493294331382699E-2</v>
      </c>
      <c r="H8" s="54">
        <v>0.45572049913776302</v>
      </c>
      <c r="I8" s="54">
        <v>-1.5318380979370001</v>
      </c>
      <c r="J8" s="54">
        <v>-0.77490420177937203</v>
      </c>
    </row>
    <row r="10" spans="1:10">
      <c r="B10" t="s">
        <v>313</v>
      </c>
    </row>
    <row r="11" spans="1:10" ht="42">
      <c r="C11" s="52" t="s">
        <v>457</v>
      </c>
      <c r="D11" s="55" t="s">
        <v>319</v>
      </c>
      <c r="E11" s="55" t="s">
        <v>320</v>
      </c>
      <c r="F11" s="56" t="s">
        <v>381</v>
      </c>
      <c r="G11" s="56" t="s">
        <v>382</v>
      </c>
      <c r="H11" s="56" t="s">
        <v>383</v>
      </c>
      <c r="I11" s="55" t="s">
        <v>321</v>
      </c>
      <c r="J11" s="55" t="s">
        <v>322</v>
      </c>
    </row>
    <row r="12" spans="1:10">
      <c r="C12" s="53" t="s">
        <v>228</v>
      </c>
      <c r="D12" s="54">
        <v>-1.1340217225442</v>
      </c>
      <c r="E12" s="54">
        <v>-1.1796499627355801</v>
      </c>
      <c r="F12" s="54">
        <v>-0.62638731570608397</v>
      </c>
      <c r="G12" s="54">
        <v>0.22323866588651101</v>
      </c>
      <c r="H12" s="54">
        <v>0.40314864981956999</v>
      </c>
      <c r="I12" s="54">
        <v>1.0133838306157901</v>
      </c>
      <c r="J12" s="54">
        <v>1.30028785466399</v>
      </c>
    </row>
    <row r="13" spans="1:10">
      <c r="C13" s="53" t="s">
        <v>238</v>
      </c>
      <c r="D13" s="54">
        <v>-1.54805705854272</v>
      </c>
      <c r="E13" s="54">
        <v>-0.73792325616472898</v>
      </c>
      <c r="F13" s="54">
        <v>4.7908535734158299E-2</v>
      </c>
      <c r="G13" s="54">
        <v>0.14504508597544599</v>
      </c>
      <c r="H13" s="54">
        <v>-0.192953621709609</v>
      </c>
      <c r="I13" s="54">
        <v>1.58206373148433</v>
      </c>
      <c r="J13" s="54">
        <v>0.70391658322311801</v>
      </c>
    </row>
    <row r="14" spans="1:10">
      <c r="C14" s="53" t="s">
        <v>237</v>
      </c>
      <c r="D14" s="54">
        <v>-1.0499275244900099</v>
      </c>
      <c r="E14" s="54">
        <v>-1.1741800426312301</v>
      </c>
      <c r="F14" s="54">
        <v>-0.15325750090701501</v>
      </c>
      <c r="G14" s="54">
        <v>-0.45880107072836002</v>
      </c>
      <c r="H14" s="54">
        <v>0.61205857163537203</v>
      </c>
      <c r="I14" s="54">
        <v>1.5795065654240501</v>
      </c>
      <c r="J14" s="54">
        <v>0.64460100169718704</v>
      </c>
    </row>
    <row r="15" spans="1:10">
      <c r="C15" s="53" t="s">
        <v>229</v>
      </c>
      <c r="D15" s="54">
        <v>-1.3084024815645301</v>
      </c>
      <c r="E15" s="54">
        <v>-0.66006299743926</v>
      </c>
      <c r="F15" s="54">
        <v>-0.75301428740988396</v>
      </c>
      <c r="G15" s="54">
        <v>-0.10253821116244601</v>
      </c>
      <c r="H15" s="54">
        <v>0.85555249857233096</v>
      </c>
      <c r="I15" s="54">
        <v>1.5344403980396999</v>
      </c>
      <c r="J15" s="54">
        <v>0.43402508096407999</v>
      </c>
    </row>
    <row r="16" spans="1:10">
      <c r="C16" s="53" t="s">
        <v>241</v>
      </c>
      <c r="D16" s="54">
        <v>-0.681666409592662</v>
      </c>
      <c r="E16" s="54">
        <v>-1.17630152503884</v>
      </c>
      <c r="F16" s="54">
        <v>-0.906862734938361</v>
      </c>
      <c r="G16" s="54">
        <v>0.57805381406996204</v>
      </c>
      <c r="H16" s="54">
        <v>0.32880892086839902</v>
      </c>
      <c r="I16" s="54">
        <v>1.6908768950758</v>
      </c>
      <c r="J16" s="54">
        <v>0.16709103955571</v>
      </c>
    </row>
    <row r="17" spans="2:10">
      <c r="C17" s="53" t="s">
        <v>239</v>
      </c>
      <c r="D17" s="54">
        <v>-0.59629848348393499</v>
      </c>
      <c r="E17" s="54">
        <v>-0.71924278727141899</v>
      </c>
      <c r="F17" s="54">
        <v>-0.69545604709507203</v>
      </c>
      <c r="G17" s="54">
        <v>-6.7119154540268205E-2</v>
      </c>
      <c r="H17" s="54">
        <v>0.762575201635321</v>
      </c>
      <c r="I17" s="54">
        <v>1.92112103837877</v>
      </c>
      <c r="J17" s="54">
        <v>-0.60557976762340704</v>
      </c>
    </row>
    <row r="18" spans="2:10">
      <c r="C18" s="53" t="s">
        <v>227</v>
      </c>
      <c r="D18" s="54">
        <v>-0.50580929791098095</v>
      </c>
      <c r="E18" s="54">
        <v>0.160560452357421</v>
      </c>
      <c r="F18" s="54">
        <v>-1.7630311860416701</v>
      </c>
      <c r="G18" s="54">
        <v>0.77403817853127599</v>
      </c>
      <c r="H18" s="54">
        <v>0.98899300751039299</v>
      </c>
      <c r="I18" s="54">
        <v>0.87021229499202601</v>
      </c>
      <c r="J18" s="54">
        <v>-0.52496344943846496</v>
      </c>
    </row>
    <row r="19" spans="2:10">
      <c r="C19" s="53" t="s">
        <v>230</v>
      </c>
      <c r="D19" s="54">
        <v>-0.28162218115056398</v>
      </c>
      <c r="E19" s="54">
        <v>-3.2863977652131601E-2</v>
      </c>
      <c r="F19" s="54">
        <v>-1.5197443816648599</v>
      </c>
      <c r="G19" s="54">
        <v>0.24913751472373499</v>
      </c>
      <c r="H19" s="54">
        <v>1.2706068669410999</v>
      </c>
      <c r="I19" s="54">
        <v>1.12781606399734</v>
      </c>
      <c r="J19" s="54">
        <v>-0.81332990519464599</v>
      </c>
    </row>
    <row r="20" spans="2:10">
      <c r="C20" s="53" t="s">
        <v>240</v>
      </c>
      <c r="D20" s="54">
        <v>-0.13331044137400899</v>
      </c>
      <c r="E20" s="54">
        <v>0.71287876153410801</v>
      </c>
      <c r="F20" s="54">
        <v>-1.7983392727620899</v>
      </c>
      <c r="G20" s="54">
        <v>0.42281804398630302</v>
      </c>
      <c r="H20" s="54">
        <v>1.3755212287757901</v>
      </c>
      <c r="I20" s="54">
        <v>-0.31452875156922</v>
      </c>
      <c r="J20" s="54">
        <v>-0.26503956859087902</v>
      </c>
    </row>
    <row r="21" spans="2:10">
      <c r="C21" s="53" t="s">
        <v>235</v>
      </c>
      <c r="D21" s="54">
        <v>0.53248974667667404</v>
      </c>
      <c r="E21" s="54">
        <v>0.16338654849921</v>
      </c>
      <c r="F21" s="54">
        <v>-1.90039700525956</v>
      </c>
      <c r="G21" s="54">
        <v>0.82883844221838499</v>
      </c>
      <c r="H21" s="54">
        <v>1.0715585630411799</v>
      </c>
      <c r="I21" s="54">
        <v>-0.36936128268179003</v>
      </c>
      <c r="J21" s="54">
        <v>-0.32651501249409398</v>
      </c>
    </row>
    <row r="22" spans="2:10">
      <c r="C22" s="53" t="s">
        <v>248</v>
      </c>
      <c r="D22" s="54">
        <v>-1.5024432189433601</v>
      </c>
      <c r="E22" s="54">
        <v>-0.84489486709241701</v>
      </c>
      <c r="F22" s="54">
        <v>0.38569073246582802</v>
      </c>
      <c r="G22" s="54">
        <v>-0.35028185884806401</v>
      </c>
      <c r="H22" s="54">
        <v>-3.5408873617763702E-2</v>
      </c>
      <c r="I22" s="54">
        <v>1.1501054879383901</v>
      </c>
      <c r="J22" s="54">
        <v>1.1972325980973899</v>
      </c>
    </row>
    <row r="23" spans="2:10">
      <c r="C23" s="53" t="s">
        <v>250</v>
      </c>
      <c r="D23" s="54">
        <v>-1.1400186268449</v>
      </c>
      <c r="E23" s="54">
        <v>-0.768357066917284</v>
      </c>
      <c r="F23" s="54">
        <v>-1.16055936215734</v>
      </c>
      <c r="G23" s="54">
        <v>0.89408147839730101</v>
      </c>
      <c r="H23" s="54">
        <v>0.266477883760038</v>
      </c>
      <c r="I23" s="54">
        <v>1.14358936252499</v>
      </c>
      <c r="J23" s="54">
        <v>0.76478633123719397</v>
      </c>
    </row>
    <row r="24" spans="2:10">
      <c r="C24" s="53" t="s">
        <v>246</v>
      </c>
      <c r="D24" s="54">
        <v>-0.271861274666643</v>
      </c>
      <c r="E24" s="54">
        <v>1.7045568094408301</v>
      </c>
      <c r="F24" s="54">
        <v>0.87683462763812503</v>
      </c>
      <c r="G24" s="54">
        <v>-0.83157172122503298</v>
      </c>
      <c r="H24" s="54">
        <v>-4.5262906413093003E-2</v>
      </c>
      <c r="I24" s="54">
        <v>-1.2320366564380301</v>
      </c>
      <c r="J24" s="54">
        <v>-0.200658878336158</v>
      </c>
    </row>
    <row r="25" spans="2:10">
      <c r="C25" s="53" t="s">
        <v>312</v>
      </c>
      <c r="D25" s="54">
        <v>1.3944033554678401</v>
      </c>
      <c r="E25" s="54">
        <v>0.90384567978163599</v>
      </c>
      <c r="F25" s="54">
        <v>0.573344921092796</v>
      </c>
      <c r="G25" s="54">
        <v>-0.143430336607556</v>
      </c>
      <c r="H25" s="54">
        <v>-0.42991458448524</v>
      </c>
      <c r="I25" s="54">
        <v>-1.3274567152674599</v>
      </c>
      <c r="J25" s="54">
        <v>-0.97079231998200699</v>
      </c>
    </row>
    <row r="26" spans="2:10">
      <c r="C26" s="53" t="s">
        <v>253</v>
      </c>
      <c r="D26" s="54">
        <v>-1.2682401863986099</v>
      </c>
      <c r="E26" s="54">
        <v>-1.12926962783648</v>
      </c>
      <c r="F26" s="54">
        <v>-0.367724899042012</v>
      </c>
      <c r="G26" s="54">
        <v>0.137805868404304</v>
      </c>
      <c r="H26" s="54">
        <v>0.22991903063770699</v>
      </c>
      <c r="I26" s="54">
        <v>1.3314490350610799</v>
      </c>
      <c r="J26" s="54">
        <v>1.06606077917401</v>
      </c>
    </row>
    <row r="27" spans="2:10">
      <c r="C27" s="53" t="s">
        <v>255</v>
      </c>
      <c r="D27" s="54">
        <v>-0.85073291388874905</v>
      </c>
      <c r="E27" s="54">
        <v>2.0033985545566999</v>
      </c>
      <c r="F27" s="54">
        <v>-0.22166647658664801</v>
      </c>
      <c r="G27" s="54">
        <v>6.6530576321593302E-2</v>
      </c>
      <c r="H27" s="54">
        <v>0.155135900265048</v>
      </c>
      <c r="I27" s="54">
        <v>-6.6088168593624194E-2</v>
      </c>
      <c r="J27" s="54">
        <v>-1.0865774720743</v>
      </c>
    </row>
    <row r="30" spans="2:10">
      <c r="B30" t="s">
        <v>315</v>
      </c>
    </row>
    <row r="31" spans="2:10" ht="42">
      <c r="C31" s="52" t="s">
        <v>457</v>
      </c>
      <c r="D31" s="55" t="s">
        <v>319</v>
      </c>
      <c r="E31" s="55" t="s">
        <v>320</v>
      </c>
      <c r="F31" s="56" t="s">
        <v>381</v>
      </c>
      <c r="G31" s="56" t="s">
        <v>382</v>
      </c>
      <c r="H31" s="56" t="s">
        <v>383</v>
      </c>
      <c r="I31" s="55" t="s">
        <v>321</v>
      </c>
      <c r="J31" s="55" t="s">
        <v>322</v>
      </c>
    </row>
    <row r="32" spans="2:10">
      <c r="C32" s="53" t="s">
        <v>89</v>
      </c>
      <c r="D32" s="54">
        <v>-1.3764450144262399</v>
      </c>
      <c r="E32" s="54">
        <v>-1.0154080018256899</v>
      </c>
      <c r="F32" s="54">
        <v>-0.31078964056650699</v>
      </c>
      <c r="G32" s="54">
        <v>-2.89509350991695E-2</v>
      </c>
      <c r="H32" s="54">
        <v>0.33974057566567301</v>
      </c>
      <c r="I32" s="54">
        <v>1.2184350657491501</v>
      </c>
      <c r="J32" s="54">
        <v>1.17341795050279</v>
      </c>
    </row>
    <row r="33" spans="3:10">
      <c r="C33" s="53" t="s">
        <v>78</v>
      </c>
      <c r="D33" s="54">
        <v>-1.38472492848784</v>
      </c>
      <c r="E33" s="54">
        <v>-0.945006748739594</v>
      </c>
      <c r="F33" s="54">
        <v>-7.2480992842242594E-5</v>
      </c>
      <c r="G33" s="54">
        <v>-0.42634306607883399</v>
      </c>
      <c r="H33" s="54">
        <v>0.42641554707166801</v>
      </c>
      <c r="I33" s="54">
        <v>0.92814275219095099</v>
      </c>
      <c r="J33" s="54">
        <v>1.4015889250364899</v>
      </c>
    </row>
    <row r="34" spans="3:10">
      <c r="C34" s="53" t="s">
        <v>86</v>
      </c>
      <c r="D34" s="54">
        <v>-0.90579415952271003</v>
      </c>
      <c r="E34" s="54">
        <v>-0.81752401988103396</v>
      </c>
      <c r="F34" s="54">
        <v>0.175885169814776</v>
      </c>
      <c r="G34" s="54">
        <v>-0.885536573804796</v>
      </c>
      <c r="H34" s="54">
        <v>0.70965140399001503</v>
      </c>
      <c r="I34" s="54">
        <v>-6.2343862692932399E-2</v>
      </c>
      <c r="J34" s="54">
        <v>1.78566204209669</v>
      </c>
    </row>
    <row r="35" spans="3:10">
      <c r="C35" s="53" t="s">
        <v>87</v>
      </c>
      <c r="D35" s="54">
        <v>-1.8488066688548901</v>
      </c>
      <c r="E35" s="54">
        <v>0.55111606610520703</v>
      </c>
      <c r="F35" s="54">
        <v>-0.230643944651999</v>
      </c>
      <c r="G35" s="54">
        <v>-0.70191824586600204</v>
      </c>
      <c r="H35" s="54">
        <v>0.93256219051800104</v>
      </c>
      <c r="I35" s="54">
        <v>0.54729127541325695</v>
      </c>
      <c r="J35" s="54">
        <v>0.75039932733643</v>
      </c>
    </row>
    <row r="36" spans="3:10">
      <c r="C36" s="53" t="s">
        <v>94</v>
      </c>
      <c r="D36" s="54">
        <v>-0.54754753099697895</v>
      </c>
      <c r="E36" s="54">
        <v>0.55514091281976496</v>
      </c>
      <c r="F36" s="54">
        <v>1.02146747634614</v>
      </c>
      <c r="G36" s="54">
        <v>-0.85833492106295906</v>
      </c>
      <c r="H36" s="54">
        <v>-0.16313255528318299</v>
      </c>
      <c r="I36" s="54">
        <v>-1.3426832742235599</v>
      </c>
      <c r="J36" s="54">
        <v>1.3350898924007799</v>
      </c>
    </row>
    <row r="37" spans="3:10">
      <c r="C37" s="53" t="s">
        <v>88</v>
      </c>
      <c r="D37" s="54">
        <v>-1.07539912034134</v>
      </c>
      <c r="E37" s="54">
        <v>1.3053504277785799</v>
      </c>
      <c r="F37" s="54">
        <v>0.39254155442754102</v>
      </c>
      <c r="G37" s="54">
        <v>-1.3963831887523199</v>
      </c>
      <c r="H37" s="54">
        <v>1.00384163432478</v>
      </c>
      <c r="I37" s="54">
        <v>-0.14204299737250201</v>
      </c>
      <c r="J37" s="54">
        <v>-8.7908310064733E-2</v>
      </c>
    </row>
    <row r="38" spans="3:10">
      <c r="C38" s="53" t="s">
        <v>91</v>
      </c>
      <c r="D38" s="54">
        <v>6.7346543017845303E-2</v>
      </c>
      <c r="E38" s="54">
        <v>0.47541647219070299</v>
      </c>
      <c r="F38" s="54">
        <v>0.58816336931573499</v>
      </c>
      <c r="G38" s="54">
        <v>-1.81623238926758</v>
      </c>
      <c r="H38" s="54">
        <v>1.22806901995183</v>
      </c>
      <c r="I38" s="54">
        <v>-0.75581830285172602</v>
      </c>
      <c r="J38" s="54">
        <v>0.21305528764317699</v>
      </c>
    </row>
    <row r="39" spans="3:10">
      <c r="C39" s="53" t="s">
        <v>104</v>
      </c>
      <c r="D39" s="54">
        <v>0.82132975008458498</v>
      </c>
      <c r="E39" s="54">
        <v>0.25928779140724101</v>
      </c>
      <c r="F39" s="54">
        <v>-0.29425757970633099</v>
      </c>
      <c r="G39" s="54">
        <v>-0.144073888597061</v>
      </c>
      <c r="H39" s="54">
        <v>0.43833146830339298</v>
      </c>
      <c r="I39" s="54">
        <v>-2.0193018171575798</v>
      </c>
      <c r="J39" s="54">
        <v>0.93868427566575297</v>
      </c>
    </row>
    <row r="40" spans="3:10">
      <c r="C40" s="53" t="s">
        <v>72</v>
      </c>
      <c r="D40" s="54">
        <v>0.65381884777493604</v>
      </c>
      <c r="E40" s="54">
        <v>0.87506594354502998</v>
      </c>
      <c r="F40" s="54">
        <v>1.5087900813877699</v>
      </c>
      <c r="G40" s="54">
        <v>-1.0286797058994199</v>
      </c>
      <c r="H40" s="54">
        <v>-0.480110375488355</v>
      </c>
      <c r="I40" s="54">
        <v>-0.57352260032413904</v>
      </c>
      <c r="J40" s="54">
        <v>-0.95536219099581599</v>
      </c>
    </row>
    <row r="41" spans="3:10">
      <c r="C41" s="53" t="s">
        <v>70</v>
      </c>
      <c r="D41" s="54">
        <v>1.1738704266178199</v>
      </c>
      <c r="E41" s="54">
        <v>0.40713294025460101</v>
      </c>
      <c r="F41" s="54">
        <v>-0.50928530360856195</v>
      </c>
      <c r="G41" s="54">
        <v>1.1409535351029501</v>
      </c>
      <c r="H41" s="54">
        <v>-0.63166823149439399</v>
      </c>
      <c r="I41" s="54">
        <v>-1.09243500230032E-3</v>
      </c>
      <c r="J41" s="54">
        <v>-1.5799109318700999</v>
      </c>
    </row>
    <row r="42" spans="3:10">
      <c r="C42" s="53" t="s">
        <v>137</v>
      </c>
      <c r="D42" s="54">
        <v>0.98132965001347605</v>
      </c>
      <c r="E42" s="54">
        <v>0.61380395587095804</v>
      </c>
      <c r="F42" s="54">
        <v>1.42791270247169</v>
      </c>
      <c r="G42" s="54">
        <v>-0.92887233737213104</v>
      </c>
      <c r="H42" s="54">
        <v>-0.49904036509955702</v>
      </c>
      <c r="I42" s="54">
        <v>-0.453160487352047</v>
      </c>
      <c r="J42" s="54">
        <v>-1.14197311853239</v>
      </c>
    </row>
    <row r="43" spans="3:10">
      <c r="C43" s="53" t="s">
        <v>314</v>
      </c>
      <c r="D43" s="54">
        <v>0.50977348212016105</v>
      </c>
      <c r="E43" s="54">
        <v>1.268386578146</v>
      </c>
      <c r="F43" s="54">
        <v>0.37126044053298701</v>
      </c>
      <c r="G43" s="54">
        <v>-0.56855243002256595</v>
      </c>
      <c r="H43" s="54">
        <v>0.19729198948957899</v>
      </c>
      <c r="I43" s="54">
        <v>-1.9015990610251501</v>
      </c>
      <c r="J43" s="54">
        <v>0.123439000758978</v>
      </c>
    </row>
    <row r="44" spans="3:10">
      <c r="C44" s="53" t="s">
        <v>120</v>
      </c>
      <c r="D44" s="54">
        <v>0.92648197492880602</v>
      </c>
      <c r="E44" s="54">
        <v>1.0431253334953601</v>
      </c>
      <c r="F44" s="54">
        <v>-1.80800347012205E-2</v>
      </c>
      <c r="G44" s="54">
        <v>-0.284382074122768</v>
      </c>
      <c r="H44" s="54">
        <v>0.302462108823984</v>
      </c>
      <c r="I44" s="54">
        <v>-1.9699840526777299</v>
      </c>
      <c r="J44" s="54">
        <v>3.7674425355070499E-4</v>
      </c>
    </row>
    <row r="45" spans="3:10">
      <c r="C45" s="53" t="s">
        <v>110</v>
      </c>
      <c r="D45" s="54">
        <v>1.24567638384533</v>
      </c>
      <c r="E45" s="54">
        <v>0.82413203931369905</v>
      </c>
      <c r="F45" s="54">
        <v>0.94692976246431104</v>
      </c>
      <c r="G45" s="54">
        <v>-0.64523255979549798</v>
      </c>
      <c r="H45" s="54">
        <v>-0.301697202668816</v>
      </c>
      <c r="I45" s="54">
        <v>-0.70097230171054103</v>
      </c>
      <c r="J45" s="54">
        <v>-1.3688361214484901</v>
      </c>
    </row>
    <row r="46" spans="3:10">
      <c r="C46" s="53" t="s">
        <v>121</v>
      </c>
      <c r="D46" s="54">
        <v>1.24367128362295</v>
      </c>
      <c r="E46" s="54">
        <v>0.98479813034882902</v>
      </c>
      <c r="F46" s="54">
        <v>0.80738009266545596</v>
      </c>
      <c r="G46" s="54">
        <v>-0.32559474230042401</v>
      </c>
      <c r="H46" s="54">
        <v>-0.481785350365035</v>
      </c>
      <c r="I46" s="54">
        <v>-1.1864314596024299</v>
      </c>
      <c r="J46" s="54">
        <v>-1.0420379543693401</v>
      </c>
    </row>
    <row r="47" spans="3:10">
      <c r="C47" s="53" t="s">
        <v>135</v>
      </c>
      <c r="D47" s="54">
        <v>1.2625520211529599</v>
      </c>
      <c r="E47" s="54">
        <v>1.1651674942285299</v>
      </c>
      <c r="F47" s="54">
        <v>0.13866966284014801</v>
      </c>
      <c r="G47" s="54">
        <v>4.19503771047098E-2</v>
      </c>
      <c r="H47" s="54">
        <v>-0.18062003994485801</v>
      </c>
      <c r="I47" s="54">
        <v>-1.36849379862708</v>
      </c>
      <c r="J47" s="54">
        <v>-1.0592257167544099</v>
      </c>
    </row>
    <row r="49" spans="2:10">
      <c r="B49" t="s">
        <v>316</v>
      </c>
    </row>
    <row r="50" spans="2:10" ht="42">
      <c r="C50" s="52" t="s">
        <v>457</v>
      </c>
      <c r="D50" s="55" t="s">
        <v>319</v>
      </c>
      <c r="E50" s="55" t="s">
        <v>320</v>
      </c>
      <c r="F50" s="56" t="s">
        <v>381</v>
      </c>
      <c r="G50" s="56" t="s">
        <v>382</v>
      </c>
      <c r="H50" s="56" t="s">
        <v>383</v>
      </c>
      <c r="I50" s="55" t="s">
        <v>321</v>
      </c>
      <c r="J50" s="55" t="s">
        <v>322</v>
      </c>
    </row>
    <row r="51" spans="2:10">
      <c r="C51" s="53" t="s">
        <v>187</v>
      </c>
      <c r="D51" s="54">
        <v>-1.18648989857817</v>
      </c>
      <c r="E51" s="54">
        <v>-1.1855207400657199</v>
      </c>
      <c r="F51" s="54">
        <v>-6.1288785154690197E-2</v>
      </c>
      <c r="G51" s="54">
        <v>0.36439841055967698</v>
      </c>
      <c r="H51" s="54">
        <v>-0.30310962540500003</v>
      </c>
      <c r="I51" s="54">
        <v>1.4554001027799699</v>
      </c>
      <c r="J51" s="54">
        <v>0.91661053586392005</v>
      </c>
    </row>
    <row r="52" spans="2:10">
      <c r="C52" s="53" t="s">
        <v>209</v>
      </c>
      <c r="D52" s="54">
        <v>-1.2449983294550699</v>
      </c>
      <c r="E52" s="54">
        <v>-1.11530673318685</v>
      </c>
      <c r="F52" s="54">
        <v>-0.17781274296552799</v>
      </c>
      <c r="G52" s="54">
        <v>0.41917454433162299</v>
      </c>
      <c r="H52" s="54">
        <v>-0.241361801366099</v>
      </c>
      <c r="I52" s="54">
        <v>1.45851368778894</v>
      </c>
      <c r="J52" s="54">
        <v>0.901791374852982</v>
      </c>
    </row>
    <row r="53" spans="2:10">
      <c r="C53" s="53" t="s">
        <v>203</v>
      </c>
      <c r="D53" s="54">
        <v>-1.2729579974746399</v>
      </c>
      <c r="E53" s="54">
        <v>-1.08622574208547</v>
      </c>
      <c r="F53" s="54">
        <v>-0.45014829087764802</v>
      </c>
      <c r="G53" s="54">
        <v>6.7555482775075296E-2</v>
      </c>
      <c r="H53" s="54">
        <v>0.38259280810257501</v>
      </c>
      <c r="I53" s="54">
        <v>1.3574164062604499</v>
      </c>
      <c r="J53" s="54">
        <v>1.0017673332996599</v>
      </c>
    </row>
    <row r="54" spans="2:10">
      <c r="C54" s="53" t="s">
        <v>196</v>
      </c>
      <c r="D54" s="54">
        <v>-1.1480623081644199</v>
      </c>
      <c r="E54" s="54">
        <v>-1.20886710548697</v>
      </c>
      <c r="F54" s="54">
        <v>0.36263786015112298</v>
      </c>
      <c r="G54" s="54">
        <v>0.16922809725697399</v>
      </c>
      <c r="H54" s="54">
        <v>-0.53186595740809905</v>
      </c>
      <c r="I54" s="54">
        <v>1.1806285240963501</v>
      </c>
      <c r="J54" s="54">
        <v>1.17630088955504</v>
      </c>
    </row>
    <row r="55" spans="2:10">
      <c r="C55" s="53" t="s">
        <v>186</v>
      </c>
      <c r="D55" s="54">
        <v>-1.2191691832260301</v>
      </c>
      <c r="E55" s="54">
        <v>-1.09069040212716</v>
      </c>
      <c r="F55" s="54">
        <v>0.17953996908081399</v>
      </c>
      <c r="G55" s="54">
        <v>0.26916216182997799</v>
      </c>
      <c r="H55" s="54">
        <v>-0.44870213091079603</v>
      </c>
      <c r="I55" s="54">
        <v>1.5734264027066001</v>
      </c>
      <c r="J55" s="54">
        <v>0.73643318264659696</v>
      </c>
    </row>
    <row r="56" spans="2:10">
      <c r="C56" s="53" t="s">
        <v>206</v>
      </c>
      <c r="D56" s="54">
        <v>-1.18235335846846</v>
      </c>
      <c r="E56" s="54">
        <v>-1.10058654406524</v>
      </c>
      <c r="F56" s="54">
        <v>-1.3275403307018201E-2</v>
      </c>
      <c r="G56" s="54">
        <v>0.42095610734903999</v>
      </c>
      <c r="H56" s="54">
        <v>-0.40768070404203299</v>
      </c>
      <c r="I56" s="54">
        <v>1.61118191532301</v>
      </c>
      <c r="J56" s="54">
        <v>0.67175798721068103</v>
      </c>
    </row>
    <row r="57" spans="2:10">
      <c r="C57" s="53" t="s">
        <v>199</v>
      </c>
      <c r="D57" s="54">
        <v>-1.1059006457784399</v>
      </c>
      <c r="E57" s="54">
        <v>-1.1741951379283899</v>
      </c>
      <c r="F57" s="54">
        <v>-3.2574418825628199E-2</v>
      </c>
      <c r="G57" s="54">
        <v>0.502866529188288</v>
      </c>
      <c r="H57" s="54">
        <v>-0.470292110362661</v>
      </c>
      <c r="I57" s="54">
        <v>1.5423665716858701</v>
      </c>
      <c r="J57" s="54">
        <v>0.73772921202096597</v>
      </c>
    </row>
    <row r="58" spans="2:10">
      <c r="C58" s="53" t="s">
        <v>205</v>
      </c>
      <c r="D58" s="54">
        <v>-1.10751864766645</v>
      </c>
      <c r="E58" s="54">
        <v>-1.1004591508256201</v>
      </c>
      <c r="F58" s="54">
        <v>-5.5617133514181599E-2</v>
      </c>
      <c r="G58" s="54">
        <v>0.53267131585581096</v>
      </c>
      <c r="H58" s="54">
        <v>-0.47705418234163399</v>
      </c>
      <c r="I58" s="54">
        <v>1.6564363781762701</v>
      </c>
      <c r="J58" s="54">
        <v>0.551541420315805</v>
      </c>
    </row>
    <row r="59" spans="2:10">
      <c r="C59" s="53" t="s">
        <v>213</v>
      </c>
      <c r="D59" s="54">
        <v>-0.90359675259688599</v>
      </c>
      <c r="E59" s="54">
        <v>-1.2599753171250001</v>
      </c>
      <c r="F59" s="54">
        <v>-6.0990168213743201E-2</v>
      </c>
      <c r="G59" s="54">
        <v>0.28969895849551403</v>
      </c>
      <c r="H59" s="54">
        <v>-0.22870879028177299</v>
      </c>
      <c r="I59" s="54">
        <v>1.8286126749078599</v>
      </c>
      <c r="J59" s="54">
        <v>0.33495939481402798</v>
      </c>
    </row>
    <row r="60" spans="2:10">
      <c r="C60" s="53" t="s">
        <v>194</v>
      </c>
      <c r="D60" s="54">
        <v>-1.2259382552936799</v>
      </c>
      <c r="E60" s="54">
        <v>-0.55547189851133905</v>
      </c>
      <c r="F60" s="54">
        <v>0.23044329741047501</v>
      </c>
      <c r="G60" s="54">
        <v>0.376491234047034</v>
      </c>
      <c r="H60" s="54">
        <v>-0.60693453145751097</v>
      </c>
      <c r="I60" s="54">
        <v>1.9003079711190101</v>
      </c>
      <c r="J60" s="54">
        <v>-0.118897817313981</v>
      </c>
    </row>
    <row r="61" spans="2:10">
      <c r="C61" s="53" t="s">
        <v>198</v>
      </c>
      <c r="D61" s="54">
        <v>-0.77977967523842695</v>
      </c>
      <c r="E61" s="54">
        <v>-1.00102807391608</v>
      </c>
      <c r="F61" s="54">
        <v>0.15608908698827401</v>
      </c>
      <c r="G61" s="54">
        <v>0.59993143534387705</v>
      </c>
      <c r="H61" s="54">
        <v>-0.756020522332156</v>
      </c>
      <c r="I61" s="54">
        <v>1.8517570285260401</v>
      </c>
      <c r="J61" s="54">
        <v>-7.0949279371521803E-2</v>
      </c>
    </row>
    <row r="62" spans="2:10">
      <c r="C62" s="53" t="s">
        <v>204</v>
      </c>
      <c r="D62" s="54">
        <v>-0.58215390350665996</v>
      </c>
      <c r="E62" s="54">
        <v>-0.71049498326893201</v>
      </c>
      <c r="F62" s="54">
        <v>2.7316926043237998E-2</v>
      </c>
      <c r="G62" s="54">
        <v>0.42560656735827002</v>
      </c>
      <c r="H62" s="54">
        <v>-0.45292349340150401</v>
      </c>
      <c r="I62" s="54">
        <v>2.04878590161732</v>
      </c>
      <c r="J62" s="54">
        <v>-0.75613701484174101</v>
      </c>
    </row>
    <row r="63" spans="2:10">
      <c r="C63" s="53" t="s">
        <v>190</v>
      </c>
      <c r="D63" s="54">
        <v>-0.22647347289075101</v>
      </c>
      <c r="E63" s="54">
        <v>-0.97330616135457804</v>
      </c>
      <c r="F63" s="54">
        <v>2.07024994978613E-2</v>
      </c>
      <c r="G63" s="54">
        <v>0.91863595802671305</v>
      </c>
      <c r="H63" s="54">
        <v>-0.939338457524583</v>
      </c>
      <c r="I63" s="54">
        <v>1.73014906665821</v>
      </c>
      <c r="J63" s="54">
        <v>-0.53036943241286805</v>
      </c>
    </row>
    <row r="64" spans="2:10">
      <c r="C64" s="53" t="s">
        <v>189</v>
      </c>
      <c r="D64" s="54">
        <v>-0.53277694293154398</v>
      </c>
      <c r="E64" s="54">
        <v>-0.66558663060775103</v>
      </c>
      <c r="F64" s="54">
        <v>9.5064298849517601E-2</v>
      </c>
      <c r="G64" s="54">
        <v>0.41957587051596001</v>
      </c>
      <c r="H64" s="54">
        <v>-0.51464016936547996</v>
      </c>
      <c r="I64" s="54">
        <v>2.0318663129449499</v>
      </c>
      <c r="J64" s="54">
        <v>-0.833502739405653</v>
      </c>
    </row>
    <row r="65" spans="2:10">
      <c r="C65" s="53" t="s">
        <v>191</v>
      </c>
      <c r="D65" s="54">
        <v>7.4642605783961397E-2</v>
      </c>
      <c r="E65" s="54">
        <v>-1.00494247962548</v>
      </c>
      <c r="F65" s="54">
        <v>0.15173298921742401</v>
      </c>
      <c r="G65" s="54">
        <v>0.63190500266899496</v>
      </c>
      <c r="H65" s="54">
        <v>-0.78363799188641803</v>
      </c>
      <c r="I65" s="54">
        <v>1.7909279786133501</v>
      </c>
      <c r="J65" s="54">
        <v>-0.86062810477181995</v>
      </c>
    </row>
    <row r="66" spans="2:10">
      <c r="C66" s="53" t="s">
        <v>207</v>
      </c>
      <c r="D66" s="54">
        <v>-7.7447510119611498E-2</v>
      </c>
      <c r="E66" s="54">
        <v>-0.18691106514974001</v>
      </c>
      <c r="F66" s="54">
        <v>-0.97535385383769801</v>
      </c>
      <c r="G66" s="54">
        <v>1.8782046649055499</v>
      </c>
      <c r="H66" s="54">
        <v>-0.90285081106785603</v>
      </c>
      <c r="I66" s="54">
        <v>-0.42907641087836401</v>
      </c>
      <c r="J66" s="54">
        <v>0.69343498614771604</v>
      </c>
    </row>
    <row r="67" spans="2:10">
      <c r="C67" s="53" t="s">
        <v>212</v>
      </c>
      <c r="D67" s="54">
        <v>0.166656586223145</v>
      </c>
      <c r="E67" s="54">
        <v>6.5473290541894505E-2</v>
      </c>
      <c r="F67" s="54">
        <v>1.6719293839274301</v>
      </c>
      <c r="G67" s="54">
        <v>9.7866940022756796E-2</v>
      </c>
      <c r="H67" s="54">
        <v>-1.7697963239501899</v>
      </c>
      <c r="I67" s="54">
        <v>-0.16017763266437801</v>
      </c>
      <c r="J67" s="54">
        <v>-7.1952244100664295E-2</v>
      </c>
    </row>
    <row r="68" spans="2:10">
      <c r="C68" s="53" t="s">
        <v>184</v>
      </c>
      <c r="D68" s="54">
        <v>9.9338795619243303E-2</v>
      </c>
      <c r="E68" s="54">
        <v>0.35227091291776103</v>
      </c>
      <c r="F68" s="54">
        <v>0.111137712769126</v>
      </c>
      <c r="G68" s="54">
        <v>1.00257591539394</v>
      </c>
      <c r="H68" s="54">
        <v>-1.11371362816307</v>
      </c>
      <c r="I68" s="54">
        <v>1.0982406963623801</v>
      </c>
      <c r="J68" s="54">
        <v>-1.54985040489938</v>
      </c>
    </row>
    <row r="69" spans="2:10">
      <c r="C69" s="53" t="s">
        <v>193</v>
      </c>
      <c r="D69" s="54">
        <v>0.70071873999744605</v>
      </c>
      <c r="E69" s="54">
        <v>-0.222865824807674</v>
      </c>
      <c r="F69" s="54">
        <v>-7.9677211828588692E-3</v>
      </c>
      <c r="G69" s="54">
        <v>0.81888670716978296</v>
      </c>
      <c r="H69" s="54">
        <v>-0.81091898598692402</v>
      </c>
      <c r="I69" s="54">
        <v>1.17827568777416</v>
      </c>
      <c r="J69" s="54">
        <v>-1.6561286029639199</v>
      </c>
    </row>
    <row r="70" spans="2:10">
      <c r="C70" s="53" t="s">
        <v>192</v>
      </c>
      <c r="D70" s="54">
        <v>0.20070219152756899</v>
      </c>
      <c r="E70" s="54">
        <v>1.0416025595841201</v>
      </c>
      <c r="F70" s="54">
        <v>-0.120969915742554</v>
      </c>
      <c r="G70" s="54">
        <v>1.0185609856762401</v>
      </c>
      <c r="H70" s="54">
        <v>-0.89759106993369597</v>
      </c>
      <c r="I70" s="54">
        <v>0.43841174708734099</v>
      </c>
      <c r="J70" s="54">
        <v>-1.6807164981990299</v>
      </c>
    </row>
    <row r="71" spans="2:10">
      <c r="C71" s="53" t="s">
        <v>202</v>
      </c>
      <c r="D71" s="54">
        <v>1.11216687457639</v>
      </c>
      <c r="E71" s="54">
        <v>0.80264295765067695</v>
      </c>
      <c r="F71" s="54">
        <v>0.10785307557796001</v>
      </c>
      <c r="G71" s="54">
        <v>-0.19124872954043201</v>
      </c>
      <c r="H71" s="54">
        <v>8.3395653962468702E-2</v>
      </c>
      <c r="I71" s="54">
        <v>-2.0134441154971898</v>
      </c>
      <c r="J71" s="54">
        <v>9.8634283270139497E-2</v>
      </c>
    </row>
    <row r="74" spans="2:10">
      <c r="B74" t="s">
        <v>318</v>
      </c>
    </row>
    <row r="75" spans="2:10" ht="42">
      <c r="C75" s="52" t="s">
        <v>457</v>
      </c>
      <c r="D75" s="55" t="s">
        <v>319</v>
      </c>
      <c r="E75" s="55" t="s">
        <v>320</v>
      </c>
      <c r="F75" s="56" t="s">
        <v>381</v>
      </c>
      <c r="G75" s="56" t="s">
        <v>382</v>
      </c>
      <c r="H75" s="56" t="s">
        <v>383</v>
      </c>
      <c r="I75" s="55" t="s">
        <v>321</v>
      </c>
      <c r="J75" s="55" t="s">
        <v>322</v>
      </c>
    </row>
    <row r="76" spans="2:10">
      <c r="C76" s="6" t="s">
        <v>173</v>
      </c>
      <c r="D76" s="54">
        <v>-1.0620189691306301</v>
      </c>
      <c r="E76" s="54">
        <v>-1.32090890752801</v>
      </c>
      <c r="F76" s="54">
        <v>-7.3721008077717601E-2</v>
      </c>
      <c r="G76" s="54">
        <v>-1.17094932547889E-2</v>
      </c>
      <c r="H76" s="54">
        <v>8.5430501332503905E-2</v>
      </c>
      <c r="I76" s="54">
        <v>1.5624575128823199</v>
      </c>
      <c r="J76" s="54">
        <v>0.82047036377632598</v>
      </c>
    </row>
    <row r="77" spans="2:10">
      <c r="C77" s="53" t="s">
        <v>143</v>
      </c>
      <c r="D77" s="54">
        <v>-0.78763324520543998</v>
      </c>
      <c r="E77" s="54">
        <v>-1.4227670024819301</v>
      </c>
      <c r="F77" s="54">
        <v>-0.54171655992608403</v>
      </c>
      <c r="G77" s="54">
        <v>0.51424709756472697</v>
      </c>
      <c r="H77" s="54">
        <v>2.7469462361320401E-2</v>
      </c>
      <c r="I77" s="54">
        <v>1.52577819043372</v>
      </c>
      <c r="J77" s="54">
        <v>0.68462205725366598</v>
      </c>
    </row>
    <row r="78" spans="2:10">
      <c r="C78" s="6" t="s">
        <v>171</v>
      </c>
      <c r="D78" s="54">
        <v>-0.71018582800570795</v>
      </c>
      <c r="E78" s="54">
        <v>-1.14900588166303</v>
      </c>
      <c r="F78" s="54">
        <v>-0.84757772852938496</v>
      </c>
      <c r="G78" s="54">
        <v>-0.27441881942407498</v>
      </c>
      <c r="H78" s="54">
        <v>1.1219965479534599</v>
      </c>
      <c r="I78" s="54">
        <v>0.48543669474616102</v>
      </c>
      <c r="J78" s="54">
        <v>1.3737550149225799</v>
      </c>
    </row>
    <row r="79" spans="2:10">
      <c r="C79" s="6" t="s">
        <v>159</v>
      </c>
      <c r="D79" s="54">
        <v>-0.75162985446878305</v>
      </c>
      <c r="E79" s="54">
        <v>-0.96184423627068505</v>
      </c>
      <c r="F79" s="54">
        <v>-0.75699139396847404</v>
      </c>
      <c r="G79" s="54">
        <v>0.39055047456667003</v>
      </c>
      <c r="H79" s="54">
        <v>0.36644091940180001</v>
      </c>
      <c r="I79" s="54">
        <v>1.90126251324205</v>
      </c>
      <c r="J79" s="54">
        <v>-0.18778842250257999</v>
      </c>
    </row>
    <row r="80" spans="2:10">
      <c r="C80" s="53" t="s">
        <v>145</v>
      </c>
      <c r="D80" s="54">
        <v>-0.68926470050733801</v>
      </c>
      <c r="E80" s="54">
        <v>1.0986808844970599</v>
      </c>
      <c r="F80" s="54">
        <v>1.13054428642191</v>
      </c>
      <c r="G80" s="54">
        <v>-0.683635776839287</v>
      </c>
      <c r="H80" s="54">
        <v>-0.44690850958263101</v>
      </c>
      <c r="I80" s="54">
        <v>0.86505548140481203</v>
      </c>
      <c r="J80" s="54">
        <v>-1.27447166539454</v>
      </c>
    </row>
    <row r="81" spans="3:10">
      <c r="C81" s="6" t="s">
        <v>157</v>
      </c>
      <c r="D81" s="54">
        <v>1.09963776808978</v>
      </c>
      <c r="E81" s="54">
        <v>0.59525937259575601</v>
      </c>
      <c r="F81" s="54">
        <v>1.4056440014328999</v>
      </c>
      <c r="G81" s="54">
        <v>-0.58126119742884996</v>
      </c>
      <c r="H81" s="54">
        <v>-0.82438280400405906</v>
      </c>
      <c r="I81" s="54">
        <v>-0.90583629866446902</v>
      </c>
      <c r="J81" s="54">
        <v>-0.78906084202106097</v>
      </c>
    </row>
    <row r="82" spans="3:10">
      <c r="C82" s="53" t="s">
        <v>167</v>
      </c>
      <c r="D82" s="54">
        <v>1.25841487882118</v>
      </c>
      <c r="E82" s="54">
        <v>1.14248226653567</v>
      </c>
      <c r="F82" s="54">
        <v>0.24744362584973201</v>
      </c>
      <c r="G82" s="54">
        <v>1.8699392291528099E-2</v>
      </c>
      <c r="H82" s="54">
        <v>-0.26614301814126201</v>
      </c>
      <c r="I82" s="54">
        <v>-1.42017862384417</v>
      </c>
      <c r="J82" s="54">
        <v>-0.98071852151267402</v>
      </c>
    </row>
    <row r="83" spans="3:10">
      <c r="C83" s="53" t="s">
        <v>317</v>
      </c>
      <c r="D83" s="54">
        <v>1.2526058603989101</v>
      </c>
      <c r="E83" s="54">
        <v>1.14891499308275</v>
      </c>
      <c r="F83" s="54">
        <v>0.381166642969199</v>
      </c>
      <c r="G83" s="54">
        <v>-0.13292086571825701</v>
      </c>
      <c r="H83" s="54">
        <v>-0.24824577725094299</v>
      </c>
      <c r="I83" s="54">
        <v>-1.23777231761215</v>
      </c>
      <c r="J83" s="54">
        <v>-1.1637485358694999</v>
      </c>
    </row>
    <row r="84" spans="3:10">
      <c r="C84" s="53" t="s">
        <v>149</v>
      </c>
      <c r="D84" s="54">
        <v>1.25740560591003</v>
      </c>
      <c r="E84" s="54">
        <v>1.1495086725872701</v>
      </c>
      <c r="F84" s="54">
        <v>0.29234284615331302</v>
      </c>
      <c r="G84" s="54">
        <v>-7.7925548231238498E-2</v>
      </c>
      <c r="H84" s="54">
        <v>-0.21441729792207301</v>
      </c>
      <c r="I84" s="54">
        <v>-1.38154598427165</v>
      </c>
      <c r="J84" s="54">
        <v>-1.0253682942256399</v>
      </c>
    </row>
    <row r="85" spans="3:10">
      <c r="C85" s="53" t="s">
        <v>150</v>
      </c>
      <c r="D85" s="54">
        <v>1.3210634993641599</v>
      </c>
      <c r="E85" s="54">
        <v>1.1118176417446799</v>
      </c>
      <c r="F85" s="54">
        <v>9.9712317734009792E-3</v>
      </c>
      <c r="G85" s="54">
        <v>0.12865025635885699</v>
      </c>
      <c r="H85" s="54">
        <v>-0.13862148813226299</v>
      </c>
      <c r="I85" s="54">
        <v>-1.3244479959362201</v>
      </c>
      <c r="J85" s="54">
        <v>-1.1084331451726199</v>
      </c>
    </row>
    <row r="86" spans="3:10">
      <c r="C86" s="53" t="s">
        <v>160</v>
      </c>
      <c r="D86" s="54">
        <v>1.2763454985154701</v>
      </c>
      <c r="E86" s="54">
        <v>1.15830628639691</v>
      </c>
      <c r="F86" s="54">
        <v>-3.5964976777479798E-3</v>
      </c>
      <c r="G86" s="54">
        <v>0.16327698743982499</v>
      </c>
      <c r="H86" s="54">
        <v>-0.15968048976207699</v>
      </c>
      <c r="I86" s="54">
        <v>-1.1356745293611199</v>
      </c>
      <c r="J86" s="54">
        <v>-1.29897725555125</v>
      </c>
    </row>
  </sheetData>
  <conditionalFormatting sqref="C4">
    <cfRule type="duplicateValues" dxfId="74" priority="94"/>
    <cfRule type="duplicateValues" dxfId="73" priority="95"/>
    <cfRule type="duplicateValues" dxfId="72" priority="96"/>
    <cfRule type="duplicateValues" dxfId="71" priority="97"/>
    <cfRule type="duplicateValues" dxfId="70" priority="98"/>
    <cfRule type="duplicateValues" dxfId="69" priority="99"/>
  </conditionalFormatting>
  <conditionalFormatting sqref="C5">
    <cfRule type="duplicateValues" dxfId="68" priority="92"/>
    <cfRule type="duplicateValues" dxfId="67" priority="93"/>
  </conditionalFormatting>
  <conditionalFormatting sqref="C6">
    <cfRule type="duplicateValues" dxfId="66" priority="90"/>
    <cfRule type="duplicateValues" dxfId="65" priority="91"/>
  </conditionalFormatting>
  <conditionalFormatting sqref="C7">
    <cfRule type="duplicateValues" dxfId="64" priority="88"/>
    <cfRule type="duplicateValues" dxfId="63" priority="89"/>
  </conditionalFormatting>
  <conditionalFormatting sqref="C8">
    <cfRule type="duplicateValues" dxfId="62" priority="86"/>
    <cfRule type="duplicateValues" dxfId="61" priority="87"/>
  </conditionalFormatting>
  <conditionalFormatting sqref="C11">
    <cfRule type="duplicateValues" dxfId="60" priority="19"/>
    <cfRule type="duplicateValues" dxfId="59" priority="20"/>
    <cfRule type="duplicateValues" dxfId="58" priority="21"/>
    <cfRule type="duplicateValues" dxfId="57" priority="22"/>
    <cfRule type="duplicateValues" dxfId="56" priority="23"/>
    <cfRule type="duplicateValues" dxfId="55" priority="24"/>
  </conditionalFormatting>
  <conditionalFormatting sqref="C12:C21">
    <cfRule type="duplicateValues" dxfId="54" priority="77"/>
    <cfRule type="duplicateValues" dxfId="53" priority="78"/>
  </conditionalFormatting>
  <conditionalFormatting sqref="C22:C25">
    <cfRule type="duplicateValues" dxfId="52" priority="79"/>
  </conditionalFormatting>
  <conditionalFormatting sqref="C26:C27">
    <cfRule type="duplicateValues" dxfId="51" priority="75"/>
    <cfRule type="duplicateValues" dxfId="50" priority="76"/>
  </conditionalFormatting>
  <conditionalFormatting sqref="C31">
    <cfRule type="duplicateValues" dxfId="49" priority="13"/>
    <cfRule type="duplicateValues" dxfId="48" priority="14"/>
    <cfRule type="duplicateValues" dxfId="47" priority="15"/>
    <cfRule type="duplicateValues" dxfId="46" priority="16"/>
    <cfRule type="duplicateValues" dxfId="45" priority="17"/>
    <cfRule type="duplicateValues" dxfId="44" priority="18"/>
  </conditionalFormatting>
  <conditionalFormatting sqref="C32">
    <cfRule type="duplicateValues" dxfId="43" priority="72"/>
    <cfRule type="duplicateValues" dxfId="42" priority="73"/>
  </conditionalFormatting>
  <conditionalFormatting sqref="C33:C35">
    <cfRule type="duplicateValues" dxfId="41" priority="70"/>
    <cfRule type="duplicateValues" dxfId="40" priority="71"/>
  </conditionalFormatting>
  <conditionalFormatting sqref="C36:C40">
    <cfRule type="duplicateValues" dxfId="39" priority="68"/>
    <cfRule type="duplicateValues" dxfId="38" priority="69"/>
  </conditionalFormatting>
  <conditionalFormatting sqref="C41">
    <cfRule type="duplicateValues" dxfId="37" priority="66"/>
    <cfRule type="duplicateValues" dxfId="36" priority="67"/>
  </conditionalFormatting>
  <conditionalFormatting sqref="C42">
    <cfRule type="duplicateValues" dxfId="35" priority="64"/>
    <cfRule type="duplicateValues" dxfId="34" priority="65"/>
  </conditionalFormatting>
  <conditionalFormatting sqref="C43">
    <cfRule type="duplicateValues" dxfId="33" priority="62"/>
    <cfRule type="duplicateValues" dxfId="32" priority="63"/>
  </conditionalFormatting>
  <conditionalFormatting sqref="C44">
    <cfRule type="duplicateValues" dxfId="31" priority="60"/>
    <cfRule type="duplicateValues" dxfId="30" priority="61"/>
  </conditionalFormatting>
  <conditionalFormatting sqref="C45">
    <cfRule type="duplicateValues" dxfId="29" priority="58"/>
    <cfRule type="duplicateValues" dxfId="28" priority="59"/>
  </conditionalFormatting>
  <conditionalFormatting sqref="C46:C47">
    <cfRule type="duplicateValues" dxfId="27" priority="56"/>
    <cfRule type="duplicateValues" dxfId="26" priority="57"/>
  </conditionalFormatting>
  <conditionalFormatting sqref="C50">
    <cfRule type="duplicateValues" dxfId="25" priority="7"/>
    <cfRule type="duplicateValues" dxfId="24" priority="8"/>
    <cfRule type="duplicateValues" dxfId="23" priority="9"/>
    <cfRule type="duplicateValues" dxfId="22" priority="10"/>
    <cfRule type="duplicateValues" dxfId="21" priority="11"/>
    <cfRule type="duplicateValues" dxfId="20" priority="12"/>
  </conditionalFormatting>
  <conditionalFormatting sqref="C51:C69">
    <cfRule type="duplicateValues" dxfId="19" priority="41"/>
    <cfRule type="duplicateValues" dxfId="18" priority="42"/>
  </conditionalFormatting>
  <conditionalFormatting sqref="C70">
    <cfRule type="duplicateValues" dxfId="17" priority="39"/>
    <cfRule type="duplicateValues" dxfId="16" priority="40"/>
  </conditionalFormatting>
  <conditionalFormatting sqref="C71">
    <cfRule type="duplicateValues" dxfId="15" priority="43"/>
    <cfRule type="duplicateValues" dxfId="14" priority="44"/>
  </conditionalFormatting>
  <conditionalFormatting sqref="C75">
    <cfRule type="duplicateValues" dxfId="13" priority="1"/>
    <cfRule type="duplicateValues" dxfId="12" priority="2"/>
    <cfRule type="duplicateValues" dxfId="11" priority="3"/>
    <cfRule type="duplicateValues" dxfId="10" priority="4"/>
    <cfRule type="duplicateValues" dxfId="9" priority="5"/>
    <cfRule type="duplicateValues" dxfId="8" priority="6"/>
  </conditionalFormatting>
  <conditionalFormatting sqref="C76:C81">
    <cfRule type="duplicateValues" dxfId="7" priority="31"/>
  </conditionalFormatting>
  <conditionalFormatting sqref="C81 C76:C79">
    <cfRule type="duplicateValues" dxfId="6" priority="32"/>
  </conditionalFormatting>
  <conditionalFormatting sqref="C82:C85">
    <cfRule type="duplicateValues" dxfId="5" priority="27"/>
    <cfRule type="duplicateValues" dxfId="4" priority="28"/>
    <cfRule type="duplicateValues" dxfId="3" priority="29"/>
    <cfRule type="duplicateValues" dxfId="2" priority="30"/>
  </conditionalFormatting>
  <conditionalFormatting sqref="C86">
    <cfRule type="duplicateValues" dxfId="1" priority="25"/>
    <cfRule type="duplicateValues" dxfId="0" priority="26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F83D5-0888-41A8-8368-5432998403BE}">
  <dimension ref="A1:HB136"/>
  <sheetViews>
    <sheetView zoomScale="70" zoomScaleNormal="70" workbookViewId="0">
      <selection activeCell="B4" sqref="B4:F4"/>
    </sheetView>
  </sheetViews>
  <sheetFormatPr defaultColWidth="10.6640625" defaultRowHeight="14"/>
  <cols>
    <col min="2" max="2" width="24.4140625" customWidth="1"/>
    <col min="3" max="3" width="16.4140625" bestFit="1" customWidth="1"/>
    <col min="4" max="5" width="17.08203125" bestFit="1" customWidth="1"/>
    <col min="6" max="7" width="16.4140625" bestFit="1" customWidth="1"/>
    <col min="8" max="8" width="23.4140625" customWidth="1"/>
    <col min="9" max="13" width="16.4140625" bestFit="1" customWidth="1"/>
    <col min="14" max="14" width="22.08203125" customWidth="1"/>
    <col min="15" max="17" width="16.4140625" bestFit="1" customWidth="1"/>
    <col min="18" max="20" width="17.08203125" bestFit="1" customWidth="1"/>
    <col min="21" max="21" width="16.4140625" bestFit="1" customWidth="1"/>
    <col min="22" max="22" width="17.08203125" bestFit="1" customWidth="1"/>
    <col min="23" max="23" width="17.4140625" bestFit="1" customWidth="1"/>
    <col min="24" max="24" width="16.4140625" bestFit="1" customWidth="1"/>
    <col min="25" max="25" width="17.08203125" bestFit="1" customWidth="1"/>
    <col min="26" max="26" width="16.4140625" bestFit="1" customWidth="1"/>
    <col min="27" max="27" width="17.08203125" bestFit="1" customWidth="1"/>
    <col min="28" max="29" width="16.4140625" bestFit="1" customWidth="1"/>
    <col min="30" max="31" width="17.08203125" bestFit="1" customWidth="1"/>
    <col min="32" max="36" width="16.4140625" bestFit="1" customWidth="1"/>
    <col min="37" max="37" width="17.08203125" bestFit="1" customWidth="1"/>
    <col min="38" max="38" width="17.4140625" bestFit="1" customWidth="1"/>
    <col min="39" max="39" width="17.08203125" bestFit="1" customWidth="1"/>
    <col min="40" max="40" width="17.4140625" bestFit="1" customWidth="1"/>
    <col min="41" max="41" width="17.08203125" bestFit="1" customWidth="1"/>
    <col min="42" max="42" width="17.4140625" bestFit="1" customWidth="1"/>
    <col min="43" max="43" width="16.4140625" bestFit="1" customWidth="1"/>
    <col min="44" max="45" width="17.08203125" bestFit="1" customWidth="1"/>
    <col min="46" max="47" width="17.4140625" bestFit="1" customWidth="1"/>
    <col min="48" max="49" width="17.08203125" bestFit="1" customWidth="1"/>
    <col min="50" max="52" width="16.4140625" bestFit="1" customWidth="1"/>
    <col min="53" max="54" width="17.08203125" bestFit="1" customWidth="1"/>
    <col min="55" max="55" width="16.4140625" bestFit="1" customWidth="1"/>
    <col min="56" max="56" width="17.4140625" bestFit="1" customWidth="1"/>
    <col min="57" max="58" width="16.4140625" bestFit="1" customWidth="1"/>
    <col min="59" max="60" width="17.08203125" bestFit="1" customWidth="1"/>
    <col min="61" max="64" width="16.4140625" bestFit="1" customWidth="1"/>
    <col min="65" max="66" width="17.4140625" bestFit="1" customWidth="1"/>
    <col min="67" max="67" width="16.4140625" bestFit="1" customWidth="1"/>
    <col min="68" max="68" width="17.4140625" bestFit="1" customWidth="1"/>
    <col min="69" max="71" width="16.4140625" bestFit="1" customWidth="1"/>
    <col min="72" max="72" width="17.4140625" bestFit="1" customWidth="1"/>
    <col min="73" max="73" width="16.4140625" bestFit="1" customWidth="1"/>
    <col min="74" max="76" width="17.08203125" bestFit="1" customWidth="1"/>
    <col min="77" max="77" width="16.4140625" bestFit="1" customWidth="1"/>
    <col min="78" max="78" width="17.08203125" bestFit="1" customWidth="1"/>
    <col min="79" max="79" width="17.4140625" bestFit="1" customWidth="1"/>
    <col min="80" max="82" width="16.4140625" bestFit="1" customWidth="1"/>
    <col min="83" max="83" width="17.4140625" bestFit="1" customWidth="1"/>
    <col min="84" max="85" width="16.4140625" bestFit="1" customWidth="1"/>
    <col min="86" max="86" width="17.4140625" bestFit="1" customWidth="1"/>
    <col min="87" max="87" width="16.4140625" bestFit="1" customWidth="1"/>
    <col min="88" max="90" width="17.4140625" bestFit="1" customWidth="1"/>
    <col min="91" max="95" width="16.4140625" bestFit="1" customWidth="1"/>
    <col min="96" max="96" width="17.4140625" bestFit="1" customWidth="1"/>
    <col min="97" max="98" width="17.08203125" bestFit="1" customWidth="1"/>
    <col min="99" max="100" width="17.4140625" bestFit="1" customWidth="1"/>
    <col min="101" max="101" width="17.08203125" bestFit="1" customWidth="1"/>
    <col min="102" max="102" width="16.4140625" bestFit="1" customWidth="1"/>
    <col min="103" max="103" width="17.08203125" bestFit="1" customWidth="1"/>
    <col min="104" max="104" width="16.4140625" bestFit="1" customWidth="1"/>
    <col min="105" max="105" width="17.4140625" bestFit="1" customWidth="1"/>
    <col min="106" max="111" width="16.4140625" bestFit="1" customWidth="1"/>
    <col min="112" max="129" width="17.4140625" bestFit="1" customWidth="1"/>
    <col min="130" max="130" width="16.4140625" bestFit="1" customWidth="1"/>
  </cols>
  <sheetData>
    <row r="1" spans="1:18" ht="14.5">
      <c r="A1" s="57" t="s">
        <v>324</v>
      </c>
    </row>
    <row r="2" spans="1:18">
      <c r="B2" t="s">
        <v>8</v>
      </c>
      <c r="H2" t="s">
        <v>9</v>
      </c>
      <c r="N2" t="s">
        <v>10</v>
      </c>
    </row>
    <row r="4" spans="1:18" ht="25.5">
      <c r="B4" s="63" t="s">
        <v>415</v>
      </c>
      <c r="C4" s="61" t="s">
        <v>1</v>
      </c>
      <c r="D4" s="64" t="s">
        <v>2</v>
      </c>
      <c r="E4" s="65" t="s">
        <v>3</v>
      </c>
      <c r="F4" s="60" t="s">
        <v>4</v>
      </c>
      <c r="H4" s="63" t="s">
        <v>415</v>
      </c>
      <c r="I4" s="61" t="s">
        <v>1</v>
      </c>
      <c r="J4" s="64" t="s">
        <v>2</v>
      </c>
      <c r="K4" s="65" t="s">
        <v>3</v>
      </c>
      <c r="L4" s="60" t="s">
        <v>4</v>
      </c>
      <c r="N4" s="63" t="s">
        <v>415</v>
      </c>
      <c r="O4" s="61" t="s">
        <v>1</v>
      </c>
      <c r="P4" s="64" t="s">
        <v>2</v>
      </c>
      <c r="Q4" s="65" t="s">
        <v>3</v>
      </c>
      <c r="R4" s="60" t="s">
        <v>4</v>
      </c>
    </row>
    <row r="5" spans="1:18">
      <c r="B5" s="99" t="s">
        <v>7</v>
      </c>
      <c r="C5" s="7">
        <v>-56.17</v>
      </c>
      <c r="D5" s="7">
        <v>-51.39</v>
      </c>
      <c r="E5" s="7">
        <v>-57.6</v>
      </c>
      <c r="F5" s="7">
        <v>-57.18</v>
      </c>
      <c r="G5" s="3"/>
      <c r="H5" s="97" t="s">
        <v>7</v>
      </c>
      <c r="I5" s="7">
        <v>5.25</v>
      </c>
      <c r="J5" s="7">
        <v>5.0919999999999996</v>
      </c>
      <c r="K5" s="7">
        <v>4.556</v>
      </c>
      <c r="L5" s="7">
        <v>4.306</v>
      </c>
      <c r="M5" s="3"/>
      <c r="N5" s="97" t="s">
        <v>7</v>
      </c>
      <c r="O5" s="7">
        <v>71.180000000000007</v>
      </c>
      <c r="P5" s="7">
        <v>87.3</v>
      </c>
      <c r="Q5" s="7">
        <v>89.66</v>
      </c>
      <c r="R5" s="7">
        <v>80.19</v>
      </c>
    </row>
    <row r="6" spans="1:18">
      <c r="B6" s="100"/>
      <c r="C6" s="7">
        <v>-60</v>
      </c>
      <c r="D6" s="7">
        <v>-52.61</v>
      </c>
      <c r="E6" s="7">
        <v>-50.31</v>
      </c>
      <c r="F6" s="7">
        <v>-55.71</v>
      </c>
      <c r="G6" s="3"/>
      <c r="H6" s="97"/>
      <c r="I6" s="7">
        <v>5.9349999999999996</v>
      </c>
      <c r="J6" s="7">
        <v>5.0430000000000001</v>
      </c>
      <c r="K6" s="7">
        <v>3.7349999999999999</v>
      </c>
      <c r="L6" s="7">
        <v>6.4989999999999997</v>
      </c>
      <c r="M6" s="3"/>
      <c r="N6" s="97"/>
      <c r="O6" s="7">
        <v>96.86</v>
      </c>
      <c r="P6" s="7">
        <v>84.72</v>
      </c>
      <c r="Q6" s="7">
        <v>74.37</v>
      </c>
      <c r="R6" s="7">
        <v>86.58</v>
      </c>
    </row>
    <row r="7" spans="1:18">
      <c r="B7" s="100"/>
      <c r="C7" s="7">
        <v>-60</v>
      </c>
      <c r="D7" s="7">
        <v>-63.29</v>
      </c>
      <c r="E7" s="7">
        <v>-61.71</v>
      </c>
      <c r="F7" s="7">
        <v>-71.16</v>
      </c>
      <c r="G7" s="3"/>
      <c r="H7" s="97"/>
      <c r="I7" s="7">
        <v>7.3029999999999999</v>
      </c>
      <c r="J7" s="7">
        <v>6.9539999999999997</v>
      </c>
      <c r="K7" s="7">
        <v>5.5469999999999997</v>
      </c>
      <c r="L7" s="7">
        <v>19.88</v>
      </c>
      <c r="M7" s="3"/>
      <c r="N7" s="97"/>
      <c r="O7" s="7">
        <v>102.9</v>
      </c>
      <c r="P7" s="7">
        <v>101.9</v>
      </c>
      <c r="Q7" s="7">
        <v>105.6</v>
      </c>
      <c r="R7" s="7">
        <v>112.4</v>
      </c>
    </row>
    <row r="8" spans="1:18">
      <c r="B8" s="100"/>
      <c r="C8" s="7">
        <v>-48.74</v>
      </c>
      <c r="D8" s="7">
        <v>-61.07</v>
      </c>
      <c r="E8" s="7">
        <v>-53.52</v>
      </c>
      <c r="F8" s="7">
        <v>-58.56</v>
      </c>
      <c r="G8" s="3"/>
      <c r="H8" s="97"/>
      <c r="I8" s="7">
        <v>3.137</v>
      </c>
      <c r="J8" s="7">
        <v>4.9050000000000002</v>
      </c>
      <c r="K8" s="7">
        <v>6.93</v>
      </c>
      <c r="L8" s="7">
        <v>7.8979999999999997</v>
      </c>
      <c r="M8" s="3"/>
      <c r="N8" s="97"/>
      <c r="O8" s="7">
        <v>81.45</v>
      </c>
      <c r="P8" s="7">
        <v>97.22</v>
      </c>
      <c r="Q8" s="7">
        <v>89.06</v>
      </c>
      <c r="R8" s="7">
        <v>102.9</v>
      </c>
    </row>
    <row r="9" spans="1:18">
      <c r="B9" s="100"/>
      <c r="C9" s="7">
        <v>-60.39</v>
      </c>
      <c r="D9" s="7">
        <v>-56.49</v>
      </c>
      <c r="E9" s="7">
        <v>-60.89</v>
      </c>
      <c r="F9" s="7">
        <v>-68.569999999999993</v>
      </c>
      <c r="G9" s="3"/>
      <c r="H9" s="97"/>
      <c r="I9" s="7">
        <v>5.1210000000000004</v>
      </c>
      <c r="J9" s="7">
        <v>3.5840000000000001</v>
      </c>
      <c r="K9" s="7">
        <v>5.1189999999999998</v>
      </c>
      <c r="L9" s="7">
        <v>4.6559999999999997</v>
      </c>
      <c r="M9" s="3"/>
      <c r="N9" s="97"/>
      <c r="O9" s="7">
        <v>94.55</v>
      </c>
      <c r="P9" s="7">
        <v>82.71</v>
      </c>
      <c r="Q9" s="7">
        <v>91.8</v>
      </c>
      <c r="R9" s="7">
        <v>103.6</v>
      </c>
    </row>
    <row r="10" spans="1:18">
      <c r="B10" s="101"/>
      <c r="C10" s="7"/>
      <c r="D10" s="7"/>
      <c r="E10" s="7">
        <v>-65.7</v>
      </c>
      <c r="F10" s="7"/>
      <c r="G10" s="3"/>
      <c r="H10" s="97"/>
      <c r="I10" s="7"/>
      <c r="J10" s="7"/>
      <c r="K10" s="7">
        <v>5.367</v>
      </c>
      <c r="L10" s="7"/>
      <c r="M10" s="3"/>
      <c r="N10" s="97"/>
      <c r="O10" s="7"/>
      <c r="P10" s="7"/>
      <c r="Q10" s="7">
        <v>102</v>
      </c>
      <c r="R10" s="7"/>
    </row>
    <row r="11" spans="1:18">
      <c r="B11" s="99" t="s">
        <v>6</v>
      </c>
      <c r="C11" s="7">
        <v>-44.21</v>
      </c>
      <c r="D11" s="7">
        <v>-36.35</v>
      </c>
      <c r="E11" s="7">
        <v>-53.82</v>
      </c>
      <c r="F11" s="7">
        <v>-74.8</v>
      </c>
      <c r="G11" s="3"/>
      <c r="H11" s="97" t="s">
        <v>6</v>
      </c>
      <c r="I11" s="7">
        <v>4.1020000000000003</v>
      </c>
      <c r="J11" s="7">
        <v>7.2140000000000004</v>
      </c>
      <c r="K11" s="7">
        <v>5.8490000000000002</v>
      </c>
      <c r="L11" s="7">
        <v>6.8550000000000004</v>
      </c>
      <c r="M11" s="3"/>
      <c r="N11" s="97" t="s">
        <v>6</v>
      </c>
      <c r="O11" s="7">
        <v>57.5</v>
      </c>
      <c r="P11" s="7">
        <v>66.260000000000005</v>
      </c>
      <c r="Q11" s="7">
        <v>85.52</v>
      </c>
      <c r="R11" s="7">
        <v>108.8</v>
      </c>
    </row>
    <row r="12" spans="1:18">
      <c r="B12" s="100"/>
      <c r="C12" s="7">
        <v>-42.93</v>
      </c>
      <c r="D12" s="7">
        <v>-56.82</v>
      </c>
      <c r="E12" s="7">
        <v>-46.91</v>
      </c>
      <c r="F12" s="7">
        <v>-71.69</v>
      </c>
      <c r="G12" s="3"/>
      <c r="H12" s="97"/>
      <c r="I12" s="7">
        <v>2.9510000000000001</v>
      </c>
      <c r="J12" s="7">
        <v>4.7770000000000001</v>
      </c>
      <c r="K12" s="7">
        <v>8.1969999999999992</v>
      </c>
      <c r="L12" s="7">
        <v>7.3159999999999998</v>
      </c>
      <c r="M12" s="3"/>
      <c r="N12" s="97"/>
      <c r="O12" s="7">
        <v>62.32</v>
      </c>
      <c r="P12" s="7">
        <v>88.01</v>
      </c>
      <c r="Q12" s="7">
        <v>82.82</v>
      </c>
      <c r="R12" s="7">
        <v>109.6</v>
      </c>
    </row>
    <row r="13" spans="1:18">
      <c r="B13" s="100"/>
      <c r="C13" s="7">
        <v>-42.71</v>
      </c>
      <c r="D13" s="7">
        <v>-39.22</v>
      </c>
      <c r="E13" s="7">
        <v>-48.93</v>
      </c>
      <c r="F13" s="7">
        <v>-76.06</v>
      </c>
      <c r="G13" s="3"/>
      <c r="H13" s="97"/>
      <c r="I13" s="7">
        <v>3.3149999999999999</v>
      </c>
      <c r="J13" s="7">
        <v>4.2370000000000001</v>
      </c>
      <c r="K13" s="7">
        <v>5.3419999999999996</v>
      </c>
      <c r="L13" s="7">
        <v>23.38</v>
      </c>
      <c r="M13" s="3"/>
      <c r="N13" s="97"/>
      <c r="O13" s="7">
        <v>63.65</v>
      </c>
      <c r="P13" s="7">
        <v>54.6</v>
      </c>
      <c r="Q13" s="7">
        <v>76.650000000000006</v>
      </c>
      <c r="R13" s="7">
        <v>115.6</v>
      </c>
    </row>
    <row r="14" spans="1:18">
      <c r="B14" s="100"/>
      <c r="C14" s="7">
        <v>-41.6</v>
      </c>
      <c r="D14" s="7">
        <v>-44.88</v>
      </c>
      <c r="E14" s="7">
        <v>-55.62</v>
      </c>
      <c r="F14" s="7">
        <v>-59.64</v>
      </c>
      <c r="G14" s="3"/>
      <c r="H14" s="97"/>
      <c r="I14" s="7">
        <v>2.9249999999999998</v>
      </c>
      <c r="J14" s="7">
        <v>4.1719999999999997</v>
      </c>
      <c r="K14" s="7">
        <v>7.9710000000000001</v>
      </c>
      <c r="L14" s="7">
        <v>6.0869999999999997</v>
      </c>
      <c r="M14" s="3"/>
      <c r="N14" s="97"/>
      <c r="O14" s="7">
        <v>64.86</v>
      </c>
      <c r="P14" s="7">
        <v>68.55</v>
      </c>
      <c r="Q14" s="7">
        <v>85.55</v>
      </c>
      <c r="R14" s="7">
        <v>85.3</v>
      </c>
    </row>
    <row r="15" spans="1:18">
      <c r="B15" s="100"/>
      <c r="C15" s="7">
        <v>-28.36</v>
      </c>
      <c r="D15" s="7">
        <v>-49.34</v>
      </c>
      <c r="E15" s="7">
        <v>-50.97</v>
      </c>
      <c r="F15" s="7"/>
      <c r="G15" s="3"/>
      <c r="H15" s="97"/>
      <c r="I15" s="7">
        <v>2.5630000000000002</v>
      </c>
      <c r="J15" s="7">
        <v>5.1079999999999997</v>
      </c>
      <c r="K15" s="7">
        <v>9.2810000000000006</v>
      </c>
      <c r="L15" s="7"/>
      <c r="M15" s="3"/>
      <c r="N15" s="97"/>
      <c r="O15" s="7">
        <v>50.88</v>
      </c>
      <c r="P15" s="7">
        <v>82.1</v>
      </c>
      <c r="Q15" s="7">
        <v>84.14</v>
      </c>
      <c r="R15" s="7"/>
    </row>
    <row r="16" spans="1:18">
      <c r="B16" s="101"/>
      <c r="C16" s="7"/>
      <c r="D16" s="7">
        <v>-41.18</v>
      </c>
      <c r="E16" s="8"/>
      <c r="F16" s="7"/>
      <c r="G16" s="3"/>
      <c r="H16" s="97"/>
      <c r="I16" s="7"/>
      <c r="J16" s="7">
        <v>3.484</v>
      </c>
      <c r="K16" s="8"/>
      <c r="L16" s="7"/>
      <c r="M16" s="3"/>
      <c r="N16" s="97"/>
      <c r="O16" s="7"/>
      <c r="P16" s="7">
        <v>56.67</v>
      </c>
      <c r="Q16" s="8"/>
      <c r="R16" s="7"/>
    </row>
    <row r="17" spans="2:18">
      <c r="B17" s="99" t="s">
        <v>5</v>
      </c>
      <c r="C17" s="7">
        <v>-44.62</v>
      </c>
      <c r="D17" s="7">
        <v>-51.86</v>
      </c>
      <c r="E17" s="7">
        <v>-48.92</v>
      </c>
      <c r="F17" s="7">
        <v>-70.959999999999994</v>
      </c>
      <c r="G17" s="3"/>
      <c r="H17" s="97" t="s">
        <v>5</v>
      </c>
      <c r="I17" s="7">
        <v>5.4829999999999997</v>
      </c>
      <c r="J17" s="7">
        <v>3.4510000000000001</v>
      </c>
      <c r="K17" s="7">
        <v>4.3760000000000003</v>
      </c>
      <c r="L17" s="7">
        <v>5.3970000000000002</v>
      </c>
      <c r="M17" s="3"/>
      <c r="N17" s="97" t="s">
        <v>5</v>
      </c>
      <c r="O17" s="7">
        <v>64.06</v>
      </c>
      <c r="P17" s="7">
        <v>69.010000000000005</v>
      </c>
      <c r="Q17" s="7">
        <v>72.709999999999994</v>
      </c>
      <c r="R17" s="7">
        <v>92.56</v>
      </c>
    </row>
    <row r="18" spans="2:18">
      <c r="B18" s="100"/>
      <c r="C18" s="7">
        <v>-41.1</v>
      </c>
      <c r="D18" s="7">
        <v>-49.19</v>
      </c>
      <c r="E18" s="7">
        <v>-59.06</v>
      </c>
      <c r="F18" s="7">
        <v>-64.25</v>
      </c>
      <c r="G18" s="3"/>
      <c r="H18" s="97"/>
      <c r="I18" s="7">
        <v>4.2370000000000001</v>
      </c>
      <c r="J18" s="7">
        <v>4.5940000000000003</v>
      </c>
      <c r="K18" s="7">
        <v>4.9450000000000003</v>
      </c>
      <c r="L18" s="7"/>
      <c r="M18" s="3"/>
      <c r="N18" s="97"/>
      <c r="O18" s="7">
        <v>57.84</v>
      </c>
      <c r="P18" s="7">
        <v>75.39</v>
      </c>
      <c r="Q18" s="7">
        <v>88.78</v>
      </c>
      <c r="R18" s="7">
        <v>83.67</v>
      </c>
    </row>
    <row r="19" spans="2:18">
      <c r="B19" s="100"/>
      <c r="C19" s="7">
        <v>-56.2</v>
      </c>
      <c r="D19" s="7">
        <v>-44.19</v>
      </c>
      <c r="E19" s="7">
        <v>-55.09</v>
      </c>
      <c r="F19" s="7"/>
      <c r="G19" s="3"/>
      <c r="H19" s="97"/>
      <c r="I19" s="7">
        <v>4.7249999999999996</v>
      </c>
      <c r="J19" s="7">
        <v>5.2880000000000003</v>
      </c>
      <c r="K19" s="7">
        <v>6.5510000000000002</v>
      </c>
      <c r="L19" s="7"/>
      <c r="M19" s="3"/>
      <c r="N19" s="97"/>
      <c r="O19" s="7">
        <v>87.78</v>
      </c>
      <c r="P19" s="7">
        <v>71.52</v>
      </c>
      <c r="Q19" s="7">
        <v>78.92</v>
      </c>
      <c r="R19" s="7"/>
    </row>
    <row r="20" spans="2:18">
      <c r="B20" s="100"/>
      <c r="C20" s="7">
        <v>-43.84</v>
      </c>
      <c r="D20" s="7">
        <v>-48.03</v>
      </c>
      <c r="E20" s="7">
        <v>-60.12</v>
      </c>
      <c r="F20" s="7"/>
      <c r="G20" s="3"/>
      <c r="H20" s="97"/>
      <c r="I20" s="7">
        <v>3.31</v>
      </c>
      <c r="J20" s="7">
        <v>3.2320000000000002</v>
      </c>
      <c r="K20" s="7">
        <v>6.2590000000000003</v>
      </c>
      <c r="L20" s="7"/>
      <c r="M20" s="3"/>
      <c r="N20" s="97"/>
      <c r="O20" s="7">
        <v>46.07</v>
      </c>
      <c r="P20" s="7">
        <v>54.79</v>
      </c>
      <c r="Q20" s="7">
        <v>76.66</v>
      </c>
      <c r="R20" s="7"/>
    </row>
    <row r="21" spans="2:18">
      <c r="B21" s="100"/>
      <c r="C21" s="7">
        <v>-34.04</v>
      </c>
      <c r="D21" s="7">
        <v>-49.9</v>
      </c>
      <c r="E21" s="7">
        <v>-54.64</v>
      </c>
      <c r="F21" s="7"/>
      <c r="G21" s="3"/>
      <c r="H21" s="97"/>
      <c r="I21" s="7">
        <v>2.63</v>
      </c>
      <c r="J21" s="7">
        <v>4.3410000000000002</v>
      </c>
      <c r="K21" s="7">
        <v>5.6150000000000002</v>
      </c>
      <c r="L21" s="7"/>
      <c r="M21" s="3"/>
      <c r="N21" s="97"/>
      <c r="O21" s="7">
        <v>51.68</v>
      </c>
      <c r="P21" s="7">
        <v>72.7</v>
      </c>
      <c r="Q21" s="7">
        <v>78.540000000000006</v>
      </c>
      <c r="R21" s="7"/>
    </row>
    <row r="22" spans="2:18">
      <c r="B22" s="100"/>
      <c r="C22" s="7"/>
      <c r="D22" s="7">
        <v>-44.9</v>
      </c>
      <c r="E22" s="8"/>
      <c r="F22" s="7"/>
      <c r="G22" s="3"/>
      <c r="H22" s="97"/>
      <c r="I22" s="7"/>
      <c r="J22" s="7">
        <v>3.64</v>
      </c>
      <c r="K22" s="8"/>
      <c r="L22" s="7"/>
      <c r="M22" s="3"/>
      <c r="N22" s="97"/>
      <c r="O22" s="7"/>
      <c r="P22" s="7">
        <v>72</v>
      </c>
      <c r="Q22" s="7"/>
      <c r="R22" s="7"/>
    </row>
    <row r="23" spans="2:18">
      <c r="B23" s="101"/>
      <c r="C23" s="7"/>
      <c r="D23" s="7">
        <v>-51.17</v>
      </c>
      <c r="E23" s="7"/>
      <c r="F23" s="7"/>
      <c r="G23" s="3"/>
      <c r="H23" s="97"/>
      <c r="I23" s="7"/>
      <c r="J23" s="7">
        <v>4.8159999999999998</v>
      </c>
      <c r="K23" s="7"/>
      <c r="L23" s="7"/>
      <c r="M23" s="3"/>
      <c r="N23" s="97"/>
      <c r="O23" s="7"/>
      <c r="P23" s="7">
        <v>66.31</v>
      </c>
      <c r="Q23" s="7"/>
      <c r="R23" s="7"/>
    </row>
    <row r="24" spans="2:18">
      <c r="B24" s="102" t="s">
        <v>13</v>
      </c>
      <c r="C24" s="7">
        <v>-40.85</v>
      </c>
      <c r="D24" s="7">
        <v>-38.74</v>
      </c>
      <c r="E24" s="7">
        <v>-65.819999999999993</v>
      </c>
      <c r="F24" s="7">
        <v>-64.27</v>
      </c>
      <c r="G24" s="3"/>
      <c r="H24" s="98" t="s">
        <v>13</v>
      </c>
      <c r="I24" s="7">
        <v>6.3949999999999996</v>
      </c>
      <c r="J24" s="7">
        <v>5.5449999999999999</v>
      </c>
      <c r="K24" s="7">
        <v>5.7069999999999999</v>
      </c>
      <c r="L24" s="7">
        <v>23.9</v>
      </c>
      <c r="M24" s="3"/>
      <c r="N24" s="98" t="s">
        <v>13</v>
      </c>
      <c r="O24" s="7">
        <v>76.98</v>
      </c>
      <c r="P24" s="7">
        <v>78.650000000000006</v>
      </c>
      <c r="Q24" s="7">
        <v>88.33</v>
      </c>
      <c r="R24" s="7">
        <v>92.49</v>
      </c>
    </row>
    <row r="25" spans="2:18">
      <c r="B25" s="100"/>
      <c r="C25" s="7">
        <v>-29.04</v>
      </c>
      <c r="D25" s="7">
        <v>-51.43</v>
      </c>
      <c r="E25" s="7">
        <v>-75.28</v>
      </c>
      <c r="F25" s="7">
        <v>-70.459999999999994</v>
      </c>
      <c r="G25" s="3"/>
      <c r="H25" s="97"/>
      <c r="I25" s="7">
        <v>3.6880000000000002</v>
      </c>
      <c r="J25" s="7">
        <v>5.3470000000000004</v>
      </c>
      <c r="K25" s="7">
        <v>10.95</v>
      </c>
      <c r="L25" s="7">
        <v>19.809999999999999</v>
      </c>
      <c r="M25" s="3"/>
      <c r="N25" s="97"/>
      <c r="O25" s="7">
        <v>62.32</v>
      </c>
      <c r="P25" s="7">
        <v>81.72</v>
      </c>
      <c r="Q25" s="7">
        <v>103.1</v>
      </c>
      <c r="R25" s="7">
        <v>100.6</v>
      </c>
    </row>
    <row r="26" spans="2:18">
      <c r="B26" s="100"/>
      <c r="C26" s="7">
        <v>-41.07</v>
      </c>
      <c r="D26" s="7">
        <v>-63.26</v>
      </c>
      <c r="E26" s="7">
        <v>-64.650000000000006</v>
      </c>
      <c r="F26" s="7">
        <v>-74.59</v>
      </c>
      <c r="G26" s="3"/>
      <c r="H26" s="97"/>
      <c r="I26" s="7">
        <v>3.1269999999999998</v>
      </c>
      <c r="J26" s="7">
        <v>7.3179999999999996</v>
      </c>
      <c r="K26" s="7">
        <v>5.8819999999999997</v>
      </c>
      <c r="L26" s="7">
        <v>5.3769999999999998</v>
      </c>
      <c r="M26" s="3"/>
      <c r="N26" s="97"/>
      <c r="O26" s="7">
        <v>73.92</v>
      </c>
      <c r="P26" s="7">
        <v>101.5</v>
      </c>
      <c r="Q26" s="7">
        <v>90.51</v>
      </c>
      <c r="R26" s="7">
        <v>88.95</v>
      </c>
    </row>
    <row r="27" spans="2:18">
      <c r="B27" s="100"/>
      <c r="C27" s="7">
        <v>-43.13</v>
      </c>
      <c r="D27" s="7">
        <v>-35.18</v>
      </c>
      <c r="E27" s="7">
        <v>-67.989999999999995</v>
      </c>
      <c r="F27" s="7">
        <v>-70.180000000000007</v>
      </c>
      <c r="G27" s="3"/>
      <c r="H27" s="97"/>
      <c r="I27" s="7">
        <v>3.96</v>
      </c>
      <c r="J27" s="7">
        <v>5.3419999999999996</v>
      </c>
      <c r="K27" s="7">
        <v>14.9</v>
      </c>
      <c r="L27" s="7">
        <v>13.16</v>
      </c>
      <c r="M27" s="3"/>
      <c r="N27" s="97"/>
      <c r="O27" s="7">
        <v>83.08</v>
      </c>
      <c r="P27" s="7">
        <v>78.92</v>
      </c>
      <c r="Q27" s="7">
        <v>109.1</v>
      </c>
      <c r="R27" s="7">
        <v>120.5</v>
      </c>
    </row>
    <row r="28" spans="2:18">
      <c r="B28" s="100"/>
      <c r="C28" s="7">
        <v>-36.590000000000003</v>
      </c>
      <c r="D28" s="7">
        <v>-58.98</v>
      </c>
      <c r="E28" s="7">
        <v>-63.55</v>
      </c>
      <c r="F28" s="7">
        <v>-43.91</v>
      </c>
      <c r="G28" s="3"/>
      <c r="H28" s="97"/>
      <c r="I28" s="7">
        <v>5.5060000000000002</v>
      </c>
      <c r="J28" s="7">
        <v>6.0830000000000002</v>
      </c>
      <c r="K28" s="7">
        <v>6.2229999999999999</v>
      </c>
      <c r="L28" s="8"/>
      <c r="M28" s="3"/>
      <c r="N28" s="97"/>
      <c r="O28" s="7">
        <v>84.24</v>
      </c>
      <c r="P28" s="7">
        <v>95.51</v>
      </c>
      <c r="Q28" s="7">
        <v>103</v>
      </c>
      <c r="R28" s="7">
        <v>81.7</v>
      </c>
    </row>
    <row r="29" spans="2:18">
      <c r="B29" s="100"/>
      <c r="C29" s="7">
        <v>-31.08</v>
      </c>
      <c r="D29" s="7">
        <v>-40</v>
      </c>
      <c r="E29" s="7"/>
      <c r="F29" s="7">
        <v>-63.49</v>
      </c>
      <c r="G29" s="3"/>
      <c r="H29" s="97"/>
      <c r="I29" s="7">
        <v>2.8109999999999999</v>
      </c>
      <c r="J29" s="7">
        <v>5.0949999999999998</v>
      </c>
      <c r="K29" s="7"/>
      <c r="L29" s="8"/>
      <c r="M29" s="3"/>
      <c r="N29" s="97"/>
      <c r="O29" s="7">
        <v>48.13</v>
      </c>
      <c r="P29" s="7">
        <v>78.88</v>
      </c>
      <c r="Q29" s="7"/>
      <c r="R29" s="7">
        <v>97.07</v>
      </c>
    </row>
    <row r="30" spans="2:18">
      <c r="B30" s="101"/>
      <c r="C30" s="7"/>
      <c r="D30" s="7">
        <v>-62.4</v>
      </c>
      <c r="E30" s="7"/>
      <c r="F30" s="7"/>
      <c r="G30" s="3"/>
      <c r="H30" s="97"/>
      <c r="I30" s="7"/>
      <c r="J30" s="7">
        <v>5.2069999999999999</v>
      </c>
      <c r="K30" s="7"/>
      <c r="L30" s="7"/>
      <c r="M30" s="3"/>
      <c r="N30" s="97"/>
      <c r="O30" s="7"/>
      <c r="P30" s="7">
        <v>99.97</v>
      </c>
      <c r="Q30" s="7"/>
      <c r="R30" s="7"/>
    </row>
    <row r="32" spans="2:18">
      <c r="B32" s="6" t="s">
        <v>379</v>
      </c>
      <c r="C32" s="6">
        <v>4</v>
      </c>
      <c r="D32" s="6">
        <v>4</v>
      </c>
      <c r="E32" s="6">
        <v>4</v>
      </c>
      <c r="F32" s="6">
        <v>4</v>
      </c>
      <c r="G32" s="3"/>
      <c r="H32" s="6" t="s">
        <v>379</v>
      </c>
      <c r="I32" s="6">
        <v>4</v>
      </c>
      <c r="J32" s="6">
        <v>4</v>
      </c>
      <c r="K32" s="6">
        <v>4</v>
      </c>
      <c r="L32" s="6">
        <v>4</v>
      </c>
      <c r="M32" s="3"/>
      <c r="N32" s="6" t="s">
        <v>379</v>
      </c>
      <c r="O32" s="6">
        <v>4</v>
      </c>
      <c r="P32" s="6">
        <v>4</v>
      </c>
      <c r="Q32" s="6">
        <v>4</v>
      </c>
      <c r="R32" s="6">
        <v>4</v>
      </c>
    </row>
    <row r="33" spans="1:18">
      <c r="B33" s="6" t="s">
        <v>377</v>
      </c>
      <c r="C33" s="6">
        <f>COUNT(C5:C30)</f>
        <v>21</v>
      </c>
      <c r="D33" s="6">
        <f t="shared" ref="D33:F33" si="0">COUNT(D5:D30)</f>
        <v>25</v>
      </c>
      <c r="E33" s="6">
        <f t="shared" si="0"/>
        <v>21</v>
      </c>
      <c r="F33" s="6">
        <f t="shared" si="0"/>
        <v>17</v>
      </c>
      <c r="G33" s="3"/>
      <c r="H33" s="6" t="s">
        <v>377</v>
      </c>
      <c r="I33" s="6">
        <f>COUNT(I5:I30)</f>
        <v>21</v>
      </c>
      <c r="J33" s="6">
        <f t="shared" ref="J33:L33" si="1">COUNT(J5:J30)</f>
        <v>25</v>
      </c>
      <c r="K33" s="6">
        <f t="shared" si="1"/>
        <v>21</v>
      </c>
      <c r="L33" s="6">
        <f t="shared" si="1"/>
        <v>14</v>
      </c>
      <c r="M33" s="3"/>
      <c r="N33" s="6" t="s">
        <v>377</v>
      </c>
      <c r="O33" s="6">
        <f>COUNT(O5:O30)</f>
        <v>21</v>
      </c>
      <c r="P33" s="6">
        <f t="shared" ref="P33:R33" si="2">COUNT(P5:P30)</f>
        <v>25</v>
      </c>
      <c r="Q33" s="6">
        <f t="shared" si="2"/>
        <v>21</v>
      </c>
      <c r="R33" s="6">
        <f t="shared" si="2"/>
        <v>17</v>
      </c>
    </row>
    <row r="35" spans="1:18" ht="14.5">
      <c r="A35" s="57" t="s">
        <v>325</v>
      </c>
      <c r="N35" s="4"/>
      <c r="O35" s="1"/>
      <c r="P35" s="1"/>
      <c r="Q35" s="1"/>
      <c r="R35" s="1"/>
    </row>
    <row r="36" spans="1:18">
      <c r="B36" t="s">
        <v>11</v>
      </c>
    </row>
    <row r="38" spans="1:18" ht="25.5">
      <c r="B38" s="63" t="s">
        <v>415</v>
      </c>
      <c r="C38" s="61" t="s">
        <v>1</v>
      </c>
      <c r="D38" s="64" t="s">
        <v>2</v>
      </c>
      <c r="E38" s="65" t="s">
        <v>3</v>
      </c>
      <c r="F38" s="60" t="s">
        <v>4</v>
      </c>
    </row>
    <row r="39" spans="1:18">
      <c r="B39" s="97" t="s">
        <v>7</v>
      </c>
      <c r="C39" s="7">
        <v>1384</v>
      </c>
      <c r="D39" s="7">
        <v>979.8</v>
      </c>
      <c r="E39" s="7">
        <v>1348</v>
      </c>
      <c r="F39" s="7">
        <v>1085</v>
      </c>
    </row>
    <row r="40" spans="1:18">
      <c r="B40" s="97"/>
      <c r="C40" s="7">
        <v>1596</v>
      </c>
      <c r="D40" s="7">
        <v>697.9</v>
      </c>
      <c r="E40" s="7">
        <v>1091</v>
      </c>
      <c r="F40" s="7">
        <v>620.9</v>
      </c>
    </row>
    <row r="41" spans="1:18">
      <c r="B41" s="97"/>
      <c r="C41" s="7">
        <v>1428</v>
      </c>
      <c r="D41" s="7">
        <v>743.2</v>
      </c>
      <c r="E41" s="7">
        <v>1494</v>
      </c>
      <c r="F41" s="7">
        <v>768.4</v>
      </c>
    </row>
    <row r="42" spans="1:18">
      <c r="B42" s="97"/>
      <c r="C42" s="7"/>
      <c r="D42" s="7">
        <v>807.7</v>
      </c>
      <c r="E42" s="7">
        <v>999.8</v>
      </c>
      <c r="F42" s="7">
        <v>645.79999999999995</v>
      </c>
    </row>
    <row r="43" spans="1:18">
      <c r="B43" s="97"/>
      <c r="C43" s="7"/>
      <c r="D43" s="7">
        <v>517.4</v>
      </c>
      <c r="E43" s="8"/>
      <c r="F43" s="7">
        <v>664.3</v>
      </c>
    </row>
    <row r="44" spans="1:18">
      <c r="B44" s="97"/>
      <c r="C44" s="8"/>
      <c r="D44" s="7"/>
      <c r="E44" s="8"/>
      <c r="F44" s="7"/>
    </row>
    <row r="45" spans="1:18">
      <c r="B45" s="97" t="s">
        <v>6</v>
      </c>
      <c r="C45" s="7">
        <v>970.6</v>
      </c>
      <c r="D45" s="7">
        <v>1287</v>
      </c>
      <c r="E45" s="7">
        <v>421.9</v>
      </c>
      <c r="F45" s="7">
        <v>317.39999999999998</v>
      </c>
    </row>
    <row r="46" spans="1:18">
      <c r="B46" s="97"/>
      <c r="C46" s="7">
        <v>1388</v>
      </c>
      <c r="D46" s="7">
        <v>601.9</v>
      </c>
      <c r="E46" s="7">
        <v>534.29999999999995</v>
      </c>
      <c r="F46" s="7">
        <v>558.29999999999995</v>
      </c>
    </row>
    <row r="47" spans="1:18">
      <c r="B47" s="97"/>
      <c r="C47" s="7">
        <v>875.4</v>
      </c>
      <c r="D47" s="7">
        <v>1019</v>
      </c>
      <c r="E47" s="7">
        <v>323.39999999999998</v>
      </c>
      <c r="F47" s="7">
        <v>603.9</v>
      </c>
    </row>
    <row r="48" spans="1:18">
      <c r="B48" s="97"/>
      <c r="C48" s="7">
        <v>1187</v>
      </c>
      <c r="D48" s="7">
        <v>738.9</v>
      </c>
      <c r="E48" s="7">
        <v>323.39999999999998</v>
      </c>
      <c r="F48" s="7">
        <v>540.6</v>
      </c>
    </row>
    <row r="49" spans="2:6">
      <c r="B49" s="97"/>
      <c r="C49" s="7"/>
      <c r="D49" s="7">
        <v>509</v>
      </c>
      <c r="E49" s="7">
        <v>431</v>
      </c>
      <c r="F49" s="7">
        <v>405.9</v>
      </c>
    </row>
    <row r="50" spans="2:6">
      <c r="B50" s="97"/>
      <c r="C50" s="8"/>
      <c r="D50" s="8"/>
      <c r="E50" s="8"/>
      <c r="F50" s="8"/>
    </row>
    <row r="51" spans="2:6">
      <c r="B51" s="97" t="s">
        <v>5</v>
      </c>
      <c r="C51" s="7">
        <v>793.4</v>
      </c>
      <c r="D51" s="7">
        <v>529.6</v>
      </c>
      <c r="E51" s="7">
        <v>718.2</v>
      </c>
      <c r="F51" s="7">
        <v>419.6</v>
      </c>
    </row>
    <row r="52" spans="2:6">
      <c r="B52" s="97"/>
      <c r="C52" s="7">
        <v>668</v>
      </c>
      <c r="D52" s="7">
        <v>498</v>
      </c>
      <c r="E52" s="7">
        <v>1522</v>
      </c>
      <c r="F52" s="7">
        <v>299.89999999999998</v>
      </c>
    </row>
    <row r="53" spans="2:6">
      <c r="B53" s="97"/>
      <c r="C53" s="8"/>
      <c r="D53" s="7">
        <v>511.8</v>
      </c>
      <c r="E53" s="7">
        <v>919.7</v>
      </c>
      <c r="F53" s="7">
        <v>512.9</v>
      </c>
    </row>
    <row r="54" spans="2:6">
      <c r="B54" s="97"/>
      <c r="C54" s="7"/>
      <c r="D54" s="7">
        <v>437.8</v>
      </c>
      <c r="E54" s="7">
        <v>640.6</v>
      </c>
      <c r="F54" s="7">
        <v>469.4</v>
      </c>
    </row>
    <row r="55" spans="2:6">
      <c r="B55" s="97"/>
      <c r="C55" s="7"/>
      <c r="D55" s="7">
        <v>761.1</v>
      </c>
      <c r="E55" s="7">
        <v>822.7</v>
      </c>
      <c r="F55" s="8"/>
    </row>
    <row r="56" spans="2:6">
      <c r="B56" s="97"/>
      <c r="C56" s="7"/>
      <c r="D56" s="7">
        <v>768.8</v>
      </c>
      <c r="E56" s="8"/>
      <c r="F56" s="7"/>
    </row>
    <row r="57" spans="2:6">
      <c r="B57" s="97"/>
      <c r="C57" s="7"/>
      <c r="D57" s="7">
        <v>497.6</v>
      </c>
      <c r="E57" s="8"/>
      <c r="F57" s="8"/>
    </row>
    <row r="58" spans="2:6">
      <c r="B58" s="98" t="s">
        <v>13</v>
      </c>
      <c r="C58" s="7">
        <v>360.1</v>
      </c>
      <c r="D58" s="7">
        <v>478</v>
      </c>
      <c r="E58" s="7">
        <v>514.79999999999995</v>
      </c>
      <c r="F58" s="7">
        <v>403.8</v>
      </c>
    </row>
    <row r="59" spans="2:6">
      <c r="B59" s="97"/>
      <c r="C59" s="7">
        <v>467.9</v>
      </c>
      <c r="D59" s="7">
        <v>930.3</v>
      </c>
      <c r="E59" s="7">
        <v>574.1</v>
      </c>
      <c r="F59" s="7">
        <v>412.8</v>
      </c>
    </row>
    <row r="60" spans="2:6">
      <c r="B60" s="97"/>
      <c r="C60" s="7">
        <v>983.2</v>
      </c>
      <c r="D60" s="7">
        <v>1252</v>
      </c>
      <c r="E60" s="7">
        <v>706.3</v>
      </c>
      <c r="F60" s="7">
        <v>349.6</v>
      </c>
    </row>
    <row r="61" spans="2:6">
      <c r="B61" s="97"/>
      <c r="C61" s="7">
        <v>645.4</v>
      </c>
      <c r="D61" s="7">
        <v>484.1</v>
      </c>
      <c r="E61" s="7">
        <v>440.4</v>
      </c>
      <c r="F61" s="7">
        <v>596</v>
      </c>
    </row>
    <row r="62" spans="2:6">
      <c r="B62" s="97"/>
      <c r="C62" s="7"/>
      <c r="D62" s="7">
        <v>1053</v>
      </c>
      <c r="E62" s="7">
        <v>513.79999999999995</v>
      </c>
      <c r="F62" s="7">
        <v>716.7</v>
      </c>
    </row>
    <row r="63" spans="2:6">
      <c r="B63" s="97"/>
      <c r="C63" s="7"/>
      <c r="D63" s="7">
        <v>495.5</v>
      </c>
      <c r="E63" s="7">
        <v>998.2</v>
      </c>
      <c r="F63" s="7">
        <v>395.2</v>
      </c>
    </row>
    <row r="64" spans="2:6">
      <c r="B64" s="97"/>
      <c r="C64" s="7"/>
      <c r="D64" s="7">
        <v>974.6</v>
      </c>
      <c r="E64" s="7">
        <v>976.7</v>
      </c>
      <c r="F64" s="7"/>
    </row>
    <row r="65" spans="1:210">
      <c r="B65" s="97"/>
      <c r="C65" s="7"/>
      <c r="D65" s="7"/>
      <c r="E65" s="7">
        <v>241.6</v>
      </c>
      <c r="F65" s="7"/>
    </row>
    <row r="67" spans="1:210">
      <c r="B67" s="6" t="s">
        <v>379</v>
      </c>
      <c r="C67" s="6">
        <v>4</v>
      </c>
      <c r="D67" s="6">
        <v>4</v>
      </c>
      <c r="E67" s="6">
        <v>4</v>
      </c>
      <c r="F67" s="6">
        <v>4</v>
      </c>
    </row>
    <row r="68" spans="1:210">
      <c r="B68" s="6" t="s">
        <v>377</v>
      </c>
      <c r="C68" s="6">
        <f>COUNT(C39:C65)</f>
        <v>13</v>
      </c>
      <c r="D68" s="6">
        <f t="shared" ref="D68:F68" si="3">COUNT(D39:D65)</f>
        <v>24</v>
      </c>
      <c r="E68" s="6">
        <f t="shared" si="3"/>
        <v>22</v>
      </c>
      <c r="F68" s="6">
        <f t="shared" si="3"/>
        <v>20</v>
      </c>
    </row>
    <row r="69" spans="1:210">
      <c r="B69" s="3"/>
      <c r="C69" s="3"/>
      <c r="D69" s="3"/>
      <c r="E69" s="3"/>
      <c r="F69" s="3"/>
    </row>
    <row r="70" spans="1:210" ht="14.5">
      <c r="A70" s="57" t="s">
        <v>326</v>
      </c>
      <c r="B70" t="s">
        <v>385</v>
      </c>
    </row>
    <row r="72" spans="1:210">
      <c r="B72" s="5" t="s">
        <v>407</v>
      </c>
      <c r="C72" s="94" t="s">
        <v>1</v>
      </c>
      <c r="D72" s="94"/>
      <c r="E72" s="94"/>
      <c r="F72" s="94"/>
      <c r="G72" s="94"/>
      <c r="H72" s="94"/>
      <c r="I72" s="94"/>
      <c r="J72" s="94"/>
      <c r="K72" s="94"/>
      <c r="L72" s="94"/>
      <c r="M72" s="94"/>
      <c r="N72" s="94"/>
      <c r="O72" s="94"/>
      <c r="P72" s="94"/>
      <c r="Q72" s="94"/>
      <c r="R72" s="94"/>
      <c r="S72" s="94"/>
      <c r="T72" s="94"/>
      <c r="U72" s="94"/>
      <c r="V72" s="94"/>
      <c r="W72" s="94"/>
      <c r="X72" s="94"/>
      <c r="Y72" s="94"/>
      <c r="Z72" s="94"/>
      <c r="AA72" s="94"/>
      <c r="AB72" s="94"/>
      <c r="AC72" s="94"/>
      <c r="AD72" s="94"/>
      <c r="AE72" s="94"/>
      <c r="AF72" s="95" t="s">
        <v>2</v>
      </c>
      <c r="AG72" s="95"/>
      <c r="AH72" s="95"/>
      <c r="AI72" s="95"/>
      <c r="AJ72" s="95"/>
      <c r="AK72" s="95"/>
      <c r="AL72" s="95"/>
      <c r="AM72" s="95"/>
      <c r="AN72" s="95"/>
      <c r="AO72" s="95"/>
      <c r="AP72" s="95"/>
      <c r="AQ72" s="95"/>
      <c r="AR72" s="95"/>
      <c r="AS72" s="95"/>
      <c r="AT72" s="95"/>
      <c r="AU72" s="95"/>
      <c r="AV72" s="95"/>
      <c r="AW72" s="95"/>
      <c r="AX72" s="95"/>
      <c r="AY72" s="95"/>
      <c r="AZ72" s="95"/>
      <c r="BA72" s="95"/>
      <c r="BB72" s="95"/>
      <c r="BC72" s="95"/>
      <c r="BD72" s="95"/>
      <c r="BE72" s="95"/>
      <c r="BF72" s="95"/>
      <c r="BG72" s="95"/>
      <c r="BH72" s="95"/>
      <c r="BI72" s="95"/>
      <c r="BJ72" s="95"/>
      <c r="BK72" s="95"/>
      <c r="BL72" s="95"/>
      <c r="BM72" s="95"/>
      <c r="BN72" s="95"/>
      <c r="BO72" s="95"/>
      <c r="BP72" s="95"/>
      <c r="BQ72" s="95"/>
      <c r="BR72" s="95"/>
      <c r="BS72" s="95"/>
      <c r="BT72" s="95"/>
      <c r="BU72" s="95"/>
      <c r="BV72" s="95"/>
      <c r="BW72" s="95"/>
      <c r="BX72" s="95"/>
      <c r="BY72" s="95"/>
      <c r="BZ72" s="95"/>
      <c r="CA72" s="95"/>
      <c r="CB72" s="103" t="s">
        <v>3</v>
      </c>
      <c r="CC72" s="92"/>
      <c r="CD72" s="92"/>
      <c r="CE72" s="92"/>
      <c r="CF72" s="92"/>
      <c r="CG72" s="92"/>
      <c r="CH72" s="92"/>
      <c r="CI72" s="92"/>
      <c r="CJ72" s="92"/>
      <c r="CK72" s="92"/>
      <c r="CL72" s="92"/>
      <c r="CM72" s="92"/>
      <c r="CN72" s="92"/>
      <c r="CO72" s="92"/>
      <c r="CP72" s="92"/>
      <c r="CQ72" s="92"/>
      <c r="CR72" s="92"/>
      <c r="CS72" s="92"/>
      <c r="CT72" s="92"/>
      <c r="CU72" s="92"/>
      <c r="CV72" s="92"/>
      <c r="CW72" s="92"/>
      <c r="CX72" s="92"/>
      <c r="CY72" s="92"/>
      <c r="CZ72" s="93" t="s">
        <v>4</v>
      </c>
      <c r="DA72" s="93"/>
      <c r="DB72" s="93"/>
      <c r="DC72" s="93"/>
      <c r="DD72" s="93"/>
      <c r="DE72" s="93"/>
      <c r="DF72" s="93"/>
      <c r="DG72" s="93"/>
      <c r="DH72" s="93"/>
      <c r="DI72" s="93"/>
      <c r="DJ72" s="93"/>
      <c r="DK72" s="93"/>
      <c r="DL72" s="93"/>
      <c r="DM72" s="93"/>
      <c r="DN72" s="93"/>
      <c r="DO72" s="93"/>
      <c r="DP72" s="93"/>
      <c r="DQ72" s="93"/>
      <c r="DR72" s="93"/>
      <c r="DS72" s="93"/>
      <c r="DT72" s="93"/>
      <c r="DU72" s="93"/>
      <c r="DV72" s="93"/>
      <c r="DW72" s="93"/>
      <c r="DX72" s="93"/>
      <c r="DY72" s="93"/>
      <c r="DZ72" s="93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GD72" s="1"/>
      <c r="GE72" s="1"/>
      <c r="GF72" s="1"/>
      <c r="GG72" s="1"/>
      <c r="GH72" s="1"/>
      <c r="GI72" s="1"/>
      <c r="GJ72" s="1"/>
      <c r="GK72" s="1"/>
      <c r="GL72" s="1"/>
      <c r="GM72" s="1"/>
      <c r="GN72" s="1"/>
      <c r="GO72" s="1"/>
      <c r="GP72" s="1"/>
      <c r="GQ72" s="1"/>
      <c r="GR72" s="1"/>
      <c r="GS72" s="1"/>
      <c r="GT72" s="1"/>
      <c r="GU72" s="1"/>
      <c r="GV72" s="1"/>
      <c r="GW72" s="1"/>
      <c r="GX72" s="1"/>
      <c r="GY72" s="1"/>
      <c r="GZ72" s="1"/>
      <c r="HA72" s="1"/>
      <c r="HB72" s="1"/>
    </row>
    <row r="73" spans="1:210" ht="25.5">
      <c r="B73" s="63" t="s">
        <v>416</v>
      </c>
      <c r="C73" s="104" t="s">
        <v>12</v>
      </c>
      <c r="D73" s="105"/>
      <c r="E73" s="106"/>
      <c r="F73" s="104" t="s">
        <v>13</v>
      </c>
      <c r="G73" s="105"/>
      <c r="H73" s="105"/>
      <c r="I73" s="105"/>
      <c r="J73" s="105"/>
      <c r="K73" s="106"/>
      <c r="L73" s="107" t="s">
        <v>19</v>
      </c>
      <c r="M73" s="105"/>
      <c r="N73" s="105"/>
      <c r="O73" s="105"/>
      <c r="P73" s="105"/>
      <c r="Q73" s="106"/>
      <c r="R73" s="104" t="s">
        <v>14</v>
      </c>
      <c r="S73" s="105"/>
      <c r="T73" s="105"/>
      <c r="U73" s="106"/>
      <c r="V73" s="104" t="s">
        <v>15</v>
      </c>
      <c r="W73" s="106"/>
      <c r="X73" s="104" t="s">
        <v>16</v>
      </c>
      <c r="Y73" s="105"/>
      <c r="Z73" s="105"/>
      <c r="AA73" s="106"/>
      <c r="AB73" s="104" t="s">
        <v>6</v>
      </c>
      <c r="AC73" s="105"/>
      <c r="AD73" s="105"/>
      <c r="AE73" s="106"/>
      <c r="AF73" s="104" t="s">
        <v>7</v>
      </c>
      <c r="AG73" s="105"/>
      <c r="AH73" s="105"/>
      <c r="AI73" s="105"/>
      <c r="AJ73" s="106"/>
      <c r="AK73" s="104" t="s">
        <v>6</v>
      </c>
      <c r="AL73" s="105"/>
      <c r="AM73" s="105"/>
      <c r="AN73" s="106"/>
      <c r="AO73" s="104" t="s">
        <v>13</v>
      </c>
      <c r="AP73" s="105"/>
      <c r="AQ73" s="105"/>
      <c r="AR73" s="105"/>
      <c r="AS73" s="106"/>
      <c r="AT73" s="104" t="s">
        <v>14</v>
      </c>
      <c r="AU73" s="105"/>
      <c r="AV73" s="105"/>
      <c r="AW73" s="105"/>
      <c r="AX73" s="105"/>
      <c r="AY73" s="105"/>
      <c r="AZ73" s="106"/>
      <c r="BA73" s="104" t="s">
        <v>15</v>
      </c>
      <c r="BB73" s="105"/>
      <c r="BC73" s="106"/>
      <c r="BD73" s="104" t="s">
        <v>5</v>
      </c>
      <c r="BE73" s="105"/>
      <c r="BF73" s="105"/>
      <c r="BG73" s="105"/>
      <c r="BH73" s="105"/>
      <c r="BI73" s="106"/>
      <c r="BJ73" s="104" t="s">
        <v>16</v>
      </c>
      <c r="BK73" s="105"/>
      <c r="BL73" s="105"/>
      <c r="BM73" s="105"/>
      <c r="BN73" s="105"/>
      <c r="BO73" s="105"/>
      <c r="BP73" s="106"/>
      <c r="BQ73" s="104" t="s">
        <v>17</v>
      </c>
      <c r="BR73" s="105"/>
      <c r="BS73" s="105"/>
      <c r="BT73" s="105"/>
      <c r="BU73" s="106"/>
      <c r="BV73" s="104" t="s">
        <v>18</v>
      </c>
      <c r="BW73" s="105"/>
      <c r="BX73" s="105"/>
      <c r="BY73" s="105"/>
      <c r="BZ73" s="105"/>
      <c r="CA73" s="106"/>
      <c r="CB73" s="104" t="s">
        <v>7</v>
      </c>
      <c r="CC73" s="105"/>
      <c r="CD73" s="105"/>
      <c r="CE73" s="105"/>
      <c r="CF73" s="106"/>
      <c r="CG73" s="104" t="s">
        <v>6</v>
      </c>
      <c r="CH73" s="105"/>
      <c r="CI73" s="105"/>
      <c r="CJ73" s="106"/>
      <c r="CK73" s="104" t="s">
        <v>13</v>
      </c>
      <c r="CL73" s="106"/>
      <c r="CM73" s="104" t="s">
        <v>14</v>
      </c>
      <c r="CN73" s="105"/>
      <c r="CO73" s="105"/>
      <c r="CP73" s="105"/>
      <c r="CQ73" s="106"/>
      <c r="CR73" s="104" t="s">
        <v>15</v>
      </c>
      <c r="CS73" s="105"/>
      <c r="CT73" s="105"/>
      <c r="CU73" s="105"/>
      <c r="CV73" s="106"/>
      <c r="CW73" s="104" t="s">
        <v>19</v>
      </c>
      <c r="CX73" s="105"/>
      <c r="CY73" s="106"/>
      <c r="CZ73" s="104" t="s">
        <v>7</v>
      </c>
      <c r="DA73" s="105"/>
      <c r="DB73" s="105"/>
      <c r="DC73" s="105"/>
      <c r="DD73" s="105"/>
      <c r="DE73" s="105"/>
      <c r="DF73" s="106"/>
      <c r="DG73" s="104" t="s">
        <v>6</v>
      </c>
      <c r="DH73" s="105"/>
      <c r="DI73" s="105"/>
      <c r="DJ73" s="105"/>
      <c r="DK73" s="105"/>
      <c r="DL73" s="106"/>
      <c r="DM73" s="104" t="s">
        <v>20</v>
      </c>
      <c r="DN73" s="105"/>
      <c r="DO73" s="105"/>
      <c r="DP73" s="106"/>
      <c r="DQ73" s="104" t="s">
        <v>14</v>
      </c>
      <c r="DR73" s="105"/>
      <c r="DS73" s="105"/>
      <c r="DT73" s="106"/>
      <c r="DU73" s="104" t="s">
        <v>15</v>
      </c>
      <c r="DV73" s="105"/>
      <c r="DW73" s="105"/>
      <c r="DX73" s="106"/>
      <c r="DY73" s="104" t="s">
        <v>19</v>
      </c>
      <c r="DZ73" s="106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</row>
    <row r="74" spans="1:210">
      <c r="B74" s="5">
        <v>60</v>
      </c>
      <c r="C74" s="7">
        <v>5.6264940240000003</v>
      </c>
      <c r="D74" s="7">
        <v>6.6627007730000001</v>
      </c>
      <c r="E74" s="7">
        <v>6.3952912020000001</v>
      </c>
      <c r="F74" s="7">
        <v>6.4416699179999997</v>
      </c>
      <c r="G74" s="7">
        <v>5.6599956010000003</v>
      </c>
      <c r="H74" s="7">
        <v>6.2555220089999999</v>
      </c>
      <c r="I74" s="7">
        <v>6.486059891</v>
      </c>
      <c r="J74" s="7">
        <v>1.4432304039999999</v>
      </c>
      <c r="K74" s="7">
        <v>1.859615601</v>
      </c>
      <c r="L74" s="7">
        <v>3.6960329729999999</v>
      </c>
      <c r="M74" s="7">
        <v>4.3529219360000004</v>
      </c>
      <c r="N74" s="7">
        <v>10.76890399</v>
      </c>
      <c r="O74" s="7">
        <v>9.9643756749999994</v>
      </c>
      <c r="P74" s="7">
        <v>7.1605562579999997</v>
      </c>
      <c r="Q74" s="7">
        <v>3.8413681259999999</v>
      </c>
      <c r="R74" s="7">
        <v>7.4821792260000004</v>
      </c>
      <c r="S74" s="7">
        <v>3.095229008</v>
      </c>
      <c r="T74" s="7">
        <v>3.8745888800000001</v>
      </c>
      <c r="U74" s="7">
        <v>6.3158722669999996</v>
      </c>
      <c r="V74" s="7">
        <v>4.6436503130000002</v>
      </c>
      <c r="W74" s="7">
        <v>10.06553911</v>
      </c>
      <c r="X74" s="7">
        <v>5.7581873569999997</v>
      </c>
      <c r="Y74" s="7">
        <v>5.9962554199999998</v>
      </c>
      <c r="Z74" s="7">
        <v>8.1048918160000003</v>
      </c>
      <c r="AA74" s="7">
        <v>5.6649986099999996</v>
      </c>
      <c r="AB74" s="7">
        <v>6.3342574259999997</v>
      </c>
      <c r="AC74" s="7">
        <v>5.0454689979999996</v>
      </c>
      <c r="AD74" s="7">
        <v>7.6177756189999997</v>
      </c>
      <c r="AE74" s="7">
        <v>7.6992907800000001</v>
      </c>
      <c r="AF74" s="7">
        <v>5.0953428680000004</v>
      </c>
      <c r="AG74" s="7">
        <v>4.9956960769999998</v>
      </c>
      <c r="AH74" s="7">
        <v>7.8494254589999999</v>
      </c>
      <c r="AI74" s="7">
        <v>6.776185226</v>
      </c>
      <c r="AJ74" s="7">
        <v>7.7024719099999999</v>
      </c>
      <c r="AK74" s="7">
        <v>8.2545161290000006</v>
      </c>
      <c r="AL74" s="7">
        <v>14.51900698</v>
      </c>
      <c r="AM74" s="7">
        <v>7.9859550559999999</v>
      </c>
      <c r="AN74" s="7">
        <v>10.02776776</v>
      </c>
      <c r="AO74" s="7">
        <v>6.5759460860000001</v>
      </c>
      <c r="AP74" s="7">
        <v>10.441106550000001</v>
      </c>
      <c r="AQ74" s="7">
        <v>8.6720103989999995</v>
      </c>
      <c r="AR74" s="7">
        <v>9.1360615599999999</v>
      </c>
      <c r="AS74" s="7">
        <v>8.66</v>
      </c>
      <c r="AT74" s="7">
        <v>12.19634817</v>
      </c>
      <c r="AU74" s="7">
        <v>10.398028549999999</v>
      </c>
      <c r="AV74" s="7">
        <v>6.9687412780000004</v>
      </c>
      <c r="AW74" s="7">
        <v>8.8920972640000002</v>
      </c>
      <c r="AX74" s="7">
        <v>6.6413354529999999</v>
      </c>
      <c r="AY74" s="7">
        <v>6.8065403419999999</v>
      </c>
      <c r="AZ74" s="7">
        <v>8.5437856609999994</v>
      </c>
      <c r="BA74" s="7">
        <v>9.6850498340000009</v>
      </c>
      <c r="BB74" s="7">
        <v>8.0217552530000003</v>
      </c>
      <c r="BC74" s="7">
        <v>5.052316716</v>
      </c>
      <c r="BD74" s="7">
        <v>10.75626269</v>
      </c>
      <c r="BE74" s="7">
        <v>9.6647482010000001</v>
      </c>
      <c r="BF74" s="7">
        <v>8.4141886150000005</v>
      </c>
      <c r="BG74" s="7">
        <v>8.5849909580000006</v>
      </c>
      <c r="BH74" s="7">
        <v>7.2903426790000001</v>
      </c>
      <c r="BI74" s="7">
        <v>9.4653986240000005</v>
      </c>
      <c r="BJ74" s="7">
        <v>8.9569597069999993</v>
      </c>
      <c r="BK74" s="7">
        <v>7.076923077</v>
      </c>
      <c r="BL74" s="7">
        <v>9.7575868369999998</v>
      </c>
      <c r="BM74" s="7">
        <v>12.63954487</v>
      </c>
      <c r="BN74" s="7">
        <v>11.29556927</v>
      </c>
      <c r="BO74" s="7">
        <v>9.1381578900000004</v>
      </c>
      <c r="BP74" s="7">
        <v>11.0915078</v>
      </c>
      <c r="BQ74" s="7">
        <v>6.3697824809999997</v>
      </c>
      <c r="BR74" s="7">
        <v>9.4370495969999997</v>
      </c>
      <c r="BS74" s="7">
        <v>6.4610250929999999</v>
      </c>
      <c r="BT74" s="7">
        <v>12.84906481</v>
      </c>
      <c r="BU74" s="7">
        <v>3.9802426340000001</v>
      </c>
      <c r="BV74" s="7">
        <v>8.3566717399999995</v>
      </c>
      <c r="BW74" s="7">
        <v>4.4299772900000001</v>
      </c>
      <c r="BX74" s="7">
        <v>8.218769043</v>
      </c>
      <c r="BY74" s="7">
        <v>6.8088293259999997</v>
      </c>
      <c r="BZ74" s="7">
        <v>9.6667439700000006</v>
      </c>
      <c r="CA74" s="7">
        <v>10.124179829999999</v>
      </c>
      <c r="CB74" s="7">
        <v>3.6008830020000002</v>
      </c>
      <c r="CC74" s="7">
        <v>4.331364625</v>
      </c>
      <c r="CD74" s="7">
        <v>6.5563770789999998</v>
      </c>
      <c r="CE74" s="7">
        <v>14.05962607</v>
      </c>
      <c r="CF74" s="7">
        <v>7.6196230060000003</v>
      </c>
      <c r="CG74" s="7">
        <v>9.3271202199999994</v>
      </c>
      <c r="CH74" s="7">
        <v>12.4101578</v>
      </c>
      <c r="CI74" s="7">
        <v>8.1417253499999998</v>
      </c>
      <c r="CJ74" s="7">
        <v>12.46021251</v>
      </c>
      <c r="CK74" s="7">
        <v>10.719214839999999</v>
      </c>
      <c r="CL74" s="7">
        <v>10.878243510000001</v>
      </c>
      <c r="CM74" s="7">
        <v>7.5833448609999996</v>
      </c>
      <c r="CN74" s="7">
        <v>7.3248375809999997</v>
      </c>
      <c r="CO74" s="7">
        <v>5.445471349</v>
      </c>
      <c r="CP74" s="7">
        <v>9.3981306450000002</v>
      </c>
      <c r="CQ74" s="7">
        <v>7.9634653249999996</v>
      </c>
      <c r="CR74" s="7">
        <v>12.84911486</v>
      </c>
      <c r="CS74" s="7">
        <v>8.0416840349999994</v>
      </c>
      <c r="CT74" s="7">
        <v>8.4808043879999992</v>
      </c>
      <c r="CU74" s="7">
        <v>10.45403758</v>
      </c>
      <c r="CV74" s="7">
        <v>11.830753870000001</v>
      </c>
      <c r="CW74" s="7">
        <v>9.6477809249999993</v>
      </c>
      <c r="CX74" s="7">
        <v>6.1030812320000001</v>
      </c>
      <c r="CY74" s="7">
        <v>7.7233570159999996</v>
      </c>
      <c r="CZ74" s="7">
        <v>9.6657565420000005</v>
      </c>
      <c r="DA74" s="7">
        <v>35.588139060000003</v>
      </c>
      <c r="DB74" s="7">
        <v>5.4604723789999996</v>
      </c>
      <c r="DC74" s="7">
        <v>3.6621888579999999</v>
      </c>
      <c r="DD74" s="7">
        <v>3.7182123790000001</v>
      </c>
      <c r="DE74" s="7">
        <v>3.9206539070000002</v>
      </c>
      <c r="DF74" s="7">
        <v>7.688531029</v>
      </c>
      <c r="DG74" s="7">
        <v>6.0783851479999997</v>
      </c>
      <c r="DH74" s="7">
        <v>11.682469680000001</v>
      </c>
      <c r="DI74" s="7">
        <v>13.10090658</v>
      </c>
      <c r="DJ74" s="7">
        <v>13.063449719999999</v>
      </c>
      <c r="DK74" s="7">
        <v>12.23732719</v>
      </c>
      <c r="DL74" s="7">
        <v>17.045214049999998</v>
      </c>
      <c r="DM74" s="7">
        <v>12.48723085</v>
      </c>
      <c r="DN74" s="7">
        <v>18.145050730000001</v>
      </c>
      <c r="DO74" s="7">
        <v>14.24808743</v>
      </c>
      <c r="DP74" s="7">
        <v>27.770874750000001</v>
      </c>
      <c r="DQ74" s="7">
        <v>11.885522910000001</v>
      </c>
      <c r="DR74" s="7">
        <v>10.592118230000001</v>
      </c>
      <c r="DS74" s="7">
        <v>18.134431249999999</v>
      </c>
      <c r="DT74" s="7">
        <v>10.496557660000001</v>
      </c>
      <c r="DU74" s="7">
        <v>11.80213041</v>
      </c>
      <c r="DV74" s="7">
        <v>16.813805179999999</v>
      </c>
      <c r="DW74" s="7">
        <v>20.495942289999999</v>
      </c>
      <c r="DX74" s="7">
        <v>12.245533139999999</v>
      </c>
      <c r="DY74" s="7">
        <v>15.80238501</v>
      </c>
      <c r="DZ74" s="7">
        <v>9.8054979249999992</v>
      </c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GE74" s="1"/>
      <c r="GF74" s="1"/>
      <c r="GG74" s="1"/>
      <c r="GH74" s="1"/>
      <c r="GI74" s="1"/>
      <c r="GJ74" s="1"/>
      <c r="GK74" s="1"/>
      <c r="GL74" s="1"/>
      <c r="GM74" s="1"/>
      <c r="GN74" s="1"/>
      <c r="GO74" s="1"/>
      <c r="GP74" s="1"/>
      <c r="GQ74" s="1"/>
      <c r="GR74" s="1"/>
      <c r="GS74" s="1"/>
      <c r="GT74" s="1"/>
      <c r="GU74" s="1"/>
      <c r="GV74" s="1"/>
      <c r="GW74" s="1"/>
      <c r="GX74" s="1"/>
      <c r="GY74" s="1"/>
      <c r="GZ74" s="1"/>
      <c r="HA74" s="1"/>
      <c r="HB74" s="1"/>
    </row>
    <row r="75" spans="1:210">
      <c r="B75" s="5">
        <v>50</v>
      </c>
      <c r="C75" s="7">
        <v>4.816484064</v>
      </c>
      <c r="D75" s="7">
        <v>5.4134443780000003</v>
      </c>
      <c r="E75" s="7">
        <v>4.4597273849999999</v>
      </c>
      <c r="F75" s="7">
        <v>5.1904018729999999</v>
      </c>
      <c r="G75" s="7">
        <v>3.9982405980000002</v>
      </c>
      <c r="H75" s="7">
        <v>3.522167488</v>
      </c>
      <c r="I75" s="7">
        <v>2.9100162269999998</v>
      </c>
      <c r="J75" s="7">
        <v>0.93533254200000004</v>
      </c>
      <c r="K75" s="7">
        <v>1.713274137</v>
      </c>
      <c r="L75" s="7">
        <v>2.8199896959999999</v>
      </c>
      <c r="M75" s="7">
        <v>4.8355865680000001</v>
      </c>
      <c r="N75" s="7">
        <v>9.7772939680000004</v>
      </c>
      <c r="O75" s="7">
        <v>8.2612450519999996</v>
      </c>
      <c r="P75" s="7">
        <v>5.653855879</v>
      </c>
      <c r="Q75" s="7">
        <v>4.0380362669999998</v>
      </c>
      <c r="R75" s="7">
        <v>7.6064154789999998</v>
      </c>
      <c r="S75" s="7">
        <v>2.7741094149999999</v>
      </c>
      <c r="T75" s="7">
        <v>2.7155050900000002</v>
      </c>
      <c r="U75" s="7">
        <v>5.4288186249999999</v>
      </c>
      <c r="V75" s="7">
        <v>3.9576014540000002</v>
      </c>
      <c r="W75" s="7">
        <v>7.4022953789999999</v>
      </c>
      <c r="X75" s="7">
        <v>5.2062071589999999</v>
      </c>
      <c r="Y75" s="7">
        <v>4.3470634610000003</v>
      </c>
      <c r="Z75" s="7">
        <v>5.7652869239999998</v>
      </c>
      <c r="AA75" s="7">
        <v>4.7324159019999996</v>
      </c>
      <c r="AB75" s="7">
        <v>5.6368316829999996</v>
      </c>
      <c r="AC75" s="7">
        <v>3.9993640699999999</v>
      </c>
      <c r="AD75" s="7">
        <v>5.5449247210000001</v>
      </c>
      <c r="AE75" s="7">
        <v>5.9815602840000004</v>
      </c>
      <c r="AF75" s="7">
        <v>4.6644664469999997</v>
      </c>
      <c r="AG75" s="7">
        <v>4.1110743249999997</v>
      </c>
      <c r="AH75" s="7">
        <v>6.959558275</v>
      </c>
      <c r="AI75" s="7">
        <v>6.3346196250000002</v>
      </c>
      <c r="AJ75" s="7">
        <v>6.3777528090000004</v>
      </c>
      <c r="AK75" s="7">
        <v>5.9666129029999997</v>
      </c>
      <c r="AL75" s="7">
        <v>11.29519007</v>
      </c>
      <c r="AM75" s="7">
        <v>6.1868679780000004</v>
      </c>
      <c r="AN75" s="7">
        <v>6.7378290659999998</v>
      </c>
      <c r="AO75" s="7">
        <v>4.8265940900000004</v>
      </c>
      <c r="AP75" s="7">
        <v>7.0644045819999999</v>
      </c>
      <c r="AQ75" s="7">
        <v>6.9376083189999997</v>
      </c>
      <c r="AR75" s="7">
        <v>7.824763903</v>
      </c>
      <c r="AS75" s="7">
        <v>7.7073382539999997</v>
      </c>
      <c r="AT75" s="7">
        <v>11.72061031</v>
      </c>
      <c r="AU75" s="7">
        <v>9.7284160439999994</v>
      </c>
      <c r="AV75" s="7">
        <v>5.8679877200000004</v>
      </c>
      <c r="AW75" s="7">
        <v>7.3302431610000003</v>
      </c>
      <c r="AX75" s="7">
        <v>5.919236884</v>
      </c>
      <c r="AY75" s="7">
        <v>5.4792176039999996</v>
      </c>
      <c r="AZ75" s="7">
        <v>7.0143884889999999</v>
      </c>
      <c r="BA75" s="7">
        <v>8.4239202659999997</v>
      </c>
      <c r="BB75" s="7">
        <v>6.0484548829999998</v>
      </c>
      <c r="BC75" s="7">
        <v>4.3685043989999999</v>
      </c>
      <c r="BD75" s="7">
        <v>8.2153012860000008</v>
      </c>
      <c r="BE75" s="7">
        <v>8.5410071940000005</v>
      </c>
      <c r="BF75" s="7">
        <v>5.6801189460000003</v>
      </c>
      <c r="BG75" s="7">
        <v>6.5194394210000004</v>
      </c>
      <c r="BH75" s="7">
        <v>6.3009345789999998</v>
      </c>
      <c r="BI75" s="7">
        <v>7.363820316</v>
      </c>
      <c r="BJ75" s="7">
        <v>7.0398351650000004</v>
      </c>
      <c r="BK75" s="7">
        <v>5.7146577829999998</v>
      </c>
      <c r="BL75" s="7">
        <v>8.1464351009999998</v>
      </c>
      <c r="BM75" s="7">
        <v>12.437741519999999</v>
      </c>
      <c r="BN75" s="7">
        <v>10.944756030000001</v>
      </c>
      <c r="BO75" s="7">
        <v>7.8421052600000003</v>
      </c>
      <c r="BP75" s="7">
        <v>9.0336221840000004</v>
      </c>
      <c r="BQ75" s="7">
        <v>5.0482069369999998</v>
      </c>
      <c r="BR75" s="7">
        <v>7.3717676980000002</v>
      </c>
      <c r="BS75" s="7">
        <v>4.8985584619999996</v>
      </c>
      <c r="BT75" s="7">
        <v>12.757720750000001</v>
      </c>
      <c r="BU75" s="7">
        <v>2.9367071060000001</v>
      </c>
      <c r="BV75" s="7">
        <v>6.6098427190000004</v>
      </c>
      <c r="BW75" s="7">
        <v>3.4360333079999998</v>
      </c>
      <c r="BX75" s="7">
        <v>6.2542656919999997</v>
      </c>
      <c r="BY75" s="7">
        <v>4.5317303899999999</v>
      </c>
      <c r="BZ75" s="7">
        <v>7.5074211499999999</v>
      </c>
      <c r="CA75" s="7">
        <v>8.7263669499999992</v>
      </c>
      <c r="CB75" s="7">
        <v>3.090434143</v>
      </c>
      <c r="CC75" s="7">
        <v>3.5247124649999999</v>
      </c>
      <c r="CD75" s="7">
        <v>4.4648798520000001</v>
      </c>
      <c r="CE75" s="7">
        <v>10.67155129</v>
      </c>
      <c r="CF75" s="7">
        <v>6.5062026739999999</v>
      </c>
      <c r="CG75" s="7">
        <v>7.7148182700000003</v>
      </c>
      <c r="CH75" s="7">
        <v>9.8901500599999999</v>
      </c>
      <c r="CI75" s="7">
        <v>6.8121698899999998</v>
      </c>
      <c r="CJ75" s="7">
        <v>10.74970484</v>
      </c>
      <c r="CK75" s="7">
        <v>8.9096764299999993</v>
      </c>
      <c r="CL75" s="7">
        <v>9.9700598800000009</v>
      </c>
      <c r="CM75" s="7">
        <v>6.9396873699999997</v>
      </c>
      <c r="CN75" s="7">
        <v>6.6476761619999998</v>
      </c>
      <c r="CO75" s="7">
        <v>4.1269870610000003</v>
      </c>
      <c r="CP75" s="7">
        <v>8.050409578</v>
      </c>
      <c r="CQ75" s="7">
        <v>6.8300153139999997</v>
      </c>
      <c r="CR75" s="7">
        <v>11.110539320000001</v>
      </c>
      <c r="CS75" s="7">
        <v>6.7876198419999998</v>
      </c>
      <c r="CT75" s="7">
        <v>6.8947669100000004</v>
      </c>
      <c r="CU75" s="7">
        <v>9.266937532</v>
      </c>
      <c r="CV75" s="7">
        <v>9.6280579129999992</v>
      </c>
      <c r="CW75" s="7">
        <v>8.2184450739999999</v>
      </c>
      <c r="CX75" s="7">
        <v>5.602987862</v>
      </c>
      <c r="CY75" s="7">
        <v>6.745559503</v>
      </c>
      <c r="CZ75" s="7">
        <v>9.0423208190000004</v>
      </c>
      <c r="DA75" s="7">
        <v>18.763190179999999</v>
      </c>
      <c r="DB75" s="7">
        <v>4.9129416360000002</v>
      </c>
      <c r="DC75" s="7">
        <v>3.001712103</v>
      </c>
      <c r="DD75" s="7">
        <v>2.7917737790000001</v>
      </c>
      <c r="DE75" s="7">
        <v>3.369059011</v>
      </c>
      <c r="DF75" s="7">
        <v>7.1410054990000003</v>
      </c>
      <c r="DG75" s="7">
        <v>4.5982024460000002</v>
      </c>
      <c r="DH75" s="7">
        <v>8.683572216</v>
      </c>
      <c r="DI75" s="7">
        <v>11.38037052</v>
      </c>
      <c r="DJ75" s="7">
        <v>10.909871239999999</v>
      </c>
      <c r="DK75" s="7">
        <v>9.2623271890000005</v>
      </c>
      <c r="DL75" s="7">
        <v>15.579605580000001</v>
      </c>
      <c r="DM75" s="7">
        <v>11.00050075</v>
      </c>
      <c r="DN75" s="7">
        <v>15.05785577</v>
      </c>
      <c r="DO75" s="7">
        <v>12.839344260000001</v>
      </c>
      <c r="DP75" s="7">
        <v>27.075049700000001</v>
      </c>
      <c r="DQ75" s="7">
        <v>10.28269143</v>
      </c>
      <c r="DR75" s="7">
        <v>9.1895566500000001</v>
      </c>
      <c r="DS75" s="7">
        <v>15.513213329999999</v>
      </c>
      <c r="DT75" s="7">
        <v>10.410499140000001</v>
      </c>
      <c r="DU75" s="7">
        <v>10.32924467</v>
      </c>
      <c r="DV75" s="7">
        <v>14.99687383</v>
      </c>
      <c r="DW75" s="7">
        <v>17.838593329999998</v>
      </c>
      <c r="DX75" s="7">
        <v>10.80172911</v>
      </c>
      <c r="DY75" s="7">
        <v>13.490630319999999</v>
      </c>
      <c r="DZ75" s="7">
        <v>7.8241701240000001</v>
      </c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GE75" s="1"/>
      <c r="GF75" s="1"/>
      <c r="GG75" s="1"/>
      <c r="GH75" s="1"/>
      <c r="GI75" s="1"/>
      <c r="GJ75" s="1"/>
      <c r="GK75" s="1"/>
      <c r="GL75" s="1"/>
      <c r="GM75" s="1"/>
      <c r="GN75" s="1"/>
      <c r="GO75" s="1"/>
      <c r="GP75" s="1"/>
      <c r="GQ75" s="1"/>
      <c r="GR75" s="1"/>
      <c r="GS75" s="1"/>
      <c r="GT75" s="1"/>
      <c r="GU75" s="1"/>
      <c r="GV75" s="1"/>
      <c r="GW75" s="1"/>
      <c r="GX75" s="1"/>
      <c r="GY75" s="1"/>
      <c r="GZ75" s="1"/>
      <c r="HA75" s="1"/>
      <c r="HB75" s="1"/>
    </row>
    <row r="76" spans="1:210">
      <c r="B76" s="5">
        <v>40</v>
      </c>
      <c r="C76" s="7">
        <v>3.8819721120000001</v>
      </c>
      <c r="D76" s="7">
        <v>4.1939321830000003</v>
      </c>
      <c r="E76" s="7">
        <v>4.0106567530000001</v>
      </c>
      <c r="F76" s="7">
        <v>4.0198985560000002</v>
      </c>
      <c r="G76" s="7">
        <v>4.0043985050000002</v>
      </c>
      <c r="H76" s="7">
        <v>2.2890513270000001</v>
      </c>
      <c r="I76" s="7">
        <v>2.284850273</v>
      </c>
      <c r="J76" s="7">
        <v>1.025795724</v>
      </c>
      <c r="K76" s="7">
        <v>1.9442508709999999</v>
      </c>
      <c r="L76" s="7">
        <v>1.878670788</v>
      </c>
      <c r="M76" s="7">
        <v>4.0418665499999999</v>
      </c>
      <c r="N76" s="7">
        <v>8.5168861509999996</v>
      </c>
      <c r="O76" s="7">
        <v>8.0719683339999992</v>
      </c>
      <c r="P76" s="7">
        <v>5.5802781289999999</v>
      </c>
      <c r="Q76" s="7">
        <v>3.5931003979999998</v>
      </c>
      <c r="R76" s="7">
        <v>6.0896130350000002</v>
      </c>
      <c r="S76" s="7">
        <v>2.6157760809999999</v>
      </c>
      <c r="T76" s="7">
        <v>2.1685591230000001</v>
      </c>
      <c r="U76" s="7">
        <v>4.7522416229999997</v>
      </c>
      <c r="V76" s="7">
        <v>3.4213607910000001</v>
      </c>
      <c r="W76" s="7">
        <v>5.1809121109999996</v>
      </c>
      <c r="X76" s="7">
        <v>4.9278370139999996</v>
      </c>
      <c r="Y76" s="7">
        <v>2.3867757190000001</v>
      </c>
      <c r="Z76" s="7">
        <v>4.5964252119999998</v>
      </c>
      <c r="AA76" s="7">
        <v>3.869613567</v>
      </c>
      <c r="AB76" s="7">
        <v>4.2357095710000001</v>
      </c>
      <c r="AC76" s="7">
        <v>3.9300476949999998</v>
      </c>
      <c r="AD76" s="7">
        <v>4.0577950459999999</v>
      </c>
      <c r="AE76" s="7">
        <v>4.7329787230000004</v>
      </c>
      <c r="AF76" s="7">
        <v>3.6255592230000002</v>
      </c>
      <c r="AG76" s="7">
        <v>2.9581195170000001</v>
      </c>
      <c r="AH76" s="7">
        <v>5.2129532909999998</v>
      </c>
      <c r="AI76" s="7">
        <v>4.7148291069999999</v>
      </c>
      <c r="AJ76" s="7">
        <v>6.9559550559999996</v>
      </c>
      <c r="AK76" s="7">
        <v>5.2106451610000004</v>
      </c>
      <c r="AL76" s="7">
        <v>8.823118697</v>
      </c>
      <c r="AM76" s="7">
        <v>4.9582162920000004</v>
      </c>
      <c r="AN76" s="7">
        <v>4.8449332849999998</v>
      </c>
      <c r="AO76" s="7">
        <v>4.097719025</v>
      </c>
      <c r="AP76" s="7">
        <v>5.3084071750000001</v>
      </c>
      <c r="AQ76" s="7">
        <v>6.6395147310000002</v>
      </c>
      <c r="AR76" s="7">
        <v>6.1853795030000001</v>
      </c>
      <c r="AS76" s="7">
        <v>5.6717325230000002</v>
      </c>
      <c r="AT76" s="7">
        <v>11.073286639999999</v>
      </c>
      <c r="AU76" s="7">
        <v>8.4323589390000002</v>
      </c>
      <c r="AV76" s="7">
        <v>5.1557354169999998</v>
      </c>
      <c r="AW76" s="7">
        <v>5.8314589669999997</v>
      </c>
      <c r="AX76" s="7">
        <v>4.6976152620000002</v>
      </c>
      <c r="AY76" s="7">
        <v>4.6051344739999998</v>
      </c>
      <c r="AZ76" s="7">
        <v>5.863309353</v>
      </c>
      <c r="BA76" s="7">
        <v>7.198671096</v>
      </c>
      <c r="BB76" s="7">
        <v>5.1693448699999998</v>
      </c>
      <c r="BC76" s="7">
        <v>3.5409384159999999</v>
      </c>
      <c r="BD76" s="7">
        <v>8.6811103589999998</v>
      </c>
      <c r="BE76" s="7">
        <v>6.3830935249999996</v>
      </c>
      <c r="BF76" s="7">
        <v>3.6364061169999999</v>
      </c>
      <c r="BG76" s="7">
        <v>4.6401446650000002</v>
      </c>
      <c r="BH76" s="7">
        <v>3.931838006</v>
      </c>
      <c r="BI76" s="7">
        <v>6.5232699309999997</v>
      </c>
      <c r="BJ76" s="7">
        <v>6.0668498169999996</v>
      </c>
      <c r="BK76" s="7">
        <v>4.9198667470000004</v>
      </c>
      <c r="BL76" s="7">
        <v>7.6095063989999998</v>
      </c>
      <c r="BM76" s="7">
        <v>11.25053671</v>
      </c>
      <c r="BN76" s="7">
        <v>9.4540100949999992</v>
      </c>
      <c r="BO76" s="7">
        <v>7.0829959499999999</v>
      </c>
      <c r="BP76" s="7">
        <v>7.560485269</v>
      </c>
      <c r="BQ76" s="7">
        <v>3.7131099349999999</v>
      </c>
      <c r="BR76" s="7">
        <v>5.2026282320000004</v>
      </c>
      <c r="BS76" s="7">
        <v>3.8166043780000001</v>
      </c>
      <c r="BT76" s="7">
        <v>10.115702479999999</v>
      </c>
      <c r="BU76" s="7">
        <v>2.1219410750000001</v>
      </c>
      <c r="BV76" s="7">
        <v>5.1435819379999996</v>
      </c>
      <c r="BW76" s="7">
        <v>2.9013373709999999</v>
      </c>
      <c r="BX76" s="7">
        <v>4.8249542959999996</v>
      </c>
      <c r="BY76" s="7">
        <v>3.4057942450000001</v>
      </c>
      <c r="BZ76" s="7">
        <v>5.4856215209999997</v>
      </c>
      <c r="CA76" s="7">
        <v>6.8420413120000001</v>
      </c>
      <c r="CB76" s="7">
        <v>2.3913907280000002</v>
      </c>
      <c r="CC76" s="7">
        <v>3.362760336</v>
      </c>
      <c r="CD76" s="7">
        <v>3.5096734440000001</v>
      </c>
      <c r="CE76" s="7">
        <v>6.4487114700000001</v>
      </c>
      <c r="CF76" s="7">
        <v>5.3094892859999998</v>
      </c>
      <c r="CG76" s="7">
        <v>6.6123951500000002</v>
      </c>
      <c r="CH76" s="7">
        <v>8.62062332</v>
      </c>
      <c r="CI76" s="7">
        <v>5.9029489399999999</v>
      </c>
      <c r="CJ76" s="7">
        <v>9.5506493510000006</v>
      </c>
      <c r="CK76" s="7">
        <v>7.4528446559999999</v>
      </c>
      <c r="CL76" s="7">
        <v>8.5429141719999997</v>
      </c>
      <c r="CM76" s="7">
        <v>5.9540738690000001</v>
      </c>
      <c r="CN76" s="7">
        <v>6.5942028989999999</v>
      </c>
      <c r="CO76" s="7">
        <v>3.6828558230000001</v>
      </c>
      <c r="CP76" s="7">
        <v>7.5029405589999998</v>
      </c>
      <c r="CQ76" s="7">
        <v>6.0301903299999999</v>
      </c>
      <c r="CR76" s="7">
        <v>9.9191025110000002</v>
      </c>
      <c r="CS76" s="7">
        <v>5.4839516469999996</v>
      </c>
      <c r="CT76" s="7">
        <v>5.8187842779999999</v>
      </c>
      <c r="CU76" s="7">
        <v>8.1091924829999993</v>
      </c>
      <c r="CV76" s="7">
        <v>7.4842735899999999</v>
      </c>
      <c r="CW76" s="7">
        <v>6.5029902420000001</v>
      </c>
      <c r="CX76" s="7">
        <v>5.0531279180000004</v>
      </c>
      <c r="CY76" s="7">
        <v>5.6385435169999996</v>
      </c>
      <c r="CZ76" s="7">
        <v>6.4273037540000004</v>
      </c>
      <c r="DA76" s="7">
        <v>10.594274029999999</v>
      </c>
      <c r="DB76" s="7">
        <v>4.0439195779999997</v>
      </c>
      <c r="DC76" s="7">
        <v>3.134070855</v>
      </c>
      <c r="DD76" s="7">
        <v>2.712477754</v>
      </c>
      <c r="DE76" s="7">
        <v>3.1045454549999998</v>
      </c>
      <c r="DF76" s="7">
        <v>6.0125687350000003</v>
      </c>
      <c r="DG76" s="7">
        <v>3.9276558129999999</v>
      </c>
      <c r="DH76" s="7">
        <v>7.7023153249999998</v>
      </c>
      <c r="DI76" s="7">
        <v>9.5880961770000006</v>
      </c>
      <c r="DJ76" s="7">
        <v>9.9084792949999994</v>
      </c>
      <c r="DK76" s="7">
        <v>8.2766129030000002</v>
      </c>
      <c r="DL76" s="7">
        <v>13.168831170000001</v>
      </c>
      <c r="DM76" s="7">
        <v>9.4201301950000005</v>
      </c>
      <c r="DN76" s="7">
        <v>13.13709899</v>
      </c>
      <c r="DO76" s="7">
        <v>12.2</v>
      </c>
      <c r="DP76" s="7">
        <v>24.421222660000002</v>
      </c>
      <c r="DQ76" s="7">
        <v>8.4477089359999997</v>
      </c>
      <c r="DR76" s="7">
        <v>7.9631527090000001</v>
      </c>
      <c r="DS76" s="7">
        <v>12.081577940000001</v>
      </c>
      <c r="DT76" s="7">
        <v>9.9216867470000008</v>
      </c>
      <c r="DU76" s="7">
        <v>9.0384118789999999</v>
      </c>
      <c r="DV76" s="7">
        <v>11.811179190000001</v>
      </c>
      <c r="DW76" s="7">
        <v>15.561767359999999</v>
      </c>
      <c r="DX76" s="7">
        <v>9.4155619599999998</v>
      </c>
      <c r="DY76" s="7">
        <v>11.183134580000001</v>
      </c>
      <c r="DZ76" s="7">
        <v>6.2116182569999996</v>
      </c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GE76" s="1"/>
      <c r="GF76" s="1"/>
      <c r="GG76" s="1"/>
      <c r="GH76" s="1"/>
      <c r="GI76" s="1"/>
      <c r="GJ76" s="1"/>
      <c r="GK76" s="1"/>
      <c r="GL76" s="1"/>
      <c r="GM76" s="1"/>
      <c r="GN76" s="1"/>
      <c r="GO76" s="1"/>
      <c r="GP76" s="1"/>
      <c r="GQ76" s="1"/>
      <c r="GR76" s="1"/>
      <c r="GS76" s="1"/>
      <c r="GT76" s="1"/>
      <c r="GU76" s="1"/>
      <c r="GV76" s="1"/>
      <c r="GW76" s="1"/>
      <c r="GX76" s="1"/>
      <c r="GY76" s="1"/>
      <c r="GZ76" s="1"/>
      <c r="HA76" s="1"/>
      <c r="HB76" s="1"/>
    </row>
    <row r="77" spans="1:210">
      <c r="B77" s="5">
        <v>30</v>
      </c>
      <c r="C77" s="7">
        <v>3.4895418330000001</v>
      </c>
      <c r="D77" s="7">
        <v>2.8435455090000001</v>
      </c>
      <c r="E77" s="7">
        <v>2.0750185870000002</v>
      </c>
      <c r="F77" s="7">
        <v>4.0308232540000004</v>
      </c>
      <c r="G77" s="7">
        <v>2.9399604130000001</v>
      </c>
      <c r="H77" s="7">
        <v>1.518782775</v>
      </c>
      <c r="I77" s="7">
        <v>1.644637852</v>
      </c>
      <c r="J77" s="7">
        <v>1.321021378</v>
      </c>
      <c r="K77" s="7">
        <v>1.4142969540000001</v>
      </c>
      <c r="L77" s="7">
        <v>1.4969088100000001</v>
      </c>
      <c r="M77" s="7">
        <v>3.640427388</v>
      </c>
      <c r="N77" s="7">
        <v>6.2647621070000001</v>
      </c>
      <c r="O77" s="7">
        <v>6.1047139259999996</v>
      </c>
      <c r="P77" s="7">
        <v>4.5810366619999998</v>
      </c>
      <c r="Q77" s="7">
        <v>2.8475600769999998</v>
      </c>
      <c r="R77" s="7">
        <v>5.258655804</v>
      </c>
      <c r="S77" s="7">
        <v>2.83543257</v>
      </c>
      <c r="T77" s="7">
        <v>1.7054815969999999</v>
      </c>
      <c r="U77" s="7">
        <v>3.78952336</v>
      </c>
      <c r="V77" s="7">
        <v>2.6488996569999999</v>
      </c>
      <c r="W77" s="7">
        <v>3.626698883</v>
      </c>
      <c r="X77" s="7">
        <v>4.5085681649999998</v>
      </c>
      <c r="Y77" s="7">
        <v>2.646728419</v>
      </c>
      <c r="Z77" s="7">
        <v>4.1408748820000003</v>
      </c>
      <c r="AA77" s="7">
        <v>3.1769530160000001</v>
      </c>
      <c r="AB77" s="7">
        <v>3.8502970300000001</v>
      </c>
      <c r="AC77" s="7">
        <v>3.1910969790000001</v>
      </c>
      <c r="AD77" s="7">
        <v>2.4477416220000001</v>
      </c>
      <c r="AE77" s="7">
        <v>3.7578014180000001</v>
      </c>
      <c r="AF77" s="7">
        <v>3.364209754</v>
      </c>
      <c r="AG77" s="7">
        <v>2.2393643440000002</v>
      </c>
      <c r="AH77" s="7">
        <v>4.2627965980000004</v>
      </c>
      <c r="AI77" s="7">
        <v>4.6412348400000001</v>
      </c>
      <c r="AJ77" s="7">
        <v>5.1586516849999997</v>
      </c>
      <c r="AK77" s="7">
        <v>3.9206451609999999</v>
      </c>
      <c r="AL77" s="7">
        <v>7.4899146630000004</v>
      </c>
      <c r="AM77" s="7">
        <v>4.2122893259999996</v>
      </c>
      <c r="AN77" s="7">
        <v>3.6282005050000001</v>
      </c>
      <c r="AO77" s="7">
        <v>3.0611715909999999</v>
      </c>
      <c r="AP77" s="7">
        <v>3.9576399389999999</v>
      </c>
      <c r="AQ77" s="7">
        <v>5.6503466199999997</v>
      </c>
      <c r="AR77" s="7">
        <v>5.3112976569999999</v>
      </c>
      <c r="AS77" s="7">
        <v>5.0746851929999996</v>
      </c>
      <c r="AT77" s="7">
        <v>10.02526263</v>
      </c>
      <c r="AU77" s="7">
        <v>6.4051665529999999</v>
      </c>
      <c r="AV77" s="7">
        <v>4.0009768350000003</v>
      </c>
      <c r="AW77" s="7">
        <v>4.3955167169999996</v>
      </c>
      <c r="AX77" s="7">
        <v>3.3195548490000002</v>
      </c>
      <c r="AY77" s="7">
        <v>4.000305623</v>
      </c>
      <c r="AZ77" s="7">
        <v>4.711237906</v>
      </c>
      <c r="BA77" s="7">
        <v>6.0722259139999997</v>
      </c>
      <c r="BB77" s="7">
        <v>3.6714462299999999</v>
      </c>
      <c r="BC77" s="7">
        <v>2.9099706740000002</v>
      </c>
      <c r="BD77" s="7">
        <v>5.5898442790000002</v>
      </c>
      <c r="BE77" s="7">
        <v>6.6977697840000001</v>
      </c>
      <c r="BF77" s="7">
        <v>5.6006796940000001</v>
      </c>
      <c r="BG77" s="7">
        <v>3.2733273060000001</v>
      </c>
      <c r="BH77" s="7">
        <v>2.1022429909999998</v>
      </c>
      <c r="BI77" s="7">
        <v>5.4350465400000001</v>
      </c>
      <c r="BJ77" s="7">
        <v>5.3511904760000002</v>
      </c>
      <c r="BK77" s="7">
        <v>3.3304058150000002</v>
      </c>
      <c r="BL77" s="7">
        <v>7.2553930529999997</v>
      </c>
      <c r="BM77" s="7">
        <v>9.9758480029999994</v>
      </c>
      <c r="BN77" s="7">
        <v>9.8398766119999994</v>
      </c>
      <c r="BO77" s="7">
        <v>6.1978744900000002</v>
      </c>
      <c r="BP77" s="7">
        <v>6.0006932409999996</v>
      </c>
      <c r="BQ77" s="7">
        <v>2.4196649030000001</v>
      </c>
      <c r="BR77" s="7">
        <v>3.7276812210000001</v>
      </c>
      <c r="BS77" s="7">
        <v>2.9087026159999998</v>
      </c>
      <c r="BT77" s="7">
        <v>6.7855589390000004</v>
      </c>
      <c r="BU77" s="7">
        <v>1.6505372620000001</v>
      </c>
      <c r="BV77" s="7">
        <v>4.1815829530000004</v>
      </c>
      <c r="BW77" s="7">
        <v>2.131642695</v>
      </c>
      <c r="BX77" s="7">
        <v>3.6305606340000001</v>
      </c>
      <c r="BY77" s="7">
        <v>3.024517146</v>
      </c>
      <c r="BZ77" s="7">
        <v>3.8712894250000001</v>
      </c>
      <c r="CA77" s="7">
        <v>5.0464155530000001</v>
      </c>
      <c r="CB77" s="7">
        <v>2.124650478</v>
      </c>
      <c r="CC77" s="7">
        <v>2.6384830589999999</v>
      </c>
      <c r="CD77" s="7">
        <v>1.362353666</v>
      </c>
      <c r="CE77" s="7">
        <v>4.8964123290000003</v>
      </c>
      <c r="CF77" s="7">
        <v>4.2679233119999997</v>
      </c>
      <c r="CG77" s="7">
        <v>5.6722273999999997</v>
      </c>
      <c r="CH77" s="7">
        <v>7.6290881099999996</v>
      </c>
      <c r="CI77" s="7">
        <v>4.9560959499999999</v>
      </c>
      <c r="CJ77" s="7">
        <v>7.8750885479999999</v>
      </c>
      <c r="CK77" s="7">
        <v>6.8394418029999997</v>
      </c>
      <c r="CL77" s="7">
        <v>7.3652694609999996</v>
      </c>
      <c r="CM77" s="7">
        <v>5.3481809379999996</v>
      </c>
      <c r="CN77" s="7">
        <v>6.991504248</v>
      </c>
      <c r="CO77" s="7">
        <v>3.5652033269999999</v>
      </c>
      <c r="CP77" s="7">
        <v>6.0974585169999997</v>
      </c>
      <c r="CQ77" s="7">
        <v>5.0422227079999997</v>
      </c>
      <c r="CR77" s="7">
        <v>7.7855084400000001</v>
      </c>
      <c r="CS77" s="7">
        <v>4.2507294709999996</v>
      </c>
      <c r="CT77" s="7">
        <v>4.5500457040000004</v>
      </c>
      <c r="CU77" s="7">
        <v>7.1089893350000004</v>
      </c>
      <c r="CV77" s="7">
        <v>6.2810783819999996</v>
      </c>
      <c r="CW77" s="7">
        <v>5.3915643690000001</v>
      </c>
      <c r="CX77" s="7">
        <v>4.4830999069999997</v>
      </c>
      <c r="CY77" s="7">
        <v>4.5932504439999997</v>
      </c>
      <c r="CZ77" s="7">
        <v>5.5267349259999996</v>
      </c>
      <c r="DA77" s="7">
        <v>6.7717791409999997</v>
      </c>
      <c r="DB77" s="7">
        <v>3.4747218430000002</v>
      </c>
      <c r="DC77" s="7">
        <v>2.2303437380000002</v>
      </c>
      <c r="DD77" s="7">
        <v>1.936424758</v>
      </c>
      <c r="DE77" s="7">
        <v>2.6525518340000001</v>
      </c>
      <c r="DF77" s="7">
        <v>4.6826394340000004</v>
      </c>
      <c r="DG77" s="7">
        <v>3.5954029759999999</v>
      </c>
      <c r="DH77" s="7">
        <v>6.797500919</v>
      </c>
      <c r="DI77" s="7">
        <v>8.5059124950000005</v>
      </c>
      <c r="DJ77" s="7">
        <v>8.1823454360000003</v>
      </c>
      <c r="DK77" s="7">
        <v>7.2844470049999996</v>
      </c>
      <c r="DL77" s="7">
        <v>12.073112070000001</v>
      </c>
      <c r="DM77" s="7">
        <v>8.496995493</v>
      </c>
      <c r="DN77" s="7">
        <v>10.650397590000001</v>
      </c>
      <c r="DO77" s="7">
        <v>11.56174863</v>
      </c>
      <c r="DP77" s="7">
        <v>19.056660040000001</v>
      </c>
      <c r="DQ77" s="7">
        <v>7.2761455320000001</v>
      </c>
      <c r="DR77" s="7">
        <v>6.9027586210000003</v>
      </c>
      <c r="DS77" s="7">
        <v>9.4059747219999998</v>
      </c>
      <c r="DT77" s="7">
        <v>9.0826161790000004</v>
      </c>
      <c r="DU77" s="7">
        <v>8.0432537120000003</v>
      </c>
      <c r="DV77" s="7">
        <v>9.8500687760000005</v>
      </c>
      <c r="DW77" s="7">
        <v>12.714156900000001</v>
      </c>
      <c r="DX77" s="7">
        <v>7.9458213259999999</v>
      </c>
      <c r="DY77" s="7">
        <v>9.1520442929999994</v>
      </c>
      <c r="DZ77" s="7">
        <v>5.2629668049999996</v>
      </c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GE77" s="1"/>
      <c r="GF77" s="1"/>
      <c r="GG77" s="1"/>
      <c r="GH77" s="1"/>
      <c r="GI77" s="1"/>
      <c r="GJ77" s="1"/>
      <c r="GK77" s="1"/>
      <c r="GL77" s="1"/>
      <c r="GM77" s="1"/>
      <c r="GN77" s="1"/>
      <c r="GO77" s="1"/>
      <c r="GP77" s="1"/>
      <c r="GQ77" s="1"/>
      <c r="GR77" s="1"/>
      <c r="GS77" s="1"/>
      <c r="GT77" s="1"/>
      <c r="GU77" s="1"/>
      <c r="GV77" s="1"/>
      <c r="GW77" s="1"/>
      <c r="GX77" s="1"/>
      <c r="GY77" s="1"/>
      <c r="GZ77" s="1"/>
      <c r="HA77" s="1"/>
      <c r="HB77" s="1"/>
    </row>
    <row r="78" spans="1:210">
      <c r="B78" s="5">
        <v>20</v>
      </c>
      <c r="C78" s="7">
        <v>2.8401394419999999</v>
      </c>
      <c r="D78" s="7">
        <v>1.115407496</v>
      </c>
      <c r="E78" s="7">
        <v>0.77425031</v>
      </c>
      <c r="F78" s="7">
        <v>3.1441669920000002</v>
      </c>
      <c r="G78" s="7">
        <v>2.8588080050000002</v>
      </c>
      <c r="H78" s="7">
        <v>1.0740664230000001</v>
      </c>
      <c r="I78" s="7">
        <v>1.3162265820000001</v>
      </c>
      <c r="J78" s="7">
        <v>0.97326603300000003</v>
      </c>
      <c r="K78" s="7">
        <v>1.1142182759999999</v>
      </c>
      <c r="L78" s="7">
        <v>1.256053581</v>
      </c>
      <c r="M78" s="7">
        <v>3.3926079370000002</v>
      </c>
      <c r="N78" s="7">
        <v>5.1275488530000004</v>
      </c>
      <c r="O78" s="7">
        <v>5.5750269880000003</v>
      </c>
      <c r="P78" s="7">
        <v>4.1903919089999997</v>
      </c>
      <c r="Q78" s="7">
        <v>2.3542680229999999</v>
      </c>
      <c r="R78" s="7">
        <v>4.4765784110000002</v>
      </c>
      <c r="S78" s="7">
        <v>2.2588422389999998</v>
      </c>
      <c r="T78" s="7">
        <v>1.382889585</v>
      </c>
      <c r="U78" s="7">
        <v>2.8908290069999998</v>
      </c>
      <c r="V78" s="7">
        <v>2.0006056939999999</v>
      </c>
      <c r="W78" s="7">
        <v>2.5640289940000001</v>
      </c>
      <c r="X78" s="7">
        <v>4.1890708300000004</v>
      </c>
      <c r="Y78" s="7">
        <v>2.3409538830000001</v>
      </c>
      <c r="Z78" s="7">
        <v>3.5580903099999999</v>
      </c>
      <c r="AA78" s="7">
        <v>2.4599666390000001</v>
      </c>
      <c r="AB78" s="7">
        <v>3.4542574259999999</v>
      </c>
      <c r="AC78" s="7">
        <v>2.5693799679999998</v>
      </c>
      <c r="AD78" s="7">
        <v>1.5955318119999999</v>
      </c>
      <c r="AE78" s="7">
        <v>2.640886525</v>
      </c>
      <c r="AF78" s="7">
        <v>2.5314998169999998</v>
      </c>
      <c r="AG78" s="7">
        <v>1.5918556530000001</v>
      </c>
      <c r="AH78" s="7">
        <v>3.1681838529999999</v>
      </c>
      <c r="AI78" s="7">
        <v>3.9809812569999998</v>
      </c>
      <c r="AJ78" s="7">
        <v>3.3874157299999998</v>
      </c>
      <c r="AK78" s="7">
        <v>2.953064516</v>
      </c>
      <c r="AL78" s="7">
        <v>6.1082234289999997</v>
      </c>
      <c r="AM78" s="7">
        <v>2.808216292</v>
      </c>
      <c r="AN78" s="7">
        <v>2.6590696</v>
      </c>
      <c r="AO78" s="7">
        <v>2.348548471</v>
      </c>
      <c r="AP78" s="7">
        <v>2.8636265399999998</v>
      </c>
      <c r="AQ78" s="7">
        <v>4.7560658580000004</v>
      </c>
      <c r="AR78" s="7">
        <v>3.1910458199999998</v>
      </c>
      <c r="AS78" s="7">
        <v>4.2606600090000004</v>
      </c>
      <c r="AT78" s="7">
        <v>8.6178089040000003</v>
      </c>
      <c r="AU78" s="7">
        <v>6.1009517339999997</v>
      </c>
      <c r="AV78" s="7">
        <v>3.1597823049999998</v>
      </c>
      <c r="AW78" s="7">
        <v>2.9744680849999998</v>
      </c>
      <c r="AX78" s="7">
        <v>3.4600953900000002</v>
      </c>
      <c r="AY78" s="7">
        <v>3.0404645480000001</v>
      </c>
      <c r="AZ78" s="7">
        <v>3.6735301410000001</v>
      </c>
      <c r="BA78" s="7">
        <v>4.8489036539999999</v>
      </c>
      <c r="BB78" s="7">
        <v>2.4143386900000001</v>
      </c>
      <c r="BC78" s="7">
        <v>2.3592375369999998</v>
      </c>
      <c r="BD78" s="7">
        <v>4.0653351390000001</v>
      </c>
      <c r="BE78" s="7">
        <v>4.63</v>
      </c>
      <c r="BF78" s="7">
        <v>5.3882752759999999</v>
      </c>
      <c r="BG78" s="7">
        <v>1.9105334540000001</v>
      </c>
      <c r="BH78" s="7">
        <v>1.211214953</v>
      </c>
      <c r="BI78" s="7">
        <v>4.934844193</v>
      </c>
      <c r="BJ78" s="7">
        <v>4.2638736259999996</v>
      </c>
      <c r="BK78" s="7">
        <v>3.7466989700000002</v>
      </c>
      <c r="BL78" s="7">
        <v>6.1241316269999997</v>
      </c>
      <c r="BM78" s="7">
        <v>7.6680978959999999</v>
      </c>
      <c r="BN78" s="7">
        <v>6.4896242290000004</v>
      </c>
      <c r="BO78" s="7">
        <v>6.6720647800000004</v>
      </c>
      <c r="BP78" s="7">
        <v>4.9175043330000001</v>
      </c>
      <c r="BQ78" s="7">
        <v>2.1845972960000002</v>
      </c>
      <c r="BR78" s="7">
        <v>2.7086477320000002</v>
      </c>
      <c r="BS78" s="7">
        <v>2.5032301119999998</v>
      </c>
      <c r="BT78" s="7">
        <v>4.3858199219999996</v>
      </c>
      <c r="BU78" s="7">
        <v>1.910883882</v>
      </c>
      <c r="BV78" s="7">
        <v>3.2545915779999999</v>
      </c>
      <c r="BW78" s="7">
        <v>1.3702498110000001</v>
      </c>
      <c r="BX78" s="7">
        <v>2.9785191960000001</v>
      </c>
      <c r="BY78" s="7">
        <v>1.550019708</v>
      </c>
      <c r="BZ78" s="7">
        <v>2.3689703149999999</v>
      </c>
      <c r="CA78" s="7">
        <v>3.3907654919999999</v>
      </c>
      <c r="CB78" s="7">
        <v>1.7475349520000001</v>
      </c>
      <c r="CC78" s="7">
        <v>2.4345041959999998</v>
      </c>
      <c r="CD78" s="7">
        <v>2.0810844120000001</v>
      </c>
      <c r="CE78" s="7">
        <v>4.9642243559999999</v>
      </c>
      <c r="CF78" s="7">
        <v>3.4937973260000001</v>
      </c>
      <c r="CG78" s="7">
        <v>4.5357875099999996</v>
      </c>
      <c r="CH78" s="7">
        <v>6.74951905</v>
      </c>
      <c r="CI78" s="7">
        <v>4.0454445400000001</v>
      </c>
      <c r="CJ78" s="7">
        <v>6.9693034239999996</v>
      </c>
      <c r="CK78" s="7">
        <v>5.1985891730000002</v>
      </c>
      <c r="CL78" s="7">
        <v>6.0279441120000001</v>
      </c>
      <c r="CM78" s="7">
        <v>4.6151611560000001</v>
      </c>
      <c r="CN78" s="7">
        <v>8.6596701649999996</v>
      </c>
      <c r="CO78" s="7">
        <v>2.5573937149999999</v>
      </c>
      <c r="CP78" s="7">
        <v>4.7650703630000004</v>
      </c>
      <c r="CQ78" s="7">
        <v>4.08575804</v>
      </c>
      <c r="CR78" s="7">
        <v>5.2737752159999998</v>
      </c>
      <c r="CS78" s="7">
        <v>3.3293038770000001</v>
      </c>
      <c r="CT78" s="7">
        <v>3.4010511879999998</v>
      </c>
      <c r="CU78" s="7">
        <v>5.3907567289999996</v>
      </c>
      <c r="CV78" s="7">
        <v>4.94892661</v>
      </c>
      <c r="CW78" s="7">
        <v>3.2310355679999998</v>
      </c>
      <c r="CX78" s="7">
        <v>3.682072829</v>
      </c>
      <c r="CY78" s="7">
        <v>2.855550622</v>
      </c>
      <c r="CZ78" s="7">
        <v>4.3874857790000004</v>
      </c>
      <c r="DA78" s="7">
        <v>5.4077709609999998</v>
      </c>
      <c r="DB78" s="7">
        <v>3.4210423579999998</v>
      </c>
      <c r="DC78" s="7">
        <v>1.2362702489999999</v>
      </c>
      <c r="DD78" s="7">
        <v>1.7247775359999999</v>
      </c>
      <c r="DE78" s="7">
        <v>1.727990431</v>
      </c>
      <c r="DF78" s="7">
        <v>4.4964650429999997</v>
      </c>
      <c r="DG78" s="7">
        <v>2.8535435389999999</v>
      </c>
      <c r="DH78" s="7">
        <v>5.1896361630000003</v>
      </c>
      <c r="DI78" s="7">
        <v>6.6953094210000001</v>
      </c>
      <c r="DJ78" s="7">
        <v>6.0497622089999998</v>
      </c>
      <c r="DK78" s="7">
        <v>5.9205069119999996</v>
      </c>
      <c r="DL78" s="7">
        <v>8.6950456949999992</v>
      </c>
      <c r="DM78" s="7">
        <v>6.7911867800000003</v>
      </c>
      <c r="DN78" s="7">
        <v>7.5804771039999999</v>
      </c>
      <c r="DO78" s="7">
        <v>10.72313297</v>
      </c>
      <c r="DP78" s="7">
        <v>13.2278827</v>
      </c>
      <c r="DQ78" s="7">
        <v>5.6829045520000001</v>
      </c>
      <c r="DR78" s="7">
        <v>5.4052216749999999</v>
      </c>
      <c r="DS78" s="7">
        <v>7.4052087320000002</v>
      </c>
      <c r="DT78" s="7">
        <v>7.4360585199999996</v>
      </c>
      <c r="DU78" s="7">
        <v>8.0806972239999997</v>
      </c>
      <c r="DV78" s="7">
        <v>8.3933975239999992</v>
      </c>
      <c r="DW78" s="7">
        <v>11.31199279</v>
      </c>
      <c r="DX78" s="7">
        <v>6.5938520650000001</v>
      </c>
      <c r="DY78" s="7">
        <v>6.7074105619999997</v>
      </c>
      <c r="DZ78" s="7">
        <v>3.2031638999999998</v>
      </c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GE78" s="1"/>
      <c r="GF78" s="1"/>
      <c r="GG78" s="1"/>
      <c r="GH78" s="1"/>
      <c r="GI78" s="1"/>
      <c r="GJ78" s="1"/>
      <c r="GK78" s="1"/>
      <c r="GL78" s="1"/>
      <c r="GM78" s="1"/>
      <c r="GN78" s="1"/>
      <c r="GO78" s="1"/>
      <c r="GP78" s="1"/>
      <c r="GQ78" s="1"/>
      <c r="GR78" s="1"/>
      <c r="GS78" s="1"/>
      <c r="GT78" s="1"/>
      <c r="GU78" s="1"/>
      <c r="GV78" s="1"/>
      <c r="GW78" s="1"/>
      <c r="GX78" s="1"/>
      <c r="GY78" s="1"/>
      <c r="GZ78" s="1"/>
      <c r="HA78" s="1"/>
      <c r="HB78" s="1"/>
    </row>
    <row r="79" spans="1:210">
      <c r="B79" s="5">
        <v>10</v>
      </c>
      <c r="C79" s="7">
        <v>1.876518924</v>
      </c>
      <c r="D79" s="7">
        <v>0.66924449699999999</v>
      </c>
      <c r="E79" s="7">
        <v>-0.72780669099999995</v>
      </c>
      <c r="F79" s="7">
        <v>3.5212251270000001</v>
      </c>
      <c r="G79" s="7">
        <v>2.3681548270000001</v>
      </c>
      <c r="H79" s="7">
        <v>0.99021134600000005</v>
      </c>
      <c r="I79" s="7">
        <v>1.3053695240000001</v>
      </c>
      <c r="J79" s="7">
        <v>1.2369358669999999</v>
      </c>
      <c r="K79" s="7">
        <v>0.99748229700000002</v>
      </c>
      <c r="L79" s="7">
        <v>0.85316846999999996</v>
      </c>
      <c r="M79" s="7">
        <v>2.2847797650000001</v>
      </c>
      <c r="N79" s="7">
        <v>3.9653780799999998</v>
      </c>
      <c r="O79" s="7">
        <v>4.0971572509999996</v>
      </c>
      <c r="P79" s="7">
        <v>3.186852086</v>
      </c>
      <c r="Q79" s="7">
        <v>1.98702639</v>
      </c>
      <c r="R79" s="7">
        <v>2.7824847250000002</v>
      </c>
      <c r="S79" s="7">
        <v>1.234414758</v>
      </c>
      <c r="T79" s="7">
        <v>0.87642913099999997</v>
      </c>
      <c r="U79" s="7">
        <v>2.412773321</v>
      </c>
      <c r="V79" s="7">
        <v>1.4744195440000001</v>
      </c>
      <c r="W79" s="7">
        <v>1.7310178190000001</v>
      </c>
      <c r="X79" s="7">
        <v>3.3613861389999999</v>
      </c>
      <c r="Y79" s="7">
        <v>-1.936736303</v>
      </c>
      <c r="Z79" s="7">
        <v>3.2057855129999999</v>
      </c>
      <c r="AA79" s="7">
        <v>1.886572143</v>
      </c>
      <c r="AB79" s="7">
        <v>2.7070627059999999</v>
      </c>
      <c r="AC79" s="7">
        <v>2.265151033</v>
      </c>
      <c r="AD79" s="7">
        <v>0.79601748400000005</v>
      </c>
      <c r="AE79" s="7">
        <v>2.1490070920000002</v>
      </c>
      <c r="AF79" s="7">
        <v>1.8020902089999999</v>
      </c>
      <c r="AG79" s="7">
        <v>1.2196325109999999</v>
      </c>
      <c r="AH79" s="7">
        <v>2.2753320399999999</v>
      </c>
      <c r="AI79" s="7">
        <v>2.9189084900000002</v>
      </c>
      <c r="AJ79" s="7">
        <v>2.3644943820000002</v>
      </c>
      <c r="AK79" s="7">
        <v>2.408870968</v>
      </c>
      <c r="AL79" s="7">
        <v>5.3809154379999997</v>
      </c>
      <c r="AM79" s="7">
        <v>1.886797753</v>
      </c>
      <c r="AN79" s="7">
        <v>1.802740714</v>
      </c>
      <c r="AO79" s="7">
        <v>1.3605495080000001</v>
      </c>
      <c r="AP79" s="7">
        <v>2.0666306460000001</v>
      </c>
      <c r="AQ79" s="7">
        <v>3.6585788560000001</v>
      </c>
      <c r="AR79" s="7">
        <v>2.1419377399999999</v>
      </c>
      <c r="AS79" s="7">
        <v>2.7409465910000002</v>
      </c>
      <c r="AT79" s="7">
        <v>6.9409704850000002</v>
      </c>
      <c r="AU79" s="7">
        <v>4.6974847039999998</v>
      </c>
      <c r="AV79" s="7">
        <v>2.185180017</v>
      </c>
      <c r="AW79" s="7">
        <v>1.7968085110000001</v>
      </c>
      <c r="AX79" s="7">
        <v>1.9398728139999999</v>
      </c>
      <c r="AY79" s="7">
        <v>2.5639975549999998</v>
      </c>
      <c r="AZ79" s="7">
        <v>3.0106673279999998</v>
      </c>
      <c r="BA79" s="7">
        <v>3.6186046510000001</v>
      </c>
      <c r="BB79" s="7">
        <v>1.934487021</v>
      </c>
      <c r="BC79" s="7">
        <v>1.826627566</v>
      </c>
      <c r="BD79" s="7">
        <v>3.4725118479999999</v>
      </c>
      <c r="BE79" s="7">
        <v>4.540071942</v>
      </c>
      <c r="BF79" s="7">
        <v>2.1765505520000001</v>
      </c>
      <c r="BG79" s="7">
        <v>1.031148282</v>
      </c>
      <c r="BH79" s="7">
        <v>8.5457943999999994E-2</v>
      </c>
      <c r="BI79" s="7">
        <v>3.9743828410000002</v>
      </c>
      <c r="BJ79" s="7">
        <v>3.6629120880000001</v>
      </c>
      <c r="BK79" s="7">
        <v>4.4657783159999997</v>
      </c>
      <c r="BL79" s="7">
        <v>5.392870201</v>
      </c>
      <c r="BM79" s="7">
        <v>5.1523185920000003</v>
      </c>
      <c r="BN79" s="7">
        <v>5.5776780710000002</v>
      </c>
      <c r="BO79" s="7">
        <v>4.6482793500000001</v>
      </c>
      <c r="BP79" s="7">
        <v>3.9861351819999999</v>
      </c>
      <c r="BQ79" s="7">
        <v>2.0779247500000002</v>
      </c>
      <c r="BR79" s="7">
        <v>2.4919881309999998</v>
      </c>
      <c r="BS79" s="7">
        <v>2.1893486389999999</v>
      </c>
      <c r="BT79" s="7">
        <v>2.8036102650000001</v>
      </c>
      <c r="BU79" s="7">
        <v>1.2030502599999999</v>
      </c>
      <c r="BV79" s="7">
        <v>2.5295281580000002</v>
      </c>
      <c r="BW79" s="7">
        <v>0.93280343200000004</v>
      </c>
      <c r="BX79" s="7">
        <v>2.0272699570000001</v>
      </c>
      <c r="BY79" s="7">
        <v>0</v>
      </c>
      <c r="BZ79" s="7">
        <v>1.4706168829999999</v>
      </c>
      <c r="CA79" s="7">
        <v>2.0513973270000001</v>
      </c>
      <c r="CB79" s="7">
        <v>1.1083149370000001</v>
      </c>
      <c r="CC79" s="7">
        <v>2.192104445</v>
      </c>
      <c r="CD79" s="7">
        <v>1.760443623</v>
      </c>
      <c r="CE79" s="7">
        <v>3.7896917640000001</v>
      </c>
      <c r="CF79" s="7">
        <v>2.228129531</v>
      </c>
      <c r="CG79" s="7">
        <v>3.8404473399999999</v>
      </c>
      <c r="CH79" s="7">
        <v>5.7801077300000001</v>
      </c>
      <c r="CI79" s="7">
        <v>3.4066901399999998</v>
      </c>
      <c r="CJ79" s="7">
        <v>6.8368358909999998</v>
      </c>
      <c r="CK79" s="7">
        <v>4.6771967490000002</v>
      </c>
      <c r="CL79" s="7">
        <v>4.4910179640000001</v>
      </c>
      <c r="CM79" s="7">
        <v>3.759717803</v>
      </c>
      <c r="CN79" s="7">
        <v>5.9640179910000004</v>
      </c>
      <c r="CO79" s="7">
        <v>2.3308225509999998</v>
      </c>
      <c r="CP79" s="7">
        <v>3.4255408530000002</v>
      </c>
      <c r="CQ79" s="7">
        <v>3.5488952089999999</v>
      </c>
      <c r="CR79" s="7">
        <v>2.9790037049999998</v>
      </c>
      <c r="CS79" s="7">
        <v>2.6073363899999999</v>
      </c>
      <c r="CT79" s="7">
        <v>2.4440127970000001</v>
      </c>
      <c r="CU79" s="7">
        <v>3.8127983749999999</v>
      </c>
      <c r="CV79" s="7">
        <v>3.6019970039999998</v>
      </c>
      <c r="CW79" s="7">
        <v>1.8211835059999999</v>
      </c>
      <c r="CX79" s="7">
        <v>3.2216619980000001</v>
      </c>
      <c r="CY79" s="7">
        <v>2.2169626999999998</v>
      </c>
      <c r="CZ79" s="7">
        <v>3.4580204779999999</v>
      </c>
      <c r="DA79" s="7">
        <v>4.4343558280000002</v>
      </c>
      <c r="DB79" s="7">
        <v>1.9740386489999999</v>
      </c>
      <c r="DC79" s="7">
        <v>1.0191887260000001</v>
      </c>
      <c r="DD79" s="7">
        <v>1.4917540039999999</v>
      </c>
      <c r="DE79" s="7">
        <v>1.6352472090000001</v>
      </c>
      <c r="DF79" s="7">
        <v>3.3270620580000001</v>
      </c>
      <c r="DG79" s="7">
        <v>2.3623102989999998</v>
      </c>
      <c r="DH79" s="7">
        <v>4.2546857769999997</v>
      </c>
      <c r="DI79" s="7">
        <v>5.2538431220000001</v>
      </c>
      <c r="DJ79" s="7">
        <v>4.2728221780000002</v>
      </c>
      <c r="DK79" s="7">
        <v>4.975115207</v>
      </c>
      <c r="DL79" s="7">
        <v>7.4660894659999997</v>
      </c>
      <c r="DM79" s="7">
        <v>5.5080120179999996</v>
      </c>
      <c r="DN79" s="7">
        <v>5.3336989309999998</v>
      </c>
      <c r="DO79" s="7">
        <v>9.8408014569999995</v>
      </c>
      <c r="DP79" s="7">
        <v>7.413270378</v>
      </c>
      <c r="DQ79" s="7">
        <v>4.3970162889999997</v>
      </c>
      <c r="DR79" s="7">
        <v>4.2048275860000004</v>
      </c>
      <c r="DS79" s="7">
        <v>5.8697816930000002</v>
      </c>
      <c r="DT79" s="7">
        <v>6.286144578</v>
      </c>
      <c r="DU79" s="7">
        <v>5.8211749519999998</v>
      </c>
      <c r="DV79" s="7">
        <v>6.823308741</v>
      </c>
      <c r="DW79" s="7">
        <v>9.9368800719999992</v>
      </c>
      <c r="DX79" s="7">
        <v>5.6699327569999998</v>
      </c>
      <c r="DY79" s="7">
        <v>4.9318568989999996</v>
      </c>
      <c r="DZ79" s="7">
        <v>2.44906639</v>
      </c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GE79" s="1"/>
      <c r="GF79" s="1"/>
      <c r="GG79" s="1"/>
      <c r="GH79" s="1"/>
      <c r="GI79" s="1"/>
      <c r="GJ79" s="1"/>
      <c r="GK79" s="1"/>
      <c r="GL79" s="1"/>
      <c r="GM79" s="1"/>
      <c r="GN79" s="1"/>
      <c r="GO79" s="1"/>
      <c r="GP79" s="1"/>
      <c r="GQ79" s="1"/>
      <c r="GR79" s="1"/>
      <c r="GS79" s="1"/>
      <c r="GT79" s="1"/>
      <c r="GU79" s="1"/>
      <c r="GV79" s="1"/>
      <c r="GW79" s="1"/>
      <c r="GX79" s="1"/>
      <c r="GY79" s="1"/>
      <c r="GZ79" s="1"/>
      <c r="HA79" s="1"/>
      <c r="HB79" s="1"/>
    </row>
    <row r="80" spans="1:210">
      <c r="B80" s="5">
        <v>0</v>
      </c>
      <c r="C80" s="7">
        <v>1.622111554</v>
      </c>
      <c r="D80" s="7">
        <v>-0.37180249900000001</v>
      </c>
      <c r="E80" s="7">
        <v>-0.65038413900000003</v>
      </c>
      <c r="F80" s="7">
        <v>3.0669918059999999</v>
      </c>
      <c r="G80" s="7">
        <v>1.8702441169999999</v>
      </c>
      <c r="H80" s="7">
        <v>0.960432226</v>
      </c>
      <c r="I80" s="7">
        <v>0.113050597</v>
      </c>
      <c r="J80" s="7">
        <v>0.98598574800000005</v>
      </c>
      <c r="K80" s="7">
        <v>0.61343149399999997</v>
      </c>
      <c r="L80" s="7">
        <v>0.63225141699999998</v>
      </c>
      <c r="M80" s="7">
        <v>1.732773659</v>
      </c>
      <c r="N80" s="7">
        <v>2.996707732</v>
      </c>
      <c r="O80" s="7">
        <v>3.0525728679999999</v>
      </c>
      <c r="P80" s="7">
        <v>2.9024020230000001</v>
      </c>
      <c r="Q80" s="7">
        <v>1.4131210380000001</v>
      </c>
      <c r="R80" s="7">
        <v>2.2228615070000002</v>
      </c>
      <c r="S80" s="7">
        <v>1.0008905850000001</v>
      </c>
      <c r="T80" s="7">
        <v>-0.73010963200000001</v>
      </c>
      <c r="U80" s="7">
        <v>2.0330344500000002</v>
      </c>
      <c r="V80" s="7">
        <v>0.87758934</v>
      </c>
      <c r="W80" s="7">
        <v>-1.707459982</v>
      </c>
      <c r="X80" s="7">
        <v>3.675742574</v>
      </c>
      <c r="Y80" s="7">
        <v>-3.8410524239999999</v>
      </c>
      <c r="Z80" s="7">
        <v>2.5625587959999998</v>
      </c>
      <c r="AA80" s="7">
        <v>1.3935223800000001</v>
      </c>
      <c r="AB80" s="7">
        <v>2.7356435640000001</v>
      </c>
      <c r="AC80" s="7">
        <v>2.146613672</v>
      </c>
      <c r="AD80" s="7">
        <v>0.235080136</v>
      </c>
      <c r="AE80" s="7">
        <v>1.848723404</v>
      </c>
      <c r="AF80" s="7">
        <v>1.477851118</v>
      </c>
      <c r="AG80" s="7">
        <v>0.95015725900000003</v>
      </c>
      <c r="AH80" s="7">
        <v>1.783315923</v>
      </c>
      <c r="AI80" s="7">
        <v>2.9206725470000001</v>
      </c>
      <c r="AJ80" s="7">
        <v>1.593662921</v>
      </c>
      <c r="AK80" s="7">
        <v>1.582354839</v>
      </c>
      <c r="AL80" s="7">
        <v>3.8297517459999999</v>
      </c>
      <c r="AM80" s="7">
        <v>1.4040730340000001</v>
      </c>
      <c r="AN80" s="7">
        <v>0.87883159</v>
      </c>
      <c r="AO80" s="7">
        <v>0.76124935199999999</v>
      </c>
      <c r="AP80" s="7">
        <v>1.4047763129999999</v>
      </c>
      <c r="AQ80" s="7">
        <v>2.8862651650000002</v>
      </c>
      <c r="AR80" s="7">
        <v>1.311402588</v>
      </c>
      <c r="AS80" s="7">
        <v>1.953929657</v>
      </c>
      <c r="AT80" s="7">
        <v>3.8756878440000002</v>
      </c>
      <c r="AU80" s="7">
        <v>2.9556764109999998</v>
      </c>
      <c r="AV80" s="7">
        <v>1.399804633</v>
      </c>
      <c r="AW80" s="7">
        <v>1.0120820669999999</v>
      </c>
      <c r="AX80" s="7">
        <v>1.537329094</v>
      </c>
      <c r="AY80" s="7">
        <v>1.9694987779999999</v>
      </c>
      <c r="AZ80" s="7">
        <v>2.520218308</v>
      </c>
      <c r="BA80" s="7">
        <v>2.4687707639999998</v>
      </c>
      <c r="BB80" s="7">
        <v>1.221755253</v>
      </c>
      <c r="BC80" s="7">
        <v>1.5560703810000001</v>
      </c>
      <c r="BD80" s="7">
        <v>5.2934326340000002</v>
      </c>
      <c r="BE80" s="7">
        <v>5.6638848919999996</v>
      </c>
      <c r="BF80" s="7">
        <v>2.203101105</v>
      </c>
      <c r="BG80" s="7">
        <v>0.47260397799999998</v>
      </c>
      <c r="BH80" s="7">
        <v>-1.2570092999999999E-2</v>
      </c>
      <c r="BI80" s="7">
        <v>3.6184540670000001</v>
      </c>
      <c r="BJ80" s="7">
        <v>3.0905677659999999</v>
      </c>
      <c r="BK80" s="7">
        <v>2.7626892789999999</v>
      </c>
      <c r="BL80" s="7">
        <v>4.4330895799999999</v>
      </c>
      <c r="BM80" s="7">
        <v>3.0323100040000002</v>
      </c>
      <c r="BN80" s="7">
        <v>3.718452047</v>
      </c>
      <c r="BO80" s="7">
        <v>3.9842105299999999</v>
      </c>
      <c r="BP80" s="7">
        <v>3.7476603119999998</v>
      </c>
      <c r="BQ80" s="7">
        <v>1.9405349789999999</v>
      </c>
      <c r="BR80" s="7">
        <v>2.0839338700000001</v>
      </c>
      <c r="BS80" s="7">
        <v>2.7263747999999999</v>
      </c>
      <c r="BT80" s="7">
        <v>1.8956067860000001</v>
      </c>
      <c r="BU80" s="7">
        <v>0.77642980900000003</v>
      </c>
      <c r="BV80" s="7">
        <v>1.846423135</v>
      </c>
      <c r="BW80" s="7">
        <v>0.52972495600000002</v>
      </c>
      <c r="BX80" s="7">
        <v>1.3543113950000001</v>
      </c>
      <c r="BY80" s="7">
        <v>0</v>
      </c>
      <c r="BZ80" s="7">
        <v>0.83054267199999998</v>
      </c>
      <c r="CA80" s="7">
        <v>1.0165249089999999</v>
      </c>
      <c r="CB80" s="7">
        <v>0.94275202400000002</v>
      </c>
      <c r="CC80" s="7">
        <v>1.77308051</v>
      </c>
      <c r="CD80" s="7">
        <v>1.832778805</v>
      </c>
      <c r="CE80" s="7">
        <v>3.28933805</v>
      </c>
      <c r="CF80" s="7">
        <v>1.5726115679999999</v>
      </c>
      <c r="CG80" s="7">
        <v>3.2497670099999998</v>
      </c>
      <c r="CH80" s="7">
        <v>5.2747210500000001</v>
      </c>
      <c r="CI80" s="7">
        <v>2.6568001799999998</v>
      </c>
      <c r="CJ80" s="7">
        <v>5.2769775680000004</v>
      </c>
      <c r="CK80" s="7">
        <v>4.017788683</v>
      </c>
      <c r="CL80" s="7">
        <v>3.1836327350000002</v>
      </c>
      <c r="CM80" s="7">
        <v>2.670908839</v>
      </c>
      <c r="CN80" s="7">
        <v>4.9226886560000001</v>
      </c>
      <c r="CO80" s="7">
        <v>1.665988909</v>
      </c>
      <c r="CP80" s="7">
        <v>2.2878596930000001</v>
      </c>
      <c r="CQ80" s="7">
        <v>2.6075257060000001</v>
      </c>
      <c r="CR80" s="7">
        <v>1.8823589949999999</v>
      </c>
      <c r="CS80" s="7">
        <v>2.2332221759999999</v>
      </c>
      <c r="CT80" s="7">
        <v>1.468121572</v>
      </c>
      <c r="CU80" s="7">
        <v>2.202945658</v>
      </c>
      <c r="CV80" s="7">
        <v>2.4735896159999999</v>
      </c>
      <c r="CW80" s="7">
        <v>-1.1472143530000001</v>
      </c>
      <c r="CX80" s="7">
        <v>2.4626517269999999</v>
      </c>
      <c r="CY80" s="7">
        <v>1.6057282420000001</v>
      </c>
      <c r="CZ80" s="7">
        <v>3.0571103530000001</v>
      </c>
      <c r="DA80" s="7">
        <v>3.3435173819999999</v>
      </c>
      <c r="DB80" s="7">
        <v>1.7537966039999999</v>
      </c>
      <c r="DC80" s="7">
        <v>0.99826155699999997</v>
      </c>
      <c r="DD80" s="7">
        <v>1.1106584930000001</v>
      </c>
      <c r="DE80" s="7">
        <v>1.5389154700000001</v>
      </c>
      <c r="DF80" s="7">
        <v>2.655734485</v>
      </c>
      <c r="DG80" s="7">
        <v>2.0293207600000001</v>
      </c>
      <c r="DH80" s="7">
        <v>3.0236677689999998</v>
      </c>
      <c r="DI80" s="7">
        <v>3.9057942450000001</v>
      </c>
      <c r="DJ80" s="7">
        <v>2.7958473490000002</v>
      </c>
      <c r="DK80" s="7">
        <v>4.3433179720000004</v>
      </c>
      <c r="DL80" s="7">
        <v>5.6604136599999997</v>
      </c>
      <c r="DM80" s="7">
        <v>4.4596895339999998</v>
      </c>
      <c r="DN80" s="7">
        <v>3.6701398410000001</v>
      </c>
      <c r="DO80" s="7">
        <v>8.9351548269999999</v>
      </c>
      <c r="DP80" s="7">
        <v>3.339214712</v>
      </c>
      <c r="DQ80" s="7">
        <v>3.9470239</v>
      </c>
      <c r="DR80" s="7">
        <v>3.2400985219999998</v>
      </c>
      <c r="DS80" s="7">
        <v>4.9712753730000001</v>
      </c>
      <c r="DT80" s="7">
        <v>4.945008606</v>
      </c>
      <c r="DU80" s="7">
        <v>4.9732085220000002</v>
      </c>
      <c r="DV80" s="7">
        <v>4.7251469300000002</v>
      </c>
      <c r="DW80" s="7">
        <v>8.177366997</v>
      </c>
      <c r="DX80" s="7">
        <v>3.8680115270000002</v>
      </c>
      <c r="DY80" s="7">
        <v>3.734199319</v>
      </c>
      <c r="DZ80" s="7">
        <v>2.163381743</v>
      </c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GE80" s="1"/>
      <c r="GF80" s="1"/>
      <c r="GG80" s="1"/>
      <c r="GH80" s="1"/>
      <c r="GI80" s="1"/>
      <c r="GJ80" s="1"/>
      <c r="GK80" s="1"/>
      <c r="GL80" s="1"/>
      <c r="GM80" s="1"/>
      <c r="GN80" s="1"/>
      <c r="GO80" s="1"/>
      <c r="GP80" s="1"/>
      <c r="GQ80" s="1"/>
      <c r="GR80" s="1"/>
      <c r="GS80" s="1"/>
      <c r="GT80" s="1"/>
      <c r="GU80" s="1"/>
      <c r="GV80" s="1"/>
      <c r="GW80" s="1"/>
      <c r="GX80" s="1"/>
      <c r="GY80" s="1"/>
      <c r="GZ80" s="1"/>
      <c r="HA80" s="1"/>
      <c r="HB80" s="1"/>
    </row>
    <row r="81" spans="2:210">
      <c r="B81" s="5">
        <v>-10</v>
      </c>
      <c r="C81" s="7">
        <v>1.5038097610000001</v>
      </c>
      <c r="D81" s="7">
        <v>-0.26026174899999999</v>
      </c>
      <c r="E81" s="7">
        <v>-1.192366791</v>
      </c>
      <c r="F81" s="7">
        <v>3.2807257120000002</v>
      </c>
      <c r="G81" s="7">
        <v>1.608862987</v>
      </c>
      <c r="H81" s="7">
        <v>0.52470999500000004</v>
      </c>
      <c r="I81" s="7">
        <v>0.106434577</v>
      </c>
      <c r="J81" s="7">
        <v>0.120748219</v>
      </c>
      <c r="K81" s="7">
        <v>0.68310666499999995</v>
      </c>
      <c r="L81" s="7">
        <v>0.560690366</v>
      </c>
      <c r="M81" s="7">
        <v>1.035586568</v>
      </c>
      <c r="N81" s="7">
        <v>1.7909940529999999</v>
      </c>
      <c r="O81" s="7">
        <v>2.5452320980000001</v>
      </c>
      <c r="P81" s="7">
        <v>1.9887484200000001</v>
      </c>
      <c r="Q81" s="7">
        <v>1.087218045</v>
      </c>
      <c r="R81" s="7">
        <v>1.6219450099999999</v>
      </c>
      <c r="S81" s="7">
        <v>0.87150127200000005</v>
      </c>
      <c r="T81" s="7">
        <v>0.39859044599999999</v>
      </c>
      <c r="U81" s="7">
        <v>1.601384301</v>
      </c>
      <c r="V81" s="7">
        <v>-1.0557843730000001</v>
      </c>
      <c r="W81" s="7">
        <v>-2.1207188160000001</v>
      </c>
      <c r="X81" s="7">
        <v>3.094059406</v>
      </c>
      <c r="Y81" s="7">
        <v>-3.7516752069999999</v>
      </c>
      <c r="Z81" s="7">
        <v>2.278904045</v>
      </c>
      <c r="AA81" s="7">
        <v>0.95904920800000004</v>
      </c>
      <c r="AB81" s="7">
        <v>2.3429042899999999</v>
      </c>
      <c r="AC81" s="7">
        <v>1.732559618</v>
      </c>
      <c r="AD81" s="7">
        <v>-0.28625546400000002</v>
      </c>
      <c r="AE81" s="7">
        <v>0.91078014200000001</v>
      </c>
      <c r="AF81" s="7">
        <v>2.0746607990000001</v>
      </c>
      <c r="AG81" s="7">
        <v>1.2711140540000001</v>
      </c>
      <c r="AH81" s="7">
        <v>1.885539472</v>
      </c>
      <c r="AI81" s="7">
        <v>2.9971885340000002</v>
      </c>
      <c r="AJ81" s="7">
        <v>1.3037528089999999</v>
      </c>
      <c r="AK81" s="7">
        <v>1.3001451610000001</v>
      </c>
      <c r="AL81" s="7">
        <v>3.272265322</v>
      </c>
      <c r="AM81" s="7">
        <v>1.184691011</v>
      </c>
      <c r="AN81" s="7">
        <v>0.33801658899999998</v>
      </c>
      <c r="AO81" s="7">
        <v>0.40492483200000001</v>
      </c>
      <c r="AP81" s="7">
        <v>0.89148476300000001</v>
      </c>
      <c r="AQ81" s="7">
        <v>2.4389081460000002</v>
      </c>
      <c r="AR81" s="7">
        <v>0.83053515200000005</v>
      </c>
      <c r="AS81" s="7">
        <v>1.1940512379999999</v>
      </c>
      <c r="AT81" s="7">
        <v>1.512881441</v>
      </c>
      <c r="AU81" s="7">
        <v>1.469374575</v>
      </c>
      <c r="AV81" s="7">
        <v>0.94302260699999996</v>
      </c>
      <c r="AW81" s="7">
        <v>0.59786474199999995</v>
      </c>
      <c r="AX81" s="7">
        <v>1.2486486489999999</v>
      </c>
      <c r="AY81" s="7">
        <v>1.5107885089999999</v>
      </c>
      <c r="AZ81" s="7">
        <v>1.7283552470000001</v>
      </c>
      <c r="BA81" s="7">
        <v>1.590166113</v>
      </c>
      <c r="BB81" s="7">
        <v>-0.85090234899999995</v>
      </c>
      <c r="BC81" s="7">
        <v>1.2168328450000001</v>
      </c>
      <c r="BD81" s="7">
        <v>5.3357481379999996</v>
      </c>
      <c r="BE81" s="7">
        <v>2.4723021580000002</v>
      </c>
      <c r="BF81" s="7">
        <v>2.070348343</v>
      </c>
      <c r="BG81" s="7">
        <v>-0.67879746799999996</v>
      </c>
      <c r="BH81" s="7">
        <v>-1.0816822429999999</v>
      </c>
      <c r="BI81" s="7">
        <v>3.2643059490000002</v>
      </c>
      <c r="BJ81" s="7">
        <v>2.7472069600000002</v>
      </c>
      <c r="BK81" s="7">
        <v>1.740884313</v>
      </c>
      <c r="BL81" s="7">
        <v>3.5076782450000001</v>
      </c>
      <c r="BM81" s="7">
        <v>2.099828252</v>
      </c>
      <c r="BN81" s="7">
        <v>2.6309590580000002</v>
      </c>
      <c r="BO81" s="7">
        <v>3.7628542500000002</v>
      </c>
      <c r="BP81" s="7">
        <v>3.0111958410000002</v>
      </c>
      <c r="BQ81" s="7">
        <v>1.430952381</v>
      </c>
      <c r="BR81" s="7">
        <v>1.2739720219999999</v>
      </c>
      <c r="BS81" s="7">
        <v>1.8155899630000001</v>
      </c>
      <c r="BT81" s="7">
        <v>1.2837755550000001</v>
      </c>
      <c r="BU81" s="7">
        <v>0.89161178500000005</v>
      </c>
      <c r="BV81" s="7">
        <v>1.3405377979999999</v>
      </c>
      <c r="BW81" s="7">
        <v>-7.5094624999999998E-2</v>
      </c>
      <c r="BX81" s="7">
        <v>0.55936928699999999</v>
      </c>
      <c r="BY81" s="7">
        <v>0</v>
      </c>
      <c r="BZ81" s="7">
        <v>-3.4441094999999998E-2</v>
      </c>
      <c r="CA81" s="7">
        <v>0.16451518800000001</v>
      </c>
      <c r="CB81" s="7">
        <v>0.80478292900000004</v>
      </c>
      <c r="CC81" s="7">
        <v>2.3970158530000001</v>
      </c>
      <c r="CD81" s="7">
        <v>2.2901417130000001</v>
      </c>
      <c r="CE81" s="7">
        <v>2.5063163209999999</v>
      </c>
      <c r="CF81" s="7">
        <v>1.5304978250000001</v>
      </c>
      <c r="CG81" s="7">
        <v>2.6757688700000002</v>
      </c>
      <c r="CH81" s="7">
        <v>4.6387071999999998</v>
      </c>
      <c r="CI81" s="7">
        <v>2.19300176</v>
      </c>
      <c r="CJ81" s="7">
        <v>4.5910271549999999</v>
      </c>
      <c r="CK81" s="7">
        <v>3.1130194759999998</v>
      </c>
      <c r="CL81" s="7">
        <v>2.3153692609999998</v>
      </c>
      <c r="CM81" s="7">
        <v>2.070964172</v>
      </c>
      <c r="CN81" s="7">
        <v>4.8432283859999998</v>
      </c>
      <c r="CO81" s="7">
        <v>1.4483364139999999</v>
      </c>
      <c r="CP81" s="7">
        <v>1.7658055029999999</v>
      </c>
      <c r="CQ81" s="7">
        <v>1.977182236</v>
      </c>
      <c r="CR81" s="7">
        <v>1.0670852200000001</v>
      </c>
      <c r="CS81" s="7">
        <v>1.836411005</v>
      </c>
      <c r="CT81" s="7">
        <v>0.74076782399999996</v>
      </c>
      <c r="CU81" s="7">
        <v>1.4814626710000001</v>
      </c>
      <c r="CV81" s="7">
        <v>1.395656515</v>
      </c>
      <c r="CW81" s="7">
        <v>-1.924142273</v>
      </c>
      <c r="CX81" s="7">
        <v>1.931092437</v>
      </c>
      <c r="CY81" s="7">
        <v>-0.90657193599999997</v>
      </c>
      <c r="CZ81" s="7">
        <v>1.8454835039999999</v>
      </c>
      <c r="DA81" s="7">
        <v>2.153496933</v>
      </c>
      <c r="DB81" s="7">
        <v>1.2849502239999999</v>
      </c>
      <c r="DC81" s="7">
        <v>0.85476096400000001</v>
      </c>
      <c r="DD81" s="7">
        <v>0.95186869699999999</v>
      </c>
      <c r="DE81" s="7">
        <v>1.481818182</v>
      </c>
      <c r="DF81" s="7">
        <v>2.1748232519999999</v>
      </c>
      <c r="DG81" s="7">
        <v>1.618388095</v>
      </c>
      <c r="DH81" s="7">
        <v>2.66060272</v>
      </c>
      <c r="DI81" s="7">
        <v>3.1545132050000002</v>
      </c>
      <c r="DJ81" s="7">
        <v>2.0472103000000001</v>
      </c>
      <c r="DK81" s="7">
        <v>3.700921659</v>
      </c>
      <c r="DL81" s="7">
        <v>4.7137566140000002</v>
      </c>
      <c r="DM81" s="7">
        <v>2.9887331000000001</v>
      </c>
      <c r="DN81" s="7">
        <v>2.6239923219999999</v>
      </c>
      <c r="DO81" s="7">
        <v>7.1956284149999998</v>
      </c>
      <c r="DP81" s="7">
        <v>1.3366799199999999</v>
      </c>
      <c r="DQ81" s="7">
        <v>3.1904399450000001</v>
      </c>
      <c r="DR81" s="7">
        <v>2.5884729059999998</v>
      </c>
      <c r="DS81" s="7">
        <v>4.2864802759999998</v>
      </c>
      <c r="DT81" s="7">
        <v>3.8898450950000001</v>
      </c>
      <c r="DU81" s="7">
        <v>4.1055519690000004</v>
      </c>
      <c r="DV81" s="7">
        <v>2.178066775</v>
      </c>
      <c r="DW81" s="7">
        <v>6.757258792</v>
      </c>
      <c r="DX81" s="7">
        <v>3.2192122959999998</v>
      </c>
      <c r="DY81" s="7">
        <v>2.5754258939999999</v>
      </c>
      <c r="DZ81" s="7">
        <v>2.070176349</v>
      </c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  <c r="GW81" s="1"/>
      <c r="GX81" s="1"/>
      <c r="GY81" s="1"/>
      <c r="GZ81" s="1"/>
      <c r="HA81" s="1"/>
      <c r="HB81" s="1"/>
    </row>
    <row r="82" spans="2:210">
      <c r="B82" s="5">
        <v>-20</v>
      </c>
      <c r="C82" s="7">
        <v>1.572460159</v>
      </c>
      <c r="D82" s="7">
        <v>-0.18590124899999999</v>
      </c>
      <c r="E82" s="7">
        <v>-0.72780669099999995</v>
      </c>
      <c r="F82" s="7">
        <v>0.25738197400000001</v>
      </c>
      <c r="G82" s="7">
        <v>1.127556631</v>
      </c>
      <c r="H82" s="7">
        <v>0.50467185800000003</v>
      </c>
      <c r="I82" s="7">
        <v>7.0784776999999993E-2</v>
      </c>
      <c r="J82" s="7">
        <v>1.038847981</v>
      </c>
      <c r="K82" s="7">
        <v>0</v>
      </c>
      <c r="L82" s="7">
        <v>0.30753735199999999</v>
      </c>
      <c r="M82" s="7">
        <v>0.72440034900000005</v>
      </c>
      <c r="N82" s="7">
        <v>1.1812871709999999</v>
      </c>
      <c r="O82" s="7">
        <v>2.0727599859999999</v>
      </c>
      <c r="P82" s="7">
        <v>1.4761820480000001</v>
      </c>
      <c r="Q82" s="7">
        <v>0.81301783900000002</v>
      </c>
      <c r="R82" s="7">
        <v>1.017464358</v>
      </c>
      <c r="S82" s="7">
        <v>0.66393129799999995</v>
      </c>
      <c r="T82" s="7">
        <v>0.69479248199999999</v>
      </c>
      <c r="U82" s="7">
        <v>1.318341985</v>
      </c>
      <c r="V82" s="7">
        <v>-1.0679386230000001</v>
      </c>
      <c r="W82" s="7">
        <v>-2.2725460590000002</v>
      </c>
      <c r="X82" s="7">
        <v>2.9834348820000001</v>
      </c>
      <c r="Y82" s="7">
        <v>-4.3866771780000002</v>
      </c>
      <c r="Z82" s="7">
        <v>1.384995296</v>
      </c>
      <c r="AA82" s="7">
        <v>0.64735891000000001</v>
      </c>
      <c r="AB82" s="7">
        <v>1.9379537950000001</v>
      </c>
      <c r="AC82" s="7">
        <v>1.606550079</v>
      </c>
      <c r="AD82" s="7">
        <v>-0.794269063</v>
      </c>
      <c r="AE82" s="7">
        <v>0.38046099300000003</v>
      </c>
      <c r="AF82" s="7">
        <v>1.804327099</v>
      </c>
      <c r="AG82" s="7">
        <v>1.003724549</v>
      </c>
      <c r="AH82" s="7">
        <v>1.4062677210000001</v>
      </c>
      <c r="AI82" s="7">
        <v>2.1556780600000001</v>
      </c>
      <c r="AJ82" s="7">
        <v>1.1690561799999999</v>
      </c>
      <c r="AK82" s="7">
        <v>0.83653225799999997</v>
      </c>
      <c r="AL82" s="7">
        <v>2.7147401090000001</v>
      </c>
      <c r="AM82" s="7">
        <v>0.394901685</v>
      </c>
      <c r="AN82" s="7">
        <v>0.225344392</v>
      </c>
      <c r="AO82" s="7">
        <v>0.226757387</v>
      </c>
      <c r="AP82" s="7">
        <v>0.47276853299999999</v>
      </c>
      <c r="AQ82" s="7">
        <v>2.2357019060000001</v>
      </c>
      <c r="AR82" s="7">
        <v>0.50269324900000001</v>
      </c>
      <c r="AS82" s="7">
        <v>0.81415544900000003</v>
      </c>
      <c r="AT82" s="7">
        <v>0.57706353200000005</v>
      </c>
      <c r="AU82" s="7">
        <v>1.1434398370000001</v>
      </c>
      <c r="AV82" s="7">
        <v>0.73561261499999997</v>
      </c>
      <c r="AW82" s="7">
        <v>0.354582067</v>
      </c>
      <c r="AX82" s="7">
        <v>1.328553259</v>
      </c>
      <c r="AY82" s="7">
        <v>1.374938875</v>
      </c>
      <c r="AZ82" s="7">
        <v>1.6013148100000001</v>
      </c>
      <c r="BA82" s="7">
        <v>-1.0184053159999999</v>
      </c>
      <c r="BB82" s="7">
        <v>-1.047441286</v>
      </c>
      <c r="BC82" s="7">
        <v>0.80117302099999999</v>
      </c>
      <c r="BD82" s="7">
        <v>3.260731212</v>
      </c>
      <c r="BE82" s="7">
        <v>2.7420143879999999</v>
      </c>
      <c r="BF82" s="7">
        <v>1.9376380630000001</v>
      </c>
      <c r="BG82" s="7">
        <v>-1.061754069</v>
      </c>
      <c r="BH82" s="7">
        <v>-2.010716511</v>
      </c>
      <c r="BI82" s="7">
        <v>2.8501416430000002</v>
      </c>
      <c r="BJ82" s="7">
        <v>2.4324175819999998</v>
      </c>
      <c r="BK82" s="7">
        <v>2.6870381590000001</v>
      </c>
      <c r="BL82" s="7">
        <v>2.959232176</v>
      </c>
      <c r="BM82" s="7">
        <v>1.449119794</v>
      </c>
      <c r="BN82" s="7">
        <v>2.2626472240000002</v>
      </c>
      <c r="BO82" s="7">
        <v>3.0672064799999998</v>
      </c>
      <c r="BP82" s="7">
        <v>2.5562564989999998</v>
      </c>
      <c r="BQ82" s="7">
        <v>1.035155791</v>
      </c>
      <c r="BR82" s="7">
        <v>1.296735905</v>
      </c>
      <c r="BS82" s="7">
        <v>1.134623599</v>
      </c>
      <c r="BT82" s="7">
        <v>0.60539364900000003</v>
      </c>
      <c r="BU82" s="7">
        <v>0.89941074499999996</v>
      </c>
      <c r="BV82" s="7">
        <v>0.55388127899999995</v>
      </c>
      <c r="BW82" s="7">
        <v>-0.27832450199999997</v>
      </c>
      <c r="BX82" s="7">
        <v>0.27673674599999998</v>
      </c>
      <c r="BY82" s="7">
        <v>0</v>
      </c>
      <c r="BZ82" s="7">
        <v>-0.19833951799999999</v>
      </c>
      <c r="CA82" s="7">
        <v>-0.41727825000000002</v>
      </c>
      <c r="CB82" s="7">
        <v>0.501272995</v>
      </c>
      <c r="CC82" s="7">
        <v>1.592477463</v>
      </c>
      <c r="CD82" s="7">
        <v>1.7181762169999999</v>
      </c>
      <c r="CE82" s="7">
        <v>2.8529055080000001</v>
      </c>
      <c r="CF82" s="7">
        <v>1.329273401</v>
      </c>
      <c r="CG82" s="7">
        <v>2.33681267</v>
      </c>
      <c r="CH82" s="7">
        <v>4.4426702599999999</v>
      </c>
      <c r="CI82" s="7">
        <v>1.9259463000000001</v>
      </c>
      <c r="CJ82" s="7">
        <v>3.9744982289999999</v>
      </c>
      <c r="CK82" s="7">
        <v>2.4382763380000001</v>
      </c>
      <c r="CL82" s="7">
        <v>1.9560878239999999</v>
      </c>
      <c r="CM82" s="7">
        <v>1.8743947990000001</v>
      </c>
      <c r="CN82" s="7">
        <v>3.9903048480000001</v>
      </c>
      <c r="CO82" s="7">
        <v>1.407855823</v>
      </c>
      <c r="CP82" s="7">
        <v>1.6135265700000001</v>
      </c>
      <c r="CQ82" s="7">
        <v>1.6751257930000001</v>
      </c>
      <c r="CR82" s="7">
        <v>-1.1591807329999999</v>
      </c>
      <c r="CS82" s="7">
        <v>1.1780533559999999</v>
      </c>
      <c r="CT82" s="7">
        <v>0.206158592</v>
      </c>
      <c r="CU82" s="7">
        <v>0.84781107200000005</v>
      </c>
      <c r="CV82" s="7">
        <v>-0.86020968499999995</v>
      </c>
      <c r="CW82" s="7">
        <v>-2.364778093</v>
      </c>
      <c r="CX82" s="7">
        <v>1.498972923</v>
      </c>
      <c r="CY82" s="7">
        <v>-1.2536412079999999</v>
      </c>
      <c r="CZ82" s="7">
        <v>1.807736064</v>
      </c>
      <c r="DA82" s="7">
        <v>2.0104703480000001</v>
      </c>
      <c r="DB82" s="7">
        <v>1.0505953539999999</v>
      </c>
      <c r="DC82" s="7">
        <v>0.77765046800000004</v>
      </c>
      <c r="DD82" s="7">
        <v>1.0899545180000001</v>
      </c>
      <c r="DE82" s="7">
        <v>1.047368421</v>
      </c>
      <c r="DF82" s="7">
        <v>1.571916732</v>
      </c>
      <c r="DG82" s="7">
        <v>1.474436423</v>
      </c>
      <c r="DH82" s="7">
        <v>2.3262036020000001</v>
      </c>
      <c r="DI82" s="7">
        <v>2.6365786359999999</v>
      </c>
      <c r="DJ82" s="7">
        <v>1.7238139429999999</v>
      </c>
      <c r="DK82" s="7">
        <v>3.1033410140000002</v>
      </c>
      <c r="DL82" s="7">
        <v>4.1208273210000002</v>
      </c>
      <c r="DM82" s="7">
        <v>2.566349524</v>
      </c>
      <c r="DN82" s="7">
        <v>1.492075679</v>
      </c>
      <c r="DO82" s="7">
        <v>6.2783242259999996</v>
      </c>
      <c r="DP82" s="7">
        <v>0.62713717700000005</v>
      </c>
      <c r="DQ82" s="7">
        <v>2.4490790069999999</v>
      </c>
      <c r="DR82" s="7">
        <v>2.2362561580000002</v>
      </c>
      <c r="DS82" s="7">
        <v>3.7389505939999998</v>
      </c>
      <c r="DT82" s="7">
        <v>2.7107573149999999</v>
      </c>
      <c r="DU82" s="7">
        <v>2.4246610720000001</v>
      </c>
      <c r="DV82" s="7">
        <v>1.6700012500000001</v>
      </c>
      <c r="DW82" s="7">
        <v>4.2254283140000002</v>
      </c>
      <c r="DX82" s="7">
        <v>3.1039385209999999</v>
      </c>
      <c r="DY82" s="7">
        <v>1.0941652470000001</v>
      </c>
      <c r="DZ82" s="7">
        <v>1.9363589210000001</v>
      </c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  <c r="GW82" s="1"/>
      <c r="GX82" s="1"/>
      <c r="GY82" s="1"/>
      <c r="GZ82" s="1"/>
      <c r="HA82" s="1"/>
      <c r="HB82" s="1"/>
    </row>
    <row r="83" spans="2:210">
      <c r="B83" s="5">
        <v>-30</v>
      </c>
      <c r="C83" s="7">
        <v>1.688371514</v>
      </c>
      <c r="D83" s="7">
        <v>-0.44616299799999998</v>
      </c>
      <c r="E83" s="7">
        <v>-0.60391573700000001</v>
      </c>
      <c r="F83" s="7">
        <v>0.22144362100000001</v>
      </c>
      <c r="G83" s="7">
        <v>0.74638223000000004</v>
      </c>
      <c r="H83" s="7">
        <v>0.35461624000000003</v>
      </c>
      <c r="I83" s="7">
        <v>8.4475586000000005E-2</v>
      </c>
      <c r="J83" s="7">
        <v>0.79389548700000001</v>
      </c>
      <c r="K83" s="7">
        <v>0</v>
      </c>
      <c r="L83" s="7">
        <v>0.254549201</v>
      </c>
      <c r="M83" s="7">
        <v>0.67880505899999999</v>
      </c>
      <c r="N83" s="7">
        <v>0.98724511500000001</v>
      </c>
      <c r="O83" s="7">
        <v>2.2337171640000002</v>
      </c>
      <c r="P83" s="7">
        <v>1.0400252839999999</v>
      </c>
      <c r="Q83" s="7">
        <v>0.84058676099999996</v>
      </c>
      <c r="R83" s="7">
        <v>0.64943991899999998</v>
      </c>
      <c r="S83" s="7">
        <v>0.37671119600000003</v>
      </c>
      <c r="T83" s="7">
        <v>0.82364917800000004</v>
      </c>
      <c r="U83" s="7">
        <v>0.95074720800000001</v>
      </c>
      <c r="V83" s="7">
        <v>-0.99775893400000004</v>
      </c>
      <c r="W83" s="7">
        <v>-1.9936575050000001</v>
      </c>
      <c r="X83" s="7">
        <v>2.8055978669999999</v>
      </c>
      <c r="Y83" s="7">
        <v>-4.4818683479999999</v>
      </c>
      <c r="Z83" s="7">
        <v>1.524976482</v>
      </c>
      <c r="AA83" s="7">
        <v>0.46654156200000002</v>
      </c>
      <c r="AB83" s="7">
        <v>1.8889108910000001</v>
      </c>
      <c r="AC83" s="7">
        <v>1.504769475</v>
      </c>
      <c r="AD83" s="7">
        <v>-1.025837785</v>
      </c>
      <c r="AE83" s="7">
        <v>0.114514184</v>
      </c>
      <c r="AF83" s="7">
        <v>1.5175650899999999</v>
      </c>
      <c r="AG83" s="7">
        <v>1.230408873</v>
      </c>
      <c r="AH83" s="7">
        <v>1.282166841</v>
      </c>
      <c r="AI83" s="7">
        <v>2.4286659319999999</v>
      </c>
      <c r="AJ83" s="7">
        <v>1.018674157</v>
      </c>
      <c r="AK83" s="7">
        <v>0.33259677399999998</v>
      </c>
      <c r="AL83" s="7">
        <v>1.4301008529999999</v>
      </c>
      <c r="AM83" s="7">
        <v>8.7759830999999996E-2</v>
      </c>
      <c r="AN83" s="7">
        <v>-0.247879553</v>
      </c>
      <c r="AO83" s="7">
        <v>0.16196993300000001</v>
      </c>
      <c r="AP83" s="7">
        <v>-5.4028527999999999E-2</v>
      </c>
      <c r="AQ83" s="7">
        <v>1.2737001729999999</v>
      </c>
      <c r="AR83" s="7">
        <v>0.17485134699999999</v>
      </c>
      <c r="AS83" s="7">
        <v>0.46135475500000001</v>
      </c>
      <c r="AT83" s="7">
        <v>0.37646323199999998</v>
      </c>
      <c r="AU83" s="7">
        <v>0.47647858599999998</v>
      </c>
      <c r="AV83" s="7">
        <v>0.36742952800000001</v>
      </c>
      <c r="AW83" s="7">
        <v>-0.14934650499999999</v>
      </c>
      <c r="AX83" s="7">
        <v>1.145532591</v>
      </c>
      <c r="AY83" s="7">
        <v>1.3198655260000001</v>
      </c>
      <c r="AZ83" s="7">
        <v>1.4428677750000001</v>
      </c>
      <c r="BA83" s="7">
        <v>-1.1694352160000001</v>
      </c>
      <c r="BB83" s="7">
        <v>-1.1455377010000001</v>
      </c>
      <c r="BC83" s="7">
        <v>0.43671554299999998</v>
      </c>
      <c r="BD83" s="7">
        <v>2.3291130670000002</v>
      </c>
      <c r="BE83" s="7">
        <v>0</v>
      </c>
      <c r="BF83" s="7">
        <v>1.7253186069999999</v>
      </c>
      <c r="BG83" s="7">
        <v>-1.360533454</v>
      </c>
      <c r="BH83" s="7">
        <v>-2.4857943929999999</v>
      </c>
      <c r="BI83" s="7">
        <v>2.5507891539999998</v>
      </c>
      <c r="BJ83" s="7">
        <v>2.3751831499999998</v>
      </c>
      <c r="BK83" s="7">
        <v>1.1353725020000001</v>
      </c>
      <c r="BL83" s="7">
        <v>2.7307129799999998</v>
      </c>
      <c r="BM83" s="7">
        <v>0.93251395400000003</v>
      </c>
      <c r="BN83" s="7">
        <v>2.8589455969999999</v>
      </c>
      <c r="BO83" s="7">
        <v>1.64428138</v>
      </c>
      <c r="BP83" s="7">
        <v>2.2096707109999998</v>
      </c>
      <c r="BQ83" s="7">
        <v>1.019782481</v>
      </c>
      <c r="BR83" s="7">
        <v>1.5288681639999999</v>
      </c>
      <c r="BS83" s="7">
        <v>1.129204485</v>
      </c>
      <c r="BT83" s="7">
        <v>1.0332100909999999</v>
      </c>
      <c r="BU83" s="7">
        <v>1.337781629</v>
      </c>
      <c r="BV83" s="7">
        <v>0.15902587500000001</v>
      </c>
      <c r="BW83" s="7">
        <v>-0.47544789300000001</v>
      </c>
      <c r="BX83" s="7">
        <v>0.10615630700000001</v>
      </c>
      <c r="BY83" s="7">
        <v>0</v>
      </c>
      <c r="BZ83" s="7">
        <v>-0.542115028</v>
      </c>
      <c r="CA83" s="7">
        <v>-0.89278250299999995</v>
      </c>
      <c r="CB83" s="7">
        <v>0.63924208999999999</v>
      </c>
      <c r="CC83" s="7">
        <v>1.7959589680000001</v>
      </c>
      <c r="CD83" s="7">
        <v>1.557424522</v>
      </c>
      <c r="CE83" s="7">
        <v>2.357756443</v>
      </c>
      <c r="CF83" s="7">
        <v>0.977960367</v>
      </c>
      <c r="CG83" s="7">
        <v>2.0787511599999999</v>
      </c>
      <c r="CH83" s="7">
        <v>3.9076567899999999</v>
      </c>
      <c r="CI83" s="7">
        <v>1.6665933100000001</v>
      </c>
      <c r="CJ83" s="7">
        <v>3.3364817000000002</v>
      </c>
      <c r="CK83" s="7">
        <v>2.162245054</v>
      </c>
      <c r="CL83" s="7">
        <v>1.6666666670000001</v>
      </c>
      <c r="CM83" s="7">
        <v>1.708673399</v>
      </c>
      <c r="CN83" s="7">
        <v>3.1899050469999999</v>
      </c>
      <c r="CO83" s="7">
        <v>1.2486136779999999</v>
      </c>
      <c r="CP83" s="7">
        <v>1.3607435409999999</v>
      </c>
      <c r="CQ83" s="7">
        <v>1.741675782</v>
      </c>
      <c r="CR83" s="7">
        <v>-1.19557431</v>
      </c>
      <c r="CS83" s="7">
        <v>0.39756148400000002</v>
      </c>
      <c r="CT83" s="7">
        <v>-0.26264853700000002</v>
      </c>
      <c r="CU83" s="7">
        <v>0.289791772</v>
      </c>
      <c r="CV83" s="7">
        <v>-1.2025961060000001</v>
      </c>
      <c r="CW83" s="7">
        <v>-2.908152345</v>
      </c>
      <c r="CX83" s="7">
        <v>1.0486461250000001</v>
      </c>
      <c r="CY83" s="7">
        <v>-1.3861012429999999</v>
      </c>
      <c r="CZ83" s="7">
        <v>1.5273947670000001</v>
      </c>
      <c r="DA83" s="7">
        <v>1.7691615540000001</v>
      </c>
      <c r="DB83" s="7">
        <v>1.3216669919999999</v>
      </c>
      <c r="DC83" s="7">
        <v>0.74718819999999997</v>
      </c>
      <c r="DD83" s="7">
        <v>0.84743919300000004</v>
      </c>
      <c r="DE83" s="7">
        <v>0.85717703300000003</v>
      </c>
      <c r="DF83" s="7">
        <v>1.7560879810000001</v>
      </c>
      <c r="DG83" s="7">
        <v>1.2907175479999999</v>
      </c>
      <c r="DH83" s="7">
        <v>2.0226754869999999</v>
      </c>
      <c r="DI83" s="7">
        <v>2.2299960579999998</v>
      </c>
      <c r="DJ83" s="7">
        <v>1.4913583109999999</v>
      </c>
      <c r="DK83" s="7">
        <v>2.7350230409999998</v>
      </c>
      <c r="DL83" s="7">
        <v>2.0632034629999998</v>
      </c>
      <c r="DM83" s="7">
        <v>1.8308212319999999</v>
      </c>
      <c r="DN83" s="7">
        <v>0.53166986599999999</v>
      </c>
      <c r="DO83" s="7">
        <v>5.4848816029999998</v>
      </c>
      <c r="DP83" s="7">
        <v>0.22299453299999999</v>
      </c>
      <c r="DQ83" s="7">
        <v>1.5748211299999999</v>
      </c>
      <c r="DR83" s="7">
        <v>1.8449261079999999</v>
      </c>
      <c r="DS83" s="7">
        <v>2.8699348910000002</v>
      </c>
      <c r="DT83" s="7">
        <v>2.0773666089999998</v>
      </c>
      <c r="DU83" s="7">
        <v>0.51872175600000003</v>
      </c>
      <c r="DV83" s="7">
        <v>1.8710766539999999</v>
      </c>
      <c r="DW83" s="7">
        <v>2.1589720469999998</v>
      </c>
      <c r="DX83" s="7">
        <v>2.5375600380000001</v>
      </c>
      <c r="DY83" s="7">
        <v>0.26662691700000002</v>
      </c>
      <c r="DZ83" s="7">
        <v>2.0403526969999999</v>
      </c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GE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</row>
    <row r="84" spans="2:210">
      <c r="B84" s="5">
        <v>-40</v>
      </c>
      <c r="C84" s="7">
        <v>1.222385458</v>
      </c>
      <c r="D84" s="7">
        <v>-0.52052349799999997</v>
      </c>
      <c r="E84" s="7">
        <v>-0.65038413900000003</v>
      </c>
      <c r="F84" s="7">
        <v>0.21227467799999999</v>
      </c>
      <c r="G84" s="7">
        <v>1.0565207830000001</v>
      </c>
      <c r="H84" s="7">
        <v>0.52130939099999996</v>
      </c>
      <c r="I84" s="7">
        <v>0.10313320500000001</v>
      </c>
      <c r="J84" s="7">
        <v>0.93353919200000002</v>
      </c>
      <c r="K84" s="7">
        <v>0</v>
      </c>
      <c r="L84" s="7">
        <v>0.28059247799999998</v>
      </c>
      <c r="M84" s="7">
        <v>0.79789577</v>
      </c>
      <c r="N84" s="7">
        <v>0.64619796100000004</v>
      </c>
      <c r="O84" s="7">
        <v>1.6992443319999999</v>
      </c>
      <c r="P84" s="7">
        <v>1.4536030339999999</v>
      </c>
      <c r="Q84" s="7">
        <v>1.1010467340000001</v>
      </c>
      <c r="R84" s="7">
        <v>-0.17015274899999999</v>
      </c>
      <c r="S84" s="7">
        <v>-0.250680662</v>
      </c>
      <c r="T84" s="7">
        <v>0.75877055599999998</v>
      </c>
      <c r="U84" s="7">
        <v>0.76289130100000002</v>
      </c>
      <c r="V84" s="7">
        <v>-1.0965475469999999</v>
      </c>
      <c r="W84" s="7">
        <v>-2.0816973719999998</v>
      </c>
      <c r="X84" s="7">
        <v>2.561119573</v>
      </c>
      <c r="Y84" s="7">
        <v>-5.4256996449999999</v>
      </c>
      <c r="Z84" s="7">
        <v>0.87248353700000003</v>
      </c>
      <c r="AA84" s="7">
        <v>-0.31826522099999999</v>
      </c>
      <c r="AB84" s="7">
        <v>1.5622442240000001</v>
      </c>
      <c r="AC84" s="7">
        <v>1.2288712239999999</v>
      </c>
      <c r="AD84" s="7">
        <v>-1.1577464790000001</v>
      </c>
      <c r="AE84" s="7">
        <v>-0.38514184400000001</v>
      </c>
      <c r="AF84" s="7">
        <v>1.583131646</v>
      </c>
      <c r="AG84" s="7">
        <v>1.3273630190000001</v>
      </c>
      <c r="AH84" s="7">
        <v>1.4918967320000001</v>
      </c>
      <c r="AI84" s="7">
        <v>2.2695700109999999</v>
      </c>
      <c r="AJ84" s="7">
        <v>1.027505618</v>
      </c>
      <c r="AK84" s="7">
        <v>-2.0158064999999999E-2</v>
      </c>
      <c r="AL84" s="7">
        <v>0.48479441400000001</v>
      </c>
      <c r="AM84" s="7">
        <v>-0.17551264</v>
      </c>
      <c r="AN84" s="7">
        <v>-0.36055174899999998</v>
      </c>
      <c r="AO84" s="7">
        <v>-6.4787454999999994E-2</v>
      </c>
      <c r="AP84" s="7">
        <v>-0.33769180900000001</v>
      </c>
      <c r="AQ84" s="7">
        <v>0.89430242599999998</v>
      </c>
      <c r="AR84" s="7">
        <v>-8.7425669999999997E-2</v>
      </c>
      <c r="AS84" s="7">
        <v>-0.18996526</v>
      </c>
      <c r="AT84" s="7">
        <v>-0.56130565300000002</v>
      </c>
      <c r="AU84" s="7">
        <v>-0.26430999300000002</v>
      </c>
      <c r="AV84" s="7">
        <v>-0.113834775</v>
      </c>
      <c r="AW84" s="7">
        <v>-0.374262918</v>
      </c>
      <c r="AX84" s="7">
        <v>0.87297297299999999</v>
      </c>
      <c r="AY84" s="7">
        <v>1.1855745719999999</v>
      </c>
      <c r="AZ84" s="7">
        <v>1.1528652939999999</v>
      </c>
      <c r="BA84" s="7">
        <v>-1.2292358800000001</v>
      </c>
      <c r="BB84" s="7">
        <v>-1.040988875</v>
      </c>
      <c r="BC84" s="7">
        <v>0.57670381199999998</v>
      </c>
      <c r="BD84" s="7">
        <v>0.846919431</v>
      </c>
      <c r="BE84" s="7">
        <v>0</v>
      </c>
      <c r="BF84" s="7">
        <v>1.167884452</v>
      </c>
      <c r="BG84" s="7">
        <v>-2.1762206150000001</v>
      </c>
      <c r="BH84" s="7">
        <v>-2.440809969</v>
      </c>
      <c r="BI84" s="7">
        <v>2.1905301499999998</v>
      </c>
      <c r="BJ84" s="7">
        <v>1.9745421249999999</v>
      </c>
      <c r="BK84" s="7">
        <v>1.324591157</v>
      </c>
      <c r="BL84" s="7">
        <v>2.1480804390000001</v>
      </c>
      <c r="BM84" s="7">
        <v>0.57024474000000003</v>
      </c>
      <c r="BN84" s="7">
        <v>2.3327818279999999</v>
      </c>
      <c r="BO84" s="7">
        <v>0</v>
      </c>
      <c r="BP84" s="7">
        <v>1.971369151</v>
      </c>
      <c r="BQ84" s="7">
        <v>1.2733980009999999</v>
      </c>
      <c r="BR84" s="7">
        <v>1.9948707080000001</v>
      </c>
      <c r="BS84" s="7">
        <v>1.3672183659999999</v>
      </c>
      <c r="BT84" s="7">
        <v>1.026511527</v>
      </c>
      <c r="BU84" s="7">
        <v>1.1051646449999999</v>
      </c>
      <c r="BV84" s="7">
        <v>-0.316276002</v>
      </c>
      <c r="BW84" s="7">
        <v>-0.73880898299999997</v>
      </c>
      <c r="BX84" s="7">
        <v>-0.119218464</v>
      </c>
      <c r="BY84" s="7">
        <v>0</v>
      </c>
      <c r="BZ84" s="7">
        <v>-0.80825603000000001</v>
      </c>
      <c r="CA84" s="7">
        <v>-1.1466828680000001</v>
      </c>
      <c r="CB84" s="7">
        <v>0.381707138</v>
      </c>
      <c r="CC84" s="7">
        <v>2.281317998</v>
      </c>
      <c r="CD84" s="7">
        <v>2.2647566239999999</v>
      </c>
      <c r="CE84" s="7">
        <v>2.4206670039999998</v>
      </c>
      <c r="CF84" s="7">
        <v>1.1458514580000001</v>
      </c>
      <c r="CG84" s="7">
        <v>1.79739049</v>
      </c>
      <c r="CH84" s="7">
        <v>3.2816467899999999</v>
      </c>
      <c r="CI84" s="7">
        <v>1.47381162</v>
      </c>
      <c r="CJ84" s="7">
        <v>3.1454545450000002</v>
      </c>
      <c r="CK84" s="7">
        <v>1.794203343</v>
      </c>
      <c r="CL84" s="7">
        <v>1.437125749</v>
      </c>
      <c r="CM84" s="7">
        <v>1.2894591230000001</v>
      </c>
      <c r="CN84" s="7">
        <v>2.63888056</v>
      </c>
      <c r="CO84" s="7">
        <v>1.058179298</v>
      </c>
      <c r="CP84" s="7">
        <v>1.086431422</v>
      </c>
      <c r="CQ84" s="7">
        <v>1.431284183</v>
      </c>
      <c r="CR84" s="7">
        <v>-1.2392960070000001</v>
      </c>
      <c r="CS84" s="7">
        <v>-0.100871196</v>
      </c>
      <c r="CT84" s="7">
        <v>-0.54461837300000004</v>
      </c>
      <c r="CU84" s="7">
        <v>-0.104459116</v>
      </c>
      <c r="CV84" s="7">
        <v>-1.4858711929999999</v>
      </c>
      <c r="CW84" s="7">
        <v>-3.4686811460000002</v>
      </c>
      <c r="CX84" s="7">
        <v>0.85472455599999997</v>
      </c>
      <c r="CY84" s="7">
        <v>-1.7830817050000001</v>
      </c>
      <c r="CZ84" s="7">
        <v>1.504391354</v>
      </c>
      <c r="DA84" s="7">
        <v>1.496605317</v>
      </c>
      <c r="DB84" s="7">
        <v>1.2711692370000001</v>
      </c>
      <c r="DC84" s="7">
        <v>0.91644936099999996</v>
      </c>
      <c r="DD84" s="7">
        <v>0.65447893999999995</v>
      </c>
      <c r="DE84" s="7">
        <v>0.76048644300000001</v>
      </c>
      <c r="DF84" s="7">
        <v>1.7884917520000001</v>
      </c>
      <c r="DG84" s="7">
        <v>1.172550464</v>
      </c>
      <c r="DH84" s="7">
        <v>1.6504961410000001</v>
      </c>
      <c r="DI84" s="7">
        <v>1.912987781</v>
      </c>
      <c r="DJ84" s="7">
        <v>1.3494954180000001</v>
      </c>
      <c r="DK84" s="7">
        <v>2.3228110599999998</v>
      </c>
      <c r="DL84" s="7">
        <v>1.6258297260000001</v>
      </c>
      <c r="DM84" s="7">
        <v>1.3770405610000001</v>
      </c>
      <c r="DN84" s="7">
        <v>-1.7150260000000001E-2</v>
      </c>
      <c r="DO84" s="7">
        <v>4.5865209470000003</v>
      </c>
      <c r="DP84" s="7">
        <v>-0.12545974200000001</v>
      </c>
      <c r="DQ84" s="7">
        <v>1.5227584110000001</v>
      </c>
      <c r="DR84" s="7">
        <v>1.459211823</v>
      </c>
      <c r="DS84" s="7">
        <v>2.3199540409999999</v>
      </c>
      <c r="DT84" s="7">
        <v>1.920395869</v>
      </c>
      <c r="DU84" s="7">
        <v>5.4228535000000001E-2</v>
      </c>
      <c r="DV84" s="7">
        <v>1.7900462669999999</v>
      </c>
      <c r="DW84" s="7">
        <v>1.716952209</v>
      </c>
      <c r="DX84" s="7">
        <v>1.996541787</v>
      </c>
      <c r="DY84" s="7">
        <v>-0.22502129500000001</v>
      </c>
      <c r="DZ84" s="7">
        <v>1.4187759339999999</v>
      </c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GE84" s="1"/>
      <c r="GF84" s="1"/>
      <c r="GG84" s="1"/>
      <c r="GH84" s="1"/>
      <c r="GI84" s="1"/>
      <c r="GJ84" s="1"/>
      <c r="GK84" s="1"/>
      <c r="GL84" s="1"/>
      <c r="GM84" s="1"/>
      <c r="GN84" s="1"/>
      <c r="GO84" s="1"/>
      <c r="GP84" s="1"/>
      <c r="GQ84" s="1"/>
      <c r="GR84" s="1"/>
      <c r="GS84" s="1"/>
      <c r="GT84" s="1"/>
      <c r="GU84" s="1"/>
      <c r="GV84" s="1"/>
      <c r="GW84" s="1"/>
      <c r="GX84" s="1"/>
      <c r="GY84" s="1"/>
      <c r="GZ84" s="1"/>
      <c r="HA84" s="1"/>
      <c r="HB84" s="1"/>
    </row>
    <row r="86" spans="2:210">
      <c r="B86" s="6" t="s">
        <v>407</v>
      </c>
      <c r="C86" s="61" t="s">
        <v>1</v>
      </c>
      <c r="D86" s="64" t="s">
        <v>2</v>
      </c>
      <c r="E86" s="65" t="s">
        <v>3</v>
      </c>
      <c r="F86" s="60" t="s">
        <v>4</v>
      </c>
    </row>
    <row r="87" spans="2:210">
      <c r="B87" s="6" t="s">
        <v>379</v>
      </c>
      <c r="C87" s="6">
        <v>7</v>
      </c>
      <c r="D87" s="6">
        <v>9</v>
      </c>
      <c r="E87" s="6">
        <v>6</v>
      </c>
      <c r="F87" s="6">
        <v>6</v>
      </c>
    </row>
    <row r="88" spans="2:210">
      <c r="B88" s="6" t="s">
        <v>377</v>
      </c>
      <c r="C88" s="6">
        <f>COUNT(C74:AE74)</f>
        <v>29</v>
      </c>
      <c r="D88" s="6">
        <f>COUNT(AF74:CA74)</f>
        <v>48</v>
      </c>
      <c r="E88" s="6">
        <f>COUNT(CB74:CY74)</f>
        <v>24</v>
      </c>
      <c r="F88" s="6">
        <f>COUNT(CZ74:DZ74)</f>
        <v>27</v>
      </c>
    </row>
    <row r="89" spans="2:210">
      <c r="B89" s="3"/>
      <c r="C89" s="3"/>
      <c r="D89" s="3"/>
      <c r="E89" s="3"/>
      <c r="F89" s="3"/>
    </row>
    <row r="90" spans="2:210">
      <c r="B90" s="22" t="s">
        <v>400</v>
      </c>
      <c r="F90" s="66"/>
      <c r="H90" s="66"/>
      <c r="J90" s="67"/>
    </row>
    <row r="91" spans="2:210">
      <c r="C91" s="116" t="s">
        <v>418</v>
      </c>
      <c r="D91" s="107" t="s">
        <v>413</v>
      </c>
      <c r="E91" s="108"/>
      <c r="F91" s="108"/>
      <c r="G91" s="108"/>
      <c r="H91" s="108"/>
      <c r="I91" s="109"/>
    </row>
    <row r="92" spans="2:210">
      <c r="B92" s="21"/>
      <c r="C92" s="117"/>
      <c r="D92" s="110" t="s">
        <v>408</v>
      </c>
      <c r="E92" s="111"/>
      <c r="F92" s="112" t="s">
        <v>409</v>
      </c>
      <c r="G92" s="113"/>
      <c r="H92" s="114" t="s">
        <v>410</v>
      </c>
      <c r="I92" s="115"/>
    </row>
    <row r="93" spans="2:210">
      <c r="C93" s="5">
        <v>60</v>
      </c>
      <c r="D93" s="23">
        <v>2.7996369999999998E-6</v>
      </c>
      <c r="E93" s="68" t="s">
        <v>403</v>
      </c>
      <c r="F93" s="23">
        <v>7.7548609999999992E-6</v>
      </c>
      <c r="G93" s="68" t="s">
        <v>403</v>
      </c>
      <c r="H93" s="23">
        <v>1.9686059999999999E-31</v>
      </c>
      <c r="I93" s="69" t="s">
        <v>403</v>
      </c>
    </row>
    <row r="94" spans="2:210">
      <c r="B94" s="21"/>
      <c r="C94" s="5">
        <v>50</v>
      </c>
      <c r="D94" s="23">
        <v>4.3342969999999999E-5</v>
      </c>
      <c r="E94" s="68" t="s">
        <v>403</v>
      </c>
      <c r="F94" s="23">
        <v>3.8009429999999998E-5</v>
      </c>
      <c r="G94" s="68" t="s">
        <v>403</v>
      </c>
      <c r="H94" s="23">
        <v>2.6829569999999999E-24</v>
      </c>
      <c r="I94" s="69" t="s">
        <v>403</v>
      </c>
    </row>
    <row r="95" spans="2:210">
      <c r="B95" s="21"/>
      <c r="C95" s="5">
        <v>40</v>
      </c>
      <c r="D95" s="23">
        <v>1.7260000000000001E-3</v>
      </c>
      <c r="E95" s="68" t="s">
        <v>402</v>
      </c>
      <c r="F95" s="23">
        <v>4.6099999999999998E-4</v>
      </c>
      <c r="G95" s="68" t="s">
        <v>404</v>
      </c>
      <c r="H95" s="23">
        <v>5.3388240000000003E-18</v>
      </c>
      <c r="I95" s="69" t="s">
        <v>403</v>
      </c>
    </row>
    <row r="96" spans="2:210">
      <c r="B96" s="21"/>
      <c r="C96" s="5">
        <v>30</v>
      </c>
      <c r="D96" s="23">
        <v>1.0852000000000001E-2</v>
      </c>
      <c r="E96" s="68" t="s">
        <v>405</v>
      </c>
      <c r="F96" s="23">
        <v>2.0669999999999998E-3</v>
      </c>
      <c r="G96" s="68" t="s">
        <v>402</v>
      </c>
      <c r="H96" s="23">
        <v>9.2232419999999995E-14</v>
      </c>
      <c r="I96" s="69" t="s">
        <v>403</v>
      </c>
    </row>
    <row r="97" spans="1:18">
      <c r="B97" s="21"/>
      <c r="C97" s="5">
        <v>20</v>
      </c>
      <c r="D97" s="23">
        <v>9.5683000000000004E-2</v>
      </c>
      <c r="E97" s="68" t="s">
        <v>401</v>
      </c>
      <c r="F97" s="23">
        <v>1.0437E-2</v>
      </c>
      <c r="G97" s="68" t="s">
        <v>405</v>
      </c>
      <c r="H97" s="23">
        <v>5.3998449999999998E-9</v>
      </c>
      <c r="I97" s="69" t="s">
        <v>403</v>
      </c>
    </row>
    <row r="98" spans="1:18">
      <c r="B98" s="21"/>
      <c r="C98" s="5">
        <v>10</v>
      </c>
      <c r="D98" s="23">
        <v>0.21453</v>
      </c>
      <c r="E98" s="68" t="s">
        <v>401</v>
      </c>
      <c r="F98" s="23">
        <v>2.9745000000000001E-2</v>
      </c>
      <c r="G98" s="68" t="s">
        <v>405</v>
      </c>
      <c r="H98" s="23">
        <v>1.3042060000000001E-6</v>
      </c>
      <c r="I98" s="69" t="s">
        <v>403</v>
      </c>
    </row>
    <row r="99" spans="1:18">
      <c r="B99" s="21"/>
      <c r="C99" s="5">
        <v>0</v>
      </c>
      <c r="D99" s="23">
        <v>0.217279</v>
      </c>
      <c r="E99" s="68" t="s">
        <v>401</v>
      </c>
      <c r="F99" s="23">
        <v>9.4768000000000005E-2</v>
      </c>
      <c r="G99" s="68" t="s">
        <v>401</v>
      </c>
      <c r="H99" s="23">
        <v>5.1831559999999997E-5</v>
      </c>
      <c r="I99" s="69" t="s">
        <v>403</v>
      </c>
    </row>
    <row r="100" spans="1:18">
      <c r="B100" s="21"/>
      <c r="C100" s="5">
        <v>-10</v>
      </c>
      <c r="D100" s="23">
        <v>0.477296</v>
      </c>
      <c r="E100" s="68" t="s">
        <v>401</v>
      </c>
      <c r="F100" s="23">
        <v>0.18084600000000001</v>
      </c>
      <c r="G100" s="68" t="s">
        <v>401</v>
      </c>
      <c r="H100" s="23">
        <v>1.508E-3</v>
      </c>
      <c r="I100" s="69" t="s">
        <v>402</v>
      </c>
    </row>
    <row r="101" spans="1:18">
      <c r="B101" s="21"/>
      <c r="C101" s="5">
        <v>-20</v>
      </c>
      <c r="D101" s="23">
        <v>0.59030400000000005</v>
      </c>
      <c r="E101" s="68" t="s">
        <v>401</v>
      </c>
      <c r="F101" s="23">
        <v>0.34917199999999998</v>
      </c>
      <c r="G101" s="68" t="s">
        <v>401</v>
      </c>
      <c r="H101" s="23">
        <v>7.6540000000000002E-3</v>
      </c>
      <c r="I101" s="69" t="s">
        <v>402</v>
      </c>
    </row>
    <row r="102" spans="1:18">
      <c r="B102" s="21"/>
      <c r="C102" s="5">
        <v>-30</v>
      </c>
      <c r="D102" s="23">
        <v>0.88417800000000002</v>
      </c>
      <c r="E102" s="68" t="s">
        <v>401</v>
      </c>
      <c r="F102" s="23">
        <v>0.58136699999999997</v>
      </c>
      <c r="G102" s="68" t="s">
        <v>401</v>
      </c>
      <c r="H102" s="23">
        <v>7.0771000000000001E-2</v>
      </c>
      <c r="I102" s="69" t="s">
        <v>401</v>
      </c>
    </row>
    <row r="103" spans="1:18">
      <c r="B103" s="21"/>
      <c r="C103" s="5">
        <v>-40</v>
      </c>
      <c r="D103" s="23">
        <v>0.94718599999999997</v>
      </c>
      <c r="E103" s="68" t="s">
        <v>401</v>
      </c>
      <c r="F103" s="23">
        <v>0.59814299999999998</v>
      </c>
      <c r="G103" s="68" t="s">
        <v>401</v>
      </c>
      <c r="H103" s="23">
        <v>0.11047800000000001</v>
      </c>
      <c r="I103" s="69" t="s">
        <v>401</v>
      </c>
    </row>
    <row r="105" spans="1:18" ht="14.5">
      <c r="A105" s="57" t="s">
        <v>327</v>
      </c>
    </row>
    <row r="106" spans="1:18">
      <c r="B106" t="s">
        <v>21</v>
      </c>
      <c r="H106" t="s">
        <v>323</v>
      </c>
      <c r="N106" t="s">
        <v>386</v>
      </c>
    </row>
    <row r="108" spans="1:18" ht="29.5" customHeight="1">
      <c r="B108" s="63" t="s">
        <v>415</v>
      </c>
      <c r="C108" s="61" t="s">
        <v>1</v>
      </c>
      <c r="D108" s="64" t="s">
        <v>2</v>
      </c>
      <c r="E108" s="65" t="s">
        <v>3</v>
      </c>
      <c r="F108" s="60" t="s">
        <v>4</v>
      </c>
      <c r="H108" s="63" t="s">
        <v>415</v>
      </c>
      <c r="I108" s="61" t="s">
        <v>1</v>
      </c>
      <c r="J108" s="64" t="s">
        <v>2</v>
      </c>
      <c r="K108" s="65" t="s">
        <v>3</v>
      </c>
      <c r="L108" s="60" t="s">
        <v>4</v>
      </c>
      <c r="N108" s="63" t="s">
        <v>415</v>
      </c>
      <c r="O108" s="61" t="s">
        <v>1</v>
      </c>
      <c r="P108" s="64" t="s">
        <v>2</v>
      </c>
      <c r="Q108" s="65" t="s">
        <v>3</v>
      </c>
      <c r="R108" s="60" t="s">
        <v>4</v>
      </c>
    </row>
    <row r="109" spans="1:18">
      <c r="B109" s="99" t="s">
        <v>7</v>
      </c>
      <c r="C109" s="7">
        <v>22.358799999999999</v>
      </c>
      <c r="D109" s="7">
        <v>27.165900000000001</v>
      </c>
      <c r="E109" s="7">
        <v>27.224</v>
      </c>
      <c r="F109" s="7">
        <v>27.7376</v>
      </c>
      <c r="H109" s="99" t="s">
        <v>7</v>
      </c>
      <c r="I109" s="7">
        <v>3.5049999999999999</v>
      </c>
      <c r="J109" s="7">
        <v>10.114000000000001</v>
      </c>
      <c r="K109" s="7">
        <v>10.728999999999999</v>
      </c>
      <c r="L109" s="7">
        <v>14.425000000000001</v>
      </c>
      <c r="N109" s="99" t="s">
        <v>7</v>
      </c>
      <c r="O109" s="7">
        <v>-4.5366200000000001</v>
      </c>
      <c r="P109" s="7">
        <v>-19.959499999999998</v>
      </c>
      <c r="Q109" s="7">
        <v>-23.030799999999999</v>
      </c>
      <c r="R109" s="7">
        <v>-30.824100000000001</v>
      </c>
    </row>
    <row r="110" spans="1:18">
      <c r="B110" s="100"/>
      <c r="C110" s="7">
        <v>15.905900000000001</v>
      </c>
      <c r="D110" s="7">
        <v>24.377300000000002</v>
      </c>
      <c r="E110" s="7">
        <v>25.349399999999999</v>
      </c>
      <c r="F110" s="7">
        <v>28.587700000000002</v>
      </c>
      <c r="H110" s="100"/>
      <c r="I110" s="7">
        <v>3.9460000000000002</v>
      </c>
      <c r="J110" s="7">
        <v>14.010999999999999</v>
      </c>
      <c r="K110" s="7">
        <v>12.298999999999999</v>
      </c>
      <c r="L110" s="7">
        <v>17.509</v>
      </c>
      <c r="N110" s="100"/>
      <c r="O110" s="7">
        <v>-4.4186899999999998</v>
      </c>
      <c r="P110" s="7">
        <v>-28.334900000000001</v>
      </c>
      <c r="Q110" s="7">
        <v>-26.099799999999998</v>
      </c>
      <c r="R110" s="7">
        <v>-36.431800000000003</v>
      </c>
    </row>
    <row r="111" spans="1:18">
      <c r="B111" s="100"/>
      <c r="C111" s="7">
        <v>24.5928</v>
      </c>
      <c r="D111" s="7">
        <v>22.9968</v>
      </c>
      <c r="E111" s="7">
        <v>23.6678</v>
      </c>
      <c r="F111" s="7">
        <v>28.248200000000001</v>
      </c>
      <c r="H111" s="100"/>
      <c r="I111" s="7">
        <v>2.0529999999999999</v>
      </c>
      <c r="J111" s="7">
        <v>14.204000000000001</v>
      </c>
      <c r="K111" s="7">
        <v>14.212999999999999</v>
      </c>
      <c r="L111" s="7">
        <v>17.45</v>
      </c>
      <c r="N111" s="100"/>
      <c r="O111" s="7">
        <v>-2.4190499999999999</v>
      </c>
      <c r="P111" s="7">
        <v>-28.726199999999999</v>
      </c>
      <c r="Q111" s="7">
        <v>-29.6798</v>
      </c>
      <c r="R111" s="7">
        <v>-36.6145</v>
      </c>
    </row>
    <row r="112" spans="1:18">
      <c r="B112" s="100"/>
      <c r="C112" s="7">
        <v>15.803599999999999</v>
      </c>
      <c r="D112" s="7">
        <v>23.011800000000001</v>
      </c>
      <c r="E112" s="7">
        <v>23.741399999999999</v>
      </c>
      <c r="F112" s="7">
        <v>26.753599999999999</v>
      </c>
      <c r="H112" s="100"/>
      <c r="I112" s="7">
        <v>5.27</v>
      </c>
      <c r="J112" s="7">
        <v>11.23</v>
      </c>
      <c r="K112" s="7">
        <v>10.832000000000001</v>
      </c>
      <c r="L112" s="7">
        <v>14.78</v>
      </c>
      <c r="N112" s="100"/>
      <c r="O112" s="7">
        <v>-6.5918799999999997</v>
      </c>
      <c r="P112" s="7">
        <v>-21.7409</v>
      </c>
      <c r="Q112" s="7">
        <v>-22.153600000000001</v>
      </c>
      <c r="R112" s="7">
        <v>-30.630600000000001</v>
      </c>
    </row>
    <row r="113" spans="2:18">
      <c r="B113" s="100"/>
      <c r="C113" s="7">
        <v>17.783200000000001</v>
      </c>
      <c r="D113" s="7">
        <v>22.397300000000001</v>
      </c>
      <c r="E113" s="7">
        <v>23.290800000000001</v>
      </c>
      <c r="F113" s="7">
        <v>22.856999999999999</v>
      </c>
      <c r="H113" s="100"/>
      <c r="I113" s="7">
        <v>3.0779999999999998</v>
      </c>
      <c r="J113" s="7">
        <v>11.988</v>
      </c>
      <c r="K113" s="7">
        <v>13.154</v>
      </c>
      <c r="L113" s="7">
        <v>18.617000000000001</v>
      </c>
      <c r="N113" s="100"/>
      <c r="O113" s="7">
        <v>-3.2123900000000001</v>
      </c>
      <c r="P113" s="7">
        <v>-24.188700000000001</v>
      </c>
      <c r="Q113" s="7">
        <v>-27.2196</v>
      </c>
      <c r="R113" s="7">
        <v>-38.576700000000002</v>
      </c>
    </row>
    <row r="114" spans="2:18">
      <c r="B114" s="101"/>
      <c r="C114" s="7">
        <v>21.509499999999999</v>
      </c>
      <c r="D114" s="7">
        <v>25.636399999999998</v>
      </c>
      <c r="E114" s="7">
        <v>23.511800000000001</v>
      </c>
      <c r="F114" s="7">
        <v>26.177099999999999</v>
      </c>
      <c r="H114" s="101"/>
      <c r="I114" s="7">
        <v>3.3319999999999999</v>
      </c>
      <c r="J114" s="7">
        <v>13.276</v>
      </c>
      <c r="K114" s="7">
        <v>12.352</v>
      </c>
      <c r="L114" s="7">
        <v>16.234000000000002</v>
      </c>
      <c r="N114" s="101"/>
      <c r="O114" s="7">
        <v>-4.0966300000000002</v>
      </c>
      <c r="P114" s="7">
        <v>-26.5871</v>
      </c>
      <c r="Q114" s="7">
        <v>-26.072700000000001</v>
      </c>
      <c r="R114" s="7">
        <v>-33.409100000000002</v>
      </c>
    </row>
    <row r="115" spans="2:18">
      <c r="B115" s="99" t="s">
        <v>6</v>
      </c>
      <c r="C115" s="7">
        <v>13.793100000000001</v>
      </c>
      <c r="D115" s="7">
        <v>21.539200000000001</v>
      </c>
      <c r="E115" s="7">
        <v>18.5032</v>
      </c>
      <c r="F115" s="7">
        <v>22.757200000000001</v>
      </c>
      <c r="H115" s="99" t="s">
        <v>6</v>
      </c>
      <c r="I115" s="7">
        <v>2.4533589999999998</v>
      </c>
      <c r="J115" s="7">
        <v>2.834031</v>
      </c>
      <c r="K115" s="7">
        <v>3.0561250000000002</v>
      </c>
      <c r="L115" s="7">
        <v>15.42808</v>
      </c>
      <c r="N115" s="99" t="s">
        <v>6</v>
      </c>
      <c r="O115" s="7">
        <v>-2.32985</v>
      </c>
      <c r="P115" s="7">
        <v>-4.8662700000000001</v>
      </c>
      <c r="Q115" s="7">
        <v>-5.4518800000000001</v>
      </c>
      <c r="R115" s="7">
        <v>-32.99</v>
      </c>
    </row>
    <row r="116" spans="2:18">
      <c r="B116" s="100"/>
      <c r="C116" s="7">
        <v>10.1813</v>
      </c>
      <c r="D116" s="7">
        <v>19.2608</v>
      </c>
      <c r="E116" s="7">
        <v>25.077999999999999</v>
      </c>
      <c r="F116" s="7">
        <v>19.710899999999999</v>
      </c>
      <c r="H116" s="100"/>
      <c r="I116" s="7">
        <v>7.3704999999999998</v>
      </c>
      <c r="J116" s="7">
        <v>3.1006089999999999</v>
      </c>
      <c r="K116" s="7">
        <v>2.4715940000000001</v>
      </c>
      <c r="L116" s="7">
        <v>6.4168120000000002</v>
      </c>
      <c r="N116" s="100"/>
      <c r="O116" s="7">
        <v>-9.8771900000000006</v>
      </c>
      <c r="P116" s="7">
        <v>-4.4912900000000002</v>
      </c>
      <c r="Q116" s="7">
        <v>-4.7294099999999997</v>
      </c>
      <c r="R116" s="7">
        <v>-11.8612</v>
      </c>
    </row>
    <row r="117" spans="2:18">
      <c r="B117" s="100"/>
      <c r="C117" s="7">
        <v>11.9557</v>
      </c>
      <c r="D117" s="7">
        <v>14.120100000000001</v>
      </c>
      <c r="E117" s="7">
        <v>22.019100000000002</v>
      </c>
      <c r="F117" s="7">
        <v>15.5623</v>
      </c>
      <c r="H117" s="100"/>
      <c r="I117" s="7">
        <v>2.6624840000000001</v>
      </c>
      <c r="J117" s="7">
        <v>3.233203</v>
      </c>
      <c r="K117" s="7">
        <v>7.8207969999999998</v>
      </c>
      <c r="L117" s="7">
        <v>11.137230000000001</v>
      </c>
      <c r="N117" s="100"/>
      <c r="O117" s="7">
        <v>-2.4480900000000001</v>
      </c>
      <c r="P117" s="7">
        <v>-4.7307399999999999</v>
      </c>
      <c r="Q117" s="7">
        <v>-15.6774</v>
      </c>
      <c r="R117" s="7">
        <v>-19.3581</v>
      </c>
    </row>
    <row r="118" spans="2:18">
      <c r="B118" s="100"/>
      <c r="C118" s="7">
        <v>24.435199999999998</v>
      </c>
      <c r="D118" s="7">
        <v>17.340399999999999</v>
      </c>
      <c r="E118" s="7">
        <v>18.843800000000002</v>
      </c>
      <c r="F118" s="7">
        <v>18.1252</v>
      </c>
      <c r="H118" s="100"/>
      <c r="I118" s="7">
        <v>1.9675309999999999</v>
      </c>
      <c r="J118" s="7">
        <v>2.7289530000000002</v>
      </c>
      <c r="K118" s="7">
        <v>2.8903129999999999</v>
      </c>
      <c r="L118" s="7">
        <v>6.3926720000000001</v>
      </c>
      <c r="N118" s="100"/>
      <c r="O118" s="7">
        <v>-1.8692200000000001</v>
      </c>
      <c r="P118" s="7">
        <v>-4.4920999999999998</v>
      </c>
      <c r="Q118" s="7">
        <v>-5.4866700000000002</v>
      </c>
      <c r="R118" s="7">
        <v>-11.3466</v>
      </c>
    </row>
    <row r="119" spans="2:18">
      <c r="B119" s="100"/>
      <c r="C119" s="7">
        <v>10.2012</v>
      </c>
      <c r="D119" s="7">
        <v>14.997400000000001</v>
      </c>
      <c r="E119" s="7">
        <v>17.3596</v>
      </c>
      <c r="F119" s="7">
        <v>20.4529</v>
      </c>
      <c r="H119" s="100"/>
      <c r="I119" s="7">
        <v>3.2651560000000002</v>
      </c>
      <c r="J119" s="7">
        <v>11.8232</v>
      </c>
      <c r="K119" s="7">
        <v>2.6029529999999999</v>
      </c>
      <c r="L119" s="7">
        <v>7.8624530000000004</v>
      </c>
      <c r="N119" s="100"/>
      <c r="O119" s="7">
        <v>-2.8741099999999999</v>
      </c>
      <c r="P119" s="7">
        <v>-20.9039</v>
      </c>
      <c r="Q119" s="7">
        <v>-5.0573499999999996</v>
      </c>
      <c r="R119" s="7">
        <v>-13.8863</v>
      </c>
    </row>
    <row r="120" spans="2:18">
      <c r="B120" s="101"/>
      <c r="C120" s="7">
        <v>10.0573</v>
      </c>
      <c r="D120" s="7">
        <v>15.879799999999999</v>
      </c>
      <c r="E120" s="7">
        <v>18.3003</v>
      </c>
      <c r="F120" s="7">
        <v>22.3323</v>
      </c>
      <c r="H120" s="101"/>
      <c r="I120" s="7">
        <v>3.9241410000000001</v>
      </c>
      <c r="J120" s="7">
        <v>8.5933910000000004</v>
      </c>
      <c r="K120" s="7">
        <v>6.1492810000000002</v>
      </c>
      <c r="L120" s="7">
        <v>8.4308910000000008</v>
      </c>
      <c r="N120" s="101"/>
      <c r="O120" s="7">
        <v>-3.95153</v>
      </c>
      <c r="P120" s="7">
        <v>-15.2399</v>
      </c>
      <c r="Q120" s="7">
        <v>-12.782999999999999</v>
      </c>
      <c r="R120" s="7">
        <v>-15.1698</v>
      </c>
    </row>
    <row r="121" spans="2:18">
      <c r="B121" s="99" t="s">
        <v>13</v>
      </c>
      <c r="C121" s="7">
        <v>8.3511000000000006</v>
      </c>
      <c r="D121" s="7">
        <v>27.4041</v>
      </c>
      <c r="E121" s="7">
        <v>31.320799999999998</v>
      </c>
      <c r="F121" s="7">
        <v>39.191000000000003</v>
      </c>
      <c r="H121" s="99" t="s">
        <v>13</v>
      </c>
      <c r="I121" s="7">
        <v>4.3079999999999998</v>
      </c>
      <c r="J121" s="7">
        <v>14.40306</v>
      </c>
      <c r="K121" s="7">
        <v>16.187380000000001</v>
      </c>
      <c r="L121" s="7">
        <v>18.457139999999999</v>
      </c>
      <c r="N121" s="99" t="s">
        <v>13</v>
      </c>
      <c r="O121" s="7">
        <v>-5.3713709999999999</v>
      </c>
      <c r="P121" s="7">
        <v>-31.8047</v>
      </c>
      <c r="Q121" s="7">
        <v>-36.878900000000002</v>
      </c>
      <c r="R121" s="7">
        <v>-43.195900000000002</v>
      </c>
    </row>
    <row r="122" spans="2:18">
      <c r="B122" s="100"/>
      <c r="C122" s="7">
        <v>6.3853</v>
      </c>
      <c r="D122" s="7">
        <v>26.26</v>
      </c>
      <c r="E122" s="7">
        <v>29.860600000000002</v>
      </c>
      <c r="F122" s="7">
        <v>43.300400000000003</v>
      </c>
      <c r="H122" s="100"/>
      <c r="I122" s="7">
        <v>3.234</v>
      </c>
      <c r="J122" s="7">
        <v>15.82081</v>
      </c>
      <c r="K122" s="7">
        <v>12.24248</v>
      </c>
      <c r="L122" s="7">
        <v>17.590050000000002</v>
      </c>
      <c r="N122" s="100"/>
      <c r="O122" s="7">
        <v>-3.2349399999999999</v>
      </c>
      <c r="P122" s="7">
        <v>-34.635199999999998</v>
      </c>
      <c r="Q122" s="7">
        <v>-28.9514</v>
      </c>
      <c r="R122" s="7">
        <v>-41.012999999999998</v>
      </c>
    </row>
    <row r="123" spans="2:18">
      <c r="B123" s="100"/>
      <c r="C123" s="7">
        <v>6.5147000000000004</v>
      </c>
      <c r="D123" s="7">
        <v>26.481000000000002</v>
      </c>
      <c r="E123" s="7">
        <v>31.749099999999999</v>
      </c>
      <c r="F123" s="7">
        <v>33.098799999999997</v>
      </c>
      <c r="H123" s="100"/>
      <c r="I123" s="7">
        <v>2.589</v>
      </c>
      <c r="J123" s="7">
        <v>19.115159999999999</v>
      </c>
      <c r="K123" s="7">
        <v>18.66508</v>
      </c>
      <c r="L123" s="7">
        <v>21.387250000000002</v>
      </c>
      <c r="N123" s="100"/>
      <c r="O123" s="7">
        <v>-2.3875600000000001</v>
      </c>
      <c r="P123" s="7">
        <v>-41.82</v>
      </c>
      <c r="Q123" s="7">
        <v>-42.394199999999998</v>
      </c>
      <c r="R123" s="7">
        <v>-48.774700000000003</v>
      </c>
    </row>
    <row r="124" spans="2:18">
      <c r="B124" s="100"/>
      <c r="C124" s="7">
        <v>7.4494999999999996</v>
      </c>
      <c r="D124" s="7">
        <v>26.151399999999999</v>
      </c>
      <c r="E124" s="7">
        <v>26.283000000000001</v>
      </c>
      <c r="F124" s="7">
        <v>34.914200000000001</v>
      </c>
      <c r="H124" s="100"/>
      <c r="I124" s="7">
        <v>3.2149999999999999</v>
      </c>
      <c r="J124" s="7">
        <v>14.742660000000001</v>
      </c>
      <c r="K124" s="7">
        <v>16.033560000000001</v>
      </c>
      <c r="L124" s="7">
        <v>21.24389</v>
      </c>
      <c r="N124" s="100"/>
      <c r="O124" s="7">
        <v>-3.3803000000000001</v>
      </c>
      <c r="P124" s="7">
        <v>-32.722200000000001</v>
      </c>
      <c r="Q124" s="7">
        <v>-35.837499999999999</v>
      </c>
      <c r="R124" s="7">
        <v>-47.832000000000001</v>
      </c>
    </row>
    <row r="125" spans="2:18">
      <c r="B125" s="100"/>
      <c r="C125" s="7">
        <v>6.8188000000000004</v>
      </c>
      <c r="D125" s="7">
        <v>24.001000000000001</v>
      </c>
      <c r="E125" s="7">
        <v>29.388100000000001</v>
      </c>
      <c r="F125" s="7">
        <v>29.377199999999998</v>
      </c>
      <c r="H125" s="100"/>
      <c r="I125" s="7">
        <v>4.2530000000000001</v>
      </c>
      <c r="J125" s="7">
        <v>18.011690000000002</v>
      </c>
      <c r="K125" s="7">
        <v>16.146840000000001</v>
      </c>
      <c r="L125" s="7">
        <v>22.55228</v>
      </c>
      <c r="N125" s="100"/>
      <c r="O125" s="7">
        <v>-4.6630099999999999</v>
      </c>
      <c r="P125" s="7">
        <v>-39.6691</v>
      </c>
      <c r="Q125" s="7">
        <v>-35.971699999999998</v>
      </c>
      <c r="R125" s="7">
        <v>-50.330399999999997</v>
      </c>
    </row>
    <row r="126" spans="2:18">
      <c r="B126" s="101"/>
      <c r="C126" s="7">
        <v>6.5763999999999996</v>
      </c>
      <c r="D126" s="7">
        <v>22.517499999999998</v>
      </c>
      <c r="E126" s="7">
        <v>29.1357</v>
      </c>
      <c r="F126" s="7">
        <v>27.563500000000001</v>
      </c>
      <c r="H126" s="101"/>
      <c r="I126" s="7">
        <v>3.2330000000000001</v>
      </c>
      <c r="J126" s="7">
        <v>13.78552</v>
      </c>
      <c r="K126" s="7">
        <v>16.504339999999999</v>
      </c>
      <c r="L126" s="7">
        <v>18.9833</v>
      </c>
      <c r="N126" s="101"/>
      <c r="O126" s="7">
        <v>-3.0833499999999998</v>
      </c>
      <c r="P126" s="7">
        <v>-29.835799999999999</v>
      </c>
      <c r="Q126" s="7">
        <v>-37.193100000000001</v>
      </c>
      <c r="R126" s="7">
        <v>-41.981099999999998</v>
      </c>
    </row>
    <row r="127" spans="2:18">
      <c r="B127" s="99" t="s">
        <v>5</v>
      </c>
      <c r="C127" s="7">
        <v>8.6446000000000005</v>
      </c>
      <c r="D127" s="7">
        <v>22.778099999999998</v>
      </c>
      <c r="E127" s="7">
        <v>28.812200000000001</v>
      </c>
      <c r="F127" s="7">
        <v>30.838799999999999</v>
      </c>
      <c r="H127" s="99" t="s">
        <v>5</v>
      </c>
      <c r="I127" s="7">
        <v>1.999609</v>
      </c>
      <c r="J127" s="7">
        <v>4.7567500000000003</v>
      </c>
      <c r="K127" s="7">
        <v>8.1990470000000002</v>
      </c>
      <c r="L127" s="7">
        <v>8.6797500000000003</v>
      </c>
      <c r="N127" s="99" t="s">
        <v>5</v>
      </c>
      <c r="O127" s="7">
        <v>-2.20648</v>
      </c>
      <c r="P127" s="7">
        <v>-9.1052300000000006</v>
      </c>
      <c r="Q127" s="7">
        <v>-19.138400000000001</v>
      </c>
      <c r="R127" s="7">
        <v>-19.6937</v>
      </c>
    </row>
    <row r="128" spans="2:18">
      <c r="B128" s="100"/>
      <c r="C128" s="7">
        <v>9.3591999999999995</v>
      </c>
      <c r="D128" s="7">
        <v>22.6861</v>
      </c>
      <c r="E128" s="7">
        <v>27.3141</v>
      </c>
      <c r="F128" s="7">
        <v>24.7668</v>
      </c>
      <c r="H128" s="100"/>
      <c r="I128" s="7">
        <v>1.749344</v>
      </c>
      <c r="J128" s="7">
        <v>11.531079999999999</v>
      </c>
      <c r="K128" s="7">
        <v>11.327909999999999</v>
      </c>
      <c r="L128" s="7">
        <v>8.629766</v>
      </c>
      <c r="N128" s="100"/>
      <c r="O128" s="7">
        <v>-1.9399599999999999</v>
      </c>
      <c r="P128" s="7">
        <v>-24.630800000000001</v>
      </c>
      <c r="Q128" s="7">
        <v>-25.146599999999999</v>
      </c>
      <c r="R128" s="7">
        <v>-19.257000000000001</v>
      </c>
    </row>
    <row r="129" spans="2:18">
      <c r="B129" s="100"/>
      <c r="C129" s="7">
        <v>10.1807</v>
      </c>
      <c r="D129" s="7">
        <v>21.1724</v>
      </c>
      <c r="E129" s="7">
        <v>29.8962</v>
      </c>
      <c r="F129" s="7">
        <v>44.422499999999999</v>
      </c>
      <c r="H129" s="100"/>
      <c r="I129" s="7">
        <v>2.5328279999999999</v>
      </c>
      <c r="J129" s="7">
        <v>6.0111410000000003</v>
      </c>
      <c r="K129" s="7">
        <v>11.84578</v>
      </c>
      <c r="L129" s="7">
        <v>8.3973279999999999</v>
      </c>
      <c r="N129" s="100"/>
      <c r="O129" s="7">
        <v>-2.6799499999999998</v>
      </c>
      <c r="P129" s="7">
        <v>-12.096</v>
      </c>
      <c r="Q129" s="7">
        <v>-27.476500000000001</v>
      </c>
      <c r="R129" s="7">
        <v>-19.113499999999998</v>
      </c>
    </row>
    <row r="130" spans="2:18">
      <c r="B130" s="100"/>
      <c r="C130" s="7">
        <v>9.7890999999999995</v>
      </c>
      <c r="D130" s="7">
        <v>21.350300000000001</v>
      </c>
      <c r="E130" s="7">
        <v>27.5519</v>
      </c>
      <c r="F130" s="7">
        <v>25.5305</v>
      </c>
      <c r="H130" s="100"/>
      <c r="I130" s="7">
        <v>2.2386720000000002</v>
      </c>
      <c r="J130" s="7">
        <v>7.4377659999999999</v>
      </c>
      <c r="K130" s="7">
        <v>10.852729999999999</v>
      </c>
      <c r="L130" s="7">
        <v>8.8641089999999991</v>
      </c>
      <c r="N130" s="100"/>
      <c r="O130" s="7">
        <v>-2.7701500000000001</v>
      </c>
      <c r="P130" s="7">
        <v>-14.772</v>
      </c>
      <c r="Q130" s="7">
        <v>-26.8752</v>
      </c>
      <c r="R130" s="7">
        <v>-19.384399999999999</v>
      </c>
    </row>
    <row r="131" spans="2:18">
      <c r="B131" s="100"/>
      <c r="C131" s="7">
        <v>10.613300000000001</v>
      </c>
      <c r="D131" s="7">
        <v>21.491900000000001</v>
      </c>
      <c r="E131" s="7">
        <v>30.971299999999999</v>
      </c>
      <c r="F131" s="7">
        <v>30.570399999999999</v>
      </c>
      <c r="H131" s="100"/>
      <c r="I131" s="7">
        <v>2.380703</v>
      </c>
      <c r="J131" s="7">
        <v>11.482950000000001</v>
      </c>
      <c r="K131" s="7">
        <v>13.679779999999999</v>
      </c>
      <c r="L131" s="7">
        <v>8.574719</v>
      </c>
      <c r="N131" s="100"/>
      <c r="O131" s="7">
        <v>-2.47499</v>
      </c>
      <c r="P131" s="7">
        <v>-23.955500000000001</v>
      </c>
      <c r="Q131" s="7">
        <v>-31.640799999999999</v>
      </c>
      <c r="R131" s="7">
        <v>-18.9331</v>
      </c>
    </row>
    <row r="132" spans="2:18">
      <c r="B132" s="101"/>
      <c r="C132" s="7">
        <v>10.3306</v>
      </c>
      <c r="D132" s="7">
        <v>23.2468</v>
      </c>
      <c r="E132" s="7">
        <v>26.223199999999999</v>
      </c>
      <c r="F132" s="7">
        <v>25.3919</v>
      </c>
      <c r="H132" s="101"/>
      <c r="I132" s="7">
        <v>2.2571089999999998</v>
      </c>
      <c r="J132" s="7">
        <v>5.5028750000000004</v>
      </c>
      <c r="K132" s="7">
        <v>7.3106559999999998</v>
      </c>
      <c r="L132" s="7">
        <v>8.1732030000000009</v>
      </c>
      <c r="N132" s="101"/>
      <c r="O132" s="7">
        <v>-2.6692200000000001</v>
      </c>
      <c r="P132" s="7">
        <v>-10.388500000000001</v>
      </c>
      <c r="Q132" s="7">
        <v>-16.272400000000001</v>
      </c>
      <c r="R132" s="7">
        <v>-18.027899999999999</v>
      </c>
    </row>
    <row r="133" spans="2:18">
      <c r="H133" s="4"/>
    </row>
    <row r="134" spans="2:18">
      <c r="B134" s="6" t="s">
        <v>379</v>
      </c>
      <c r="C134" s="6">
        <v>4</v>
      </c>
      <c r="D134" s="6">
        <v>4</v>
      </c>
      <c r="E134" s="6">
        <v>4</v>
      </c>
      <c r="F134" s="6">
        <v>4</v>
      </c>
      <c r="H134" s="6" t="s">
        <v>379</v>
      </c>
      <c r="I134" s="6">
        <v>4</v>
      </c>
      <c r="J134" s="6">
        <v>4</v>
      </c>
      <c r="K134" s="6">
        <v>4</v>
      </c>
      <c r="L134" s="6">
        <v>4</v>
      </c>
      <c r="N134" s="6" t="s">
        <v>379</v>
      </c>
      <c r="O134" s="6">
        <v>4</v>
      </c>
      <c r="P134" s="6">
        <v>4</v>
      </c>
      <c r="Q134" s="6">
        <v>4</v>
      </c>
      <c r="R134" s="6">
        <v>4</v>
      </c>
    </row>
    <row r="135" spans="2:18">
      <c r="B135" s="6" t="s">
        <v>376</v>
      </c>
      <c r="C135" s="6">
        <f>COUNT(C109:C132)</f>
        <v>24</v>
      </c>
      <c r="D135" s="6">
        <f t="shared" ref="D135:F135" si="4">COUNT(D109:D132)</f>
        <v>24</v>
      </c>
      <c r="E135" s="6">
        <f t="shared" si="4"/>
        <v>24</v>
      </c>
      <c r="F135" s="6">
        <f t="shared" si="4"/>
        <v>24</v>
      </c>
      <c r="H135" s="6" t="s">
        <v>376</v>
      </c>
      <c r="I135" s="6">
        <f>COUNT(I109:I132)</f>
        <v>24</v>
      </c>
      <c r="J135" s="6">
        <f t="shared" ref="J135:L135" si="5">COUNT(J109:J132)</f>
        <v>24</v>
      </c>
      <c r="K135" s="6">
        <f t="shared" si="5"/>
        <v>24</v>
      </c>
      <c r="L135" s="6">
        <f t="shared" si="5"/>
        <v>24</v>
      </c>
      <c r="N135" s="6" t="s">
        <v>376</v>
      </c>
      <c r="O135" s="6">
        <f>COUNT(O109:O132)</f>
        <v>24</v>
      </c>
      <c r="P135" s="6">
        <f t="shared" ref="P135:R135" si="6">COUNT(P109:P132)</f>
        <v>24</v>
      </c>
      <c r="Q135" s="6">
        <f t="shared" si="6"/>
        <v>24</v>
      </c>
      <c r="R135" s="6">
        <f t="shared" si="6"/>
        <v>24</v>
      </c>
    </row>
    <row r="136" spans="2:18">
      <c r="H136" s="4"/>
    </row>
  </sheetData>
  <mergeCells count="65">
    <mergeCell ref="N121:N126"/>
    <mergeCell ref="N127:N132"/>
    <mergeCell ref="B121:B126"/>
    <mergeCell ref="B127:B132"/>
    <mergeCell ref="H109:H114"/>
    <mergeCell ref="H115:H120"/>
    <mergeCell ref="H121:H126"/>
    <mergeCell ref="H127:H132"/>
    <mergeCell ref="B109:B114"/>
    <mergeCell ref="B115:B120"/>
    <mergeCell ref="N109:N114"/>
    <mergeCell ref="N115:N120"/>
    <mergeCell ref="D91:I91"/>
    <mergeCell ref="D92:E92"/>
    <mergeCell ref="F92:G92"/>
    <mergeCell ref="H92:I92"/>
    <mergeCell ref="C91:C92"/>
    <mergeCell ref="BV73:CA73"/>
    <mergeCell ref="DY73:DZ73"/>
    <mergeCell ref="DU73:DX73"/>
    <mergeCell ref="DQ73:DT73"/>
    <mergeCell ref="DM73:DP73"/>
    <mergeCell ref="DG73:DL73"/>
    <mergeCell ref="CZ73:DF73"/>
    <mergeCell ref="CW73:CY73"/>
    <mergeCell ref="CR73:CV73"/>
    <mergeCell ref="CM73:CQ73"/>
    <mergeCell ref="CK73:CL73"/>
    <mergeCell ref="CG73:CJ73"/>
    <mergeCell ref="CB73:CF73"/>
    <mergeCell ref="AT73:AZ73"/>
    <mergeCell ref="BA73:BC73"/>
    <mergeCell ref="BD73:BI73"/>
    <mergeCell ref="BJ73:BP73"/>
    <mergeCell ref="BQ73:BU73"/>
    <mergeCell ref="X73:AA73"/>
    <mergeCell ref="AB73:AE73"/>
    <mergeCell ref="AF73:AJ73"/>
    <mergeCell ref="AK73:AN73"/>
    <mergeCell ref="AO73:AS73"/>
    <mergeCell ref="C73:E73"/>
    <mergeCell ref="F73:K73"/>
    <mergeCell ref="L73:Q73"/>
    <mergeCell ref="R73:U73"/>
    <mergeCell ref="V73:W73"/>
    <mergeCell ref="CZ72:DZ72"/>
    <mergeCell ref="C72:AE72"/>
    <mergeCell ref="AF72:CA72"/>
    <mergeCell ref="B45:B50"/>
    <mergeCell ref="B51:B57"/>
    <mergeCell ref="B58:B65"/>
    <mergeCell ref="N5:N10"/>
    <mergeCell ref="N11:N16"/>
    <mergeCell ref="N17:N23"/>
    <mergeCell ref="N24:N30"/>
    <mergeCell ref="CB72:CY72"/>
    <mergeCell ref="B39:B44"/>
    <mergeCell ref="H5:H10"/>
    <mergeCell ref="H11:H16"/>
    <mergeCell ref="H17:H23"/>
    <mergeCell ref="H24:H30"/>
    <mergeCell ref="B5:B10"/>
    <mergeCell ref="B11:B16"/>
    <mergeCell ref="B17:B23"/>
    <mergeCell ref="B24:B30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366EE-D05D-4045-89DD-9CF7CBCF9B96}">
  <dimension ref="A1:HB184"/>
  <sheetViews>
    <sheetView zoomScale="70" zoomScaleNormal="70" workbookViewId="0">
      <selection activeCell="B43" sqref="B43:I45"/>
    </sheetView>
  </sheetViews>
  <sheetFormatPr defaultColWidth="10.6640625" defaultRowHeight="14.5"/>
  <cols>
    <col min="1" max="1" width="10.6640625" style="58"/>
    <col min="2" max="2" width="24.4140625" customWidth="1"/>
    <col min="3" max="3" width="8" customWidth="1"/>
    <col min="107" max="107" width="11" bestFit="1" customWidth="1"/>
    <col min="108" max="109" width="12" bestFit="1" customWidth="1"/>
    <col min="110" max="111" width="11" bestFit="1" customWidth="1"/>
    <col min="112" max="116" width="12" bestFit="1" customWidth="1"/>
    <col min="117" max="118" width="11" bestFit="1" customWidth="1"/>
    <col min="119" max="119" width="12" bestFit="1" customWidth="1"/>
    <col min="120" max="120" width="11.33203125" bestFit="1" customWidth="1"/>
    <col min="121" max="121" width="11" bestFit="1" customWidth="1"/>
    <col min="122" max="122" width="11.33203125" bestFit="1" customWidth="1"/>
    <col min="123" max="123" width="11" bestFit="1" customWidth="1"/>
    <col min="124" max="124" width="11.33203125" bestFit="1" customWidth="1"/>
    <col min="125" max="125" width="12" bestFit="1" customWidth="1"/>
    <col min="126" max="128" width="11" bestFit="1" customWidth="1"/>
    <col min="129" max="131" width="12" bestFit="1" customWidth="1"/>
    <col min="132" max="133" width="11" bestFit="1" customWidth="1"/>
    <col min="134" max="135" width="12" bestFit="1" customWidth="1"/>
    <col min="136" max="139" width="11" bestFit="1" customWidth="1"/>
    <col min="140" max="140" width="11.33203125" bestFit="1" customWidth="1"/>
    <col min="141" max="141" width="12" bestFit="1" customWidth="1"/>
    <col min="142" max="143" width="11" bestFit="1" customWidth="1"/>
    <col min="144" max="144" width="12" bestFit="1" customWidth="1"/>
    <col min="145" max="149" width="11" bestFit="1" customWidth="1"/>
    <col min="150" max="150" width="12" bestFit="1" customWidth="1"/>
  </cols>
  <sheetData>
    <row r="1" spans="1:210">
      <c r="A1" s="57" t="s">
        <v>328</v>
      </c>
      <c r="B1" t="s">
        <v>390</v>
      </c>
    </row>
    <row r="3" spans="1:210">
      <c r="EU3" s="1"/>
      <c r="EV3" s="1"/>
      <c r="EW3" s="1"/>
      <c r="EX3" s="1"/>
      <c r="EY3" s="1"/>
      <c r="EZ3" s="1"/>
      <c r="FA3" s="1"/>
      <c r="FB3" s="1"/>
    </row>
    <row r="4" spans="1:210">
      <c r="B4" s="5" t="s">
        <v>407</v>
      </c>
      <c r="C4" s="122" t="s">
        <v>1</v>
      </c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  <c r="U4" s="123"/>
      <c r="V4" s="123"/>
      <c r="W4" s="123"/>
      <c r="X4" s="123"/>
      <c r="Y4" s="123"/>
      <c r="Z4" s="123"/>
      <c r="AA4" s="123"/>
      <c r="AB4" s="123"/>
      <c r="AC4" s="123"/>
      <c r="AD4" s="123"/>
      <c r="AE4" s="123"/>
      <c r="AF4" s="123"/>
      <c r="AG4" s="123"/>
      <c r="AH4" s="123"/>
      <c r="AI4" s="123"/>
      <c r="AJ4" s="123"/>
      <c r="AK4" s="123"/>
      <c r="AL4" s="123"/>
      <c r="AM4" s="123"/>
      <c r="AN4" s="123"/>
      <c r="AO4" s="123"/>
      <c r="AP4" s="123"/>
      <c r="AQ4" s="123"/>
      <c r="AR4" s="123"/>
      <c r="AS4" s="124"/>
      <c r="AT4" s="95" t="s">
        <v>2</v>
      </c>
      <c r="AU4" s="95"/>
      <c r="AV4" s="95"/>
      <c r="AW4" s="95"/>
      <c r="AX4" s="95"/>
      <c r="AY4" s="95"/>
      <c r="AZ4" s="95"/>
      <c r="BA4" s="95"/>
      <c r="BB4" s="95"/>
      <c r="BC4" s="95"/>
      <c r="BD4" s="95"/>
      <c r="BE4" s="95"/>
      <c r="BF4" s="95"/>
      <c r="BG4" s="95"/>
      <c r="BH4" s="95"/>
      <c r="BI4" s="95"/>
      <c r="BJ4" s="95"/>
      <c r="BK4" s="95"/>
      <c r="BL4" s="95"/>
      <c r="BM4" s="95"/>
      <c r="BN4" s="95"/>
      <c r="BO4" s="95"/>
      <c r="BP4" s="95"/>
      <c r="BQ4" s="95"/>
      <c r="BR4" s="95"/>
      <c r="BS4" s="95"/>
      <c r="BT4" s="95"/>
      <c r="BU4" s="95"/>
      <c r="BV4" s="95"/>
      <c r="BW4" s="95"/>
      <c r="BX4" s="95"/>
      <c r="BY4" s="95"/>
      <c r="BZ4" s="95"/>
      <c r="CA4" s="95"/>
      <c r="CB4" s="95"/>
      <c r="CC4" s="95"/>
      <c r="CD4" s="95"/>
      <c r="CE4" s="95"/>
      <c r="CF4" s="95"/>
      <c r="CG4" s="95"/>
      <c r="CH4" s="95"/>
      <c r="CI4" s="95"/>
      <c r="CJ4" s="95"/>
      <c r="CK4" s="95"/>
      <c r="CL4" s="95"/>
      <c r="CM4" s="103" t="s">
        <v>3</v>
      </c>
      <c r="CN4" s="92"/>
      <c r="CO4" s="92"/>
      <c r="CP4" s="92"/>
      <c r="CQ4" s="92"/>
      <c r="CR4" s="92"/>
      <c r="CS4" s="92"/>
      <c r="CT4" s="92"/>
      <c r="CU4" s="92"/>
      <c r="CV4" s="92"/>
      <c r="CW4" s="92"/>
      <c r="CX4" s="92"/>
      <c r="CY4" s="92"/>
      <c r="CZ4" s="92"/>
      <c r="DA4" s="92"/>
      <c r="DB4" s="92"/>
      <c r="DC4" s="92"/>
      <c r="DD4" s="92"/>
      <c r="DE4" s="92"/>
      <c r="DF4" s="92"/>
      <c r="DG4" s="92"/>
      <c r="DH4" s="92"/>
      <c r="DI4" s="92"/>
      <c r="DJ4" s="92"/>
      <c r="DK4" s="103"/>
      <c r="DL4" s="92"/>
      <c r="DM4" s="92"/>
      <c r="DN4" s="92"/>
      <c r="DO4" s="92"/>
      <c r="DP4" s="92"/>
      <c r="DQ4" s="92"/>
      <c r="DR4" s="92"/>
      <c r="DS4" s="92"/>
      <c r="DT4" s="92"/>
      <c r="DU4" s="92"/>
      <c r="DV4" s="92"/>
      <c r="DW4" s="92"/>
      <c r="DX4" s="92"/>
      <c r="DY4" s="92"/>
      <c r="DZ4" s="92"/>
      <c r="EA4" s="92"/>
      <c r="EB4" s="92"/>
      <c r="EC4" s="92"/>
      <c r="ED4" s="92"/>
      <c r="EE4" s="93" t="s">
        <v>4</v>
      </c>
      <c r="EF4" s="93"/>
      <c r="EG4" s="93"/>
      <c r="EH4" s="93"/>
      <c r="EI4" s="93"/>
      <c r="EJ4" s="93"/>
      <c r="EK4" s="93"/>
      <c r="EL4" s="93"/>
      <c r="EM4" s="93"/>
      <c r="EN4" s="93"/>
      <c r="EO4" s="93"/>
      <c r="EP4" s="93"/>
      <c r="EQ4" s="93"/>
      <c r="ER4" s="93"/>
      <c r="ES4" s="93"/>
      <c r="ET4" s="93"/>
      <c r="EU4" s="93"/>
      <c r="EV4" s="93"/>
      <c r="EW4" s="93"/>
      <c r="EX4" s="93"/>
      <c r="EY4" s="93"/>
      <c r="EZ4" s="93"/>
      <c r="FA4" s="93"/>
      <c r="FB4" s="93"/>
      <c r="FC4" s="93"/>
      <c r="FD4" s="93"/>
      <c r="FE4" s="93"/>
      <c r="FF4" s="93"/>
      <c r="FG4" s="93"/>
      <c r="FH4" s="93"/>
      <c r="FI4" s="93"/>
      <c r="FJ4" s="93"/>
      <c r="FK4" s="93"/>
      <c r="FL4" s="93"/>
      <c r="FM4" s="93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</row>
    <row r="5" spans="1:210" ht="26.5" customHeight="1">
      <c r="B5" s="63" t="s">
        <v>417</v>
      </c>
      <c r="C5" s="104" t="s">
        <v>7</v>
      </c>
      <c r="D5" s="105"/>
      <c r="E5" s="105"/>
      <c r="F5" s="105"/>
      <c r="G5" s="105"/>
      <c r="H5" s="106"/>
      <c r="I5" s="104" t="s">
        <v>6</v>
      </c>
      <c r="J5" s="105"/>
      <c r="K5" s="105"/>
      <c r="L5" s="105"/>
      <c r="M5" s="105"/>
      <c r="N5" s="106"/>
      <c r="O5" s="104" t="s">
        <v>13</v>
      </c>
      <c r="P5" s="105"/>
      <c r="Q5" s="105"/>
      <c r="R5" s="105"/>
      <c r="S5" s="105"/>
      <c r="T5" s="105"/>
      <c r="U5" s="106"/>
      <c r="V5" s="104" t="s">
        <v>14</v>
      </c>
      <c r="W5" s="105"/>
      <c r="X5" s="105"/>
      <c r="Y5" s="106"/>
      <c r="Z5" s="104" t="s">
        <v>15</v>
      </c>
      <c r="AA5" s="105"/>
      <c r="AB5" s="105"/>
      <c r="AC5" s="106"/>
      <c r="AD5" s="104" t="s">
        <v>5</v>
      </c>
      <c r="AE5" s="105"/>
      <c r="AF5" s="106"/>
      <c r="AG5" s="104" t="s">
        <v>25</v>
      </c>
      <c r="AH5" s="105"/>
      <c r="AI5" s="106"/>
      <c r="AJ5" s="104" t="s">
        <v>16</v>
      </c>
      <c r="AK5" s="105"/>
      <c r="AL5" s="105"/>
      <c r="AM5" s="105"/>
      <c r="AN5" s="106"/>
      <c r="AO5" s="104" t="s">
        <v>31</v>
      </c>
      <c r="AP5" s="105"/>
      <c r="AQ5" s="105"/>
      <c r="AR5" s="105"/>
      <c r="AS5" s="106"/>
      <c r="AT5" s="125" t="s">
        <v>7</v>
      </c>
      <c r="AU5" s="126"/>
      <c r="AV5" s="126"/>
      <c r="AW5" s="126"/>
      <c r="AX5" s="126"/>
      <c r="AY5" s="127"/>
      <c r="AZ5" s="125" t="s">
        <v>6</v>
      </c>
      <c r="BA5" s="126"/>
      <c r="BB5" s="126"/>
      <c r="BC5" s="126"/>
      <c r="BD5" s="126"/>
      <c r="BE5" s="126"/>
      <c r="BF5" s="126"/>
      <c r="BG5" s="126"/>
      <c r="BH5" s="126"/>
      <c r="BI5" s="126"/>
      <c r="BJ5" s="127"/>
      <c r="BK5" s="125" t="s">
        <v>13</v>
      </c>
      <c r="BL5" s="126"/>
      <c r="BM5" s="126"/>
      <c r="BN5" s="126"/>
      <c r="BO5" s="126"/>
      <c r="BP5" s="126"/>
      <c r="BQ5" s="126"/>
      <c r="BR5" s="126"/>
      <c r="BS5" s="126"/>
      <c r="BT5" s="127"/>
      <c r="BU5" s="125" t="s">
        <v>14</v>
      </c>
      <c r="BV5" s="126"/>
      <c r="BW5" s="126"/>
      <c r="BX5" s="126"/>
      <c r="BY5" s="126"/>
      <c r="BZ5" s="126"/>
      <c r="CA5" s="126"/>
      <c r="CB5" s="126"/>
      <c r="CC5" s="127"/>
      <c r="CD5" s="125" t="s">
        <v>15</v>
      </c>
      <c r="CE5" s="126"/>
      <c r="CF5" s="126"/>
      <c r="CG5" s="126"/>
      <c r="CH5" s="126"/>
      <c r="CI5" s="126"/>
      <c r="CJ5" s="126"/>
      <c r="CK5" s="126"/>
      <c r="CL5" s="127"/>
      <c r="CM5" s="125" t="s">
        <v>7</v>
      </c>
      <c r="CN5" s="126"/>
      <c r="CO5" s="126"/>
      <c r="CP5" s="126"/>
      <c r="CQ5" s="126"/>
      <c r="CR5" s="126"/>
      <c r="CS5" s="126"/>
      <c r="CT5" s="126"/>
      <c r="CU5" s="127"/>
      <c r="CV5" s="125" t="s">
        <v>6</v>
      </c>
      <c r="CW5" s="126"/>
      <c r="CX5" s="126"/>
      <c r="CY5" s="126"/>
      <c r="CZ5" s="126"/>
      <c r="DA5" s="126"/>
      <c r="DB5" s="126"/>
      <c r="DC5" s="126"/>
      <c r="DD5" s="127"/>
      <c r="DE5" s="125" t="s">
        <v>13</v>
      </c>
      <c r="DF5" s="126"/>
      <c r="DG5" s="126"/>
      <c r="DH5" s="126"/>
      <c r="DI5" s="126"/>
      <c r="DJ5" s="126"/>
      <c r="DK5" s="126"/>
      <c r="DL5" s="127"/>
      <c r="DM5" s="125" t="s">
        <v>14</v>
      </c>
      <c r="DN5" s="126"/>
      <c r="DO5" s="126"/>
      <c r="DP5" s="126"/>
      <c r="DQ5" s="126"/>
      <c r="DR5" s="126"/>
      <c r="DS5" s="126"/>
      <c r="DT5" s="126"/>
      <c r="DU5" s="126"/>
      <c r="DV5" s="127"/>
      <c r="DW5" s="125" t="s">
        <v>15</v>
      </c>
      <c r="DX5" s="126"/>
      <c r="DY5" s="126"/>
      <c r="DZ5" s="126"/>
      <c r="EA5" s="126"/>
      <c r="EB5" s="126"/>
      <c r="EC5" s="126"/>
      <c r="ED5" s="127"/>
      <c r="EE5" s="125" t="s">
        <v>7</v>
      </c>
      <c r="EF5" s="126"/>
      <c r="EG5" s="126"/>
      <c r="EH5" s="126"/>
      <c r="EI5" s="126"/>
      <c r="EJ5" s="126"/>
      <c r="EK5" s="127"/>
      <c r="EL5" s="125" t="s">
        <v>6</v>
      </c>
      <c r="EM5" s="126"/>
      <c r="EN5" s="126"/>
      <c r="EO5" s="126"/>
      <c r="EP5" s="126"/>
      <c r="EQ5" s="126"/>
      <c r="ER5" s="126"/>
      <c r="ES5" s="127"/>
      <c r="ET5" s="125" t="s">
        <v>32</v>
      </c>
      <c r="EU5" s="126"/>
      <c r="EV5" s="126"/>
      <c r="EW5" s="126"/>
      <c r="EX5" s="126"/>
      <c r="EY5" s="126"/>
      <c r="EZ5" s="127"/>
      <c r="FA5" s="125" t="s">
        <v>14</v>
      </c>
      <c r="FB5" s="126"/>
      <c r="FC5" s="126"/>
      <c r="FD5" s="126"/>
      <c r="FE5" s="126"/>
      <c r="FF5" s="127"/>
      <c r="FG5" s="125" t="s">
        <v>15</v>
      </c>
      <c r="FH5" s="126"/>
      <c r="FI5" s="126"/>
      <c r="FJ5" s="126"/>
      <c r="FK5" s="126"/>
      <c r="FL5" s="126"/>
      <c r="FM5" s="127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</row>
    <row r="6" spans="1:210">
      <c r="B6" s="5">
        <v>-80</v>
      </c>
      <c r="C6" s="7">
        <v>1.181148002</v>
      </c>
      <c r="D6" s="7">
        <v>-1.617900552</v>
      </c>
      <c r="E6" s="7">
        <v>1.6918354019999999</v>
      </c>
      <c r="F6" s="7">
        <v>2.6058181820000001</v>
      </c>
      <c r="G6" s="7">
        <v>1.677580372</v>
      </c>
      <c r="H6" s="7">
        <v>-1.6199615380000001</v>
      </c>
      <c r="I6" s="7">
        <v>0.76164742900000004</v>
      </c>
      <c r="J6" s="7">
        <v>1.391186713</v>
      </c>
      <c r="K6" s="7">
        <v>1.6055652170000001</v>
      </c>
      <c r="L6" s="7">
        <v>-2.034977123</v>
      </c>
      <c r="M6" s="7">
        <v>-2.5127537200000001</v>
      </c>
      <c r="N6" s="7">
        <v>-2.8576336260000001</v>
      </c>
      <c r="O6" s="7">
        <v>-0.799223185</v>
      </c>
      <c r="P6" s="7">
        <v>-1.0690277800000001</v>
      </c>
      <c r="Q6" s="7">
        <v>1.17505444</v>
      </c>
      <c r="R6" s="7">
        <v>0.72888388100000001</v>
      </c>
      <c r="S6" s="7">
        <v>0.80293061200000004</v>
      </c>
      <c r="T6" s="7">
        <v>1.248489011</v>
      </c>
      <c r="U6" s="7">
        <v>2.0424869179999998</v>
      </c>
      <c r="V6" s="7">
        <v>-19.430917869999998</v>
      </c>
      <c r="W6" s="7">
        <v>-2.5024823230000002</v>
      </c>
      <c r="X6" s="7">
        <v>-7.2674616700000003</v>
      </c>
      <c r="Y6" s="7">
        <v>-7.7896845690000003</v>
      </c>
      <c r="Z6" s="7">
        <v>-3.0797172110000002</v>
      </c>
      <c r="AA6" s="7">
        <v>4.2408960919999998</v>
      </c>
      <c r="AB6" s="7">
        <v>3.2033992759999999</v>
      </c>
      <c r="AC6" s="7">
        <v>-3.1456831209999998</v>
      </c>
      <c r="AD6" s="7">
        <v>-7.7384491110000004</v>
      </c>
      <c r="AE6" s="7">
        <v>-5.1441476829999999</v>
      </c>
      <c r="AF6" s="7">
        <v>-3.147641734</v>
      </c>
      <c r="AG6" s="7">
        <v>-6.5372650700000001</v>
      </c>
      <c r="AH6" s="7">
        <v>-5.6571863999999996</v>
      </c>
      <c r="AI6" s="7">
        <v>-3.0647263200000001</v>
      </c>
      <c r="AJ6" s="7">
        <v>-3.8476610299999998</v>
      </c>
      <c r="AK6" s="7">
        <v>-11.372958260000001</v>
      </c>
      <c r="AL6" s="7">
        <v>-11.253773580000001</v>
      </c>
      <c r="AM6" s="7">
        <v>2.8184226739999998</v>
      </c>
      <c r="AN6" s="7">
        <v>-5.8873111800000002</v>
      </c>
      <c r="AO6" s="7">
        <v>-7.78308322</v>
      </c>
      <c r="AP6" s="7">
        <v>6.1093709880000002</v>
      </c>
      <c r="AQ6" s="7">
        <v>-7.237997257</v>
      </c>
      <c r="AR6" s="7">
        <v>-5.0707295370000001</v>
      </c>
      <c r="AS6" s="7">
        <v>4.6479427549999999</v>
      </c>
      <c r="AT6" s="7">
        <v>-1.2932537</v>
      </c>
      <c r="AU6" s="7">
        <v>1.4106802300000001</v>
      </c>
      <c r="AV6" s="7">
        <v>-2.3528384299999998</v>
      </c>
      <c r="AW6" s="7">
        <v>0.85530781</v>
      </c>
      <c r="AX6" s="7">
        <v>2.4044485629999999</v>
      </c>
      <c r="AY6" s="7">
        <v>-1.8922657000000001</v>
      </c>
      <c r="AZ6" s="7">
        <v>-1.6878296100000001</v>
      </c>
      <c r="BA6" s="7">
        <v>1.8003887270000001</v>
      </c>
      <c r="BB6" s="7">
        <v>-0.62701704999999996</v>
      </c>
      <c r="BC6" s="7">
        <v>-1.72507937</v>
      </c>
      <c r="BD6" s="7">
        <v>1.1370036100000001</v>
      </c>
      <c r="BE6" s="7">
        <v>-1.8659857</v>
      </c>
      <c r="BF6" s="7">
        <v>-0.61794179999999999</v>
      </c>
      <c r="BG6" s="7">
        <v>-2.3920785000000002</v>
      </c>
      <c r="BH6" s="7">
        <v>1.8311636200000001</v>
      </c>
      <c r="BI6" s="7">
        <v>1.84485571</v>
      </c>
      <c r="BJ6" s="7">
        <v>1.5313804200000001</v>
      </c>
      <c r="BK6" s="7">
        <v>-0.56680607999999999</v>
      </c>
      <c r="BL6" s="7">
        <v>-1.7871885999999999</v>
      </c>
      <c r="BM6" s="7">
        <v>-1.89422431</v>
      </c>
      <c r="BN6" s="7">
        <v>-2.0521592399999999</v>
      </c>
      <c r="BO6" s="7">
        <v>-2.0138889</v>
      </c>
      <c r="BP6" s="7">
        <v>-1.51085973</v>
      </c>
      <c r="BQ6" s="7">
        <v>1.6150514</v>
      </c>
      <c r="BR6" s="7">
        <v>2.7855545199999998</v>
      </c>
      <c r="BS6" s="7">
        <v>1.5189755199999999</v>
      </c>
      <c r="BT6" s="7">
        <v>1.928057554</v>
      </c>
      <c r="BU6" s="7">
        <v>6.258078995</v>
      </c>
      <c r="BV6" s="7">
        <v>10.7070626</v>
      </c>
      <c r="BW6" s="7">
        <v>-2.4199378880000002</v>
      </c>
      <c r="BX6" s="7">
        <v>-4.820564042</v>
      </c>
      <c r="BY6" s="7">
        <v>-4.1895358649999999</v>
      </c>
      <c r="BZ6" s="7">
        <v>3.6200373030000002</v>
      </c>
      <c r="CA6" s="7">
        <v>-4.217995803</v>
      </c>
      <c r="CB6" s="7">
        <v>6.1940385740000004</v>
      </c>
      <c r="CC6" s="7">
        <v>-2.568509615</v>
      </c>
      <c r="CD6" s="7">
        <v>-7.8614889049999999</v>
      </c>
      <c r="CE6" s="7">
        <v>2.0023545710000001</v>
      </c>
      <c r="CF6" s="7">
        <v>-10.55522536</v>
      </c>
      <c r="CG6" s="7">
        <v>-3.5809416619999999</v>
      </c>
      <c r="CH6" s="7">
        <v>-6.8909824049999999</v>
      </c>
      <c r="CI6" s="7">
        <v>-4.3621241199999998</v>
      </c>
      <c r="CJ6" s="7">
        <v>-3.511787526</v>
      </c>
      <c r="CK6" s="7">
        <v>-3.3024911029999999</v>
      </c>
      <c r="CL6" s="7">
        <v>-4.1214535899999998</v>
      </c>
      <c r="CM6" s="7">
        <v>-1.3681143280000001</v>
      </c>
      <c r="CN6" s="7">
        <v>-1.0374123150000001</v>
      </c>
      <c r="CO6" s="7">
        <v>-1.282076446</v>
      </c>
      <c r="CP6" s="7">
        <v>1.5155258760000001</v>
      </c>
      <c r="CQ6" s="7">
        <v>-0.95463496599999997</v>
      </c>
      <c r="CR6" s="7">
        <v>0.91043075399999995</v>
      </c>
      <c r="CS6" s="7">
        <v>1.438839695</v>
      </c>
      <c r="CT6" s="7">
        <v>-2.5626080130000002</v>
      </c>
      <c r="CU6" s="7">
        <v>1.3952563659999999</v>
      </c>
      <c r="CV6" s="7">
        <v>1.6801043710000001</v>
      </c>
      <c r="CW6" s="7">
        <v>-1.1314462810000001</v>
      </c>
      <c r="CX6" s="7">
        <v>-1.3722945479999999</v>
      </c>
      <c r="CY6" s="7">
        <v>-1.3733284349999999</v>
      </c>
      <c r="CZ6" s="7">
        <v>-1.8658092850000001</v>
      </c>
      <c r="DA6" s="7">
        <v>1.7718498659999999</v>
      </c>
      <c r="DB6" s="7">
        <v>1.7375697459999999</v>
      </c>
      <c r="DC6" s="7">
        <v>0.96980470699999999</v>
      </c>
      <c r="DD6" s="7">
        <v>2.252589817</v>
      </c>
      <c r="DE6" s="7">
        <v>1.5694245959999999</v>
      </c>
      <c r="DF6" s="7">
        <v>-1.4228104150000001</v>
      </c>
      <c r="DG6" s="7">
        <v>-0.72128541800000001</v>
      </c>
      <c r="DH6" s="7">
        <v>0.47980173500000001</v>
      </c>
      <c r="DI6" s="7">
        <v>2.0322709159999999</v>
      </c>
      <c r="DJ6" s="7">
        <v>-2.9444500250000001</v>
      </c>
      <c r="DK6" s="7">
        <v>1.6503281460000001</v>
      </c>
      <c r="DL6" s="7">
        <v>1.354298335</v>
      </c>
      <c r="DM6" s="7">
        <v>-6.5375253549999996</v>
      </c>
      <c r="DN6" s="7">
        <v>-7.0422783320000004</v>
      </c>
      <c r="DO6" s="7">
        <v>6.3725146199999996</v>
      </c>
      <c r="DP6" s="7">
        <v>3.1868772779999999</v>
      </c>
      <c r="DQ6" s="7">
        <v>3.8113454</v>
      </c>
      <c r="DR6" s="7">
        <v>3.9484101229999999</v>
      </c>
      <c r="DS6" s="7">
        <v>-4.8337226280000003</v>
      </c>
      <c r="DT6" s="7">
        <v>-8.7216274089999999</v>
      </c>
      <c r="DU6" s="7">
        <v>-7.4333561179999998</v>
      </c>
      <c r="DV6" s="7">
        <v>-7.0396396399999999</v>
      </c>
      <c r="DW6" s="7">
        <v>7.141575274</v>
      </c>
      <c r="DX6" s="7">
        <v>7.787660668</v>
      </c>
      <c r="DY6" s="7">
        <v>3.1907527880000002</v>
      </c>
      <c r="DZ6" s="7">
        <v>6.104471545</v>
      </c>
      <c r="EA6" s="7">
        <v>-8.2569193740000006</v>
      </c>
      <c r="EB6" s="7">
        <v>-8.3184523810000002</v>
      </c>
      <c r="EC6" s="7">
        <v>-9.9627272730000005</v>
      </c>
      <c r="ED6" s="7">
        <v>-8.7053140100000004</v>
      </c>
      <c r="EE6" s="7">
        <v>-1.4504347829999999</v>
      </c>
      <c r="EF6" s="7">
        <v>-1.3709470850000001</v>
      </c>
      <c r="EG6" s="7">
        <v>-1.3311768150000001</v>
      </c>
      <c r="EH6" s="7">
        <v>-1.377477477</v>
      </c>
      <c r="EI6" s="7">
        <v>-1.3148557400000001</v>
      </c>
      <c r="EJ6" s="7">
        <v>2.215572968</v>
      </c>
      <c r="EK6" s="7">
        <v>-1.8402932249999999</v>
      </c>
      <c r="EL6" s="7">
        <v>2.019634956</v>
      </c>
      <c r="EM6" s="7">
        <v>-1.678775693</v>
      </c>
      <c r="EN6" s="7">
        <v>-1.617132054</v>
      </c>
      <c r="EO6" s="7">
        <v>-1.777140784</v>
      </c>
      <c r="EP6" s="7">
        <v>-1.459856016</v>
      </c>
      <c r="EQ6" s="7">
        <v>1.525181463</v>
      </c>
      <c r="ER6" s="7">
        <v>0.67858834199999996</v>
      </c>
      <c r="ES6" s="7">
        <v>1.1271920479999999</v>
      </c>
      <c r="ET6" s="7">
        <v>2.175207119</v>
      </c>
      <c r="EU6" s="7">
        <v>-1.2708924100000001</v>
      </c>
      <c r="EV6" s="7">
        <v>-1.1989426599999999</v>
      </c>
      <c r="EW6" s="7">
        <v>-2.0910931169999998</v>
      </c>
      <c r="EX6" s="7">
        <v>1.062306843</v>
      </c>
      <c r="EY6" s="7">
        <v>-1.384103179</v>
      </c>
      <c r="EZ6" s="7">
        <v>-2.27398773</v>
      </c>
      <c r="FA6" s="7">
        <v>12.7</v>
      </c>
      <c r="FB6" s="7">
        <v>-6.7423900789999998</v>
      </c>
      <c r="FC6" s="7">
        <v>6.4362765230000001</v>
      </c>
      <c r="FD6" s="7">
        <v>-5.2594358359999998</v>
      </c>
      <c r="FE6" s="7">
        <v>-2.6459468660000001</v>
      </c>
      <c r="FF6" s="7">
        <v>-7.8025129980000001</v>
      </c>
      <c r="FG6" s="7">
        <v>-4.6470829910000004</v>
      </c>
      <c r="FH6" s="7">
        <v>-5.8070548239999997</v>
      </c>
      <c r="FI6" s="7">
        <v>-4.8269301130000004</v>
      </c>
      <c r="FJ6" s="7">
        <v>-6.8092577810000003</v>
      </c>
      <c r="FK6" s="7">
        <v>-5.2002164500000001</v>
      </c>
      <c r="FL6" s="7">
        <v>-2.9853765540000001</v>
      </c>
      <c r="FM6" s="7">
        <v>6.6090371619999999</v>
      </c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</row>
    <row r="7" spans="1:210">
      <c r="B7" s="5">
        <v>-75</v>
      </c>
      <c r="C7" s="7">
        <v>-0.98988932699999999</v>
      </c>
      <c r="D7" s="7">
        <v>1.326482505</v>
      </c>
      <c r="E7" s="7">
        <v>-1.504833442</v>
      </c>
      <c r="F7" s="7">
        <v>-2.76772727</v>
      </c>
      <c r="G7" s="7">
        <v>2.2452622670000002</v>
      </c>
      <c r="H7" s="7">
        <v>-1.300115385</v>
      </c>
      <c r="I7" s="7">
        <v>-0.71490031499999995</v>
      </c>
      <c r="J7" s="7">
        <v>1.004741495</v>
      </c>
      <c r="K7" s="7">
        <v>1.567884058</v>
      </c>
      <c r="L7" s="7">
        <v>2.0050838839999998</v>
      </c>
      <c r="M7" s="7">
        <v>-3.0737002100000002</v>
      </c>
      <c r="N7" s="7">
        <v>-2.4586238250000001</v>
      </c>
      <c r="O7" s="7">
        <v>-0.90495966500000002</v>
      </c>
      <c r="P7" s="7">
        <v>1.2248333330000001</v>
      </c>
      <c r="Q7" s="7">
        <v>0.64507621599999998</v>
      </c>
      <c r="R7" s="7">
        <v>-0.99289501599999996</v>
      </c>
      <c r="S7" s="7">
        <v>-0.53048979600000001</v>
      </c>
      <c r="T7" s="7">
        <v>-0.90459183700000001</v>
      </c>
      <c r="U7" s="7">
        <v>-2.4202591579999999</v>
      </c>
      <c r="V7" s="7">
        <v>9.6288888890000006</v>
      </c>
      <c r="W7" s="7">
        <v>-2.0938769370000001</v>
      </c>
      <c r="X7" s="7">
        <v>-9.5519591140000006</v>
      </c>
      <c r="Y7" s="7">
        <v>-10.42199488</v>
      </c>
      <c r="Z7" s="7">
        <v>-1.9603607999999999</v>
      </c>
      <c r="AA7" s="7">
        <v>-4.9771210679999998</v>
      </c>
      <c r="AB7" s="7">
        <v>-4.219838395</v>
      </c>
      <c r="AC7" s="7">
        <v>-3.0569421330000002</v>
      </c>
      <c r="AD7" s="7">
        <v>-8.7463651050000006</v>
      </c>
      <c r="AE7" s="7">
        <v>-6.6139041629999999</v>
      </c>
      <c r="AF7" s="7">
        <v>-7.5864697469999998</v>
      </c>
      <c r="AG7" s="7">
        <v>-5.5805573600000002</v>
      </c>
      <c r="AH7" s="7">
        <v>-5.4921280000000001</v>
      </c>
      <c r="AI7" s="7">
        <v>-3.3366637699999999</v>
      </c>
      <c r="AJ7" s="7">
        <v>-4.1596865100000002</v>
      </c>
      <c r="AK7" s="7">
        <v>-13.83484574</v>
      </c>
      <c r="AL7" s="7">
        <v>5.2165094339999998</v>
      </c>
      <c r="AM7" s="7">
        <v>3.3099199010000002</v>
      </c>
      <c r="AN7" s="7">
        <v>7.6126888199999998</v>
      </c>
      <c r="AO7" s="7">
        <v>-9.8403819919999993</v>
      </c>
      <c r="AP7" s="7">
        <v>6.3289473679999997</v>
      </c>
      <c r="AQ7" s="7">
        <v>-5.4096021949999997</v>
      </c>
      <c r="AR7" s="7">
        <v>4.2530693949999998</v>
      </c>
      <c r="AS7" s="7">
        <v>-4.772093023</v>
      </c>
      <c r="AT7" s="7">
        <v>1.1664541799999999</v>
      </c>
      <c r="AU7" s="7">
        <v>1.5702479300000001</v>
      </c>
      <c r="AV7" s="7">
        <v>2.1574547700000002</v>
      </c>
      <c r="AW7" s="7">
        <v>-0.87017248999999997</v>
      </c>
      <c r="AX7" s="7">
        <v>3.1998146429999998</v>
      </c>
      <c r="AY7" s="7">
        <v>-1.7837125</v>
      </c>
      <c r="AZ7" s="7">
        <v>-1.98255578</v>
      </c>
      <c r="BA7" s="7">
        <v>-1.97580175</v>
      </c>
      <c r="BB7" s="7">
        <v>-0.78583994000000001</v>
      </c>
      <c r="BC7" s="7">
        <v>-1.84563492</v>
      </c>
      <c r="BD7" s="7">
        <v>-1.35731047</v>
      </c>
      <c r="BE7" s="7">
        <v>1.52256532</v>
      </c>
      <c r="BF7" s="7">
        <v>-0.66744610000000004</v>
      </c>
      <c r="BG7" s="7">
        <v>1.8190407</v>
      </c>
      <c r="BH7" s="7">
        <v>1.7748996880000001</v>
      </c>
      <c r="BI7" s="7">
        <v>2.2413425299999998</v>
      </c>
      <c r="BJ7" s="7">
        <v>1.58314607</v>
      </c>
      <c r="BK7" s="7">
        <v>0.44962766999999998</v>
      </c>
      <c r="BL7" s="7">
        <v>-1.7310795000000001</v>
      </c>
      <c r="BM7" s="7">
        <v>-2.05077233</v>
      </c>
      <c r="BN7" s="7">
        <v>-2.3991228100000002</v>
      </c>
      <c r="BO7" s="7">
        <v>-1.9557157999999999</v>
      </c>
      <c r="BP7" s="7">
        <v>-1.54032177</v>
      </c>
      <c r="BQ7" s="7">
        <v>-2.0254038200000002</v>
      </c>
      <c r="BR7" s="7">
        <v>-2.7141658899999999</v>
      </c>
      <c r="BS7" s="7">
        <v>-1.3352258400000001</v>
      </c>
      <c r="BT7" s="7">
        <v>-2.9483429600000002</v>
      </c>
      <c r="BU7" s="7">
        <v>3.4251346499999999</v>
      </c>
      <c r="BV7" s="7">
        <v>6.241894061</v>
      </c>
      <c r="BW7" s="7">
        <v>1.4089440989999999</v>
      </c>
      <c r="BX7" s="7">
        <v>5.2389541719999997</v>
      </c>
      <c r="BY7" s="7">
        <v>2.477468354</v>
      </c>
      <c r="BZ7" s="7">
        <v>-4.329336531</v>
      </c>
      <c r="CA7" s="7">
        <v>-7.6684155299999999</v>
      </c>
      <c r="CB7" s="7">
        <v>9.6195207479999993</v>
      </c>
      <c r="CC7" s="7">
        <v>4.0497939560000003</v>
      </c>
      <c r="CD7" s="7">
        <v>-6.1821760919999997</v>
      </c>
      <c r="CE7" s="7">
        <v>-2.148614958</v>
      </c>
      <c r="CF7" s="7">
        <v>-6.7825656270000003</v>
      </c>
      <c r="CG7" s="7">
        <v>-3.0703432749999999</v>
      </c>
      <c r="CH7" s="7">
        <v>-8.1928152490000006</v>
      </c>
      <c r="CI7" s="7">
        <v>-3.9651311580000002</v>
      </c>
      <c r="CJ7" s="7">
        <v>-3.6893464640000002</v>
      </c>
      <c r="CK7" s="7">
        <v>3.3665480429999999</v>
      </c>
      <c r="CL7" s="7">
        <v>-5.4684763570000001</v>
      </c>
      <c r="CM7" s="7">
        <v>-1.09528582</v>
      </c>
      <c r="CN7" s="7">
        <v>-0.75939204999999999</v>
      </c>
      <c r="CO7" s="7">
        <v>0.70866046800000004</v>
      </c>
      <c r="CP7" s="7">
        <v>-1.653478019</v>
      </c>
      <c r="CQ7" s="7">
        <v>0.913160423</v>
      </c>
      <c r="CR7" s="7">
        <v>0.70025043799999998</v>
      </c>
      <c r="CS7" s="7">
        <v>-1.4335572519999999</v>
      </c>
      <c r="CT7" s="7">
        <v>-2.2092694420000001</v>
      </c>
      <c r="CU7" s="7">
        <v>-1.273142658</v>
      </c>
      <c r="CV7" s="7">
        <v>1.8849967379999999</v>
      </c>
      <c r="CW7" s="7">
        <v>-1.353512397</v>
      </c>
      <c r="CX7" s="7">
        <v>-1.843043124</v>
      </c>
      <c r="CY7" s="7">
        <v>-1.5326230709999999</v>
      </c>
      <c r="CZ7" s="7">
        <v>2.0678795480000001</v>
      </c>
      <c r="DA7" s="7">
        <v>-2.831546023</v>
      </c>
      <c r="DB7" s="7">
        <v>-1.773465592</v>
      </c>
      <c r="DC7" s="7">
        <v>-1.4167501250000001</v>
      </c>
      <c r="DD7" s="7">
        <v>-3.5364778490000002</v>
      </c>
      <c r="DE7" s="7">
        <v>-1.3992854459999999</v>
      </c>
      <c r="DF7" s="7">
        <v>1.3253712070000001</v>
      </c>
      <c r="DG7" s="7">
        <v>0.46592950900000002</v>
      </c>
      <c r="DH7" s="7">
        <v>0.51791145699999996</v>
      </c>
      <c r="DI7" s="7">
        <v>-2.3357768920000002</v>
      </c>
      <c r="DJ7" s="7">
        <v>-2.0914113510000001</v>
      </c>
      <c r="DK7" s="7">
        <v>-1.103487718</v>
      </c>
      <c r="DL7" s="7">
        <v>1.05351682</v>
      </c>
      <c r="DM7" s="7">
        <v>-3.6480730220000002</v>
      </c>
      <c r="DN7" s="7">
        <v>-6.4597768640000002</v>
      </c>
      <c r="DO7" s="7">
        <v>4.8690708249999997</v>
      </c>
      <c r="DP7" s="7">
        <v>-3.2940461729999999</v>
      </c>
      <c r="DQ7" s="7">
        <v>2.9563351369999999</v>
      </c>
      <c r="DR7" s="7">
        <v>3.2803374430000001</v>
      </c>
      <c r="DS7" s="7">
        <v>-5.6413625300000003</v>
      </c>
      <c r="DT7" s="7">
        <v>-8.8929336190000008</v>
      </c>
      <c r="DU7" s="7">
        <v>-7.6069719750000004</v>
      </c>
      <c r="DV7" s="7">
        <v>-7.1387387389999999</v>
      </c>
      <c r="DW7" s="7">
        <v>-5.2976071779999998</v>
      </c>
      <c r="DX7" s="7">
        <v>-6.3167095120000001</v>
      </c>
      <c r="DY7" s="7">
        <v>-3.6352230479999998</v>
      </c>
      <c r="DZ7" s="7">
        <v>4.0163821139999998</v>
      </c>
      <c r="EA7" s="7">
        <v>-8.5120336939999994</v>
      </c>
      <c r="EB7" s="7">
        <v>-10.98095238</v>
      </c>
      <c r="EC7" s="7">
        <v>-13.06909091</v>
      </c>
      <c r="ED7" s="7">
        <v>-10.165861509999999</v>
      </c>
      <c r="EE7" s="7">
        <v>-1.1832712219999999</v>
      </c>
      <c r="EF7" s="7">
        <v>-1.260633637</v>
      </c>
      <c r="EG7" s="7">
        <v>1.540105386</v>
      </c>
      <c r="EH7" s="7">
        <v>-1.439230139</v>
      </c>
      <c r="EI7" s="7">
        <v>-1.468631062</v>
      </c>
      <c r="EJ7" s="7">
        <v>-1.9906953970000001</v>
      </c>
      <c r="EK7" s="7">
        <v>-2.2847320529999999</v>
      </c>
      <c r="EL7" s="7">
        <v>-1.75005531</v>
      </c>
      <c r="EM7" s="7">
        <v>-1.455630027</v>
      </c>
      <c r="EN7" s="7">
        <v>-1.1294357180000001</v>
      </c>
      <c r="EO7" s="7">
        <v>1.9934687950000001</v>
      </c>
      <c r="EP7" s="7">
        <v>1.3865615360000001</v>
      </c>
      <c r="EQ7" s="7">
        <v>1.7374651029999999</v>
      </c>
      <c r="ER7" s="7">
        <v>-0.55685792300000003</v>
      </c>
      <c r="ES7" s="7">
        <v>-1.2744408949999999</v>
      </c>
      <c r="ET7" s="7">
        <v>1.9000715969999999</v>
      </c>
      <c r="EU7" s="7">
        <v>-1.342410342</v>
      </c>
      <c r="EV7" s="7">
        <v>-1.171289142</v>
      </c>
      <c r="EW7" s="7">
        <v>2.383704453</v>
      </c>
      <c r="EX7" s="7">
        <v>-1.1627483439999999</v>
      </c>
      <c r="EY7" s="7">
        <v>-1.4922615480000001</v>
      </c>
      <c r="EZ7" s="7">
        <v>-2.0380981600000001</v>
      </c>
      <c r="FA7" s="7">
        <v>9.6306451610000003</v>
      </c>
      <c r="FB7" s="7">
        <v>5.3770011269999998</v>
      </c>
      <c r="FC7" s="7">
        <v>-6.7779603010000002</v>
      </c>
      <c r="FD7" s="7">
        <v>-3.8447357969999998</v>
      </c>
      <c r="FE7" s="7">
        <v>-5.3593324249999998</v>
      </c>
      <c r="FF7" s="7">
        <v>-12.32755633</v>
      </c>
      <c r="FG7" s="7">
        <v>-7.6951520130000004</v>
      </c>
      <c r="FH7" s="7">
        <v>-4.3072673180000001</v>
      </c>
      <c r="FI7" s="7">
        <v>-4.1364800590000002</v>
      </c>
      <c r="FJ7" s="7">
        <v>-3.7405426980000001</v>
      </c>
      <c r="FK7" s="7">
        <v>4.9909812410000001</v>
      </c>
      <c r="FL7" s="7">
        <v>3.2407994150000001</v>
      </c>
      <c r="FM7" s="7">
        <v>6.9552364860000004</v>
      </c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</row>
    <row r="8" spans="1:210">
      <c r="B8" s="5">
        <v>-70</v>
      </c>
      <c r="C8" s="7">
        <v>-0.95306696700000004</v>
      </c>
      <c r="D8" s="7">
        <v>-1.2546592999999999</v>
      </c>
      <c r="E8" s="7">
        <v>-1.600979752</v>
      </c>
      <c r="F8" s="7">
        <v>-2.0086363600000001</v>
      </c>
      <c r="G8" s="7">
        <v>2.773011844</v>
      </c>
      <c r="H8" s="7">
        <v>1.2882692309999999</v>
      </c>
      <c r="I8" s="7">
        <v>-1.0937040920000001</v>
      </c>
      <c r="J8" s="7">
        <v>-1.2645593399999999</v>
      </c>
      <c r="K8" s="7">
        <v>-1.6591884100000001</v>
      </c>
      <c r="L8" s="7">
        <v>-1.955058465</v>
      </c>
      <c r="M8" s="7">
        <v>2.2715727800000001</v>
      </c>
      <c r="N8" s="7">
        <v>-2.074568051</v>
      </c>
      <c r="O8" s="7">
        <v>0.89638482200000003</v>
      </c>
      <c r="P8" s="7">
        <v>-0.95963889000000002</v>
      </c>
      <c r="Q8" s="7">
        <v>-0.95056859000000005</v>
      </c>
      <c r="R8" s="7">
        <v>-0.76987009500000003</v>
      </c>
      <c r="S8" s="7">
        <v>0.56768979600000002</v>
      </c>
      <c r="T8" s="7">
        <v>-1.013500785</v>
      </c>
      <c r="U8" s="7">
        <v>-2.326314478</v>
      </c>
      <c r="V8" s="7">
        <v>-16.32850242</v>
      </c>
      <c r="W8" s="7">
        <v>-3.1086204300000002</v>
      </c>
      <c r="X8" s="7">
        <v>-6.634497445</v>
      </c>
      <c r="Y8" s="7">
        <v>-8.0592497870000006</v>
      </c>
      <c r="Z8" s="7">
        <v>-1.704509995</v>
      </c>
      <c r="AA8" s="7">
        <v>-4.8422306959999997</v>
      </c>
      <c r="AB8" s="7">
        <v>-3.724435776</v>
      </c>
      <c r="AC8" s="7">
        <v>-4.1240525049999999</v>
      </c>
      <c r="AD8" s="7">
        <v>-8.2859450730000006</v>
      </c>
      <c r="AE8" s="7">
        <v>4.6704634719999998</v>
      </c>
      <c r="AF8" s="7">
        <v>-3.781943783</v>
      </c>
      <c r="AG8" s="7">
        <v>6.2691510050000003</v>
      </c>
      <c r="AH8" s="7">
        <v>-7.4433723000000001</v>
      </c>
      <c r="AI8" s="7">
        <v>-2.5723284099999999</v>
      </c>
      <c r="AJ8" s="7">
        <v>3.5760470240000002</v>
      </c>
      <c r="AK8" s="7">
        <v>-10.88384755</v>
      </c>
      <c r="AL8" s="7">
        <v>-5.7990566039999996</v>
      </c>
      <c r="AM8" s="7">
        <v>3.6531115220000001</v>
      </c>
      <c r="AN8" s="7">
        <v>7.0193353500000004</v>
      </c>
      <c r="AO8" s="7">
        <v>10.721691679999999</v>
      </c>
      <c r="AP8" s="7">
        <v>-6.3851091139999996</v>
      </c>
      <c r="AQ8" s="7">
        <v>-7.6460905349999999</v>
      </c>
      <c r="AR8" s="7">
        <v>5.1930604980000004</v>
      </c>
      <c r="AS8" s="7">
        <v>4.4389982110000004</v>
      </c>
      <c r="AT8" s="7">
        <v>-1.6533332999999999</v>
      </c>
      <c r="AU8" s="7">
        <v>-2.1062937000000002</v>
      </c>
      <c r="AV8" s="7">
        <v>-2.6204616299999999</v>
      </c>
      <c r="AW8" s="7">
        <v>-1.0426027200000001</v>
      </c>
      <c r="AX8" s="7">
        <v>-2.5102872999999999</v>
      </c>
      <c r="AY8" s="7">
        <v>-2.0818015999999999</v>
      </c>
      <c r="AZ8" s="7">
        <v>-2.06315078</v>
      </c>
      <c r="BA8" s="7">
        <v>2.718075802</v>
      </c>
      <c r="BB8" s="7">
        <v>0.71595178599999998</v>
      </c>
      <c r="BC8" s="7">
        <v>-1.76396825</v>
      </c>
      <c r="BD8" s="7">
        <v>-1.3648616099999999</v>
      </c>
      <c r="BE8" s="7">
        <v>-1.387696</v>
      </c>
      <c r="BF8" s="7">
        <v>-0.64617460000000004</v>
      </c>
      <c r="BG8" s="7">
        <v>-2.1132266999999998</v>
      </c>
      <c r="BH8" s="7">
        <v>-1.5889433799999999</v>
      </c>
      <c r="BI8" s="7">
        <v>1.8922208300000001</v>
      </c>
      <c r="BJ8" s="7">
        <v>-1.7635634</v>
      </c>
      <c r="BK8" s="7">
        <v>0.64736305000000005</v>
      </c>
      <c r="BL8" s="7">
        <v>1.5504745</v>
      </c>
      <c r="BM8" s="7">
        <v>-2.0527871100000001</v>
      </c>
      <c r="BN8" s="7">
        <v>-1.58211876</v>
      </c>
      <c r="BO8" s="7">
        <v>-2.6369658</v>
      </c>
      <c r="BP8" s="7">
        <v>1.5789844099999999</v>
      </c>
      <c r="BQ8" s="7">
        <v>1.98370044</v>
      </c>
      <c r="BR8" s="7">
        <v>-2.4232059600000002</v>
      </c>
      <c r="BS8" s="7">
        <v>-1.35266212</v>
      </c>
      <c r="BT8" s="7">
        <v>-2.4982898900000001</v>
      </c>
      <c r="BU8" s="7">
        <v>-5.1400359069999997</v>
      </c>
      <c r="BV8" s="7">
        <v>-8.1701444619999997</v>
      </c>
      <c r="BW8" s="7">
        <v>-2.6101242240000002</v>
      </c>
      <c r="BX8" s="7">
        <v>-5.3693302000000003</v>
      </c>
      <c r="BY8" s="7">
        <v>-2.6621097050000002</v>
      </c>
      <c r="BZ8" s="7">
        <v>3.3807620570000001</v>
      </c>
      <c r="CA8" s="7">
        <v>-5.1619097590000003</v>
      </c>
      <c r="CB8" s="7">
        <v>-7.6171829339999997</v>
      </c>
      <c r="CC8" s="7">
        <v>-4.2546359889999996</v>
      </c>
      <c r="CD8" s="7">
        <v>3.3410880459999999</v>
      </c>
      <c r="CE8" s="7">
        <v>1.010180055</v>
      </c>
      <c r="CF8" s="7">
        <v>-3.844279346</v>
      </c>
      <c r="CG8" s="7">
        <v>-2.8306133930000001</v>
      </c>
      <c r="CH8" s="7">
        <v>-6.8576246330000004</v>
      </c>
      <c r="CI8" s="7">
        <v>-4.4680102369999997</v>
      </c>
      <c r="CJ8" s="7">
        <v>3.0038794389999999</v>
      </c>
      <c r="CK8" s="7">
        <v>2.203406202</v>
      </c>
      <c r="CL8" s="7">
        <v>3.1402364270000001</v>
      </c>
      <c r="CM8" s="7">
        <v>-1.1976614699999999</v>
      </c>
      <c r="CN8" s="7">
        <v>0.98389192000000003</v>
      </c>
      <c r="CO8" s="7">
        <v>-1.108247245</v>
      </c>
      <c r="CP8" s="7">
        <v>1.591207568</v>
      </c>
      <c r="CQ8" s="7">
        <v>1.105163305</v>
      </c>
      <c r="CR8" s="7">
        <v>0.94760831499999998</v>
      </c>
      <c r="CS8" s="7">
        <v>1.24189313</v>
      </c>
      <c r="CT8" s="7">
        <v>2.7199528669999999</v>
      </c>
      <c r="CU8" s="7">
        <v>-1.000383676</v>
      </c>
      <c r="CV8" s="7">
        <v>-1.9565557730000001</v>
      </c>
      <c r="CW8" s="7">
        <v>-1.7316942150000001</v>
      </c>
      <c r="CX8" s="7">
        <v>1.469080553</v>
      </c>
      <c r="CY8" s="7">
        <v>1.237803086</v>
      </c>
      <c r="CZ8" s="7">
        <v>1.484629862</v>
      </c>
      <c r="DA8" s="7">
        <v>-2.5864164430000001</v>
      </c>
      <c r="DB8" s="7">
        <v>2.1728456289999998</v>
      </c>
      <c r="DC8" s="7">
        <v>-1.48688032</v>
      </c>
      <c r="DD8" s="7">
        <v>2.3322680189999998</v>
      </c>
      <c r="DE8" s="7">
        <v>-1.650244453</v>
      </c>
      <c r="DF8" s="7">
        <v>-0.97632881400000004</v>
      </c>
      <c r="DG8" s="7">
        <v>-0.56331490399999995</v>
      </c>
      <c r="DH8" s="7">
        <v>-0.42215838700000002</v>
      </c>
      <c r="DI8" s="7">
        <v>-2.5865338649999998</v>
      </c>
      <c r="DJ8" s="7">
        <v>-2.3191361129999999</v>
      </c>
      <c r="DK8" s="7">
        <v>-1.964372773</v>
      </c>
      <c r="DL8" s="7">
        <v>-0.95857968100000002</v>
      </c>
      <c r="DM8" s="7">
        <v>4.2933062880000001</v>
      </c>
      <c r="DN8" s="7">
        <v>7.8655314150000004</v>
      </c>
      <c r="DO8" s="7">
        <v>-8.8317089020000008</v>
      </c>
      <c r="DP8" s="7">
        <v>-5.0226002430000003</v>
      </c>
      <c r="DQ8" s="7">
        <v>-4.3547303599999996</v>
      </c>
      <c r="DR8" s="7">
        <v>-5.201492537</v>
      </c>
      <c r="DS8" s="7">
        <v>-4.414111922</v>
      </c>
      <c r="DT8" s="7">
        <v>-5.8459671660000003</v>
      </c>
      <c r="DU8" s="7">
        <v>-5.7818865349999999</v>
      </c>
      <c r="DV8" s="7">
        <v>-5.1732132130000004</v>
      </c>
      <c r="DW8" s="7">
        <v>3.924077767</v>
      </c>
      <c r="DX8" s="7">
        <v>4.9174293059999998</v>
      </c>
      <c r="DY8" s="7">
        <v>-3.4261152419999998</v>
      </c>
      <c r="DZ8" s="7">
        <v>3.27796748</v>
      </c>
      <c r="EA8" s="7">
        <v>-5.8527677499999999</v>
      </c>
      <c r="EB8" s="7">
        <v>-7.1857142859999996</v>
      </c>
      <c r="EC8" s="7">
        <v>-6.1763636359999996</v>
      </c>
      <c r="ED8" s="7">
        <v>-7.6172839510000001</v>
      </c>
      <c r="EE8" s="7">
        <v>-1.731552795</v>
      </c>
      <c r="EF8" s="7">
        <v>-2.1732052579999999</v>
      </c>
      <c r="EG8" s="7">
        <v>1.5262295079999999</v>
      </c>
      <c r="EH8" s="7">
        <v>1.0458640459999999</v>
      </c>
      <c r="EI8" s="7">
        <v>1.866298343</v>
      </c>
      <c r="EJ8" s="7">
        <v>-2.2209598430000002</v>
      </c>
      <c r="EK8" s="7">
        <v>-1.502679474</v>
      </c>
      <c r="EL8" s="7">
        <v>-1.991316372</v>
      </c>
      <c r="EM8" s="7">
        <v>-1.4810098300000001</v>
      </c>
      <c r="EN8" s="7">
        <v>-1.1438917980000001</v>
      </c>
      <c r="EO8" s="7">
        <v>1.6411465890000001</v>
      </c>
      <c r="EP8" s="7">
        <v>-1.3808021939999999</v>
      </c>
      <c r="EQ8" s="7">
        <v>-1.8288665550000001</v>
      </c>
      <c r="ER8" s="7">
        <v>-0.72843351499999998</v>
      </c>
      <c r="ES8" s="7">
        <v>1.1183883560000001</v>
      </c>
      <c r="ET8" s="7">
        <v>2.2085506800000001</v>
      </c>
      <c r="EU8" s="7">
        <v>-1.7048790659999999</v>
      </c>
      <c r="EV8" s="7">
        <v>-1.330784872</v>
      </c>
      <c r="EW8" s="7">
        <v>2.488663968</v>
      </c>
      <c r="EX8" s="7">
        <v>-1.0970198680000001</v>
      </c>
      <c r="EY8" s="7">
        <v>-0.93389322100000005</v>
      </c>
      <c r="EZ8" s="7">
        <v>-1.9725153369999999</v>
      </c>
      <c r="FA8" s="7">
        <v>7.9635483870000003</v>
      </c>
      <c r="FB8" s="7">
        <v>4.8874295380000001</v>
      </c>
      <c r="FC8" s="7">
        <v>4.2035592060000004</v>
      </c>
      <c r="FD8" s="7">
        <v>3.4069129920000001</v>
      </c>
      <c r="FE8" s="7">
        <v>-2.0471730250000002</v>
      </c>
      <c r="FF8" s="7">
        <v>6.2118717500000002</v>
      </c>
      <c r="FG8" s="7">
        <v>-4.6043549710000002</v>
      </c>
      <c r="FH8" s="7">
        <v>-4.1869953249999998</v>
      </c>
      <c r="FI8" s="7">
        <v>-3.4784485909999998</v>
      </c>
      <c r="FJ8" s="7">
        <v>-5.0375099759999999</v>
      </c>
      <c r="FK8" s="7">
        <v>5.1872294370000001</v>
      </c>
      <c r="FL8" s="7">
        <v>3.3343894710000002</v>
      </c>
      <c r="FM8" s="7">
        <v>-6.5448479730000004</v>
      </c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</row>
    <row r="9" spans="1:210">
      <c r="B9" s="5">
        <v>-65</v>
      </c>
      <c r="C9" s="7">
        <v>1.3025511160000001</v>
      </c>
      <c r="D9" s="7">
        <v>-1.842025783</v>
      </c>
      <c r="E9" s="7">
        <v>-2.3189092100000002</v>
      </c>
      <c r="F9" s="7">
        <v>-2.1077272699999998</v>
      </c>
      <c r="G9" s="7">
        <v>-2.2414551600000001</v>
      </c>
      <c r="H9" s="7">
        <v>-1.4835</v>
      </c>
      <c r="I9" s="7">
        <v>0.85596362400000003</v>
      </c>
      <c r="J9" s="7">
        <v>1.608866863</v>
      </c>
      <c r="K9" s="7">
        <v>-1.8233043499999999</v>
      </c>
      <c r="L9" s="7">
        <v>-3.3270971020000002</v>
      </c>
      <c r="M9" s="7">
        <v>-2.99848041</v>
      </c>
      <c r="N9" s="7">
        <v>2.9274527629999998</v>
      </c>
      <c r="O9" s="7">
        <v>-1.0612936959999999</v>
      </c>
      <c r="P9" s="7">
        <v>1.001083333</v>
      </c>
      <c r="Q9" s="7">
        <v>0.60094362400000001</v>
      </c>
      <c r="R9" s="7">
        <v>-0.51837221600000005</v>
      </c>
      <c r="S9" s="7">
        <v>-0.69364081600000005</v>
      </c>
      <c r="T9" s="7">
        <v>-1.1093406589999999</v>
      </c>
      <c r="U9" s="7">
        <v>-2.1817842010000001</v>
      </c>
      <c r="V9" s="7">
        <v>-10.62028986</v>
      </c>
      <c r="W9" s="7">
        <v>-2.0839476459999999</v>
      </c>
      <c r="X9" s="7">
        <v>-9.4838160140000003</v>
      </c>
      <c r="Y9" s="7">
        <v>-11.25916454</v>
      </c>
      <c r="Z9" s="7">
        <v>-3.2179424669999999</v>
      </c>
      <c r="AA9" s="7">
        <v>-6.8422306959999997</v>
      </c>
      <c r="AB9" s="7">
        <v>4.6021175809999999</v>
      </c>
      <c r="AC9" s="7">
        <v>2.3867628029999999</v>
      </c>
      <c r="AD9" s="7">
        <v>7.0498384490000001</v>
      </c>
      <c r="AE9" s="7">
        <v>4.84956795</v>
      </c>
      <c r="AF9" s="7">
        <v>3.6080038110000001</v>
      </c>
      <c r="AG9" s="7">
        <v>-7.8340894399999996</v>
      </c>
      <c r="AH9" s="7">
        <v>-7.3570339999999996</v>
      </c>
      <c r="AI9" s="7">
        <v>-2.8829278899999999</v>
      </c>
      <c r="AJ9" s="7">
        <v>-4.6629928999999999</v>
      </c>
      <c r="AK9" s="7">
        <v>-9.3656987300000001</v>
      </c>
      <c r="AL9" s="7">
        <v>4.9990566039999997</v>
      </c>
      <c r="AM9" s="7">
        <v>-3.20548367</v>
      </c>
      <c r="AN9" s="7">
        <v>6.5256797600000001</v>
      </c>
      <c r="AO9" s="7">
        <v>7.197135061</v>
      </c>
      <c r="AP9" s="7">
        <v>-5.6223363290000004</v>
      </c>
      <c r="AQ9" s="7">
        <v>-8.3902606310000003</v>
      </c>
      <c r="AR9" s="7">
        <v>6.495996441</v>
      </c>
      <c r="AS9" s="7">
        <v>3.5985688730000001</v>
      </c>
      <c r="AT9" s="7">
        <v>-1.4493227</v>
      </c>
      <c r="AU9" s="7">
        <v>-1.259822</v>
      </c>
      <c r="AV9" s="7">
        <v>-3.10704928</v>
      </c>
      <c r="AW9" s="7">
        <v>-0.96827934000000004</v>
      </c>
      <c r="AX9" s="7">
        <v>-2.9721038000000002</v>
      </c>
      <c r="AY9" s="7">
        <v>1.8509554100000001</v>
      </c>
      <c r="AZ9" s="7">
        <v>-1.7215686299999999</v>
      </c>
      <c r="BA9" s="7">
        <v>2.167735666</v>
      </c>
      <c r="BB9" s="7">
        <v>0.70385492500000002</v>
      </c>
      <c r="BC9" s="7">
        <v>2.2493650789999999</v>
      </c>
      <c r="BD9" s="7">
        <v>-1.9976835100000001</v>
      </c>
      <c r="BE9" s="7">
        <v>-1.5610926000000001</v>
      </c>
      <c r="BF9" s="7">
        <v>-1.1470905</v>
      </c>
      <c r="BG9" s="7">
        <v>-1.7955669000000001</v>
      </c>
      <c r="BH9" s="7">
        <v>-1.99540794</v>
      </c>
      <c r="BI9" s="7">
        <v>2.22766625</v>
      </c>
      <c r="BJ9" s="7">
        <v>-1.6609951999999999</v>
      </c>
      <c r="BK9" s="7">
        <v>-0.83072528999999995</v>
      </c>
      <c r="BL9" s="7">
        <v>2.3011269300000001</v>
      </c>
      <c r="BM9" s="7">
        <v>2.1879785090000001</v>
      </c>
      <c r="BN9" s="7">
        <v>-1.3334008100000001</v>
      </c>
      <c r="BO9" s="7">
        <v>-1.6537393</v>
      </c>
      <c r="BP9" s="7">
        <v>-1.45683761</v>
      </c>
      <c r="BQ9" s="7">
        <v>-2.2284875199999998</v>
      </c>
      <c r="BR9" s="7">
        <v>-2.4134203200000002</v>
      </c>
      <c r="BS9" s="7">
        <v>1.0447135999999999</v>
      </c>
      <c r="BT9" s="7">
        <v>2.2260879820000001</v>
      </c>
      <c r="BU9" s="7">
        <v>3.532360862</v>
      </c>
      <c r="BV9" s="7">
        <v>7.7923756019999999</v>
      </c>
      <c r="BW9" s="7">
        <v>-2.6195031059999998</v>
      </c>
      <c r="BX9" s="7">
        <v>5.8717391299999999</v>
      </c>
      <c r="BY9" s="7">
        <v>3.2631223629999999</v>
      </c>
      <c r="BZ9" s="7">
        <v>3.3725019980000002</v>
      </c>
      <c r="CA9" s="7">
        <v>-4.8931269669999997</v>
      </c>
      <c r="CB9" s="7">
        <v>-9.8638223259999993</v>
      </c>
      <c r="CC9" s="7">
        <v>-5.2202953299999999</v>
      </c>
      <c r="CD9" s="7">
        <v>-3.7512526839999998</v>
      </c>
      <c r="CE9" s="7">
        <v>-1.546606648</v>
      </c>
      <c r="CF9" s="7">
        <v>-4.9114908369999997</v>
      </c>
      <c r="CG9" s="7">
        <v>2.5965109740000001</v>
      </c>
      <c r="CH9" s="7">
        <v>-9.2558651029999996</v>
      </c>
      <c r="CI9" s="7">
        <v>3.1293666029999998</v>
      </c>
      <c r="CJ9" s="7">
        <v>-3.6529394210000001</v>
      </c>
      <c r="CK9" s="7">
        <v>-2.0710218610000002</v>
      </c>
      <c r="CL9" s="7">
        <v>-5.6882662000000002</v>
      </c>
      <c r="CM9" s="7">
        <v>-1.4883815890000001</v>
      </c>
      <c r="CN9" s="7">
        <v>-0.66749805100000004</v>
      </c>
      <c r="CO9" s="7">
        <v>-0.82878787899999995</v>
      </c>
      <c r="CP9" s="7">
        <v>1.8499721760000001</v>
      </c>
      <c r="CQ9" s="7">
        <v>1.0013928910000001</v>
      </c>
      <c r="CR9" s="7">
        <v>-0.78702729800000004</v>
      </c>
      <c r="CS9" s="7">
        <v>0.92781679399999994</v>
      </c>
      <c r="CT9" s="7">
        <v>-1.9717203459999999</v>
      </c>
      <c r="CU9" s="7">
        <v>-0.67087547999999997</v>
      </c>
      <c r="CV9" s="7">
        <v>-1.635029354</v>
      </c>
      <c r="CW9" s="7">
        <v>1.702231405</v>
      </c>
      <c r="CX9" s="7">
        <v>1.7052481690000001</v>
      </c>
      <c r="CY9" s="7">
        <v>-1.3369948570000001</v>
      </c>
      <c r="CZ9" s="7">
        <v>-1.4144918440000001</v>
      </c>
      <c r="DA9" s="7">
        <v>2.0243967829999998</v>
      </c>
      <c r="DB9" s="7">
        <v>1.242343459</v>
      </c>
      <c r="DC9" s="7">
        <v>0.94862293399999997</v>
      </c>
      <c r="DD9" s="7">
        <v>-18.344721180000001</v>
      </c>
      <c r="DE9" s="7">
        <v>-1.16833396</v>
      </c>
      <c r="DF9" s="7">
        <v>-1.2298256940000001</v>
      </c>
      <c r="DG9" s="7">
        <v>-0.67606542300000005</v>
      </c>
      <c r="DH9" s="7">
        <v>-0.47615185300000001</v>
      </c>
      <c r="DI9" s="7">
        <v>-1.8657370520000001</v>
      </c>
      <c r="DJ9" s="7">
        <v>-3.1481667500000001</v>
      </c>
      <c r="DK9" s="7">
        <v>-4.0195012190000003</v>
      </c>
      <c r="DL9" s="7">
        <v>-1.112572205</v>
      </c>
      <c r="DM9" s="7">
        <v>3.6350507099999998</v>
      </c>
      <c r="DN9" s="7">
        <v>-6.1021726369999998</v>
      </c>
      <c r="DO9" s="7">
        <v>5.7660818709999999</v>
      </c>
      <c r="DP9" s="7">
        <v>-1.8844228430000001</v>
      </c>
      <c r="DQ9" s="7">
        <v>3.7835417059999998</v>
      </c>
      <c r="DR9" s="7">
        <v>3.8024010380000002</v>
      </c>
      <c r="DS9" s="7">
        <v>6.163017032</v>
      </c>
      <c r="DT9" s="7">
        <v>6.878015703</v>
      </c>
      <c r="DU9" s="7">
        <v>6.2634313060000002</v>
      </c>
      <c r="DV9" s="7">
        <v>7.4624624620000004</v>
      </c>
      <c r="DW9" s="7">
        <v>4.833848455</v>
      </c>
      <c r="DX9" s="7">
        <v>4.4807712080000002</v>
      </c>
      <c r="DY9" s="7">
        <v>2.730018587</v>
      </c>
      <c r="DZ9" s="7">
        <v>-5.5747967479999998</v>
      </c>
      <c r="EA9" s="7">
        <v>-5.1806859210000002</v>
      </c>
      <c r="EB9" s="7">
        <v>-6.2089285710000004</v>
      </c>
      <c r="EC9" s="7">
        <v>5.7941818180000002</v>
      </c>
      <c r="ED9" s="7">
        <v>-6.6022544280000002</v>
      </c>
      <c r="EE9" s="7">
        <v>-1.1688198759999999</v>
      </c>
      <c r="EF9" s="7">
        <v>-4.1314459049999996</v>
      </c>
      <c r="EG9" s="7">
        <v>-1.5953454330000001</v>
      </c>
      <c r="EH9" s="7">
        <v>-1.4695331700000001</v>
      </c>
      <c r="EI9" s="7">
        <v>-1.7645181089999999</v>
      </c>
      <c r="EJ9" s="7">
        <v>-2.461410382</v>
      </c>
      <c r="EK9" s="7">
        <v>-2.2302831140000001</v>
      </c>
      <c r="EL9" s="7">
        <v>-2.607743363</v>
      </c>
      <c r="EM9" s="7">
        <v>-2.1588025019999999</v>
      </c>
      <c r="EN9" s="7">
        <v>-1.2425828969999999</v>
      </c>
      <c r="EO9" s="7">
        <v>-2.1724963719999999</v>
      </c>
      <c r="EP9" s="7">
        <v>-2.1676722659999998</v>
      </c>
      <c r="EQ9" s="7">
        <v>-1.7823003909999999</v>
      </c>
      <c r="ER9" s="7">
        <v>-0.73014571900000003</v>
      </c>
      <c r="ES9" s="7">
        <v>1.097621583</v>
      </c>
      <c r="ET9" s="7">
        <v>-2.3682111080000001</v>
      </c>
      <c r="EU9" s="7">
        <v>-1.60500417</v>
      </c>
      <c r="EV9" s="7">
        <v>1.553680358</v>
      </c>
      <c r="EW9" s="7">
        <v>1.9205465589999999</v>
      </c>
      <c r="EX9" s="7">
        <v>-0.94674392900000004</v>
      </c>
      <c r="EY9" s="7">
        <v>1.3137972410000001</v>
      </c>
      <c r="EZ9" s="7">
        <v>-2.3749693249999999</v>
      </c>
      <c r="FA9" s="7">
        <v>9.0782258060000007</v>
      </c>
      <c r="FB9" s="7">
        <v>5.6510710260000003</v>
      </c>
      <c r="FC9" s="7">
        <v>5.3718001370000001</v>
      </c>
      <c r="FD9" s="7">
        <v>4.178386969</v>
      </c>
      <c r="FE9" s="7">
        <v>-2.0923024520000002</v>
      </c>
      <c r="FF9" s="7">
        <v>5.0482668979999996</v>
      </c>
      <c r="FG9" s="7">
        <v>3.6837715690000001</v>
      </c>
      <c r="FH9" s="7">
        <v>-5.5265618359999999</v>
      </c>
      <c r="FI9" s="7">
        <v>-4.0951335530000001</v>
      </c>
      <c r="FJ9" s="7">
        <v>-4.4728651240000001</v>
      </c>
      <c r="FK9" s="7">
        <v>-5.484487734</v>
      </c>
      <c r="FL9" s="7">
        <v>-3.5922495730000001</v>
      </c>
      <c r="FM9" s="7">
        <v>-6.8027871620000004</v>
      </c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</row>
    <row r="10" spans="1:210">
      <c r="B10" s="5">
        <v>-60</v>
      </c>
      <c r="C10" s="7">
        <v>-1.3040142560000001</v>
      </c>
      <c r="D10" s="7">
        <v>-1.759779006</v>
      </c>
      <c r="E10" s="7">
        <v>-1.340888308</v>
      </c>
      <c r="F10" s="7">
        <v>-2.9188181800000002</v>
      </c>
      <c r="G10" s="7">
        <v>-2.5174280900000001</v>
      </c>
      <c r="H10" s="7">
        <v>1.3345</v>
      </c>
      <c r="I10" s="7">
        <v>-1.138335082</v>
      </c>
      <c r="J10" s="7">
        <v>1.044468256</v>
      </c>
      <c r="K10" s="7">
        <v>1.595710145</v>
      </c>
      <c r="L10" s="7">
        <v>-2.4672089480000001</v>
      </c>
      <c r="M10" s="7">
        <v>2.8824487099999998</v>
      </c>
      <c r="N10" s="7">
        <v>-2.5987673029999998</v>
      </c>
      <c r="O10" s="7">
        <v>-0.81550642399999995</v>
      </c>
      <c r="P10" s="7">
        <v>1.001222222</v>
      </c>
      <c r="Q10" s="7">
        <v>-1.05100411</v>
      </c>
      <c r="R10" s="7">
        <v>-0.96920731699999996</v>
      </c>
      <c r="S10" s="7">
        <v>-1.0592653059999999</v>
      </c>
      <c r="T10" s="7">
        <v>-1.4573783360000001</v>
      </c>
      <c r="U10" s="7">
        <v>2.0114627459999999</v>
      </c>
      <c r="V10" s="7">
        <v>-14.757487920000001</v>
      </c>
      <c r="W10" s="7">
        <v>-2.344967655</v>
      </c>
      <c r="X10" s="7">
        <v>-10.9165247</v>
      </c>
      <c r="Y10" s="7">
        <v>-11.35549872</v>
      </c>
      <c r="Z10" s="7">
        <v>-3.996343247</v>
      </c>
      <c r="AA10" s="7">
        <v>6.2345090560000003</v>
      </c>
      <c r="AB10" s="7">
        <v>-4.8565059909999997</v>
      </c>
      <c r="AC10" s="7">
        <v>-2.5108153080000002</v>
      </c>
      <c r="AD10" s="7">
        <v>-7.1337641359999999</v>
      </c>
      <c r="AE10" s="7">
        <v>-4.3790259230000004</v>
      </c>
      <c r="AF10" s="7">
        <v>-6.4263935209999996</v>
      </c>
      <c r="AG10" s="7">
        <v>-5.5327284499999996</v>
      </c>
      <c r="AH10" s="7">
        <v>5.67902489</v>
      </c>
      <c r="AI10" s="7">
        <v>-3.1485664600000001</v>
      </c>
      <c r="AJ10" s="7">
        <v>-3.8241489099999999</v>
      </c>
      <c r="AK10" s="7">
        <v>-11.40562613</v>
      </c>
      <c r="AL10" s="7">
        <v>-4.1817452829999997</v>
      </c>
      <c r="AM10" s="7">
        <v>-3.9232901999999998</v>
      </c>
      <c r="AN10" s="7">
        <v>7.7069486400000002</v>
      </c>
      <c r="AO10" s="7">
        <v>-7.0177353340000002</v>
      </c>
      <c r="AP10" s="7">
        <v>-6.0462772789999999</v>
      </c>
      <c r="AQ10" s="7">
        <v>5.8737311390000002</v>
      </c>
      <c r="AR10" s="7">
        <v>-6.8407473310000002</v>
      </c>
      <c r="AS10" s="7">
        <v>4.1423971379999998</v>
      </c>
      <c r="AT10" s="7">
        <v>-1.4946614</v>
      </c>
      <c r="AU10" s="7">
        <v>1.75066751</v>
      </c>
      <c r="AV10" s="7">
        <v>-3.38153462</v>
      </c>
      <c r="AW10" s="7">
        <v>-1.29559669</v>
      </c>
      <c r="AX10" s="7">
        <v>-5.5196478200000003</v>
      </c>
      <c r="AY10" s="7">
        <v>-2.3546860999999999</v>
      </c>
      <c r="AZ10" s="7">
        <v>-2.1402975</v>
      </c>
      <c r="BA10" s="7">
        <v>-2.4542274100000001</v>
      </c>
      <c r="BB10" s="7">
        <v>-0.84748615000000005</v>
      </c>
      <c r="BC10" s="7">
        <v>1.860793651</v>
      </c>
      <c r="BD10" s="7">
        <v>-2.2962695499999999</v>
      </c>
      <c r="BE10" s="7">
        <v>-2.291639</v>
      </c>
      <c r="BF10" s="7">
        <v>-1.1161638</v>
      </c>
      <c r="BG10" s="7">
        <v>-2.2398256000000001</v>
      </c>
      <c r="BH10" s="7">
        <v>1.9030762370000001</v>
      </c>
      <c r="BI10" s="7">
        <v>-3.3599749000000001</v>
      </c>
      <c r="BJ10" s="7">
        <v>-2.1642055</v>
      </c>
      <c r="BK10" s="7">
        <v>-0.80735489000000005</v>
      </c>
      <c r="BL10" s="7">
        <v>-2.1421114999999999</v>
      </c>
      <c r="BM10" s="7">
        <v>2.1797179309999999</v>
      </c>
      <c r="BN10" s="7">
        <v>1.7619433200000001</v>
      </c>
      <c r="BO10" s="7">
        <v>-1.8740384999999999</v>
      </c>
      <c r="BP10" s="7">
        <v>1.26671694</v>
      </c>
      <c r="BQ10" s="7">
        <v>1.45124816</v>
      </c>
      <c r="BR10" s="7">
        <v>-3.18807083</v>
      </c>
      <c r="BS10" s="7">
        <v>-1.89164774</v>
      </c>
      <c r="BT10" s="7">
        <v>-2.4704564200000001</v>
      </c>
      <c r="BU10" s="7">
        <v>4.6517055660000004</v>
      </c>
      <c r="BV10" s="7">
        <v>6.365329053</v>
      </c>
      <c r="BW10" s="7">
        <v>-1.756397516</v>
      </c>
      <c r="BX10" s="7">
        <v>5.6247356049999997</v>
      </c>
      <c r="BY10" s="7">
        <v>2.4676793250000002</v>
      </c>
      <c r="BZ10" s="7">
        <v>4.8100186520000001</v>
      </c>
      <c r="CA10" s="7">
        <v>-9.3709338930000001</v>
      </c>
      <c r="CB10" s="7">
        <v>-6.503798948</v>
      </c>
      <c r="CC10" s="7">
        <v>-2.84375</v>
      </c>
      <c r="CD10" s="7">
        <v>-3.8740157480000001</v>
      </c>
      <c r="CE10" s="7">
        <v>1.077700831</v>
      </c>
      <c r="CF10" s="7">
        <v>-4.7211490840000003</v>
      </c>
      <c r="CG10" s="7">
        <v>2.534046145</v>
      </c>
      <c r="CH10" s="7">
        <v>-7.7419354839999999</v>
      </c>
      <c r="CI10" s="7">
        <v>3.7559181060000002</v>
      </c>
      <c r="CJ10" s="7">
        <v>-3.058788421</v>
      </c>
      <c r="CK10" s="7">
        <v>3.312658871</v>
      </c>
      <c r="CL10" s="7">
        <v>-11.237302980000001</v>
      </c>
      <c r="CM10" s="7">
        <v>-1.891870824</v>
      </c>
      <c r="CN10" s="7">
        <v>-1.043985451</v>
      </c>
      <c r="CO10" s="7">
        <v>0.84287190099999998</v>
      </c>
      <c r="CP10" s="7">
        <v>-1.9124095720000001</v>
      </c>
      <c r="CQ10" s="7">
        <v>-1.30907781</v>
      </c>
      <c r="CR10" s="7">
        <v>-1.8233158030000001</v>
      </c>
      <c r="CS10" s="7">
        <v>-1.4469618319999999</v>
      </c>
      <c r="CT10" s="7">
        <v>1.582482325</v>
      </c>
      <c r="CU10" s="7">
        <v>1.288210673</v>
      </c>
      <c r="CV10" s="7">
        <v>-2.7562296150000001</v>
      </c>
      <c r="CW10" s="7">
        <v>-1.4403305790000001</v>
      </c>
      <c r="CX10" s="7">
        <v>-1.4322213180000001</v>
      </c>
      <c r="CY10" s="7">
        <v>-1.475202057</v>
      </c>
      <c r="CZ10" s="7">
        <v>-1.7220828109999999</v>
      </c>
      <c r="DA10" s="7">
        <v>2.1249329760000002</v>
      </c>
      <c r="DB10" s="7">
        <v>-1.6319280839999999</v>
      </c>
      <c r="DC10" s="7">
        <v>-1.227215824</v>
      </c>
      <c r="DD10" s="7">
        <v>-1.8926603479999999</v>
      </c>
      <c r="DE10" s="7">
        <v>-2.2935314029999998</v>
      </c>
      <c r="DF10" s="7">
        <v>1.1960189370000001</v>
      </c>
      <c r="DG10" s="7">
        <v>-0.75714121199999995</v>
      </c>
      <c r="DH10" s="7">
        <v>0.66273515800000005</v>
      </c>
      <c r="DI10" s="7">
        <v>-1.928525896</v>
      </c>
      <c r="DJ10" s="7">
        <v>-3.4193872430000001</v>
      </c>
      <c r="DK10" s="7">
        <v>-16.46634165</v>
      </c>
      <c r="DL10" s="7">
        <v>1.2890927619999999</v>
      </c>
      <c r="DM10" s="7">
        <v>-8.3062880319999994</v>
      </c>
      <c r="DN10" s="7">
        <v>-6.3241338809999998</v>
      </c>
      <c r="DO10" s="7">
        <v>-5.9596491230000002</v>
      </c>
      <c r="DP10" s="7">
        <v>-3.0554070470000001</v>
      </c>
      <c r="DQ10" s="7">
        <v>2.733905579</v>
      </c>
      <c r="DR10" s="7">
        <v>4.1953277089999998</v>
      </c>
      <c r="DS10" s="7">
        <v>6.7654501219999998</v>
      </c>
      <c r="DT10" s="7">
        <v>-10.82155603</v>
      </c>
      <c r="DU10" s="7">
        <v>7.3588516750000004</v>
      </c>
      <c r="DV10" s="7">
        <v>-10.069069069999999</v>
      </c>
      <c r="DW10" s="7">
        <v>-5.2298105680000004</v>
      </c>
      <c r="DX10" s="7">
        <v>-5.4467866320000002</v>
      </c>
      <c r="DY10" s="7">
        <v>-4.7583643120000003</v>
      </c>
      <c r="DZ10" s="7">
        <v>4.2158536590000004</v>
      </c>
      <c r="EA10" s="7">
        <v>8.3953068589999997</v>
      </c>
      <c r="EB10" s="7">
        <v>8.1232142859999996</v>
      </c>
      <c r="EC10" s="7">
        <v>8.5860000000000003</v>
      </c>
      <c r="ED10" s="7">
        <v>8.2968330649999995</v>
      </c>
      <c r="EE10" s="7">
        <v>-1.870269151</v>
      </c>
      <c r="EF10" s="7">
        <v>-12.147960899999999</v>
      </c>
      <c r="EG10" s="7">
        <v>-1.306264637</v>
      </c>
      <c r="EH10" s="7">
        <v>-1.7012694509999999</v>
      </c>
      <c r="EI10" s="7">
        <v>-1.9358502150000001</v>
      </c>
      <c r="EJ10" s="7">
        <v>2.2947110679999998</v>
      </c>
      <c r="EK10" s="7">
        <v>-14.64914055</v>
      </c>
      <c r="EL10" s="7">
        <v>-4.849612832</v>
      </c>
      <c r="EM10" s="7">
        <v>-2.6039767650000001</v>
      </c>
      <c r="EN10" s="7">
        <v>-1.730686446</v>
      </c>
      <c r="EO10" s="7">
        <v>-2.5928882440000001</v>
      </c>
      <c r="EP10" s="7">
        <v>-4.563592732</v>
      </c>
      <c r="EQ10" s="7">
        <v>-2.48252373</v>
      </c>
      <c r="ER10" s="7">
        <v>-1.1339708559999999</v>
      </c>
      <c r="ES10" s="7">
        <v>1.763578275</v>
      </c>
      <c r="ET10" s="7">
        <v>-3.0321161910000001</v>
      </c>
      <c r="EU10" s="7">
        <v>-1.893577982</v>
      </c>
      <c r="EV10" s="7">
        <v>-1.2894672629999999</v>
      </c>
      <c r="EW10" s="7">
        <v>-2.9106275300000002</v>
      </c>
      <c r="EX10" s="7">
        <v>-1.1740342159999999</v>
      </c>
      <c r="EY10" s="7">
        <v>-1.857408518</v>
      </c>
      <c r="EZ10" s="7">
        <v>-2.6791411040000002</v>
      </c>
      <c r="FA10" s="7">
        <v>-8.5693548390000007</v>
      </c>
      <c r="FB10" s="7">
        <v>-6.6172491539999996</v>
      </c>
      <c r="FC10" s="7">
        <v>-5.176796715</v>
      </c>
      <c r="FD10" s="7">
        <v>-4.8943186330000001</v>
      </c>
      <c r="FE10" s="7">
        <v>2.6418596729999999</v>
      </c>
      <c r="FF10" s="7">
        <v>-8.785095321</v>
      </c>
      <c r="FG10" s="7">
        <v>-5.379211175</v>
      </c>
      <c r="FH10" s="7">
        <v>-9.4781130470000008</v>
      </c>
      <c r="FI10" s="7">
        <v>-3.980973289</v>
      </c>
      <c r="FJ10" s="7">
        <v>-5.3064644850000002</v>
      </c>
      <c r="FK10" s="7">
        <v>5.6948051949999998</v>
      </c>
      <c r="FL10" s="7">
        <v>-2.9527175240000001</v>
      </c>
      <c r="FM10" s="7">
        <v>-8.5793918920000003</v>
      </c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</row>
    <row r="11" spans="1:210">
      <c r="B11" s="5">
        <v>-55</v>
      </c>
      <c r="C11" s="7">
        <v>-1.784599512</v>
      </c>
      <c r="D11" s="7">
        <v>-2.5595211789999999</v>
      </c>
      <c r="E11" s="7">
        <v>-2.0527433049999999</v>
      </c>
      <c r="F11" s="7">
        <v>-5.4796363599999998</v>
      </c>
      <c r="G11" s="7">
        <v>-2.0978849400000001</v>
      </c>
      <c r="H11" s="7">
        <v>-1.7397307689999999</v>
      </c>
      <c r="I11" s="7">
        <v>1.338562434</v>
      </c>
      <c r="J11" s="7">
        <v>-1.6126172000000001</v>
      </c>
      <c r="K11" s="7">
        <v>-2.0384927500000001</v>
      </c>
      <c r="L11" s="7">
        <v>-4.8793085920000001</v>
      </c>
      <c r="M11" s="7">
        <v>-3.1630305000000001</v>
      </c>
      <c r="N11" s="7">
        <v>2.440840659</v>
      </c>
      <c r="O11" s="7">
        <v>1.0114132060000001</v>
      </c>
      <c r="P11" s="7">
        <v>1.7570277780000001</v>
      </c>
      <c r="Q11" s="7">
        <v>-1.24863295</v>
      </c>
      <c r="R11" s="7">
        <v>-0.91249999999999998</v>
      </c>
      <c r="S11" s="7">
        <v>-1.1357551020000001</v>
      </c>
      <c r="T11" s="7">
        <v>-0.98306514899999997</v>
      </c>
      <c r="U11" s="7">
        <v>2.4813107400000001</v>
      </c>
      <c r="V11" s="7">
        <v>-11.203864729999999</v>
      </c>
      <c r="W11" s="7">
        <v>-3.7091921170000002</v>
      </c>
      <c r="X11" s="7">
        <v>-7.2503407160000002</v>
      </c>
      <c r="Y11" s="7">
        <v>-11.438192669999999</v>
      </c>
      <c r="Z11" s="7">
        <v>-15.62603608</v>
      </c>
      <c r="AA11" s="7">
        <v>-5.8441372740000004</v>
      </c>
      <c r="AB11" s="7">
        <v>3.6684313180000001</v>
      </c>
      <c r="AC11" s="7">
        <v>3.4307635420000002</v>
      </c>
      <c r="AD11" s="7">
        <v>-12.06300485</v>
      </c>
      <c r="AE11" s="7">
        <v>-7.3016496469999996</v>
      </c>
      <c r="AF11" s="7">
        <v>4.2991424489999996</v>
      </c>
      <c r="AG11" s="7">
        <v>-7.1477640999999998</v>
      </c>
      <c r="AH11" s="7">
        <v>-5.3169120999999997</v>
      </c>
      <c r="AI11" s="7">
        <v>-3.5721112100000001</v>
      </c>
      <c r="AJ11" s="7">
        <v>-4.9030124900000001</v>
      </c>
      <c r="AK11" s="7">
        <v>6.3657894739999996</v>
      </c>
      <c r="AL11" s="7">
        <v>6.881132075</v>
      </c>
      <c r="AM11" s="7">
        <v>-4.5280345000000004</v>
      </c>
      <c r="AN11" s="7">
        <v>-7.3570997</v>
      </c>
      <c r="AO11" s="7">
        <v>-9.9945429739999998</v>
      </c>
      <c r="AP11" s="7">
        <v>-5.6775994870000002</v>
      </c>
      <c r="AQ11" s="7">
        <v>5.3039780519999997</v>
      </c>
      <c r="AR11" s="7">
        <v>-5.3607651250000004</v>
      </c>
      <c r="AS11" s="7">
        <v>5.1459749549999998</v>
      </c>
      <c r="AT11" s="7">
        <v>-1.1358566000000001</v>
      </c>
      <c r="AU11" s="7">
        <v>-1.8013349999999999</v>
      </c>
      <c r="AV11" s="7">
        <v>-4.8249532100000003</v>
      </c>
      <c r="AW11" s="7">
        <v>-2.1215818299999998</v>
      </c>
      <c r="AX11" s="7">
        <v>-4.6595922200000004</v>
      </c>
      <c r="AY11" s="7">
        <v>-4.7113740000000002</v>
      </c>
      <c r="AZ11" s="7">
        <v>-3.14448952</v>
      </c>
      <c r="BA11" s="7">
        <v>2.253255588</v>
      </c>
      <c r="BB11" s="7">
        <v>-1.83516126</v>
      </c>
      <c r="BC11" s="7">
        <v>-2.4090476199999999</v>
      </c>
      <c r="BD11" s="7">
        <v>-5.3417569199999999</v>
      </c>
      <c r="BE11" s="7">
        <v>-2.0207600999999999</v>
      </c>
      <c r="BF11" s="7">
        <v>-1.9523706999999999</v>
      </c>
      <c r="BG11" s="7">
        <v>-3.0441134000000001</v>
      </c>
      <c r="BH11" s="7">
        <v>-2.5640659800000001</v>
      </c>
      <c r="BI11" s="7">
        <v>-4.2097867000000004</v>
      </c>
      <c r="BJ11" s="7">
        <v>-3.1773676000000002</v>
      </c>
      <c r="BK11" s="7">
        <v>-0.76695908999999995</v>
      </c>
      <c r="BL11" s="7">
        <v>-2.9573546999999998</v>
      </c>
      <c r="BM11" s="7">
        <v>1.848220282</v>
      </c>
      <c r="BN11" s="7">
        <v>1.95546559</v>
      </c>
      <c r="BO11" s="7">
        <v>1.7056089699999999</v>
      </c>
      <c r="BP11" s="7">
        <v>-1.3354952200000001</v>
      </c>
      <c r="BQ11" s="7">
        <v>-2.26020558</v>
      </c>
      <c r="BR11" s="7">
        <v>-3.8915191099999999</v>
      </c>
      <c r="BS11" s="7">
        <v>-2.2475145099999998</v>
      </c>
      <c r="BT11" s="7">
        <v>-2.6740181600000001</v>
      </c>
      <c r="BU11" s="7">
        <v>-7.0906642729999998</v>
      </c>
      <c r="BV11" s="7">
        <v>-8.2672552170000007</v>
      </c>
      <c r="BW11" s="7">
        <v>-6.2931677019999999</v>
      </c>
      <c r="BX11" s="7">
        <v>-6.8125734429999998</v>
      </c>
      <c r="BY11" s="7">
        <v>-3.0951898729999998</v>
      </c>
      <c r="BZ11" s="7">
        <v>-5.8475885959999996</v>
      </c>
      <c r="CA11" s="7">
        <v>-18.389296959999999</v>
      </c>
      <c r="CB11" s="7">
        <v>-8.2326125070000007</v>
      </c>
      <c r="CC11" s="7">
        <v>3.1138392860000002</v>
      </c>
      <c r="CD11" s="7">
        <v>-10.179670720000001</v>
      </c>
      <c r="CE11" s="7">
        <v>-5.3755540169999998</v>
      </c>
      <c r="CF11" s="7">
        <v>-13.32491332</v>
      </c>
      <c r="CG11" s="7">
        <v>-3.2980679049999999</v>
      </c>
      <c r="CH11" s="7">
        <v>-18.851173020000001</v>
      </c>
      <c r="CI11" s="7">
        <v>3.6477927060000002</v>
      </c>
      <c r="CJ11" s="7">
        <v>-10.002685769999999</v>
      </c>
      <c r="CK11" s="7">
        <v>-3.7506354860000002</v>
      </c>
      <c r="CL11" s="7">
        <v>-30.209719790000001</v>
      </c>
      <c r="CM11" s="7">
        <v>-3.0024498890000002</v>
      </c>
      <c r="CN11" s="7">
        <v>-3.0132501949999999</v>
      </c>
      <c r="CO11" s="7">
        <v>-0.99552341600000005</v>
      </c>
      <c r="CP11" s="7">
        <v>-2.4723984419999998</v>
      </c>
      <c r="CQ11" s="7">
        <v>-1.9008645529999999</v>
      </c>
      <c r="CR11" s="7">
        <v>-2.2001001750000002</v>
      </c>
      <c r="CS11" s="7">
        <v>-1.6822900759999999</v>
      </c>
      <c r="CT11" s="7">
        <v>-2.445718775</v>
      </c>
      <c r="CU11" s="7">
        <v>-0.91925357500000004</v>
      </c>
      <c r="CV11" s="7">
        <v>-4.0874755379999996</v>
      </c>
      <c r="CW11" s="7">
        <v>-3.0510743800000002</v>
      </c>
      <c r="CX11" s="7">
        <v>-1.8029292109999999</v>
      </c>
      <c r="CY11" s="7">
        <v>-1.9304188099999999</v>
      </c>
      <c r="CZ11" s="7">
        <v>-2.4383312419999998</v>
      </c>
      <c r="DA11" s="7">
        <v>3.1682752459999999</v>
      </c>
      <c r="DB11" s="7">
        <v>-2.2398016119999999</v>
      </c>
      <c r="DC11" s="7">
        <v>-1.8677766650000001</v>
      </c>
      <c r="DD11" s="7">
        <v>-2.0878333699999998</v>
      </c>
      <c r="DE11" s="7">
        <v>-3.9323053780000001</v>
      </c>
      <c r="DF11" s="7">
        <v>-1.4971379380000001</v>
      </c>
      <c r="DG11" s="7">
        <v>-1.3536051600000001</v>
      </c>
      <c r="DH11" s="7">
        <v>0.67432691199999995</v>
      </c>
      <c r="DI11" s="7">
        <v>-3.0184063750000001</v>
      </c>
      <c r="DJ11" s="7">
        <v>-4.749673531</v>
      </c>
      <c r="DK11" s="7">
        <v>-79.077442340000005</v>
      </c>
      <c r="DL11" s="7">
        <v>-1.6270812100000001</v>
      </c>
      <c r="DM11" s="7">
        <v>-5.7444219070000004</v>
      </c>
      <c r="DN11" s="7">
        <v>-8.8684674099999992</v>
      </c>
      <c r="DO11" s="7">
        <v>-6.0896036389999999</v>
      </c>
      <c r="DP11" s="7">
        <v>-3.7504252729999998</v>
      </c>
      <c r="DQ11" s="7">
        <v>-3.475275238</v>
      </c>
      <c r="DR11" s="7">
        <v>-3.2592472419999998</v>
      </c>
      <c r="DS11" s="7">
        <v>-4.3463260339999996</v>
      </c>
      <c r="DT11" s="7">
        <v>-5.8669521769999999</v>
      </c>
      <c r="DU11" s="7">
        <v>-4.5078605600000001</v>
      </c>
      <c r="DV11" s="7">
        <v>-4.7052252250000004</v>
      </c>
      <c r="DW11" s="7">
        <v>-5.3245264209999998</v>
      </c>
      <c r="DX11" s="7">
        <v>-5.54344473</v>
      </c>
      <c r="DY11" s="7">
        <v>-3.1013011150000001</v>
      </c>
      <c r="DZ11" s="7">
        <v>-6.3512195120000001</v>
      </c>
      <c r="EA11" s="7">
        <v>-6.5908543919999998</v>
      </c>
      <c r="EB11" s="7">
        <v>-6.2821428570000002</v>
      </c>
      <c r="EC11" s="7">
        <v>-8.0399090910000002</v>
      </c>
      <c r="ED11" s="7">
        <v>-7.3231347290000004</v>
      </c>
      <c r="EE11" s="7">
        <v>-1.7322567289999999</v>
      </c>
      <c r="EF11" s="7">
        <v>-41.782945740000002</v>
      </c>
      <c r="EG11" s="7">
        <v>-1.85161007</v>
      </c>
      <c r="EH11" s="7">
        <v>-2.7066339070000001</v>
      </c>
      <c r="EI11" s="7">
        <v>-3.1302639659999998</v>
      </c>
      <c r="EJ11" s="7">
        <v>-2.4633692460000001</v>
      </c>
      <c r="EK11" s="7">
        <v>-10.597067750000001</v>
      </c>
      <c r="EL11" s="7">
        <v>-11.31139381</v>
      </c>
      <c r="EM11" s="7">
        <v>-5.5245755140000004</v>
      </c>
      <c r="EN11" s="7">
        <v>-4.4415357770000004</v>
      </c>
      <c r="EO11" s="7">
        <v>-6.3226415090000003</v>
      </c>
      <c r="EP11" s="7">
        <v>-56.198148779999997</v>
      </c>
      <c r="EQ11" s="7">
        <v>-5.6231155780000002</v>
      </c>
      <c r="ER11" s="7">
        <v>-4.028142077</v>
      </c>
      <c r="ES11" s="7">
        <v>-1.4055733050000001</v>
      </c>
      <c r="ET11" s="7">
        <v>-3.4371484099999998</v>
      </c>
      <c r="EU11" s="7">
        <v>-2.6162218519999998</v>
      </c>
      <c r="EV11" s="7">
        <v>-1.527450183</v>
      </c>
      <c r="EW11" s="7">
        <v>-4.6612348179999996</v>
      </c>
      <c r="EX11" s="7">
        <v>-1.537582781</v>
      </c>
      <c r="EY11" s="7">
        <v>-5.7435512900000001</v>
      </c>
      <c r="EZ11" s="7">
        <v>-4.8292024539999998</v>
      </c>
      <c r="FA11" s="7">
        <v>-10.057258060000001</v>
      </c>
      <c r="FB11" s="7">
        <v>-9.9131905299999996</v>
      </c>
      <c r="FC11" s="7">
        <v>-7.0800821359999997</v>
      </c>
      <c r="FD11" s="7">
        <v>-7.4529201430000001</v>
      </c>
      <c r="FE11" s="7">
        <v>-3.5759536779999999</v>
      </c>
      <c r="FF11" s="7">
        <v>-7.7846620450000001</v>
      </c>
      <c r="FG11" s="7">
        <v>5.125308135</v>
      </c>
      <c r="FH11" s="7">
        <v>-15.4640884</v>
      </c>
      <c r="FI11" s="7">
        <v>-6.810464691</v>
      </c>
      <c r="FJ11" s="7">
        <v>-8.0977653630000006</v>
      </c>
      <c r="FK11" s="7">
        <v>-4.7950937949999997</v>
      </c>
      <c r="FL11" s="7">
        <v>-3.7319034850000001</v>
      </c>
      <c r="FM11" s="7">
        <v>-10.84375</v>
      </c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</row>
    <row r="12" spans="1:210">
      <c r="B12" s="5">
        <v>-50</v>
      </c>
      <c r="C12" s="7">
        <v>-3.8514350030000002</v>
      </c>
      <c r="D12" s="7">
        <v>-4.20626151</v>
      </c>
      <c r="E12" s="7">
        <v>-2.6674395820000001</v>
      </c>
      <c r="F12" s="7">
        <v>-11.2745455</v>
      </c>
      <c r="G12" s="7">
        <v>-2.8997461900000001</v>
      </c>
      <c r="H12" s="7">
        <v>-2.3010769230000001</v>
      </c>
      <c r="I12" s="7">
        <v>-1.895417978</v>
      </c>
      <c r="J12" s="7">
        <v>-2.0236003199999999</v>
      </c>
      <c r="K12" s="7">
        <v>-4.8228985499999997</v>
      </c>
      <c r="L12" s="7">
        <v>-10.69649212</v>
      </c>
      <c r="M12" s="7">
        <v>-3.2929556099999999</v>
      </c>
      <c r="N12" s="7">
        <v>-2.1616651509999998</v>
      </c>
      <c r="O12" s="7">
        <v>-1.396758291</v>
      </c>
      <c r="P12" s="7">
        <v>-2.13052778</v>
      </c>
      <c r="Q12" s="7">
        <v>-1.63622066</v>
      </c>
      <c r="R12" s="7">
        <v>-0.866556204</v>
      </c>
      <c r="S12" s="7">
        <v>-3.7082448979999998</v>
      </c>
      <c r="T12" s="7">
        <v>-1.5503139720000001</v>
      </c>
      <c r="U12" s="7">
        <v>-2.9686020430000002</v>
      </c>
      <c r="V12" s="7">
        <v>-12.870531400000001</v>
      </c>
      <c r="W12" s="7">
        <v>-7.3822777190000002</v>
      </c>
      <c r="X12" s="7">
        <v>-10.290459970000001</v>
      </c>
      <c r="Y12" s="7">
        <v>-11.059676039999999</v>
      </c>
      <c r="Z12" s="7">
        <v>-36.3432472</v>
      </c>
      <c r="AA12" s="7">
        <v>-12.067206860000001</v>
      </c>
      <c r="AB12" s="7">
        <v>-6.1677347449999997</v>
      </c>
      <c r="AC12" s="7">
        <v>-4.1466075059999996</v>
      </c>
      <c r="AD12" s="7">
        <v>-14.588852989999999</v>
      </c>
      <c r="AE12" s="7">
        <v>-6.4351924589999996</v>
      </c>
      <c r="AF12" s="7">
        <v>-4.7927584559999996</v>
      </c>
      <c r="AG12" s="7">
        <v>-8.2397926100000003</v>
      </c>
      <c r="AH12" s="7">
        <v>-8.2747588000000007</v>
      </c>
      <c r="AI12" s="7">
        <v>-2.29257168</v>
      </c>
      <c r="AJ12" s="7">
        <v>-7.2407543499999996</v>
      </c>
      <c r="AK12" s="7">
        <v>-7.2107985479999996</v>
      </c>
      <c r="AL12" s="7">
        <v>-8.0033018869999992</v>
      </c>
      <c r="AM12" s="7">
        <v>-5.3108441199999996</v>
      </c>
      <c r="AN12" s="7">
        <v>-7.7981873100000003</v>
      </c>
      <c r="AO12" s="7">
        <v>-7.3199181449999999</v>
      </c>
      <c r="AP12" s="7">
        <v>-7.6315789470000004</v>
      </c>
      <c r="AQ12" s="7">
        <v>-7.1371742109999996</v>
      </c>
      <c r="AR12" s="7">
        <v>-7.78113879</v>
      </c>
      <c r="AS12" s="7">
        <v>-4.4779964220000004</v>
      </c>
      <c r="AT12" s="7">
        <v>-2.2863745</v>
      </c>
      <c r="AU12" s="7">
        <v>-2.9167196</v>
      </c>
      <c r="AV12" s="7">
        <v>-8.8129756700000002</v>
      </c>
      <c r="AW12" s="7">
        <v>-48.4854859</v>
      </c>
      <c r="AX12" s="7">
        <v>-4.2589434700000002</v>
      </c>
      <c r="AY12" s="7">
        <v>-11.137397999999999</v>
      </c>
      <c r="AZ12" s="7">
        <v>-6.7094658599999999</v>
      </c>
      <c r="BA12" s="7">
        <v>-2.9353741499999999</v>
      </c>
      <c r="BB12" s="7">
        <v>-7.9285481600000001</v>
      </c>
      <c r="BC12" s="7">
        <v>-5.1115873000000001</v>
      </c>
      <c r="BD12" s="7">
        <v>-17.8877858</v>
      </c>
      <c r="BE12" s="7">
        <v>-3.0785273000000002</v>
      </c>
      <c r="BF12" s="7">
        <v>-8.6364224000000007</v>
      </c>
      <c r="BG12" s="7">
        <v>-6.2074854999999998</v>
      </c>
      <c r="BH12" s="7">
        <v>-5.8551047699999996</v>
      </c>
      <c r="BI12" s="7">
        <v>-9.5025093999999992</v>
      </c>
      <c r="BJ12" s="7">
        <v>-4.2244783000000004</v>
      </c>
      <c r="BK12" s="7">
        <v>-2.15801285</v>
      </c>
      <c r="BL12" s="7">
        <v>-6.6417555999999998</v>
      </c>
      <c r="BM12" s="7">
        <v>-2.8421088000000001</v>
      </c>
      <c r="BN12" s="7">
        <v>-3.7112010799999999</v>
      </c>
      <c r="BO12" s="7">
        <v>-3.0886752</v>
      </c>
      <c r="BP12" s="7">
        <v>-4.0500251399999998</v>
      </c>
      <c r="BQ12" s="7">
        <v>-7.3634361200000003</v>
      </c>
      <c r="BR12" s="7">
        <v>-7.6263746499999998</v>
      </c>
      <c r="BS12" s="7">
        <v>-5.7489275800000001</v>
      </c>
      <c r="BT12" s="7">
        <v>-2.5886307300000002</v>
      </c>
      <c r="BU12" s="7">
        <v>-21.43536804</v>
      </c>
      <c r="BV12" s="7">
        <v>-10.166934189999999</v>
      </c>
      <c r="BW12" s="7">
        <v>-55.639130430000002</v>
      </c>
      <c r="BX12" s="7">
        <v>-8.2238542890000002</v>
      </c>
      <c r="BY12" s="7">
        <v>-4.330295359</v>
      </c>
      <c r="BZ12" s="7">
        <v>-13.021049830000001</v>
      </c>
      <c r="CA12" s="7">
        <v>-35.251836310000002</v>
      </c>
      <c r="CB12" s="7">
        <v>-18.30333139</v>
      </c>
      <c r="CC12" s="7">
        <v>-5.4737293960000004</v>
      </c>
      <c r="CD12" s="7">
        <v>-12.59627774</v>
      </c>
      <c r="CE12" s="7">
        <v>-43.015927980000001</v>
      </c>
      <c r="CF12" s="7">
        <v>-11.498266470000001</v>
      </c>
      <c r="CG12" s="7">
        <v>-4.2453573440000003</v>
      </c>
      <c r="CH12" s="7">
        <v>-41.564516130000001</v>
      </c>
      <c r="CI12" s="7">
        <v>6.7408829170000004</v>
      </c>
      <c r="CJ12" s="7">
        <v>-38.806326470000002</v>
      </c>
      <c r="CK12" s="7">
        <v>-4.4565327909999999</v>
      </c>
      <c r="CL12" s="7">
        <v>-64.422066549999997</v>
      </c>
      <c r="CM12" s="7">
        <v>-6.458054937</v>
      </c>
      <c r="CN12" s="7">
        <v>-118.1241881</v>
      </c>
      <c r="CO12" s="7">
        <v>-2.0483815430000001</v>
      </c>
      <c r="CP12" s="7">
        <v>-2.940233723</v>
      </c>
      <c r="CQ12" s="7">
        <v>-3.7524015369999999</v>
      </c>
      <c r="CR12" s="7">
        <v>-9.0007513150000005</v>
      </c>
      <c r="CS12" s="7">
        <v>-4.2995419850000003</v>
      </c>
      <c r="CT12" s="7">
        <v>-4.4302435190000002</v>
      </c>
      <c r="CU12" s="7">
        <v>-1.1289152419999999</v>
      </c>
      <c r="CV12" s="7">
        <v>-8.1395955640000004</v>
      </c>
      <c r="CW12" s="7">
        <v>-2.2054545449999998</v>
      </c>
      <c r="CX12" s="7">
        <v>-3.7752644430000002</v>
      </c>
      <c r="CY12" s="7">
        <v>-4.2582659810000001</v>
      </c>
      <c r="CZ12" s="7">
        <v>-8.5997490590000005</v>
      </c>
      <c r="DA12" s="7">
        <v>-2.5707774799999998</v>
      </c>
      <c r="DB12" s="7">
        <v>-4.1815871050000002</v>
      </c>
      <c r="DC12" s="7">
        <v>-4.9994992490000003</v>
      </c>
      <c r="DD12" s="7">
        <v>-4.8035045179999996</v>
      </c>
      <c r="DE12" s="7">
        <v>-11.255359159999999</v>
      </c>
      <c r="DF12" s="7">
        <v>-1.51831289</v>
      </c>
      <c r="DG12" s="7">
        <v>-5.1453582119999997</v>
      </c>
      <c r="DH12" s="7">
        <v>-1.2481694270000001</v>
      </c>
      <c r="DI12" s="7">
        <v>-7.6639840640000001</v>
      </c>
      <c r="DJ12" s="7">
        <v>-12.5183325</v>
      </c>
      <c r="DK12" s="7">
        <v>-152.15825989999999</v>
      </c>
      <c r="DL12" s="7">
        <v>-3.9184505610000002</v>
      </c>
      <c r="DM12" s="7">
        <v>-12.4535497</v>
      </c>
      <c r="DN12" s="7">
        <v>-11.025836760000001</v>
      </c>
      <c r="DO12" s="7">
        <v>-8.3190383370000003</v>
      </c>
      <c r="DP12" s="7">
        <v>-5.6641555290000003</v>
      </c>
      <c r="DQ12" s="7">
        <v>-3.8796417239999998</v>
      </c>
      <c r="DR12" s="7">
        <v>-4.4685269310000004</v>
      </c>
      <c r="DS12" s="7">
        <v>-5.0311435519999996</v>
      </c>
      <c r="DT12" s="7">
        <v>-7.9400428270000001</v>
      </c>
      <c r="DU12" s="7">
        <v>-8.9186602869999998</v>
      </c>
      <c r="DV12" s="7">
        <v>-6.268468468</v>
      </c>
      <c r="DW12" s="7">
        <v>-6.7517447659999998</v>
      </c>
      <c r="DX12" s="7">
        <v>-7.8483290490000002</v>
      </c>
      <c r="DY12" s="7">
        <v>-5.2702137550000003</v>
      </c>
      <c r="DZ12" s="7">
        <v>-6.3593495930000001</v>
      </c>
      <c r="EA12" s="7">
        <v>-5.3956678699999996</v>
      </c>
      <c r="EB12" s="7">
        <v>5.1044047619999997</v>
      </c>
      <c r="EC12" s="7">
        <v>-7.6518181820000004</v>
      </c>
      <c r="ED12" s="7">
        <v>-7.6908212560000004</v>
      </c>
      <c r="EE12" s="7">
        <v>-2.9083643889999999</v>
      </c>
      <c r="EF12" s="7">
        <v>-142.69295579999999</v>
      </c>
      <c r="EG12" s="7">
        <v>-4.4716042150000002</v>
      </c>
      <c r="EH12" s="7">
        <v>-5.7416052420000003</v>
      </c>
      <c r="EI12" s="7">
        <v>-6.6887661139999999</v>
      </c>
      <c r="EJ12" s="7">
        <v>-4.1059745349999996</v>
      </c>
      <c r="EK12" s="7">
        <v>-29.831648130000001</v>
      </c>
      <c r="EL12" s="7">
        <v>-34.759402649999998</v>
      </c>
      <c r="EM12" s="7">
        <v>-12.824396780000001</v>
      </c>
      <c r="EN12" s="7">
        <v>-11.414485170000001</v>
      </c>
      <c r="EO12" s="7">
        <v>-16.305515239999998</v>
      </c>
      <c r="EP12" s="7">
        <v>-78.220774770000006</v>
      </c>
      <c r="EQ12" s="7">
        <v>-13.42322725</v>
      </c>
      <c r="ER12" s="7">
        <v>-26.11657559</v>
      </c>
      <c r="ES12" s="7">
        <v>-1.643769968</v>
      </c>
      <c r="ET12" s="7">
        <v>-6.554259998</v>
      </c>
      <c r="EU12" s="7">
        <v>-6.9462051709999999</v>
      </c>
      <c r="EV12" s="7">
        <v>-3.026108174</v>
      </c>
      <c r="EW12" s="7">
        <v>-14.082995950000001</v>
      </c>
      <c r="EX12" s="7">
        <v>-3.2196467989999999</v>
      </c>
      <c r="EY12" s="7">
        <v>-25.76964607</v>
      </c>
      <c r="EZ12" s="7">
        <v>-14.491411039999999</v>
      </c>
      <c r="FA12" s="7">
        <v>-18.03548387</v>
      </c>
      <c r="FB12" s="7">
        <v>-13.885005639999999</v>
      </c>
      <c r="FC12" s="7">
        <v>-11.00068446</v>
      </c>
      <c r="FD12" s="7">
        <v>-13.984902659999999</v>
      </c>
      <c r="FE12" s="7">
        <v>-4.2542574929999999</v>
      </c>
      <c r="FF12" s="7">
        <v>-8.2557192369999992</v>
      </c>
      <c r="FG12" s="7">
        <v>-7.5571076420000001</v>
      </c>
      <c r="FH12" s="7">
        <v>-23.721206970000001</v>
      </c>
      <c r="FI12" s="7">
        <v>-6.156970362</v>
      </c>
      <c r="FJ12" s="7">
        <v>-27.041899440000002</v>
      </c>
      <c r="FK12" s="7">
        <v>-8.607503608</v>
      </c>
      <c r="FL12" s="7">
        <v>-7.031440409</v>
      </c>
      <c r="FM12" s="7">
        <v>-9.4797297300000007</v>
      </c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</row>
    <row r="13" spans="1:210">
      <c r="B13" s="5">
        <v>-45</v>
      </c>
      <c r="C13" s="7">
        <v>-11.180078780000001</v>
      </c>
      <c r="D13" s="7">
        <v>-8.2379373850000004</v>
      </c>
      <c r="E13" s="7">
        <v>-3.0132919660000002</v>
      </c>
      <c r="F13" s="7">
        <v>-21.420909099999999</v>
      </c>
      <c r="G13" s="7">
        <v>-4.5428933999999996</v>
      </c>
      <c r="H13" s="7">
        <v>-4.1296153850000001</v>
      </c>
      <c r="I13" s="7">
        <v>-3.183980413</v>
      </c>
      <c r="J13" s="7">
        <v>-3.6908652599999998</v>
      </c>
      <c r="K13" s="7">
        <v>-10.7750725</v>
      </c>
      <c r="L13" s="7">
        <v>-27.24961871</v>
      </c>
      <c r="M13" s="7">
        <v>-4.3285574699999998</v>
      </c>
      <c r="N13" s="7">
        <v>-4.1091239770000003</v>
      </c>
      <c r="O13" s="7">
        <v>-1.0168509109999999</v>
      </c>
      <c r="P13" s="7">
        <v>-3.0750000000000002</v>
      </c>
      <c r="Q13" s="7">
        <v>-6.1579966099999996</v>
      </c>
      <c r="R13" s="7">
        <v>-1.50092789</v>
      </c>
      <c r="S13" s="7">
        <v>-98.08979592</v>
      </c>
      <c r="T13" s="7">
        <v>-1.2440541599999999</v>
      </c>
      <c r="U13" s="7">
        <v>-2.5945676550000001</v>
      </c>
      <c r="V13" s="7">
        <v>-12.536231880000001</v>
      </c>
      <c r="W13" s="7">
        <v>-30.18053257</v>
      </c>
      <c r="X13" s="7">
        <v>-9.987223169</v>
      </c>
      <c r="Y13" s="7">
        <v>-14.697357200000001</v>
      </c>
      <c r="Z13" s="7">
        <v>-37.498781080000001</v>
      </c>
      <c r="AA13" s="7">
        <v>-14.85748332</v>
      </c>
      <c r="AB13" s="7">
        <v>-5.7946503199999997</v>
      </c>
      <c r="AC13" s="7">
        <v>-7.5585135880000003</v>
      </c>
      <c r="AD13" s="7">
        <v>-32.291599349999998</v>
      </c>
      <c r="AE13" s="7">
        <v>-10.1657502</v>
      </c>
      <c r="AF13" s="7">
        <v>-5.4421152929999996</v>
      </c>
      <c r="AG13" s="7">
        <v>-13.5035645</v>
      </c>
      <c r="AH13" s="7">
        <v>-10.365667999999999</v>
      </c>
      <c r="AI13" s="7">
        <v>-3.8394873999999999</v>
      </c>
      <c r="AJ13" s="7">
        <v>-9.4621601799999997</v>
      </c>
      <c r="AK13" s="7">
        <v>-9.3992740470000005</v>
      </c>
      <c r="AL13" s="7">
        <v>-6.116037736</v>
      </c>
      <c r="AM13" s="7">
        <v>-6.1327787999999996</v>
      </c>
      <c r="AN13" s="7">
        <v>-9.4670694900000001</v>
      </c>
      <c r="AO13" s="7">
        <v>-11.18417462</v>
      </c>
      <c r="AP13" s="7">
        <v>-9.2143774070000006</v>
      </c>
      <c r="AQ13" s="7">
        <v>-7.7256515779999999</v>
      </c>
      <c r="AR13" s="7">
        <v>-6.5542704629999999</v>
      </c>
      <c r="AS13" s="7">
        <v>-7.9341681570000002</v>
      </c>
      <c r="AT13" s="7">
        <v>-3.2440902999999999</v>
      </c>
      <c r="AU13" s="7">
        <v>-4.2450730999999999</v>
      </c>
      <c r="AV13" s="7">
        <v>-18.4217093</v>
      </c>
      <c r="AW13" s="7">
        <v>-78.620109400000004</v>
      </c>
      <c r="AX13" s="7">
        <v>-11.9629286</v>
      </c>
      <c r="AY13" s="7">
        <v>-26.325751</v>
      </c>
      <c r="AZ13" s="7">
        <v>-13.6984449</v>
      </c>
      <c r="BA13" s="7">
        <v>-4.7955296399999998</v>
      </c>
      <c r="BB13" s="7">
        <v>-132.826583</v>
      </c>
      <c r="BC13" s="7">
        <v>-13.105555600000001</v>
      </c>
      <c r="BD13" s="7">
        <v>-67.539109499999995</v>
      </c>
      <c r="BE13" s="7">
        <v>-7.2769595999999996</v>
      </c>
      <c r="BF13" s="7">
        <v>-68.372844999999998</v>
      </c>
      <c r="BG13" s="7">
        <v>-9.4454942000000006</v>
      </c>
      <c r="BH13" s="7">
        <v>-17.079803800000001</v>
      </c>
      <c r="BI13" s="7">
        <v>-24.023838999999999</v>
      </c>
      <c r="BJ13" s="7">
        <v>-10.202247</v>
      </c>
      <c r="BK13" s="7">
        <v>-80.579414499999999</v>
      </c>
      <c r="BL13" s="7">
        <v>-16.873664999999999</v>
      </c>
      <c r="BM13" s="7">
        <v>-7.7991940900000003</v>
      </c>
      <c r="BN13" s="7">
        <v>-9.1376518200000003</v>
      </c>
      <c r="BO13" s="7">
        <v>-6.1420940000000002</v>
      </c>
      <c r="BP13" s="7">
        <v>-10.402966299999999</v>
      </c>
      <c r="BQ13" s="7">
        <v>-7.9823788499999999</v>
      </c>
      <c r="BR13" s="7">
        <v>-23.1071761</v>
      </c>
      <c r="BS13" s="7">
        <v>-21.188745900000001</v>
      </c>
      <c r="BT13" s="7">
        <v>-4.2752683100000004</v>
      </c>
      <c r="BU13" s="7">
        <v>-117.459605</v>
      </c>
      <c r="BV13" s="7">
        <v>-13.908507220000001</v>
      </c>
      <c r="BW13" s="7">
        <v>-86.608695650000001</v>
      </c>
      <c r="BX13" s="7">
        <v>-15.61574618</v>
      </c>
      <c r="BY13" s="7">
        <v>-8.425991561</v>
      </c>
      <c r="BZ13" s="7">
        <v>-54.513722360000003</v>
      </c>
      <c r="CA13" s="7">
        <v>-65.451206720000002</v>
      </c>
      <c r="CB13" s="7">
        <v>-41.161893630000002</v>
      </c>
      <c r="CC13" s="7">
        <v>-9.152644231</v>
      </c>
      <c r="CD13" s="7">
        <v>-28.96671439</v>
      </c>
      <c r="CE13" s="7">
        <v>-46.988919670000001</v>
      </c>
      <c r="CF13" s="7">
        <v>-28.845963350000002</v>
      </c>
      <c r="CG13" s="7">
        <v>-7.8255486779999996</v>
      </c>
      <c r="CH13" s="7">
        <v>-68.873900289999995</v>
      </c>
      <c r="CI13" s="7">
        <v>-6.6992962250000003</v>
      </c>
      <c r="CJ13" s="7">
        <v>-65.165622200000001</v>
      </c>
      <c r="CK13" s="7">
        <v>-8.7315709199999993</v>
      </c>
      <c r="CL13" s="7">
        <v>-71.615586690000001</v>
      </c>
      <c r="CM13" s="7">
        <v>-14.89717892</v>
      </c>
      <c r="CN13" s="7">
        <v>-118.40737849999999</v>
      </c>
      <c r="CO13" s="7">
        <v>-5.5800619830000002</v>
      </c>
      <c r="CP13" s="7">
        <v>-7.5108514189999998</v>
      </c>
      <c r="CQ13" s="7">
        <v>-11.20773295</v>
      </c>
      <c r="CR13" s="7">
        <v>-118.4209867</v>
      </c>
      <c r="CS13" s="7">
        <v>-12.53038168</v>
      </c>
      <c r="CT13" s="7">
        <v>-11.50824823</v>
      </c>
      <c r="CU13" s="7">
        <v>-2.6711196369999999</v>
      </c>
      <c r="CV13" s="7">
        <v>-21.309849969999998</v>
      </c>
      <c r="CW13" s="7">
        <v>-3.0521074380000002</v>
      </c>
      <c r="CX13" s="7">
        <v>-7.7408462159999996</v>
      </c>
      <c r="CY13" s="7">
        <v>-12.884276270000001</v>
      </c>
      <c r="CZ13" s="7">
        <v>-20.616060229999999</v>
      </c>
      <c r="DA13" s="7">
        <v>-4.6157283290000004</v>
      </c>
      <c r="DB13" s="7">
        <v>-9.321760694</v>
      </c>
      <c r="DC13" s="7">
        <v>-14.343264899999999</v>
      </c>
      <c r="DD13" s="7">
        <v>-10.07813533</v>
      </c>
      <c r="DE13" s="7">
        <v>-41.451673560000003</v>
      </c>
      <c r="DF13" s="7">
        <v>-4.1695717669999999</v>
      </c>
      <c r="DG13" s="7">
        <v>-98.258465790000002</v>
      </c>
      <c r="DH13" s="7">
        <v>-4.0975554799999996</v>
      </c>
      <c r="DI13" s="7">
        <v>-20.58964143</v>
      </c>
      <c r="DJ13" s="7">
        <v>-38.310396789999999</v>
      </c>
      <c r="DK13" s="7">
        <v>-167.08231760000001</v>
      </c>
      <c r="DL13" s="7">
        <v>-8.9938837920000001</v>
      </c>
      <c r="DM13" s="7">
        <v>-14.87991886</v>
      </c>
      <c r="DN13" s="7">
        <v>-28.391074570000001</v>
      </c>
      <c r="DO13" s="7">
        <v>-20.053931120000001</v>
      </c>
      <c r="DP13" s="7">
        <v>-58.255164030000003</v>
      </c>
      <c r="DQ13" s="7">
        <v>-6.5245381599999996</v>
      </c>
      <c r="DR13" s="7">
        <v>-12.58079169</v>
      </c>
      <c r="DS13" s="7">
        <v>-7.4720194649999998</v>
      </c>
      <c r="DT13" s="7">
        <v>-11.73875803</v>
      </c>
      <c r="DU13" s="7">
        <v>-16.721120979999998</v>
      </c>
      <c r="DV13" s="7">
        <v>-7.9255255260000004</v>
      </c>
      <c r="DW13" s="7">
        <v>-12.57926221</v>
      </c>
      <c r="DX13" s="7">
        <v>-18.335732650000001</v>
      </c>
      <c r="DY13" s="7">
        <v>-10.34479554</v>
      </c>
      <c r="DZ13" s="7">
        <v>-6.9369918699999999</v>
      </c>
      <c r="EA13" s="7">
        <v>-9.4687123950000007</v>
      </c>
      <c r="EB13" s="7">
        <v>-7.9494047620000003</v>
      </c>
      <c r="EC13" s="7">
        <v>-8.3862727269999997</v>
      </c>
      <c r="ED13" s="7">
        <v>-17.906602249999999</v>
      </c>
      <c r="EE13" s="7">
        <v>-7.4012422359999999</v>
      </c>
      <c r="EF13" s="7">
        <v>-180.24266940000001</v>
      </c>
      <c r="EG13" s="7">
        <v>-13.3954918</v>
      </c>
      <c r="EH13" s="7">
        <v>-21.455364459999998</v>
      </c>
      <c r="EI13" s="7">
        <v>-16.058931860000001</v>
      </c>
      <c r="EJ13" s="7">
        <v>-10.692458370000001</v>
      </c>
      <c r="EK13" s="7">
        <v>-77.184024269999995</v>
      </c>
      <c r="EL13" s="7">
        <v>-105.6471239</v>
      </c>
      <c r="EM13" s="7">
        <v>-32.747095620000003</v>
      </c>
      <c r="EN13" s="7">
        <v>-29.58987784</v>
      </c>
      <c r="EO13" s="7">
        <v>-38.301161100000002</v>
      </c>
      <c r="EP13" s="7">
        <v>-122.2317449</v>
      </c>
      <c r="EQ13" s="7">
        <v>-37.738135120000003</v>
      </c>
      <c r="ER13" s="7">
        <v>-59.226775959999998</v>
      </c>
      <c r="ES13" s="7">
        <v>-4.5033723820000002</v>
      </c>
      <c r="ET13" s="7">
        <v>-19.459957039999999</v>
      </c>
      <c r="EU13" s="7">
        <v>-14.960800669999999</v>
      </c>
      <c r="EV13" s="7">
        <v>-8.5607970719999997</v>
      </c>
      <c r="EW13" s="7">
        <v>-42.593117409999998</v>
      </c>
      <c r="EX13" s="7">
        <v>-11.519591610000001</v>
      </c>
      <c r="EY13" s="7">
        <v>-252.13857229999999</v>
      </c>
      <c r="EZ13" s="7">
        <v>-39.323926380000003</v>
      </c>
      <c r="FA13" s="7">
        <v>-13.72177419</v>
      </c>
      <c r="FB13" s="7">
        <v>-29.95603157</v>
      </c>
      <c r="FC13" s="7">
        <v>-24.329226559999999</v>
      </c>
      <c r="FD13" s="7">
        <v>-28.5363528</v>
      </c>
      <c r="FE13" s="7">
        <v>-10.79683243</v>
      </c>
      <c r="FF13" s="7">
        <v>-16.949740030000001</v>
      </c>
      <c r="FG13" s="7">
        <v>-21.214872639999999</v>
      </c>
      <c r="FH13" s="7">
        <v>-48.572035700000001</v>
      </c>
      <c r="FI13" s="7">
        <v>-7.2060007319999997</v>
      </c>
      <c r="FJ13" s="7">
        <v>-101.32083</v>
      </c>
      <c r="FK13" s="7">
        <v>-10.41089466</v>
      </c>
      <c r="FL13" s="7">
        <v>-26.468437730000002</v>
      </c>
      <c r="FM13" s="7">
        <v>-18.301520270000001</v>
      </c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</row>
    <row r="14" spans="1:210">
      <c r="B14" s="5">
        <v>-40</v>
      </c>
      <c r="C14" s="7">
        <v>-37.775276679999997</v>
      </c>
      <c r="D14" s="7">
        <v>-16.222099450000002</v>
      </c>
      <c r="E14" s="7">
        <v>-5.2811887659999996</v>
      </c>
      <c r="F14" s="7">
        <v>-32.572727299999997</v>
      </c>
      <c r="G14" s="7">
        <v>-8.7385786799999998</v>
      </c>
      <c r="H14" s="7">
        <v>-8.5073076919999995</v>
      </c>
      <c r="I14" s="7">
        <v>-5.2994053860000001</v>
      </c>
      <c r="J14" s="7">
        <v>-6.2574337</v>
      </c>
      <c r="K14" s="7">
        <v>-30.577971000000002</v>
      </c>
      <c r="L14" s="7">
        <v>-49.280122009999999</v>
      </c>
      <c r="M14" s="7">
        <v>-7.8299142499999999</v>
      </c>
      <c r="N14" s="7">
        <v>-9.7797312319999996</v>
      </c>
      <c r="O14" s="7">
        <v>-1.1583955779999999</v>
      </c>
      <c r="P14" s="7">
        <v>-7.0611111099999997</v>
      </c>
      <c r="Q14" s="7">
        <v>-30.336317399999999</v>
      </c>
      <c r="R14" s="7">
        <v>-0.97317073200000004</v>
      </c>
      <c r="S14" s="7">
        <v>-98.032653060000001</v>
      </c>
      <c r="T14" s="7">
        <v>-1.777963108</v>
      </c>
      <c r="U14" s="7">
        <v>-3.5875903309999999</v>
      </c>
      <c r="V14" s="7">
        <v>-20.53043478</v>
      </c>
      <c r="W14" s="7">
        <v>-31.988867160000002</v>
      </c>
      <c r="X14" s="7">
        <v>-17.563884160000001</v>
      </c>
      <c r="Y14" s="7">
        <v>-17.372549020000001</v>
      </c>
      <c r="Z14" s="7">
        <v>-37.31350561</v>
      </c>
      <c r="AA14" s="7">
        <v>-27.899904670000002</v>
      </c>
      <c r="AB14" s="7">
        <v>-13.351072719999999</v>
      </c>
      <c r="AC14" s="7">
        <v>-17.195045289999999</v>
      </c>
      <c r="AD14" s="7">
        <v>-46.956381260000001</v>
      </c>
      <c r="AE14" s="7">
        <v>-16.88452474</v>
      </c>
      <c r="AF14" s="7">
        <v>-9.4540257269999994</v>
      </c>
      <c r="AG14" s="7">
        <v>-19.847699299999999</v>
      </c>
      <c r="AH14" s="7">
        <v>-24.774505000000001</v>
      </c>
      <c r="AI14" s="7">
        <v>-6.7167680299999999</v>
      </c>
      <c r="AJ14" s="7">
        <v>-16.6331129</v>
      </c>
      <c r="AK14" s="7">
        <v>-16.535390199999998</v>
      </c>
      <c r="AL14" s="7">
        <v>-8.898584906</v>
      </c>
      <c r="AM14" s="7">
        <v>-6.1561922400000002</v>
      </c>
      <c r="AN14" s="7">
        <v>-9.3842900300000007</v>
      </c>
      <c r="AO14" s="7">
        <v>-17.78240109</v>
      </c>
      <c r="AP14" s="7">
        <v>-31.064826700000001</v>
      </c>
      <c r="AQ14" s="7">
        <v>-10.851165979999999</v>
      </c>
      <c r="AR14" s="7">
        <v>-15.97597865</v>
      </c>
      <c r="AS14" s="7">
        <v>-14.344186049999999</v>
      </c>
      <c r="AT14" s="7">
        <v>-5.1035857</v>
      </c>
      <c r="AU14" s="7">
        <v>-6.5352829000000003</v>
      </c>
      <c r="AV14" s="7">
        <v>-35.192763599999999</v>
      </c>
      <c r="AW14" s="7">
        <v>-102.90422100000001</v>
      </c>
      <c r="AX14" s="7">
        <v>-19.328081600000001</v>
      </c>
      <c r="AY14" s="7">
        <v>-51.262056000000001</v>
      </c>
      <c r="AZ14" s="7">
        <v>-23.167680900000001</v>
      </c>
      <c r="BA14" s="7">
        <v>-9.7657920300000001</v>
      </c>
      <c r="BB14" s="7">
        <v>-137.506787</v>
      </c>
      <c r="BC14" s="7">
        <v>-34.076984099999997</v>
      </c>
      <c r="BD14" s="7">
        <v>-127.71059</v>
      </c>
      <c r="BE14" s="7">
        <v>-13.097386999999999</v>
      </c>
      <c r="BF14" s="7">
        <v>-86.645473999999993</v>
      </c>
      <c r="BG14" s="7">
        <v>-17.260173999999999</v>
      </c>
      <c r="BH14" s="7">
        <v>-55.069103900000002</v>
      </c>
      <c r="BI14" s="7">
        <v>-45.165621000000002</v>
      </c>
      <c r="BJ14" s="7">
        <v>-21.036918</v>
      </c>
      <c r="BK14" s="7">
        <v>-79.696011400000003</v>
      </c>
      <c r="BL14" s="7">
        <v>-38.430011999999998</v>
      </c>
      <c r="BM14" s="7">
        <v>-21.045668200000001</v>
      </c>
      <c r="BN14" s="7">
        <v>-26.0816464</v>
      </c>
      <c r="BO14" s="7">
        <v>-13.378738999999999</v>
      </c>
      <c r="BP14" s="7">
        <v>-34.474610400000003</v>
      </c>
      <c r="BQ14" s="7">
        <v>-19.811306900000002</v>
      </c>
      <c r="BR14" s="7">
        <v>-57.515377399999998</v>
      </c>
      <c r="BS14" s="7">
        <v>-86.623769899999999</v>
      </c>
      <c r="BT14" s="7">
        <v>-7.1723080599999998</v>
      </c>
      <c r="BU14" s="7">
        <v>-124.5421903</v>
      </c>
      <c r="BV14" s="7">
        <v>-29.520064210000001</v>
      </c>
      <c r="BW14" s="7">
        <v>-86.689440989999994</v>
      </c>
      <c r="BX14" s="7">
        <v>-26.339600470000001</v>
      </c>
      <c r="BY14" s="7">
        <v>-18.639662449999999</v>
      </c>
      <c r="BZ14" s="7">
        <v>-106.6746603</v>
      </c>
      <c r="CA14" s="7">
        <v>-83.279118569999994</v>
      </c>
      <c r="CB14" s="7">
        <v>-74.681472819999996</v>
      </c>
      <c r="CC14" s="7">
        <v>-31.026785709999999</v>
      </c>
      <c r="CD14" s="7">
        <v>-52.068718680000003</v>
      </c>
      <c r="CE14" s="7">
        <v>-45.881578949999998</v>
      </c>
      <c r="CF14" s="7">
        <v>-54.244675579999999</v>
      </c>
      <c r="CG14" s="7">
        <v>-15.114612640000001</v>
      </c>
      <c r="CH14" s="7">
        <v>-97.324046920000001</v>
      </c>
      <c r="CI14" s="7">
        <v>-11.831094050000001</v>
      </c>
      <c r="CJ14" s="7">
        <v>-65.819158459999997</v>
      </c>
      <c r="CK14" s="7">
        <v>-15.21708185</v>
      </c>
      <c r="CL14" s="7">
        <v>-70.621716289999995</v>
      </c>
      <c r="CM14" s="7">
        <v>-28.32219748</v>
      </c>
      <c r="CN14" s="7">
        <v>-111.37178489999999</v>
      </c>
      <c r="CO14" s="7">
        <v>-20.204889810000001</v>
      </c>
      <c r="CP14" s="7">
        <v>-16.23706177</v>
      </c>
      <c r="CQ14" s="7">
        <v>-33.604707009999998</v>
      </c>
      <c r="CR14" s="7">
        <v>-133.20811420000001</v>
      </c>
      <c r="CS14" s="7">
        <v>-52.485496179999998</v>
      </c>
      <c r="CT14" s="7">
        <v>-35.513747049999999</v>
      </c>
      <c r="CU14" s="7">
        <v>-11.552145100000001</v>
      </c>
      <c r="CV14" s="7">
        <v>-44.811480760000002</v>
      </c>
      <c r="CW14" s="7">
        <v>-5.6227272729999997</v>
      </c>
      <c r="CX14" s="7">
        <v>-22.61269325</v>
      </c>
      <c r="CY14" s="7">
        <v>-48.210874359999998</v>
      </c>
      <c r="CZ14" s="7">
        <v>-41.851317440000003</v>
      </c>
      <c r="DA14" s="7">
        <v>-11.91599643</v>
      </c>
      <c r="DB14" s="7">
        <v>-20.59640422</v>
      </c>
      <c r="DC14" s="7">
        <v>-38.044566850000002</v>
      </c>
      <c r="DD14" s="7">
        <v>-20.813312759999999</v>
      </c>
      <c r="DE14" s="7">
        <v>-134.46784510000001</v>
      </c>
      <c r="DF14" s="7">
        <v>-11.01054444</v>
      </c>
      <c r="DG14" s="7">
        <v>-95.656530750000002</v>
      </c>
      <c r="DH14" s="7">
        <v>-28.859975219999999</v>
      </c>
      <c r="DI14" s="7">
        <v>-52.740239039999999</v>
      </c>
      <c r="DJ14" s="7">
        <v>-82.915118030000002</v>
      </c>
      <c r="DK14" s="7">
        <v>-165.16594789999999</v>
      </c>
      <c r="DL14" s="7">
        <v>-22.09819912</v>
      </c>
      <c r="DM14" s="7">
        <v>-39.149290059999998</v>
      </c>
      <c r="DN14" s="7">
        <v>-59.254257189999997</v>
      </c>
      <c r="DO14" s="7">
        <v>-35.799220269999999</v>
      </c>
      <c r="DP14" s="7">
        <v>-78.947752129999998</v>
      </c>
      <c r="DQ14" s="7">
        <v>-10.264601600000001</v>
      </c>
      <c r="DR14" s="7">
        <v>-28.242375079999999</v>
      </c>
      <c r="DS14" s="7">
        <v>-15.32214112</v>
      </c>
      <c r="DT14" s="7">
        <v>-27.714489650000001</v>
      </c>
      <c r="DU14" s="7">
        <v>-41.459330139999999</v>
      </c>
      <c r="DV14" s="7">
        <v>-14.35495495</v>
      </c>
      <c r="DW14" s="7">
        <v>-21.93968096</v>
      </c>
      <c r="DX14" s="7">
        <v>-36.447814909999998</v>
      </c>
      <c r="DY14" s="7">
        <v>-30.520446100000001</v>
      </c>
      <c r="DZ14" s="7">
        <v>-15.953658539999999</v>
      </c>
      <c r="EA14" s="7">
        <v>-18.993983149999998</v>
      </c>
      <c r="EB14" s="7">
        <v>-12.247619050000001</v>
      </c>
      <c r="EC14" s="7">
        <v>-12.78454545</v>
      </c>
      <c r="ED14" s="7">
        <v>-41.294685989999998</v>
      </c>
      <c r="EE14" s="7">
        <v>-20.867494820000001</v>
      </c>
      <c r="EF14" s="7">
        <v>-182.89855069999999</v>
      </c>
      <c r="EG14" s="7">
        <v>-61.554449650000002</v>
      </c>
      <c r="EH14" s="7">
        <v>-180.27846030000001</v>
      </c>
      <c r="EI14" s="7">
        <v>-41.585635359999998</v>
      </c>
      <c r="EJ14" s="7">
        <v>-26.845249760000002</v>
      </c>
      <c r="EK14" s="7">
        <v>-133.4833165</v>
      </c>
      <c r="EL14" s="7">
        <v>-212.07411500000001</v>
      </c>
      <c r="EM14" s="7">
        <v>-65.0893655</v>
      </c>
      <c r="EN14" s="7">
        <v>-59.188481680000002</v>
      </c>
      <c r="EO14" s="7">
        <v>-73.918722790000004</v>
      </c>
      <c r="EP14" s="7">
        <v>-147.66883780000001</v>
      </c>
      <c r="EQ14" s="7">
        <v>-79.782244559999995</v>
      </c>
      <c r="ER14" s="7">
        <v>-63.561020040000002</v>
      </c>
      <c r="ES14" s="7">
        <v>-11.006389779999999</v>
      </c>
      <c r="ET14" s="7">
        <v>-53.713818140000001</v>
      </c>
      <c r="EU14" s="7">
        <v>-32.716847370000004</v>
      </c>
      <c r="EV14" s="7">
        <v>-22.137047580000001</v>
      </c>
      <c r="EW14" s="7">
        <v>-101.1629555</v>
      </c>
      <c r="EX14" s="7">
        <v>-56.015452539999998</v>
      </c>
      <c r="EY14" s="7">
        <v>-254.8380324</v>
      </c>
      <c r="EZ14" s="7">
        <v>-80.503067479999999</v>
      </c>
      <c r="FA14" s="7">
        <v>-22.614516129999998</v>
      </c>
      <c r="FB14" s="7">
        <v>-78.291995490000005</v>
      </c>
      <c r="FC14" s="7">
        <v>-59.405886379999998</v>
      </c>
      <c r="FD14" s="7">
        <v>-62.816845450000002</v>
      </c>
      <c r="FE14" s="7">
        <v>-35.027247959999997</v>
      </c>
      <c r="FF14" s="7">
        <v>-22.820623919999999</v>
      </c>
      <c r="FG14" s="7">
        <v>-53.960558749999997</v>
      </c>
      <c r="FH14" s="7">
        <v>-65.274118150000007</v>
      </c>
      <c r="FI14" s="7">
        <v>-10.24076107</v>
      </c>
      <c r="FJ14" s="7">
        <v>-120.94173979999999</v>
      </c>
      <c r="FK14" s="7">
        <v>-22.61291486</v>
      </c>
      <c r="FL14" s="7">
        <v>-110.62880819999999</v>
      </c>
      <c r="FM14" s="7">
        <v>-40.943412160000001</v>
      </c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</row>
    <row r="15" spans="1:210">
      <c r="B15" s="5">
        <v>-35</v>
      </c>
      <c r="C15" s="7">
        <v>-76.368411179999995</v>
      </c>
      <c r="D15" s="7">
        <v>-24.764640880000002</v>
      </c>
      <c r="E15" s="7">
        <v>-7.4683213589999999</v>
      </c>
      <c r="F15" s="7">
        <v>-44.061818199999998</v>
      </c>
      <c r="G15" s="7">
        <v>-16.186125199999999</v>
      </c>
      <c r="H15" s="7">
        <v>-16.62769231</v>
      </c>
      <c r="I15" s="7">
        <v>-7.8863238889999998</v>
      </c>
      <c r="J15" s="7">
        <v>-10.2148406</v>
      </c>
      <c r="K15" s="7">
        <v>-60.521739099999998</v>
      </c>
      <c r="L15" s="7">
        <v>-68.102694459999995</v>
      </c>
      <c r="M15" s="7">
        <v>-12.4432867</v>
      </c>
      <c r="N15" s="7">
        <v>-21.448923919999999</v>
      </c>
      <c r="O15" s="7">
        <v>-1.761428145</v>
      </c>
      <c r="P15" s="7">
        <v>-13.9877778</v>
      </c>
      <c r="Q15" s="7">
        <v>-54.427776399999999</v>
      </c>
      <c r="R15" s="7">
        <v>-1.9689819719999999</v>
      </c>
      <c r="S15" s="7">
        <v>-91.273469390000002</v>
      </c>
      <c r="T15" s="7">
        <v>-2.854984301</v>
      </c>
      <c r="U15" s="7">
        <v>-4.608273112</v>
      </c>
      <c r="V15" s="7">
        <v>-23.736231879999998</v>
      </c>
      <c r="W15" s="7">
        <v>-30.324958630000001</v>
      </c>
      <c r="X15" s="7">
        <v>-17.39097104</v>
      </c>
      <c r="Y15" s="7">
        <v>-19.213981239999999</v>
      </c>
      <c r="Z15" s="7">
        <v>-34.234519749999997</v>
      </c>
      <c r="AA15" s="7">
        <v>-31.268350810000001</v>
      </c>
      <c r="AB15" s="7">
        <v>-25.426302589999999</v>
      </c>
      <c r="AC15" s="7">
        <v>-24.28729895</v>
      </c>
      <c r="AD15" s="7">
        <v>-45.319870760000001</v>
      </c>
      <c r="AE15" s="7">
        <v>-23.59976434</v>
      </c>
      <c r="AF15" s="7">
        <v>-13.075750360000001</v>
      </c>
      <c r="AG15" s="7">
        <v>-32.067401199999999</v>
      </c>
      <c r="AH15" s="7">
        <v>-49.062468000000003</v>
      </c>
      <c r="AI15" s="7">
        <v>-6.8507819300000001</v>
      </c>
      <c r="AJ15" s="7">
        <v>-22.4041146</v>
      </c>
      <c r="AK15" s="7">
        <v>-22.402903810000002</v>
      </c>
      <c r="AL15" s="7">
        <v>-15.74339623</v>
      </c>
      <c r="AM15" s="7">
        <v>-7.33795441</v>
      </c>
      <c r="AN15" s="7">
        <v>-14.423565</v>
      </c>
      <c r="AO15" s="7">
        <v>-39.939972709999999</v>
      </c>
      <c r="AP15" s="7">
        <v>-73.228498070000001</v>
      </c>
      <c r="AQ15" s="7">
        <v>-24.934156380000001</v>
      </c>
      <c r="AR15" s="7">
        <v>-34.927491099999997</v>
      </c>
      <c r="AS15" s="7">
        <v>-21.985330950000002</v>
      </c>
      <c r="AT15" s="7">
        <v>-10.320319</v>
      </c>
      <c r="AU15" s="7">
        <v>-11.540369</v>
      </c>
      <c r="AV15" s="7">
        <v>-56.363069199999998</v>
      </c>
      <c r="AW15" s="7">
        <v>-110.971813</v>
      </c>
      <c r="AX15" s="7">
        <v>-34.117701599999997</v>
      </c>
      <c r="AY15" s="7">
        <v>-76.979982000000007</v>
      </c>
      <c r="AZ15" s="7">
        <v>-30.618661299999999</v>
      </c>
      <c r="BA15" s="7">
        <v>-20.132167200000001</v>
      </c>
      <c r="BB15" s="7">
        <v>-130.96970400000001</v>
      </c>
      <c r="BC15" s="7">
        <v>-69.085714300000006</v>
      </c>
      <c r="BD15" s="7">
        <v>-153.327316</v>
      </c>
      <c r="BE15" s="7">
        <v>-20.144418000000002</v>
      </c>
      <c r="BF15" s="7">
        <v>-87.772628999999995</v>
      </c>
      <c r="BG15" s="7">
        <v>-23.639534999999999</v>
      </c>
      <c r="BH15" s="7">
        <v>-114.797147</v>
      </c>
      <c r="BI15" s="7">
        <v>-65.890840999999995</v>
      </c>
      <c r="BJ15" s="7">
        <v>-34.629213</v>
      </c>
      <c r="BK15" s="7">
        <v>-75.379985700000006</v>
      </c>
      <c r="BL15" s="7">
        <v>-72.882561999999993</v>
      </c>
      <c r="BM15" s="7">
        <v>-44.108126300000002</v>
      </c>
      <c r="BN15" s="7">
        <v>-67.786774600000001</v>
      </c>
      <c r="BO15" s="7">
        <v>-24.384080999999998</v>
      </c>
      <c r="BP15" s="7">
        <v>-75.879839099999998</v>
      </c>
      <c r="BQ15" s="7">
        <v>-50.668135100000001</v>
      </c>
      <c r="BR15" s="7">
        <v>-109.09599300000001</v>
      </c>
      <c r="BS15" s="7">
        <v>-137.93338399999999</v>
      </c>
      <c r="BT15" s="7">
        <v>-16.118646099999999</v>
      </c>
      <c r="BU15" s="7">
        <v>-114.4524237</v>
      </c>
      <c r="BV15" s="7">
        <v>-47.535313000000002</v>
      </c>
      <c r="BW15" s="7">
        <v>-84.149068319999998</v>
      </c>
      <c r="BX15" s="7">
        <v>-42.677438309999999</v>
      </c>
      <c r="BY15" s="7">
        <v>-29.277637129999999</v>
      </c>
      <c r="BZ15" s="7">
        <v>-117.7324807</v>
      </c>
      <c r="CA15" s="7">
        <v>-93.578174189999999</v>
      </c>
      <c r="CB15" s="7">
        <v>-112.6709527</v>
      </c>
      <c r="CC15" s="7">
        <v>-67.699175819999994</v>
      </c>
      <c r="CD15" s="7">
        <v>-72.738010020000004</v>
      </c>
      <c r="CE15" s="7">
        <v>-44.904432130000004</v>
      </c>
      <c r="CF15" s="7">
        <v>-83.387815750000001</v>
      </c>
      <c r="CG15" s="7">
        <v>-29.75989495</v>
      </c>
      <c r="CH15" s="7">
        <v>-121.9061584</v>
      </c>
      <c r="CI15" s="7">
        <v>-21.778950739999999</v>
      </c>
      <c r="CJ15" s="7">
        <v>-65.866905399999993</v>
      </c>
      <c r="CK15" s="7">
        <v>-17.257244530000001</v>
      </c>
      <c r="CL15" s="7">
        <v>-66.182136600000007</v>
      </c>
      <c r="CM15" s="7">
        <v>-38.166295470000001</v>
      </c>
      <c r="CN15" s="7">
        <v>-104.3102104</v>
      </c>
      <c r="CO15" s="7">
        <v>-79.087465559999998</v>
      </c>
      <c r="CP15" s="7">
        <v>-36.333333330000002</v>
      </c>
      <c r="CQ15" s="7">
        <v>-62.046109510000001</v>
      </c>
      <c r="CR15" s="7">
        <v>-129.07588279999999</v>
      </c>
      <c r="CS15" s="7">
        <v>-145.270229</v>
      </c>
      <c r="CT15" s="7">
        <v>-90.086410049999998</v>
      </c>
      <c r="CU15" s="7">
        <v>-161.1963725</v>
      </c>
      <c r="CV15" s="7">
        <v>-69.262883239999994</v>
      </c>
      <c r="CW15" s="7">
        <v>-11.77603306</v>
      </c>
      <c r="CX15" s="7">
        <v>-41.838893409999997</v>
      </c>
      <c r="CY15" s="7">
        <v>-106.28949299999999</v>
      </c>
      <c r="CZ15" s="7">
        <v>-64.661229610000007</v>
      </c>
      <c r="DA15" s="7">
        <v>-31.538873989999999</v>
      </c>
      <c r="DB15" s="7">
        <v>-38.50588965</v>
      </c>
      <c r="DC15" s="7">
        <v>-59.396594890000003</v>
      </c>
      <c r="DD15" s="7">
        <v>-35.101388579999998</v>
      </c>
      <c r="DE15" s="7">
        <v>-182.85445659999999</v>
      </c>
      <c r="DF15" s="7">
        <v>-30.742414459999999</v>
      </c>
      <c r="DG15" s="7">
        <v>-89.854872150000006</v>
      </c>
      <c r="DH15" s="7">
        <v>-38.415005069999999</v>
      </c>
      <c r="DI15" s="7">
        <v>-95.48207171</v>
      </c>
      <c r="DJ15" s="7">
        <v>-141.76795580000001</v>
      </c>
      <c r="DK15" s="7">
        <v>-156.52915809999999</v>
      </c>
      <c r="DL15" s="7">
        <v>-40.434930340000001</v>
      </c>
      <c r="DM15" s="7">
        <v>-65.967545639999997</v>
      </c>
      <c r="DN15" s="7">
        <v>-101.9729888</v>
      </c>
      <c r="DO15" s="7">
        <v>-62.65562053</v>
      </c>
      <c r="DP15" s="7">
        <v>-79.275820170000003</v>
      </c>
      <c r="DQ15" s="7">
        <v>-25.974995329999999</v>
      </c>
      <c r="DR15" s="7">
        <v>-51.911096690000001</v>
      </c>
      <c r="DS15" s="7">
        <v>-31.773236010000002</v>
      </c>
      <c r="DT15" s="7">
        <v>-52.032833689999997</v>
      </c>
      <c r="DU15" s="7">
        <v>-76.657552969999998</v>
      </c>
      <c r="DV15" s="7">
        <v>-29.147747750000001</v>
      </c>
      <c r="DW15" s="7">
        <v>-30.86739781</v>
      </c>
      <c r="DX15" s="7">
        <v>-78.524421590000003</v>
      </c>
      <c r="DY15" s="7">
        <v>-75.320631969999994</v>
      </c>
      <c r="DZ15" s="7">
        <v>-25.852439019999998</v>
      </c>
      <c r="EA15" s="7">
        <v>-30.066185319999999</v>
      </c>
      <c r="EB15" s="7">
        <v>-27.269642860000001</v>
      </c>
      <c r="EC15" s="7">
        <v>-18.22</v>
      </c>
      <c r="ED15" s="7">
        <v>-94.712828770000002</v>
      </c>
      <c r="EE15" s="7">
        <v>-53.018633540000003</v>
      </c>
      <c r="EF15" s="7">
        <v>-174.6713852</v>
      </c>
      <c r="EG15" s="7">
        <v>-173.18208430000001</v>
      </c>
      <c r="EH15" s="7">
        <v>-203.3046683</v>
      </c>
      <c r="EI15" s="7">
        <v>-79.582565990000006</v>
      </c>
      <c r="EJ15" s="7">
        <v>-58.218413320000003</v>
      </c>
      <c r="EK15" s="7">
        <v>-166.6127401</v>
      </c>
      <c r="EL15" s="7">
        <v>-271.9745575</v>
      </c>
      <c r="EM15" s="7">
        <v>-93.762287760000007</v>
      </c>
      <c r="EN15" s="7">
        <v>-75.956951720000006</v>
      </c>
      <c r="EO15" s="7">
        <v>-105.9143687</v>
      </c>
      <c r="EP15" s="7">
        <v>-154.1892355</v>
      </c>
      <c r="EQ15" s="7">
        <v>-116.1418202</v>
      </c>
      <c r="ER15" s="7">
        <v>-61.658469949999997</v>
      </c>
      <c r="ES15" s="7">
        <v>-22.1742989</v>
      </c>
      <c r="ET15" s="7">
        <v>-118.2264498</v>
      </c>
      <c r="EU15" s="7">
        <v>-50.087572979999997</v>
      </c>
      <c r="EV15" s="7">
        <v>-48.873525819999998</v>
      </c>
      <c r="EW15" s="7">
        <v>-156.6700405</v>
      </c>
      <c r="EX15" s="7">
        <v>-172.19370860000001</v>
      </c>
      <c r="EY15" s="7">
        <v>-241.2597481</v>
      </c>
      <c r="EZ15" s="7">
        <v>-120.791411</v>
      </c>
      <c r="FA15" s="7">
        <v>-46.837096770000002</v>
      </c>
      <c r="FB15" s="7">
        <v>-147.06313420000001</v>
      </c>
      <c r="FC15" s="7">
        <v>-127.2826831</v>
      </c>
      <c r="FD15" s="7">
        <v>-107.88239969999999</v>
      </c>
      <c r="FE15" s="7">
        <v>-108.5831063</v>
      </c>
      <c r="FF15" s="7">
        <v>-47.179376079999997</v>
      </c>
      <c r="FG15" s="7">
        <v>-117.5677896</v>
      </c>
      <c r="FH15" s="7">
        <v>-80.220994480000002</v>
      </c>
      <c r="FI15" s="7">
        <v>-17.79180388</v>
      </c>
      <c r="FJ15" s="7">
        <v>-120.0558659</v>
      </c>
      <c r="FK15" s="7">
        <v>-46.219336220000002</v>
      </c>
      <c r="FL15" s="7">
        <v>-116.10285159999999</v>
      </c>
      <c r="FM15" s="7">
        <v>-69.949324320000002</v>
      </c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</row>
    <row r="16" spans="1:210">
      <c r="B16" s="5">
        <v>-30</v>
      </c>
      <c r="C16" s="7">
        <v>-93.061339340000004</v>
      </c>
      <c r="D16" s="7">
        <v>-32.025414359999999</v>
      </c>
      <c r="E16" s="7">
        <v>-9.0564990200000004</v>
      </c>
      <c r="F16" s="7">
        <v>-48</v>
      </c>
      <c r="G16" s="7">
        <v>-23.703045700000001</v>
      </c>
      <c r="H16" s="7">
        <v>-25.539615380000001</v>
      </c>
      <c r="I16" s="7">
        <v>-12.469045120000001</v>
      </c>
      <c r="J16" s="7">
        <v>-16.5253148</v>
      </c>
      <c r="K16" s="7">
        <v>-88.788405800000007</v>
      </c>
      <c r="L16" s="7">
        <v>-80.239959330000005</v>
      </c>
      <c r="M16" s="7">
        <v>-16.260718499999999</v>
      </c>
      <c r="N16" s="7">
        <v>-38.830958879999997</v>
      </c>
      <c r="O16" s="7">
        <v>-2.2793546459999998</v>
      </c>
      <c r="P16" s="7">
        <v>-21.990833299999998</v>
      </c>
      <c r="Q16" s="7">
        <v>-57.149770099999998</v>
      </c>
      <c r="R16" s="7">
        <v>-3.0791357370000001</v>
      </c>
      <c r="S16" s="7">
        <v>-83.967346939999999</v>
      </c>
      <c r="T16" s="7">
        <v>-3.2129120879999999</v>
      </c>
      <c r="U16" s="7">
        <v>-5.9395713929999996</v>
      </c>
      <c r="V16" s="7">
        <v>-35.359420290000003</v>
      </c>
      <c r="W16" s="7">
        <v>-29.67955469</v>
      </c>
      <c r="X16" s="7">
        <v>-24.956558770000001</v>
      </c>
      <c r="Y16" s="7">
        <v>-23.991474849999999</v>
      </c>
      <c r="Z16" s="7">
        <v>-35.009751340000001</v>
      </c>
      <c r="AA16" s="7">
        <v>-31.219256430000002</v>
      </c>
      <c r="AB16" s="7">
        <v>-44.165505709999998</v>
      </c>
      <c r="AC16" s="7">
        <v>-29.328896279999999</v>
      </c>
      <c r="AD16" s="7">
        <v>-49.255250400000001</v>
      </c>
      <c r="AE16" s="7">
        <v>-28.666142969999999</v>
      </c>
      <c r="AF16" s="7">
        <v>-17.136731780000002</v>
      </c>
      <c r="AG16" s="7">
        <v>-31.963707100000001</v>
      </c>
      <c r="AH16" s="7">
        <v>-71.269679999999994</v>
      </c>
      <c r="AI16" s="7">
        <v>-13.2221981</v>
      </c>
      <c r="AJ16" s="7">
        <v>-25.860886600000001</v>
      </c>
      <c r="AK16" s="7">
        <v>-25.664246819999999</v>
      </c>
      <c r="AL16" s="7">
        <v>-24.522169810000001</v>
      </c>
      <c r="AM16" s="7">
        <v>-7.4947627800000003</v>
      </c>
      <c r="AN16" s="7">
        <v>-11.0912387</v>
      </c>
      <c r="AO16" s="7">
        <v>-61.89290587</v>
      </c>
      <c r="AP16" s="7">
        <v>-107.4326059</v>
      </c>
      <c r="AQ16" s="7">
        <v>-40.357338820000002</v>
      </c>
      <c r="AR16" s="7">
        <v>-54.71975089</v>
      </c>
      <c r="AS16" s="7">
        <v>-26.793917709999999</v>
      </c>
      <c r="AT16" s="7">
        <v>-13.172643000000001</v>
      </c>
      <c r="AU16" s="7">
        <v>-15.154482</v>
      </c>
      <c r="AV16" s="7">
        <v>-69.527136600000006</v>
      </c>
      <c r="AW16" s="7">
        <v>-111.342028</v>
      </c>
      <c r="AX16" s="7">
        <v>-48.930491199999999</v>
      </c>
      <c r="AY16" s="7">
        <v>-97.534121999999996</v>
      </c>
      <c r="AZ16" s="7">
        <v>-39.865449599999998</v>
      </c>
      <c r="BA16" s="7">
        <v>-37.9912536</v>
      </c>
      <c r="BB16" s="7">
        <v>-122.868933</v>
      </c>
      <c r="BC16" s="7">
        <v>-110.730159</v>
      </c>
      <c r="BD16" s="7">
        <v>-157.44283999999999</v>
      </c>
      <c r="BE16" s="7">
        <v>-24.901662999999999</v>
      </c>
      <c r="BF16" s="7">
        <v>-82.959052</v>
      </c>
      <c r="BG16" s="7">
        <v>-31.337935999999999</v>
      </c>
      <c r="BH16" s="7">
        <v>-152.19349099999999</v>
      </c>
      <c r="BI16" s="7">
        <v>-76.292345999999995</v>
      </c>
      <c r="BJ16" s="7">
        <v>-46.524880000000003</v>
      </c>
      <c r="BK16" s="7">
        <v>-70.412118699999994</v>
      </c>
      <c r="BL16" s="7">
        <v>-93.446026000000003</v>
      </c>
      <c r="BM16" s="7">
        <v>-66.490261899999993</v>
      </c>
      <c r="BN16" s="7">
        <v>-103.353576</v>
      </c>
      <c r="BO16" s="7">
        <v>-35.086004000000003</v>
      </c>
      <c r="BP16" s="7">
        <v>-92.179487199999997</v>
      </c>
      <c r="BQ16" s="7">
        <v>-97.261380299999999</v>
      </c>
      <c r="BR16" s="7">
        <v>-149.841566</v>
      </c>
      <c r="BS16" s="7">
        <v>-150.07822400000001</v>
      </c>
      <c r="BT16" s="7">
        <v>-24.440382100000001</v>
      </c>
      <c r="BU16" s="7">
        <v>-108.2271095</v>
      </c>
      <c r="BV16" s="7">
        <v>-70.316211879999997</v>
      </c>
      <c r="BW16" s="7">
        <v>-79.490683230000002</v>
      </c>
      <c r="BX16" s="7">
        <v>-48.560517040000001</v>
      </c>
      <c r="BY16" s="7">
        <v>-33.282700419999998</v>
      </c>
      <c r="BZ16" s="7">
        <v>-115.36104450000001</v>
      </c>
      <c r="CA16" s="7">
        <v>-91.778593909999998</v>
      </c>
      <c r="CB16" s="7">
        <v>-144.34248980000001</v>
      </c>
      <c r="CC16" s="7">
        <v>-83.178228020000006</v>
      </c>
      <c r="CD16" s="7">
        <v>-84.098067290000003</v>
      </c>
      <c r="CE16" s="7">
        <v>-40.643351799999998</v>
      </c>
      <c r="CF16" s="7">
        <v>-98.999504709999997</v>
      </c>
      <c r="CG16" s="7">
        <v>-37.3682236</v>
      </c>
      <c r="CH16" s="7">
        <v>-127.111437</v>
      </c>
      <c r="CI16" s="7">
        <v>-25.620601409999999</v>
      </c>
      <c r="CJ16" s="7">
        <v>-61.829304690000001</v>
      </c>
      <c r="CK16" s="7">
        <v>-17.52872395</v>
      </c>
      <c r="CL16" s="7">
        <v>-64.325744310000005</v>
      </c>
      <c r="CM16" s="7">
        <v>-46.013363030000001</v>
      </c>
      <c r="CN16" s="7">
        <v>-97.349961030000003</v>
      </c>
      <c r="CO16" s="7">
        <v>-101.2758264</v>
      </c>
      <c r="CP16" s="7">
        <v>-55.315525880000003</v>
      </c>
      <c r="CQ16" s="7">
        <v>-79.142651299999997</v>
      </c>
      <c r="CR16" s="7">
        <v>-121.3461057</v>
      </c>
      <c r="CS16" s="7">
        <v>-177.951145</v>
      </c>
      <c r="CT16" s="7">
        <v>-140.00785550000001</v>
      </c>
      <c r="CU16" s="7">
        <v>-167.38751310000001</v>
      </c>
      <c r="CV16" s="7">
        <v>-88.375733859999997</v>
      </c>
      <c r="CW16" s="7">
        <v>-22.305371900000001</v>
      </c>
      <c r="CX16" s="7">
        <v>-57.225386489999998</v>
      </c>
      <c r="CY16" s="7">
        <v>-129.94856720000001</v>
      </c>
      <c r="CZ16" s="7">
        <v>-75.069008780000004</v>
      </c>
      <c r="DA16" s="7">
        <v>-49.026809649999997</v>
      </c>
      <c r="DB16" s="7">
        <v>-57.610043400000002</v>
      </c>
      <c r="DC16" s="7">
        <v>-67.881822729999996</v>
      </c>
      <c r="DD16" s="7">
        <v>-51.491073399999998</v>
      </c>
      <c r="DE16" s="7">
        <v>-190.57164349999999</v>
      </c>
      <c r="DF16" s="7">
        <v>-55.186141599999999</v>
      </c>
      <c r="DG16" s="7">
        <v>-83.351762269999995</v>
      </c>
      <c r="DH16" s="7">
        <v>-38.359806239999998</v>
      </c>
      <c r="DI16" s="7">
        <v>-131.3944223</v>
      </c>
      <c r="DJ16" s="7">
        <v>-190.4470116</v>
      </c>
      <c r="DK16" s="7">
        <v>-144.3990249</v>
      </c>
      <c r="DL16" s="7">
        <v>-53.727488960000002</v>
      </c>
      <c r="DM16" s="7">
        <v>-84.373225149999996</v>
      </c>
      <c r="DN16" s="7">
        <v>-122.95361130000001</v>
      </c>
      <c r="DO16" s="7">
        <v>-85.614035090000002</v>
      </c>
      <c r="DP16" s="7">
        <v>-78.13122722</v>
      </c>
      <c r="DQ16" s="7">
        <v>-38.544504570000001</v>
      </c>
      <c r="DR16" s="7">
        <v>-61.203763789999996</v>
      </c>
      <c r="DS16" s="7">
        <v>-44.170316300000003</v>
      </c>
      <c r="DT16" s="7">
        <v>-73.683083510000003</v>
      </c>
      <c r="DU16" s="7">
        <v>-100.89542040000001</v>
      </c>
      <c r="DV16" s="7">
        <v>-35.179579580000002</v>
      </c>
      <c r="DW16" s="7">
        <v>-38.869391819999997</v>
      </c>
      <c r="DX16" s="7">
        <v>-120.1696658</v>
      </c>
      <c r="DY16" s="7">
        <v>-95.713289959999997</v>
      </c>
      <c r="DZ16" s="7">
        <v>-34.024390240000002</v>
      </c>
      <c r="EA16" s="7">
        <v>-41.216606499999997</v>
      </c>
      <c r="EB16" s="7">
        <v>-44.598809520000003</v>
      </c>
      <c r="EC16" s="7">
        <v>-33.787272729999998</v>
      </c>
      <c r="ED16" s="7">
        <v>-133.7895867</v>
      </c>
      <c r="EE16" s="7">
        <v>-85.63975155</v>
      </c>
      <c r="EF16" s="7">
        <v>-163.016515</v>
      </c>
      <c r="EG16" s="7">
        <v>-212.09894610000001</v>
      </c>
      <c r="EH16" s="7">
        <v>-206.8058968</v>
      </c>
      <c r="EI16" s="7">
        <v>-113.15531</v>
      </c>
      <c r="EJ16" s="7">
        <v>-105.0636631</v>
      </c>
      <c r="EK16" s="7">
        <v>-176.3902932</v>
      </c>
      <c r="EL16" s="7">
        <v>-293.40707959999997</v>
      </c>
      <c r="EM16" s="7">
        <v>-112.9311886</v>
      </c>
      <c r="EN16" s="7">
        <v>-86.422338569999994</v>
      </c>
      <c r="EO16" s="7">
        <v>-125.5442671</v>
      </c>
      <c r="EP16" s="7">
        <v>-149.03325330000001</v>
      </c>
      <c r="EQ16" s="7">
        <v>-140.3517588</v>
      </c>
      <c r="ER16" s="7">
        <v>-58.488160290000003</v>
      </c>
      <c r="ES16" s="7">
        <v>-34.777422790000003</v>
      </c>
      <c r="ET16" s="7">
        <v>-179.8711261</v>
      </c>
      <c r="EU16" s="7">
        <v>-62.222685570000003</v>
      </c>
      <c r="EV16" s="7">
        <v>-75.250101670000006</v>
      </c>
      <c r="EW16" s="7">
        <v>-186.86234820000001</v>
      </c>
      <c r="EX16" s="7">
        <v>-194.16942599999999</v>
      </c>
      <c r="EY16" s="7">
        <v>-222.88542290000001</v>
      </c>
      <c r="EZ16" s="7">
        <v>-141.55828220000001</v>
      </c>
      <c r="FA16" s="7">
        <v>-69.035483869999993</v>
      </c>
      <c r="FB16" s="7">
        <v>-178.26944760000001</v>
      </c>
      <c r="FC16" s="7">
        <v>-180.60232719999999</v>
      </c>
      <c r="FD16" s="7">
        <v>-127.1593166</v>
      </c>
      <c r="FE16" s="7">
        <v>-123.6818801</v>
      </c>
      <c r="FF16" s="7">
        <v>-79.47400347</v>
      </c>
      <c r="FG16" s="7">
        <v>-161.2695152</v>
      </c>
      <c r="FH16" s="7">
        <v>-81.823204419999996</v>
      </c>
      <c r="FI16" s="7">
        <v>-25.51628247</v>
      </c>
      <c r="FJ16" s="7">
        <v>-114.584996</v>
      </c>
      <c r="FK16" s="7">
        <v>-61.042568539999998</v>
      </c>
      <c r="FL16" s="7">
        <v>-104.58932489999999</v>
      </c>
      <c r="FM16" s="7">
        <v>-98.141891889999997</v>
      </c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</row>
    <row r="17" spans="2:210">
      <c r="B17" s="5">
        <v>-25</v>
      </c>
      <c r="C17" s="7">
        <v>-93.021947100000006</v>
      </c>
      <c r="D17" s="7">
        <v>-35.609944749999997</v>
      </c>
      <c r="E17" s="7">
        <v>-10.272697580000001</v>
      </c>
      <c r="F17" s="7">
        <v>-52.025454500000002</v>
      </c>
      <c r="G17" s="7">
        <v>-28.958544799999999</v>
      </c>
      <c r="H17" s="7">
        <v>-30.958461539999998</v>
      </c>
      <c r="I17" s="7">
        <v>-14.76355369</v>
      </c>
      <c r="J17" s="7">
        <v>-18.892311800000002</v>
      </c>
      <c r="K17" s="7">
        <v>-105.42028999999999</v>
      </c>
      <c r="L17" s="7">
        <v>-88.077275040000004</v>
      </c>
      <c r="M17" s="7">
        <v>-17.955063500000001</v>
      </c>
      <c r="N17" s="7">
        <v>-56.500959889999997</v>
      </c>
      <c r="O17" s="7">
        <v>-4.2599342690000004</v>
      </c>
      <c r="P17" s="7">
        <v>-27.8333333</v>
      </c>
      <c r="Q17" s="7">
        <v>-55.218969299999998</v>
      </c>
      <c r="R17" s="7">
        <v>-5.0953075290000003</v>
      </c>
      <c r="S17" s="7">
        <v>-77.431836730000001</v>
      </c>
      <c r="T17" s="7">
        <v>-5.2633437990000003</v>
      </c>
      <c r="U17" s="7">
        <v>-9.6186145029999999</v>
      </c>
      <c r="V17" s="7">
        <v>-34.294685989999998</v>
      </c>
      <c r="W17" s="7">
        <v>-26.810591240000001</v>
      </c>
      <c r="X17" s="7">
        <v>-31.501703580000001</v>
      </c>
      <c r="Y17" s="7">
        <v>-28.27280477</v>
      </c>
      <c r="Z17" s="7">
        <v>-34.468551929999997</v>
      </c>
      <c r="AA17" s="7">
        <v>-27.811725450000001</v>
      </c>
      <c r="AB17" s="7">
        <v>-57.155196429999997</v>
      </c>
      <c r="AC17" s="7">
        <v>-31.92272139</v>
      </c>
      <c r="AD17" s="7">
        <v>-38.776252020000001</v>
      </c>
      <c r="AE17" s="7">
        <v>-29.688923800000001</v>
      </c>
      <c r="AF17" s="7">
        <v>-24.323487369999999</v>
      </c>
      <c r="AG17" s="7">
        <v>-37.694750499999998</v>
      </c>
      <c r="AH17" s="7">
        <v>-82.554596000000004</v>
      </c>
      <c r="AI17" s="7">
        <v>-14.117940900000001</v>
      </c>
      <c r="AJ17" s="7">
        <v>-25.758021100000001</v>
      </c>
      <c r="AK17" s="7">
        <v>-32.299455539999997</v>
      </c>
      <c r="AL17" s="7">
        <v>-32.064622640000003</v>
      </c>
      <c r="AM17" s="7">
        <v>-11.732901999999999</v>
      </c>
      <c r="AN17" s="7">
        <v>-18.730513599999998</v>
      </c>
      <c r="AO17" s="7">
        <v>-83.403819920000004</v>
      </c>
      <c r="AP17" s="7">
        <v>-103.928113</v>
      </c>
      <c r="AQ17" s="7">
        <v>-85.150891630000004</v>
      </c>
      <c r="AR17" s="7">
        <v>-67.709074729999998</v>
      </c>
      <c r="AS17" s="7">
        <v>-30.083720929999998</v>
      </c>
      <c r="AT17" s="7">
        <v>-17.720053</v>
      </c>
      <c r="AU17" s="7">
        <v>-17.727907999999999</v>
      </c>
      <c r="AV17" s="7">
        <v>-80.600124800000003</v>
      </c>
      <c r="AW17" s="7">
        <v>-105.656991</v>
      </c>
      <c r="AX17" s="7">
        <v>-59.946246500000001</v>
      </c>
      <c r="AY17" s="7">
        <v>-106.91538</v>
      </c>
      <c r="AZ17" s="7">
        <v>-46.158214999999998</v>
      </c>
      <c r="BA17" s="7">
        <v>-51.881438299999999</v>
      </c>
      <c r="BB17" s="7">
        <v>-113.725703</v>
      </c>
      <c r="BC17" s="7">
        <v>-141.26984100000001</v>
      </c>
      <c r="BD17" s="7">
        <v>-152.58122700000001</v>
      </c>
      <c r="BE17" s="7">
        <v>-28.737292</v>
      </c>
      <c r="BF17" s="7">
        <v>-77.612069000000005</v>
      </c>
      <c r="BG17" s="7">
        <v>-32.25</v>
      </c>
      <c r="BH17" s="7">
        <v>-169.60766799999999</v>
      </c>
      <c r="BI17" s="7">
        <v>-79.654955999999999</v>
      </c>
      <c r="BJ17" s="7">
        <v>-51.486356000000001</v>
      </c>
      <c r="BK17" s="7">
        <v>-64.649597099999994</v>
      </c>
      <c r="BL17" s="7">
        <v>-107.99526</v>
      </c>
      <c r="BM17" s="7">
        <v>-80.973807899999997</v>
      </c>
      <c r="BN17" s="7">
        <v>-121.34952800000001</v>
      </c>
      <c r="BO17" s="7">
        <v>-43.309829000000001</v>
      </c>
      <c r="BP17" s="7">
        <v>-93.994469600000002</v>
      </c>
      <c r="BQ17" s="7">
        <v>-132.51835500000001</v>
      </c>
      <c r="BR17" s="7">
        <v>-168.51817299999999</v>
      </c>
      <c r="BS17" s="7">
        <v>-147.34544500000001</v>
      </c>
      <c r="BT17" s="7">
        <v>-36.816841599999997</v>
      </c>
      <c r="BU17" s="7">
        <v>-103.6849192</v>
      </c>
      <c r="BV17" s="7">
        <v>-90.666131620000002</v>
      </c>
      <c r="BW17" s="7">
        <v>-75.919254660000007</v>
      </c>
      <c r="BX17" s="7">
        <v>-52.713278500000001</v>
      </c>
      <c r="BY17" s="7">
        <v>-34.091139239999997</v>
      </c>
      <c r="BZ17" s="7">
        <v>-109.1207034</v>
      </c>
      <c r="CA17" s="7">
        <v>-88.992654770000001</v>
      </c>
      <c r="CB17" s="7">
        <v>-147.63296320000001</v>
      </c>
      <c r="CC17" s="7">
        <v>-80.745192309999993</v>
      </c>
      <c r="CD17" s="7">
        <v>-79.681460270000002</v>
      </c>
      <c r="CE17" s="7">
        <v>-40.20290859</v>
      </c>
      <c r="CF17" s="7">
        <v>-101.1391778</v>
      </c>
      <c r="CG17" s="7">
        <v>-39.8461827</v>
      </c>
      <c r="CH17" s="7">
        <v>-132.69061579999999</v>
      </c>
      <c r="CI17" s="7">
        <v>-29.56525912</v>
      </c>
      <c r="CJ17" s="7">
        <v>-57.460459559999997</v>
      </c>
      <c r="CK17" s="7">
        <v>-18.977885100000002</v>
      </c>
      <c r="CL17" s="7">
        <v>-59.592819609999999</v>
      </c>
      <c r="CM17" s="7">
        <v>-49.62880475</v>
      </c>
      <c r="CN17" s="7">
        <v>-89.854507659999996</v>
      </c>
      <c r="CO17" s="7">
        <v>-104.3078512</v>
      </c>
      <c r="CP17" s="7">
        <v>-69.376739009999994</v>
      </c>
      <c r="CQ17" s="7">
        <v>-82.038904900000006</v>
      </c>
      <c r="CR17" s="7">
        <v>-111.4537941</v>
      </c>
      <c r="CS17" s="7">
        <v>-182.9770992</v>
      </c>
      <c r="CT17" s="7">
        <v>-162.1916732</v>
      </c>
      <c r="CU17" s="7">
        <v>-157.64213459999999</v>
      </c>
      <c r="CV17" s="7">
        <v>-98.238747549999999</v>
      </c>
      <c r="CW17" s="7">
        <v>-34.164462810000003</v>
      </c>
      <c r="CX17" s="7">
        <v>-68.104149719999995</v>
      </c>
      <c r="CY17" s="7">
        <v>-136.87362229999999</v>
      </c>
      <c r="CZ17" s="7">
        <v>-80.539523209999999</v>
      </c>
      <c r="DA17" s="7">
        <v>-59.143878460000003</v>
      </c>
      <c r="DB17" s="7">
        <v>-68.388096709999999</v>
      </c>
      <c r="DC17" s="7">
        <v>-68.269904859999997</v>
      </c>
      <c r="DD17" s="7">
        <v>-64.817059729999997</v>
      </c>
      <c r="DE17" s="7">
        <v>-185.19368180000001</v>
      </c>
      <c r="DF17" s="7">
        <v>-65.883365609999998</v>
      </c>
      <c r="DG17" s="7">
        <v>-77.123934579999997</v>
      </c>
      <c r="DH17" s="7">
        <v>-36.485299089999998</v>
      </c>
      <c r="DI17" s="7">
        <v>-146.66932270000001</v>
      </c>
      <c r="DJ17" s="7">
        <v>-211.74284280000001</v>
      </c>
      <c r="DK17" s="7">
        <v>-130.6994187</v>
      </c>
      <c r="DL17" s="7">
        <v>-60.557254499999999</v>
      </c>
      <c r="DM17" s="7">
        <v>-87.484787019999999</v>
      </c>
      <c r="DN17" s="7">
        <v>-139.97064</v>
      </c>
      <c r="DO17" s="7">
        <v>-99.590643270000001</v>
      </c>
      <c r="DP17" s="7">
        <v>-72.37910085</v>
      </c>
      <c r="DQ17" s="7">
        <v>-42.666542270000001</v>
      </c>
      <c r="DR17" s="7">
        <v>-59.75340688</v>
      </c>
      <c r="DS17" s="7">
        <v>-59.71776156</v>
      </c>
      <c r="DT17" s="7">
        <v>-90.599571729999994</v>
      </c>
      <c r="DU17" s="7">
        <v>-122.2624744</v>
      </c>
      <c r="DV17" s="7">
        <v>-45.168168170000001</v>
      </c>
      <c r="DW17" s="7">
        <v>-44.659521439999999</v>
      </c>
      <c r="DX17" s="7">
        <v>-144.98714649999999</v>
      </c>
      <c r="DY17" s="7">
        <v>-98.729089220000006</v>
      </c>
      <c r="DZ17" s="7">
        <v>-44.30894309</v>
      </c>
      <c r="EA17" s="7">
        <v>-50.334536700000001</v>
      </c>
      <c r="EB17" s="7">
        <v>-52.548809519999999</v>
      </c>
      <c r="EC17" s="7">
        <v>-41.963636360000002</v>
      </c>
      <c r="ED17" s="7">
        <v>-153.85399889999999</v>
      </c>
      <c r="EE17" s="7">
        <v>-103.1677019</v>
      </c>
      <c r="EF17" s="7">
        <v>-147.55645430000001</v>
      </c>
      <c r="EG17" s="7">
        <v>-216.4812646</v>
      </c>
      <c r="EH17" s="7">
        <v>-200.5487305</v>
      </c>
      <c r="EI17" s="7">
        <v>-126.8262738</v>
      </c>
      <c r="EJ17" s="7">
        <v>-137.53183150000001</v>
      </c>
      <c r="EK17" s="7">
        <v>-174.3579373</v>
      </c>
      <c r="EL17" s="7">
        <v>-289.44690270000001</v>
      </c>
      <c r="EM17" s="7">
        <v>-121.4343164</v>
      </c>
      <c r="EN17" s="7">
        <v>-87.353112269999997</v>
      </c>
      <c r="EO17" s="7">
        <v>-131.3425254</v>
      </c>
      <c r="EP17" s="7">
        <v>-140.73363040000001</v>
      </c>
      <c r="EQ17" s="7">
        <v>-151.02177549999999</v>
      </c>
      <c r="ER17" s="7">
        <v>-54.695810559999998</v>
      </c>
      <c r="ES17" s="7">
        <v>-42.044728429999999</v>
      </c>
      <c r="ET17" s="7">
        <v>-214.6363915</v>
      </c>
      <c r="EU17" s="7">
        <v>-66.50125104</v>
      </c>
      <c r="EV17" s="7">
        <v>-87.844652300000007</v>
      </c>
      <c r="EW17" s="7">
        <v>-187.16599189999999</v>
      </c>
      <c r="EX17" s="7">
        <v>-192.85320089999999</v>
      </c>
      <c r="EY17" s="7">
        <v>-202.99340129999999</v>
      </c>
      <c r="EZ17" s="7">
        <v>-149.28834359999999</v>
      </c>
      <c r="FA17" s="7">
        <v>-89.854838709999996</v>
      </c>
      <c r="FB17" s="7">
        <v>-190.57497179999999</v>
      </c>
      <c r="FC17" s="7">
        <v>-213.96303900000001</v>
      </c>
      <c r="FD17" s="7">
        <v>-136.7977751</v>
      </c>
      <c r="FE17" s="7">
        <v>-123.4128065</v>
      </c>
      <c r="FF17" s="7">
        <v>-87.270363950000004</v>
      </c>
      <c r="FG17" s="7">
        <v>-173.34428919999999</v>
      </c>
      <c r="FH17" s="7">
        <v>-80.420739479999995</v>
      </c>
      <c r="FI17" s="7">
        <v>-39.868276620000003</v>
      </c>
      <c r="FJ17" s="7">
        <v>-106.7837191</v>
      </c>
      <c r="FK17" s="7">
        <v>-74.989177490000003</v>
      </c>
      <c r="FL17" s="7">
        <v>-99.900073120000002</v>
      </c>
      <c r="FM17" s="7">
        <v>-105.4138514</v>
      </c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</row>
    <row r="18" spans="2:210">
      <c r="B18" s="5">
        <v>-20</v>
      </c>
      <c r="C18" s="7">
        <v>-90.300131309999998</v>
      </c>
      <c r="D18" s="7">
        <v>-35.616574589999999</v>
      </c>
      <c r="E18" s="7">
        <v>-11.629980400000001</v>
      </c>
      <c r="F18" s="7">
        <v>-51.654545499999998</v>
      </c>
      <c r="G18" s="7">
        <v>-29.3460237</v>
      </c>
      <c r="H18" s="7">
        <v>-33.121538459999996</v>
      </c>
      <c r="I18" s="7">
        <v>-15.48268625</v>
      </c>
      <c r="J18" s="7">
        <v>-21.102866299999999</v>
      </c>
      <c r="K18" s="7">
        <v>-110.249275</v>
      </c>
      <c r="L18" s="7">
        <v>-85.302491099999997</v>
      </c>
      <c r="M18" s="7">
        <v>-22.07967</v>
      </c>
      <c r="N18" s="7">
        <v>-71.668182279999996</v>
      </c>
      <c r="O18" s="7">
        <v>-6.3680908279999997</v>
      </c>
      <c r="P18" s="7">
        <v>-31.6</v>
      </c>
      <c r="Q18" s="7">
        <v>-52.138882199999998</v>
      </c>
      <c r="R18" s="7">
        <v>-6.9032343579999997</v>
      </c>
      <c r="S18" s="7">
        <v>-71.284081630000003</v>
      </c>
      <c r="T18" s="7">
        <v>-5.7947409729999997</v>
      </c>
      <c r="U18" s="7">
        <v>-12.20284077</v>
      </c>
      <c r="V18" s="7">
        <v>-38.916908210000003</v>
      </c>
      <c r="W18" s="7">
        <v>-25.20986911</v>
      </c>
      <c r="X18" s="7">
        <v>-24.77768313</v>
      </c>
      <c r="Y18" s="7">
        <v>-23.24722933</v>
      </c>
      <c r="Z18" s="7">
        <v>-28.98342272</v>
      </c>
      <c r="AA18" s="7">
        <v>-29.878455670000001</v>
      </c>
      <c r="AB18" s="7">
        <v>-63.329618279999998</v>
      </c>
      <c r="AC18" s="7">
        <v>-30.269920500000001</v>
      </c>
      <c r="AD18" s="7">
        <v>-39.229402260000001</v>
      </c>
      <c r="AE18" s="7">
        <v>-30.677533390000001</v>
      </c>
      <c r="AF18" s="7">
        <v>-28.35683659</v>
      </c>
      <c r="AG18" s="7">
        <v>-30.4698639</v>
      </c>
      <c r="AH18" s="7">
        <v>-85.444388000000004</v>
      </c>
      <c r="AI18" s="7">
        <v>-13.054952200000001</v>
      </c>
      <c r="AJ18" s="7">
        <v>-26.546656899999999</v>
      </c>
      <c r="AK18" s="7">
        <v>-40.658802180000002</v>
      </c>
      <c r="AL18" s="7">
        <v>-33.147169810000001</v>
      </c>
      <c r="AM18" s="7">
        <v>-12.7865065</v>
      </c>
      <c r="AN18" s="7">
        <v>-25.480966800000001</v>
      </c>
      <c r="AO18" s="7">
        <v>-91.302864940000006</v>
      </c>
      <c r="AP18" s="7">
        <v>-103.4146341</v>
      </c>
      <c r="AQ18" s="7">
        <v>-130.8504801</v>
      </c>
      <c r="AR18" s="7">
        <v>-70.862989319999997</v>
      </c>
      <c r="AS18" s="7">
        <v>-26.460465119999999</v>
      </c>
      <c r="AT18" s="7">
        <v>-17.158300000000001</v>
      </c>
      <c r="AU18" s="7">
        <v>-18.565798000000001</v>
      </c>
      <c r="AV18" s="7">
        <v>-86.1634435</v>
      </c>
      <c r="AW18" s="7">
        <v>-97.763287099999999</v>
      </c>
      <c r="AX18" s="7">
        <v>-63.222428200000003</v>
      </c>
      <c r="AY18" s="7">
        <v>-110.39126</v>
      </c>
      <c r="AZ18" s="7">
        <v>-47.461122400000001</v>
      </c>
      <c r="BA18" s="7">
        <v>-65.109815400000002</v>
      </c>
      <c r="BB18" s="7">
        <v>-102.609404</v>
      </c>
      <c r="BC18" s="7">
        <v>-154.62698399999999</v>
      </c>
      <c r="BD18" s="7">
        <v>-142.94825499999999</v>
      </c>
      <c r="BE18" s="7">
        <v>-28.999524999999998</v>
      </c>
      <c r="BF18" s="7">
        <v>-72.209052</v>
      </c>
      <c r="BG18" s="7">
        <v>-33.391714999999998</v>
      </c>
      <c r="BH18" s="7">
        <v>-169.09942000000001</v>
      </c>
      <c r="BI18" s="7">
        <v>-77.691343000000003</v>
      </c>
      <c r="BJ18" s="7">
        <v>-54.387639999999998</v>
      </c>
      <c r="BK18" s="7">
        <v>-60.016321499999997</v>
      </c>
      <c r="BL18" s="7">
        <v>-111.86239999999999</v>
      </c>
      <c r="BM18" s="7">
        <v>-87.239758199999997</v>
      </c>
      <c r="BN18" s="7">
        <v>-124.230769</v>
      </c>
      <c r="BO18" s="7">
        <v>-47.299678999999998</v>
      </c>
      <c r="BP18" s="7">
        <v>-88.665158399999996</v>
      </c>
      <c r="BQ18" s="7">
        <v>-151.40234899999999</v>
      </c>
      <c r="BR18" s="7">
        <v>-177.30661699999999</v>
      </c>
      <c r="BS18" s="7">
        <v>-138.506182</v>
      </c>
      <c r="BT18" s="7">
        <v>-46.3580611</v>
      </c>
      <c r="BU18" s="7">
        <v>-90.475763020000002</v>
      </c>
      <c r="BV18" s="7">
        <v>-85.698234350000007</v>
      </c>
      <c r="BW18" s="7">
        <v>-71.583850929999997</v>
      </c>
      <c r="BX18" s="7">
        <v>-54.263219739999997</v>
      </c>
      <c r="BY18" s="7">
        <v>-32.474261599999998</v>
      </c>
      <c r="BZ18" s="7">
        <v>-97.095656809999994</v>
      </c>
      <c r="CA18" s="7">
        <v>-80.419727179999995</v>
      </c>
      <c r="CB18" s="7">
        <v>-139.40970189999999</v>
      </c>
      <c r="CC18" s="7">
        <v>-77.640796699999996</v>
      </c>
      <c r="CD18" s="7">
        <v>-76.911238370000007</v>
      </c>
      <c r="CE18" s="7">
        <v>-37.702216069999999</v>
      </c>
      <c r="CF18" s="7">
        <v>-97.662209009999998</v>
      </c>
      <c r="CG18" s="7">
        <v>-38.63065091</v>
      </c>
      <c r="CH18" s="7">
        <v>-123.6876833</v>
      </c>
      <c r="CI18" s="7">
        <v>-32.252079330000001</v>
      </c>
      <c r="CJ18" s="7">
        <v>-54.88809311</v>
      </c>
      <c r="CK18" s="7">
        <v>-18.72216573</v>
      </c>
      <c r="CL18" s="7">
        <v>-54.330122590000002</v>
      </c>
      <c r="CM18" s="7">
        <v>-51.547884189999998</v>
      </c>
      <c r="CN18" s="7">
        <v>-82.870875549999994</v>
      </c>
      <c r="CO18" s="7">
        <v>-98.908402199999998</v>
      </c>
      <c r="CP18" s="7">
        <v>-78.931552589999995</v>
      </c>
      <c r="CQ18" s="7">
        <v>-79.872718539999994</v>
      </c>
      <c r="CR18" s="7">
        <v>-101.3060356</v>
      </c>
      <c r="CS18" s="7">
        <v>-175.28549620000001</v>
      </c>
      <c r="CT18" s="7">
        <v>-166.70070699999999</v>
      </c>
      <c r="CU18" s="7">
        <v>-145.7028253</v>
      </c>
      <c r="CV18" s="7">
        <v>-100.9328115</v>
      </c>
      <c r="CW18" s="7">
        <v>-41.98347107</v>
      </c>
      <c r="CX18" s="7">
        <v>-70.838079739999998</v>
      </c>
      <c r="CY18" s="7">
        <v>-133.0859662</v>
      </c>
      <c r="CZ18" s="7">
        <v>-78.23713927</v>
      </c>
      <c r="DA18" s="7">
        <v>-61.570151920000001</v>
      </c>
      <c r="DB18" s="7">
        <v>-74.494730320000002</v>
      </c>
      <c r="DC18" s="7">
        <v>-64.827240860000003</v>
      </c>
      <c r="DD18" s="7">
        <v>-67.959003749999994</v>
      </c>
      <c r="DE18" s="7">
        <v>-172.8807822</v>
      </c>
      <c r="DF18" s="7">
        <v>-68.076178179999999</v>
      </c>
      <c r="DG18" s="7">
        <v>-70.828150199999996</v>
      </c>
      <c r="DH18" s="7">
        <v>-34.153430210000003</v>
      </c>
      <c r="DI18" s="7">
        <v>-145.56972110000001</v>
      </c>
      <c r="DJ18" s="7">
        <v>-215.17830240000001</v>
      </c>
      <c r="DK18" s="7">
        <v>-115.43033939999999</v>
      </c>
      <c r="DL18" s="7">
        <v>-60.85626911</v>
      </c>
      <c r="DM18" s="7">
        <v>-86.628803250000004</v>
      </c>
      <c r="DN18" s="7">
        <v>-127.475044</v>
      </c>
      <c r="DO18" s="7">
        <v>-100.21442500000001</v>
      </c>
      <c r="DP18" s="7">
        <v>-67.640340219999999</v>
      </c>
      <c r="DQ18" s="7">
        <v>-43.355103560000003</v>
      </c>
      <c r="DR18" s="7">
        <v>-56.005840360000001</v>
      </c>
      <c r="DS18" s="7">
        <v>-62.253041359999997</v>
      </c>
      <c r="DT18" s="7">
        <v>-92.712348320000004</v>
      </c>
      <c r="DU18" s="7">
        <v>-124.2447027</v>
      </c>
      <c r="DV18" s="7">
        <v>-44.273273269999997</v>
      </c>
      <c r="DW18" s="7">
        <v>-48.901296109999997</v>
      </c>
      <c r="DX18" s="7">
        <v>-149.05398460000001</v>
      </c>
      <c r="DY18" s="7">
        <v>-95.824814129999993</v>
      </c>
      <c r="DZ18" s="7">
        <v>-44.280487800000003</v>
      </c>
      <c r="EA18" s="7">
        <v>-53.22141998</v>
      </c>
      <c r="EB18" s="7">
        <v>-58.08630952</v>
      </c>
      <c r="EC18" s="7">
        <v>-51.854545450000003</v>
      </c>
      <c r="ED18" s="7">
        <v>-160.33279659999999</v>
      </c>
      <c r="EE18" s="7">
        <v>-108.8571429</v>
      </c>
      <c r="EF18" s="7">
        <v>-132.9524772</v>
      </c>
      <c r="EG18" s="7">
        <v>-205.3834895</v>
      </c>
      <c r="EH18" s="7">
        <v>-187.26044229999999</v>
      </c>
      <c r="EI18" s="7">
        <v>-131.55310009999999</v>
      </c>
      <c r="EJ18" s="7">
        <v>-161.33202739999999</v>
      </c>
      <c r="EK18" s="7">
        <v>-163.7815976</v>
      </c>
      <c r="EL18" s="7">
        <v>-274.10398229999998</v>
      </c>
      <c r="EM18" s="7">
        <v>-119.1331546</v>
      </c>
      <c r="EN18" s="7">
        <v>-83.993600929999999</v>
      </c>
      <c r="EO18" s="7">
        <v>-126.0232221</v>
      </c>
      <c r="EP18" s="7">
        <v>-129.37949950000001</v>
      </c>
      <c r="EQ18" s="7">
        <v>-146.21998880000001</v>
      </c>
      <c r="ER18" s="7">
        <v>-50.380692170000003</v>
      </c>
      <c r="ES18" s="7">
        <v>-45.346112890000001</v>
      </c>
      <c r="ET18" s="7">
        <v>-223.88258160000001</v>
      </c>
      <c r="EU18" s="7">
        <v>-65.150125099999997</v>
      </c>
      <c r="EV18" s="7">
        <v>-91.610410740000006</v>
      </c>
      <c r="EW18" s="7">
        <v>-177.0647773</v>
      </c>
      <c r="EX18" s="7">
        <v>-182.06401769999999</v>
      </c>
      <c r="EY18" s="7">
        <v>-183.46730650000001</v>
      </c>
      <c r="EZ18" s="7">
        <v>-146.8527607</v>
      </c>
      <c r="FA18" s="7">
        <v>-105.0887097</v>
      </c>
      <c r="FB18" s="7">
        <v>-189.7519729</v>
      </c>
      <c r="FC18" s="7">
        <v>-218.91854889999999</v>
      </c>
      <c r="FD18" s="7">
        <v>-136.10647599999999</v>
      </c>
      <c r="FE18" s="7">
        <v>-119.57765670000001</v>
      </c>
      <c r="FF18" s="7">
        <v>-101.3864818</v>
      </c>
      <c r="FG18" s="7">
        <v>-168.37715689999999</v>
      </c>
      <c r="FH18" s="7">
        <v>-85.116872079999993</v>
      </c>
      <c r="FI18" s="7">
        <v>-68.236370289999996</v>
      </c>
      <c r="FJ18" s="7">
        <v>-97.083000799999994</v>
      </c>
      <c r="FK18" s="7">
        <v>-82.258297260000006</v>
      </c>
      <c r="FL18" s="7">
        <v>-95.215695830000001</v>
      </c>
      <c r="FM18" s="7">
        <v>-116.59628379999999</v>
      </c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</row>
    <row r="19" spans="2:210">
      <c r="B19" s="5">
        <v>-15</v>
      </c>
      <c r="C19" s="7">
        <v>-83.187019320000005</v>
      </c>
      <c r="D19" s="7">
        <v>-35.75837937</v>
      </c>
      <c r="E19" s="7">
        <v>-12.544415409999999</v>
      </c>
      <c r="F19" s="7">
        <v>-47.550909099999998</v>
      </c>
      <c r="G19" s="7">
        <v>-29.2732657</v>
      </c>
      <c r="H19" s="7">
        <v>-32.617692310000002</v>
      </c>
      <c r="I19" s="7">
        <v>-15.552116120000001</v>
      </c>
      <c r="J19" s="7">
        <v>-20.440664300000002</v>
      </c>
      <c r="K19" s="7">
        <v>-108.185507</v>
      </c>
      <c r="L19" s="7">
        <v>-83.057447890000006</v>
      </c>
      <c r="M19" s="7">
        <v>-21.097362400000002</v>
      </c>
      <c r="N19" s="7">
        <v>-73.831464080000003</v>
      </c>
      <c r="O19" s="7">
        <v>-6.7193008660000002</v>
      </c>
      <c r="P19" s="7">
        <v>-31.533333299999999</v>
      </c>
      <c r="Q19" s="7">
        <v>-46.912654199999999</v>
      </c>
      <c r="R19" s="7">
        <v>-7.9895281020000004</v>
      </c>
      <c r="S19" s="7">
        <v>-64.695510200000001</v>
      </c>
      <c r="T19" s="7">
        <v>-6.6944662480000003</v>
      </c>
      <c r="U19" s="7">
        <v>-13.17094443</v>
      </c>
      <c r="V19" s="7">
        <v>-43.966183569999998</v>
      </c>
      <c r="W19" s="7">
        <v>-22.51842937</v>
      </c>
      <c r="X19" s="7">
        <v>-23.05536627</v>
      </c>
      <c r="Y19" s="7">
        <v>-15.572037509999999</v>
      </c>
      <c r="Z19" s="7">
        <v>-26.172598730000001</v>
      </c>
      <c r="AA19" s="7">
        <v>-21.932793140000001</v>
      </c>
      <c r="AB19" s="7">
        <v>-59.615491779999999</v>
      </c>
      <c r="AC19" s="7">
        <v>-27.94416713</v>
      </c>
      <c r="AD19" s="7">
        <v>-34.397415189999997</v>
      </c>
      <c r="AE19" s="7">
        <v>-25.844069130000001</v>
      </c>
      <c r="AF19" s="7">
        <v>-27.692710810000001</v>
      </c>
      <c r="AG19" s="7">
        <v>-35.700583299999998</v>
      </c>
      <c r="AH19" s="7">
        <v>-89.614017000000004</v>
      </c>
      <c r="AI19" s="7">
        <v>-15.221112099999999</v>
      </c>
      <c r="AJ19" s="7">
        <v>-28.351702199999998</v>
      </c>
      <c r="AK19" s="7">
        <v>-31.014519060000001</v>
      </c>
      <c r="AL19" s="7">
        <v>-35.343867920000001</v>
      </c>
      <c r="AM19" s="7">
        <v>-12.664202100000001</v>
      </c>
      <c r="AN19" s="7">
        <v>-26.258006000000002</v>
      </c>
      <c r="AO19" s="7">
        <v>-96.896316510000005</v>
      </c>
      <c r="AP19" s="7">
        <v>-98.960205389999999</v>
      </c>
      <c r="AQ19" s="7">
        <v>-152.32510289999999</v>
      </c>
      <c r="AR19" s="7">
        <v>-66.098754450000001</v>
      </c>
      <c r="AS19" s="7">
        <v>-21.814311270000001</v>
      </c>
      <c r="AT19" s="7">
        <v>-18.103850999999999</v>
      </c>
      <c r="AU19" s="7">
        <v>-17.624285</v>
      </c>
      <c r="AV19" s="7">
        <v>-80.930754800000003</v>
      </c>
      <c r="AW19" s="7">
        <v>-89.143177699999995</v>
      </c>
      <c r="AX19" s="7">
        <v>-56.701575499999997</v>
      </c>
      <c r="AY19" s="7">
        <v>-107.03367</v>
      </c>
      <c r="AZ19" s="7">
        <v>-43.616632899999999</v>
      </c>
      <c r="BA19" s="7">
        <v>-66.822157399999995</v>
      </c>
      <c r="BB19" s="7">
        <v>-92.752741900000004</v>
      </c>
      <c r="BC19" s="7">
        <v>-153.563492</v>
      </c>
      <c r="BD19" s="7">
        <v>-126.83814700000001</v>
      </c>
      <c r="BE19" s="7">
        <v>-26.895962000000001</v>
      </c>
      <c r="BF19" s="7">
        <v>-65.243533999999997</v>
      </c>
      <c r="BG19" s="7">
        <v>-31.713663</v>
      </c>
      <c r="BH19" s="7">
        <v>-158.265716</v>
      </c>
      <c r="BI19" s="7">
        <v>-69.077792000000002</v>
      </c>
      <c r="BJ19" s="7">
        <v>-53.150883</v>
      </c>
      <c r="BK19" s="7">
        <v>-54.975007699999999</v>
      </c>
      <c r="BL19" s="7">
        <v>-106.63701</v>
      </c>
      <c r="BM19" s="7">
        <v>-84.815312300000002</v>
      </c>
      <c r="BN19" s="7">
        <v>-119.51416999999999</v>
      </c>
      <c r="BO19" s="7">
        <v>-49.244123999999999</v>
      </c>
      <c r="BP19" s="7">
        <v>-81.789844099999996</v>
      </c>
      <c r="BQ19" s="7">
        <v>-152.38619700000001</v>
      </c>
      <c r="BR19" s="7">
        <v>-171.95713000000001</v>
      </c>
      <c r="BS19" s="7">
        <v>-126.946758</v>
      </c>
      <c r="BT19" s="7">
        <v>-48.026890000000002</v>
      </c>
      <c r="BU19" s="7">
        <v>-84.596050270000006</v>
      </c>
      <c r="BV19" s="7">
        <v>-83.475120390000001</v>
      </c>
      <c r="BW19" s="7">
        <v>-65.944099379999997</v>
      </c>
      <c r="BX19" s="7">
        <v>-55.374265569999999</v>
      </c>
      <c r="BY19" s="7">
        <v>-28.681856539999998</v>
      </c>
      <c r="BZ19" s="7">
        <v>-86.280309090000003</v>
      </c>
      <c r="CA19" s="7">
        <v>-71.348373559999999</v>
      </c>
      <c r="CB19" s="7">
        <v>-126.47574520000001</v>
      </c>
      <c r="CC19" s="7">
        <v>-69.023008239999996</v>
      </c>
      <c r="CD19" s="7">
        <v>-71.521116680000006</v>
      </c>
      <c r="CE19" s="7">
        <v>-36.682132959999997</v>
      </c>
      <c r="CF19" s="7">
        <v>-91.158989599999998</v>
      </c>
      <c r="CG19" s="7">
        <v>-34.03113862</v>
      </c>
      <c r="CH19" s="7">
        <v>-113.38709679999999</v>
      </c>
      <c r="CI19" s="7">
        <v>-29.421944979999999</v>
      </c>
      <c r="CJ19" s="7">
        <v>-49.525514770000001</v>
      </c>
      <c r="CK19" s="7">
        <v>-17.448652769999999</v>
      </c>
      <c r="CL19" s="7">
        <v>-49.921190889999998</v>
      </c>
      <c r="CM19" s="7">
        <v>-50.593912400000001</v>
      </c>
      <c r="CN19" s="7">
        <v>-76.500389709999993</v>
      </c>
      <c r="CO19" s="7">
        <v>-91.3481405</v>
      </c>
      <c r="CP19" s="7">
        <v>-78.475236510000002</v>
      </c>
      <c r="CQ19" s="7">
        <v>-75.530739670000003</v>
      </c>
      <c r="CR19" s="7">
        <v>-90.806411220000001</v>
      </c>
      <c r="CS19" s="7">
        <v>-161.20610690000001</v>
      </c>
      <c r="CT19" s="7">
        <v>-158.55459540000001</v>
      </c>
      <c r="CU19" s="7">
        <v>-131.08475759999999</v>
      </c>
      <c r="CV19" s="7">
        <v>-97.364644490000003</v>
      </c>
      <c r="CW19" s="7">
        <v>-45.495867769999997</v>
      </c>
      <c r="CX19" s="7">
        <v>-66.208299429999997</v>
      </c>
      <c r="CY19" s="7">
        <v>-122.9206466</v>
      </c>
      <c r="CZ19" s="7">
        <v>-73.111668760000001</v>
      </c>
      <c r="DA19" s="7">
        <v>-58.40482574</v>
      </c>
      <c r="DB19" s="7">
        <v>-75.474271540000004</v>
      </c>
      <c r="DC19" s="7">
        <v>-59.564346520000001</v>
      </c>
      <c r="DD19" s="7">
        <v>-70.299757549999995</v>
      </c>
      <c r="DE19" s="7">
        <v>-155.90071459999999</v>
      </c>
      <c r="DF19" s="7">
        <v>-65.153862709999999</v>
      </c>
      <c r="DG19" s="7">
        <v>-65.059894029999995</v>
      </c>
      <c r="DH19" s="7">
        <v>-31.45544666</v>
      </c>
      <c r="DI19" s="7">
        <v>-139.3944223</v>
      </c>
      <c r="DJ19" s="7">
        <v>-204.7513812</v>
      </c>
      <c r="DK19" s="7">
        <v>-100.10875679999999</v>
      </c>
      <c r="DL19" s="7">
        <v>-57.696228339999998</v>
      </c>
      <c r="DM19" s="7">
        <v>-80.559837729999998</v>
      </c>
      <c r="DN19" s="7">
        <v>-120.1937757</v>
      </c>
      <c r="DO19" s="7">
        <v>-93.677712799999995</v>
      </c>
      <c r="DP19" s="7">
        <v>-64.483596599999998</v>
      </c>
      <c r="DQ19" s="7">
        <v>-42.429557750000001</v>
      </c>
      <c r="DR19" s="7">
        <v>-51.638546400000003</v>
      </c>
      <c r="DS19" s="7">
        <v>-60.462287099999998</v>
      </c>
      <c r="DT19" s="7">
        <v>-92.933618839999994</v>
      </c>
      <c r="DU19" s="7">
        <v>-118.7969925</v>
      </c>
      <c r="DV19" s="7">
        <v>-44.724324320000001</v>
      </c>
      <c r="DW19" s="7">
        <v>-43.849950149999998</v>
      </c>
      <c r="DX19" s="7">
        <v>-141.39331619999999</v>
      </c>
      <c r="DY19" s="7">
        <v>-88.859200740000006</v>
      </c>
      <c r="DZ19" s="7">
        <v>-46.841463410000003</v>
      </c>
      <c r="EA19" s="7">
        <v>-53.312274369999997</v>
      </c>
      <c r="EB19" s="7">
        <v>-56.655952380000002</v>
      </c>
      <c r="EC19" s="7">
        <v>-52.31</v>
      </c>
      <c r="ED19" s="7">
        <v>-151.08427270000001</v>
      </c>
      <c r="EE19" s="7">
        <v>-105.96273290000001</v>
      </c>
      <c r="EF19" s="7">
        <v>-116.5824065</v>
      </c>
      <c r="EG19" s="7">
        <v>-192.13700230000001</v>
      </c>
      <c r="EH19" s="7">
        <v>-171.85913189999999</v>
      </c>
      <c r="EI19" s="7">
        <v>-129.20810309999999</v>
      </c>
      <c r="EJ19" s="7">
        <v>-167.91381000000001</v>
      </c>
      <c r="EK19" s="7">
        <v>-147.0121335</v>
      </c>
      <c r="EL19" s="7">
        <v>-254.30862830000001</v>
      </c>
      <c r="EM19" s="7">
        <v>-111.09025920000001</v>
      </c>
      <c r="EN19" s="7">
        <v>-78.001745200000002</v>
      </c>
      <c r="EO19" s="7">
        <v>-117.0391872</v>
      </c>
      <c r="EP19" s="7">
        <v>-116.9557765</v>
      </c>
      <c r="EQ19" s="7">
        <v>-138.01228359999999</v>
      </c>
      <c r="ER19" s="7">
        <v>-46.475409839999998</v>
      </c>
      <c r="ES19" s="7">
        <v>-44.416045439999998</v>
      </c>
      <c r="ET19" s="7">
        <v>-227.85107909999999</v>
      </c>
      <c r="EU19" s="7">
        <v>-61.209341119999998</v>
      </c>
      <c r="EV19" s="7">
        <v>-89.023993489999995</v>
      </c>
      <c r="EW19" s="7">
        <v>-164.37246959999999</v>
      </c>
      <c r="EX19" s="7">
        <v>-165.83333329999999</v>
      </c>
      <c r="EY19" s="7">
        <v>-163.50329930000001</v>
      </c>
      <c r="EZ19" s="7">
        <v>-137.57668709999999</v>
      </c>
      <c r="FA19" s="7">
        <v>-109.1935484</v>
      </c>
      <c r="FB19" s="7">
        <v>-174.8647125</v>
      </c>
      <c r="FC19" s="7">
        <v>-209.8973306</v>
      </c>
      <c r="FD19" s="7">
        <v>-127.079857</v>
      </c>
      <c r="FE19" s="7">
        <v>-109.65429159999999</v>
      </c>
      <c r="FF19" s="7">
        <v>-103.0155979</v>
      </c>
      <c r="FG19" s="7">
        <v>-158.6935086</v>
      </c>
      <c r="FH19" s="7">
        <v>-83.195920099999995</v>
      </c>
      <c r="FI19" s="7">
        <v>-78.686425170000007</v>
      </c>
      <c r="FJ19" s="7">
        <v>-88.647246609999996</v>
      </c>
      <c r="FK19" s="7">
        <v>-80.645743150000001</v>
      </c>
      <c r="FL19" s="7">
        <v>-87.004630759999998</v>
      </c>
      <c r="FM19" s="7">
        <v>-118.60641889999999</v>
      </c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</row>
    <row r="20" spans="2:210">
      <c r="B20" s="5">
        <v>-10</v>
      </c>
      <c r="C20" s="7">
        <v>-74.447570810000002</v>
      </c>
      <c r="D20" s="7">
        <v>-32.013627990000003</v>
      </c>
      <c r="E20" s="7">
        <v>-11.00914435</v>
      </c>
      <c r="F20" s="7">
        <v>-43.499090899999999</v>
      </c>
      <c r="G20" s="7">
        <v>-28.428934000000002</v>
      </c>
      <c r="H20" s="7">
        <v>-30.290769229999999</v>
      </c>
      <c r="I20" s="7">
        <v>-15.196397340000001</v>
      </c>
      <c r="J20" s="7">
        <v>-19.290115199999999</v>
      </c>
      <c r="K20" s="7">
        <v>-101.072464</v>
      </c>
      <c r="L20" s="7">
        <v>-76.515505849999997</v>
      </c>
      <c r="M20" s="7">
        <v>-21.635732099999998</v>
      </c>
      <c r="N20" s="7">
        <v>-78.700616350000004</v>
      </c>
      <c r="O20" s="7">
        <v>-7.4075291310000004</v>
      </c>
      <c r="P20" s="7">
        <v>-29.5</v>
      </c>
      <c r="Q20" s="7">
        <v>-42.736511</v>
      </c>
      <c r="R20" s="7">
        <v>-8.5406945919999995</v>
      </c>
      <c r="S20" s="7">
        <v>-58.518367349999998</v>
      </c>
      <c r="T20" s="7">
        <v>-7.1620879119999996</v>
      </c>
      <c r="U20" s="7">
        <v>-14.93022676</v>
      </c>
      <c r="V20" s="7">
        <v>-35.152656999999998</v>
      </c>
      <c r="W20" s="7">
        <v>-21.712050550000001</v>
      </c>
      <c r="X20" s="7">
        <v>-18.85945486</v>
      </c>
      <c r="Y20" s="7">
        <v>-17.0511509</v>
      </c>
      <c r="Z20" s="7">
        <v>-26.879570940000001</v>
      </c>
      <c r="AA20" s="7">
        <v>-21.500953290000002</v>
      </c>
      <c r="AB20" s="7">
        <v>-59.57926999</v>
      </c>
      <c r="AC20" s="7">
        <v>-23.958217789999999</v>
      </c>
      <c r="AD20" s="7">
        <v>-33.194668819999997</v>
      </c>
      <c r="AE20" s="7">
        <v>-23.501178320000001</v>
      </c>
      <c r="AF20" s="7">
        <v>-23.278227730000001</v>
      </c>
      <c r="AG20" s="7">
        <v>-22.742060899999998</v>
      </c>
      <c r="AH20" s="7">
        <v>-71.813102999999998</v>
      </c>
      <c r="AI20" s="7">
        <v>-13.625108600000001</v>
      </c>
      <c r="AJ20" s="7">
        <v>-25.765368599999999</v>
      </c>
      <c r="AK20" s="7">
        <v>-28.774047190000001</v>
      </c>
      <c r="AL20" s="7">
        <v>-30.362264150000001</v>
      </c>
      <c r="AM20" s="7">
        <v>-11.4664202</v>
      </c>
      <c r="AN20" s="7">
        <v>-27.802416900000001</v>
      </c>
      <c r="AO20" s="7">
        <v>-87.31241473</v>
      </c>
      <c r="AP20" s="7">
        <v>-79.967907569999994</v>
      </c>
      <c r="AQ20" s="7">
        <v>-143.86145400000001</v>
      </c>
      <c r="AR20" s="7">
        <v>-57.255338080000001</v>
      </c>
      <c r="AS20" s="7">
        <v>-18.835062610000001</v>
      </c>
      <c r="AT20" s="7">
        <v>-16.593890999999999</v>
      </c>
      <c r="AU20" s="7">
        <v>-16.450095000000001</v>
      </c>
      <c r="AV20" s="7">
        <v>-75.539613200000005</v>
      </c>
      <c r="AW20" s="7">
        <v>-78.882344700000004</v>
      </c>
      <c r="AX20" s="7">
        <v>-53.499536599999999</v>
      </c>
      <c r="AY20" s="7">
        <v>-96.141947000000002</v>
      </c>
      <c r="AZ20" s="7">
        <v>-42.117647099999999</v>
      </c>
      <c r="BA20" s="7">
        <v>-70.736637500000001</v>
      </c>
      <c r="BB20" s="7">
        <v>-82.449777400000002</v>
      </c>
      <c r="BC20" s="7">
        <v>-146.36507900000001</v>
      </c>
      <c r="BD20" s="7">
        <v>-111.022864</v>
      </c>
      <c r="BE20" s="7">
        <v>-23.528265999999999</v>
      </c>
      <c r="BF20" s="7">
        <v>-58.607759000000001</v>
      </c>
      <c r="BG20" s="7">
        <v>-27.327762</v>
      </c>
      <c r="BH20" s="7">
        <v>-140.419082</v>
      </c>
      <c r="BI20" s="7">
        <v>-58.648054999999999</v>
      </c>
      <c r="BJ20" s="7">
        <v>-47.561798000000003</v>
      </c>
      <c r="BK20" s="7">
        <v>-50.730388699999999</v>
      </c>
      <c r="BL20" s="7">
        <v>-97.093712999999994</v>
      </c>
      <c r="BM20" s="7">
        <v>-77.165883100000002</v>
      </c>
      <c r="BN20" s="7">
        <v>-108.987854</v>
      </c>
      <c r="BO20" s="7">
        <v>-44.424678999999998</v>
      </c>
      <c r="BP20" s="7">
        <v>-70.530417299999996</v>
      </c>
      <c r="BQ20" s="7">
        <v>-143.49485999999999</v>
      </c>
      <c r="BR20" s="7">
        <v>-158.10810799999999</v>
      </c>
      <c r="BS20" s="7">
        <v>-110.67877900000001</v>
      </c>
      <c r="BT20" s="7">
        <v>-49.380823200000002</v>
      </c>
      <c r="BU20" s="7">
        <v>-73.460502689999998</v>
      </c>
      <c r="BV20" s="7">
        <v>-73.763242379999994</v>
      </c>
      <c r="BW20" s="7">
        <v>-63.409937890000002</v>
      </c>
      <c r="BX20" s="7">
        <v>-53.957696830000003</v>
      </c>
      <c r="BY20" s="7">
        <v>-26.513080169999999</v>
      </c>
      <c r="BZ20" s="7">
        <v>-74.300559550000003</v>
      </c>
      <c r="CA20" s="7">
        <v>-61.437565579999998</v>
      </c>
      <c r="CB20" s="7">
        <v>-112.6183518</v>
      </c>
      <c r="CC20" s="7">
        <v>-62.991071429999998</v>
      </c>
      <c r="CD20" s="7">
        <v>-62.720114529999996</v>
      </c>
      <c r="CE20" s="7">
        <v>-37.626038780000002</v>
      </c>
      <c r="CF20" s="7">
        <v>-80.599306589999998</v>
      </c>
      <c r="CG20" s="7">
        <v>-33.836053270000001</v>
      </c>
      <c r="CH20" s="7">
        <v>-110.92375370000001</v>
      </c>
      <c r="CI20" s="7">
        <v>-31.159628919999999</v>
      </c>
      <c r="CJ20" s="7">
        <v>-48.424350939999997</v>
      </c>
      <c r="CK20" s="7">
        <v>-15.28851042</v>
      </c>
      <c r="CL20" s="7">
        <v>-44.246935200000003</v>
      </c>
      <c r="CM20" s="7">
        <v>-45.475129920000001</v>
      </c>
      <c r="CN20" s="7">
        <v>-70.015588460000004</v>
      </c>
      <c r="CO20" s="7">
        <v>-80.330578509999995</v>
      </c>
      <c r="CP20" s="7">
        <v>-76.004451860000003</v>
      </c>
      <c r="CQ20" s="7">
        <v>-68.001921229999994</v>
      </c>
      <c r="CR20" s="7">
        <v>-80.772602050000003</v>
      </c>
      <c r="CS20" s="7">
        <v>-143.4320611</v>
      </c>
      <c r="CT20" s="7">
        <v>-145.2867243</v>
      </c>
      <c r="CU20" s="7">
        <v>-119.1105685</v>
      </c>
      <c r="CV20" s="7">
        <v>-89.354207439999996</v>
      </c>
      <c r="CW20" s="7">
        <v>-46.086776860000001</v>
      </c>
      <c r="CX20" s="7">
        <v>-61.969080550000001</v>
      </c>
      <c r="CY20" s="7">
        <v>-110.93681119999999</v>
      </c>
      <c r="CZ20" s="7">
        <v>-64.347553320000003</v>
      </c>
      <c r="DA20" s="7">
        <v>-51.739052729999997</v>
      </c>
      <c r="DB20" s="7">
        <v>-72.721636700000005</v>
      </c>
      <c r="DC20" s="7">
        <v>-53.858287429999997</v>
      </c>
      <c r="DD20" s="7">
        <v>-66.272867529999999</v>
      </c>
      <c r="DE20" s="7">
        <v>-138.96953740000001</v>
      </c>
      <c r="DF20" s="7">
        <v>-59.860124810000002</v>
      </c>
      <c r="DG20" s="7">
        <v>-59.77539737</v>
      </c>
      <c r="DH20" s="7">
        <v>-28.8565957</v>
      </c>
      <c r="DI20" s="7">
        <v>-126.6374502</v>
      </c>
      <c r="DJ20" s="7">
        <v>-184.1386238</v>
      </c>
      <c r="DK20" s="7">
        <v>-83.699606230000001</v>
      </c>
      <c r="DL20" s="7">
        <v>-50.835881749999999</v>
      </c>
      <c r="DM20" s="7">
        <v>-69.57809331</v>
      </c>
      <c r="DN20" s="7">
        <v>-108.109219</v>
      </c>
      <c r="DO20" s="7">
        <v>-83.242365169999999</v>
      </c>
      <c r="DP20" s="7">
        <v>-56.182260020000001</v>
      </c>
      <c r="DQ20" s="7">
        <v>-36.316476950000002</v>
      </c>
      <c r="DR20" s="7">
        <v>-43.08565866</v>
      </c>
      <c r="DS20" s="7">
        <v>-57.552311439999997</v>
      </c>
      <c r="DT20" s="7">
        <v>-82.077087789999993</v>
      </c>
      <c r="DU20" s="7">
        <v>-107.1975393</v>
      </c>
      <c r="DV20" s="7">
        <v>-38.051651649999997</v>
      </c>
      <c r="DW20" s="7">
        <v>-36.439182449999997</v>
      </c>
      <c r="DX20" s="7">
        <v>-122.5655527</v>
      </c>
      <c r="DY20" s="7">
        <v>-81.073420069999997</v>
      </c>
      <c r="DZ20" s="7">
        <v>-40.735772359999999</v>
      </c>
      <c r="EA20" s="7">
        <v>-50.418170879999998</v>
      </c>
      <c r="EB20" s="7">
        <v>-57.87321429</v>
      </c>
      <c r="EC20" s="7">
        <v>-53.857272729999998</v>
      </c>
      <c r="ED20" s="7">
        <v>-136.9511541</v>
      </c>
      <c r="EE20" s="7">
        <v>-99.014492750000002</v>
      </c>
      <c r="EF20" s="7">
        <v>-99.565217390000001</v>
      </c>
      <c r="EG20" s="7">
        <v>-174.2300937</v>
      </c>
      <c r="EH20" s="7">
        <v>-152.58394759999999</v>
      </c>
      <c r="EI20" s="7">
        <v>-120.79803560000001</v>
      </c>
      <c r="EJ20" s="7">
        <v>-165.50440739999999</v>
      </c>
      <c r="EK20" s="7">
        <v>-127.8463094</v>
      </c>
      <c r="EL20" s="7">
        <v>-224.08738940000001</v>
      </c>
      <c r="EM20" s="7">
        <v>-99.477211800000006</v>
      </c>
      <c r="EN20" s="7">
        <v>-69.357184410000002</v>
      </c>
      <c r="EO20" s="7">
        <v>-104.8911466</v>
      </c>
      <c r="EP20" s="7">
        <v>-104.6863216</v>
      </c>
      <c r="EQ20" s="7">
        <v>-124.6063652</v>
      </c>
      <c r="ER20" s="7">
        <v>-41.890710380000002</v>
      </c>
      <c r="ES20" s="7">
        <v>-42.126375580000001</v>
      </c>
      <c r="ET20" s="7">
        <v>-219.14697760000001</v>
      </c>
      <c r="EU20" s="7">
        <v>-54.49541284</v>
      </c>
      <c r="EV20" s="7">
        <v>-82.745018299999998</v>
      </c>
      <c r="EW20" s="7">
        <v>-145.3441296</v>
      </c>
      <c r="EX20" s="7">
        <v>-148.85761590000001</v>
      </c>
      <c r="EY20" s="7">
        <v>-142.87342530000001</v>
      </c>
      <c r="EZ20" s="7">
        <v>-124.809816</v>
      </c>
      <c r="FA20" s="7">
        <v>-106.21774189999999</v>
      </c>
      <c r="FB20" s="7">
        <v>-156.65163469999999</v>
      </c>
      <c r="FC20" s="7">
        <v>-194.421629</v>
      </c>
      <c r="FD20" s="7">
        <v>-116.3766389</v>
      </c>
      <c r="FE20" s="7">
        <v>-98.775544960000005</v>
      </c>
      <c r="FF20" s="7">
        <v>-91.611785100000006</v>
      </c>
      <c r="FG20" s="7">
        <v>-140.0041085</v>
      </c>
      <c r="FH20" s="7">
        <v>-77.148321289999998</v>
      </c>
      <c r="FI20" s="7">
        <v>-81.628247349999995</v>
      </c>
      <c r="FJ20" s="7">
        <v>-79.692737429999994</v>
      </c>
      <c r="FK20" s="7">
        <v>-74.751082249999996</v>
      </c>
      <c r="FL20" s="7">
        <v>-79.054350479999997</v>
      </c>
      <c r="FM20" s="7">
        <v>-112.652027</v>
      </c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</row>
    <row r="21" spans="2:210">
      <c r="B21" s="5">
        <v>-5</v>
      </c>
      <c r="C21" s="7">
        <v>-64.785218529999995</v>
      </c>
      <c r="D21" s="7">
        <v>-27.3373849</v>
      </c>
      <c r="E21" s="7">
        <v>-9.8788373610000004</v>
      </c>
      <c r="F21" s="7">
        <v>-37.985454500000003</v>
      </c>
      <c r="G21" s="7">
        <v>-23.738578700000001</v>
      </c>
      <c r="H21" s="7">
        <v>-26.48692308</v>
      </c>
      <c r="I21" s="7">
        <v>-13.76512767</v>
      </c>
      <c r="J21" s="7">
        <v>-17.0265202</v>
      </c>
      <c r="K21" s="7">
        <v>-89.855072500000006</v>
      </c>
      <c r="L21" s="7">
        <v>-67.225216070000002</v>
      </c>
      <c r="M21" s="7">
        <v>-18.051666099999998</v>
      </c>
      <c r="N21" s="7">
        <v>-69.253309079999994</v>
      </c>
      <c r="O21" s="7">
        <v>-6.4889453240000003</v>
      </c>
      <c r="P21" s="7">
        <v>-25.337499999999999</v>
      </c>
      <c r="Q21" s="7">
        <v>-37.350592800000001</v>
      </c>
      <c r="R21" s="7">
        <v>-7.9900583239999996</v>
      </c>
      <c r="S21" s="7">
        <v>-52.883265309999999</v>
      </c>
      <c r="T21" s="7">
        <v>-6.3977629509999998</v>
      </c>
      <c r="U21" s="7">
        <v>-14.534014450000001</v>
      </c>
      <c r="V21" s="7">
        <v>-28.511111110000002</v>
      </c>
      <c r="W21" s="7">
        <v>-20.79885663</v>
      </c>
      <c r="X21" s="7">
        <v>-16.923339009999999</v>
      </c>
      <c r="Y21" s="7">
        <v>-11.55498721</v>
      </c>
      <c r="Z21" s="7">
        <v>-22.078010729999999</v>
      </c>
      <c r="AA21" s="7">
        <v>-17.719733080000001</v>
      </c>
      <c r="AB21" s="7">
        <v>-51.159097240000001</v>
      </c>
      <c r="AC21" s="7">
        <v>-23.588463669999999</v>
      </c>
      <c r="AD21" s="7">
        <v>-29.04523425</v>
      </c>
      <c r="AE21" s="7">
        <v>-21.827572660000001</v>
      </c>
      <c r="AF21" s="7">
        <v>-25.100524060000001</v>
      </c>
      <c r="AG21" s="7">
        <v>-16.217109499999999</v>
      </c>
      <c r="AH21" s="7">
        <v>-57.562213999999997</v>
      </c>
      <c r="AI21" s="7">
        <v>-12.3019114</v>
      </c>
      <c r="AJ21" s="7">
        <v>-22.690913500000001</v>
      </c>
      <c r="AK21" s="7">
        <v>-31.696007259999998</v>
      </c>
      <c r="AL21" s="7">
        <v>-32.826886790000003</v>
      </c>
      <c r="AM21" s="7">
        <v>-8.5548367200000008</v>
      </c>
      <c r="AN21" s="7">
        <v>-16.676737200000002</v>
      </c>
      <c r="AO21" s="7">
        <v>-81.718963169999995</v>
      </c>
      <c r="AP21" s="7">
        <v>-72.64441592</v>
      </c>
      <c r="AQ21" s="7">
        <v>-146.35116600000001</v>
      </c>
      <c r="AR21" s="7">
        <v>-53.167259790000003</v>
      </c>
      <c r="AS21" s="7">
        <v>-9.2039355989999994</v>
      </c>
      <c r="AT21" s="7">
        <v>-14.928020999999999</v>
      </c>
      <c r="AU21" s="7">
        <v>-14.612206</v>
      </c>
      <c r="AV21" s="7">
        <v>-64.809731799999994</v>
      </c>
      <c r="AW21" s="7">
        <v>-69.447482800000003</v>
      </c>
      <c r="AX21" s="7">
        <v>-49.843373499999998</v>
      </c>
      <c r="AY21" s="7">
        <v>-86.177434000000005</v>
      </c>
      <c r="AZ21" s="7">
        <v>-37.4205544</v>
      </c>
      <c r="BA21" s="7">
        <v>-64.187560700000006</v>
      </c>
      <c r="BB21" s="7">
        <v>-72.721250999999995</v>
      </c>
      <c r="BC21" s="7">
        <v>-131.91269800000001</v>
      </c>
      <c r="BD21" s="7">
        <v>-93.610108299999993</v>
      </c>
      <c r="BE21" s="7">
        <v>-20.304988000000002</v>
      </c>
      <c r="BF21" s="7">
        <v>-51.283405000000002</v>
      </c>
      <c r="BG21" s="7">
        <v>-23.751453000000001</v>
      </c>
      <c r="BH21" s="7">
        <v>-121.025412</v>
      </c>
      <c r="BI21" s="7">
        <v>-48.131117000000003</v>
      </c>
      <c r="BJ21" s="7">
        <v>-42.798555</v>
      </c>
      <c r="BK21" s="7">
        <v>-45.992043299999999</v>
      </c>
      <c r="BL21" s="7">
        <v>-84.217082000000005</v>
      </c>
      <c r="BM21" s="7">
        <v>-67.716588299999998</v>
      </c>
      <c r="BN21" s="7">
        <v>-95.465586999999999</v>
      </c>
      <c r="BO21" s="7">
        <v>-41.616453</v>
      </c>
      <c r="BP21" s="7">
        <v>-59.132730000000002</v>
      </c>
      <c r="BQ21" s="7">
        <v>-127.81204099999999</v>
      </c>
      <c r="BR21" s="7">
        <v>-138.52749299999999</v>
      </c>
      <c r="BS21" s="7">
        <v>-96.119101700000002</v>
      </c>
      <c r="BT21" s="7">
        <v>-46.080905799999996</v>
      </c>
      <c r="BU21" s="7">
        <v>-64.398563730000006</v>
      </c>
      <c r="BV21" s="7">
        <v>-65.332263240000003</v>
      </c>
      <c r="BW21" s="7">
        <v>-57.344720500000001</v>
      </c>
      <c r="BX21" s="7">
        <v>-44.908930669999997</v>
      </c>
      <c r="BY21" s="7">
        <v>-22.585654009999999</v>
      </c>
      <c r="BZ21" s="7">
        <v>-62.803090859999998</v>
      </c>
      <c r="CA21" s="7">
        <v>-48.22875131</v>
      </c>
      <c r="CB21" s="7">
        <v>-89.795441260000004</v>
      </c>
      <c r="CC21" s="7">
        <v>-52.460508240000003</v>
      </c>
      <c r="CD21" s="7">
        <v>-54.237652109999999</v>
      </c>
      <c r="CE21" s="7">
        <v>-32.341412740000003</v>
      </c>
      <c r="CF21" s="7">
        <v>-71.644378410000002</v>
      </c>
      <c r="CG21" s="7">
        <v>-28.27236916</v>
      </c>
      <c r="CH21" s="7">
        <v>-88.929618770000005</v>
      </c>
      <c r="CI21" s="7">
        <v>-25.490083169999998</v>
      </c>
      <c r="CJ21" s="7">
        <v>-41.897940910000003</v>
      </c>
      <c r="CK21" s="7">
        <v>-13.11464159</v>
      </c>
      <c r="CL21" s="7">
        <v>-37.765761820000002</v>
      </c>
      <c r="CM21" s="7">
        <v>-39.948032670000003</v>
      </c>
      <c r="CN21" s="7">
        <v>-63.977656529999997</v>
      </c>
      <c r="CO21" s="7">
        <v>-70.752410470000001</v>
      </c>
      <c r="CP21" s="7">
        <v>-69.910962720000001</v>
      </c>
      <c r="CQ21" s="7">
        <v>-58.285302590000001</v>
      </c>
      <c r="CR21" s="7">
        <v>-70.720010020000004</v>
      </c>
      <c r="CS21" s="7">
        <v>-125.7587786</v>
      </c>
      <c r="CT21" s="7">
        <v>-126.8735271</v>
      </c>
      <c r="CU21" s="7">
        <v>-105.2772933</v>
      </c>
      <c r="CV21" s="7">
        <v>-80.541422049999994</v>
      </c>
      <c r="CW21" s="7">
        <v>-43.508264459999999</v>
      </c>
      <c r="CX21" s="7">
        <v>-52.982099269999999</v>
      </c>
      <c r="CY21" s="7">
        <v>-98.199853050000002</v>
      </c>
      <c r="CZ21" s="7">
        <v>-55.151191969999999</v>
      </c>
      <c r="DA21" s="7">
        <v>-46.345844499999998</v>
      </c>
      <c r="DB21" s="7">
        <v>-62.61624303</v>
      </c>
      <c r="DC21" s="7">
        <v>-46.594892340000001</v>
      </c>
      <c r="DD21" s="7">
        <v>-57.218426270000002</v>
      </c>
      <c r="DE21" s="7">
        <v>-117.20947719999999</v>
      </c>
      <c r="DF21" s="7">
        <v>-51.46761351</v>
      </c>
      <c r="DG21" s="7">
        <v>-53.96682792</v>
      </c>
      <c r="DH21" s="7">
        <v>-26.324208630000001</v>
      </c>
      <c r="DI21" s="7">
        <v>-113.3545817</v>
      </c>
      <c r="DJ21" s="7">
        <v>-160.80361629999999</v>
      </c>
      <c r="DK21" s="7">
        <v>-68.31614476</v>
      </c>
      <c r="DL21" s="7">
        <v>-43.550798499999999</v>
      </c>
      <c r="DM21" s="7">
        <v>-57.107505070000002</v>
      </c>
      <c r="DN21" s="7">
        <v>-96.106870229999998</v>
      </c>
      <c r="DO21" s="7">
        <v>-70.688758930000006</v>
      </c>
      <c r="DP21" s="7">
        <v>-51.105710809999998</v>
      </c>
      <c r="DQ21" s="7">
        <v>-30.543011759999999</v>
      </c>
      <c r="DR21" s="7">
        <v>-35.519143409999998</v>
      </c>
      <c r="DS21" s="7">
        <v>-52.272506079999999</v>
      </c>
      <c r="DT21" s="7">
        <v>-74.275517489999999</v>
      </c>
      <c r="DU21" s="7">
        <v>-99.815447710000001</v>
      </c>
      <c r="DV21" s="7">
        <v>-35.69489489</v>
      </c>
      <c r="DW21" s="7">
        <v>-36.682951150000001</v>
      </c>
      <c r="DX21" s="7">
        <v>-109.7789203</v>
      </c>
      <c r="DY21" s="7">
        <v>-68.998605949999998</v>
      </c>
      <c r="DZ21" s="7">
        <v>-38.071951220000003</v>
      </c>
      <c r="EA21" s="7">
        <v>-46.558363419999999</v>
      </c>
      <c r="EB21" s="7">
        <v>-53.7297619</v>
      </c>
      <c r="EC21" s="7">
        <v>-52.45818182</v>
      </c>
      <c r="ED21" s="7">
        <v>-122.76972619999999</v>
      </c>
      <c r="EE21" s="7">
        <v>-89.453416149999995</v>
      </c>
      <c r="EF21" s="7">
        <v>-83.100775189999993</v>
      </c>
      <c r="EG21" s="7">
        <v>-155.05269319999999</v>
      </c>
      <c r="EH21" s="7">
        <v>-136.69123669999999</v>
      </c>
      <c r="EI21" s="7">
        <v>-103.8305709</v>
      </c>
      <c r="EJ21" s="7">
        <v>-157.3359452</v>
      </c>
      <c r="EK21" s="7">
        <v>-108.3114257</v>
      </c>
      <c r="EL21" s="7">
        <v>-192.8595133</v>
      </c>
      <c r="EM21" s="7">
        <v>-85.661304740000006</v>
      </c>
      <c r="EN21" s="7">
        <v>-60.197789409999999</v>
      </c>
      <c r="EO21" s="7">
        <v>-92.242380260000004</v>
      </c>
      <c r="EP21" s="7">
        <v>-89.153239630000002</v>
      </c>
      <c r="EQ21" s="7">
        <v>-108.5929648</v>
      </c>
      <c r="ER21" s="7">
        <v>-37.668488160000003</v>
      </c>
      <c r="ES21" s="7">
        <v>-37.951721689999999</v>
      </c>
      <c r="ET21" s="7">
        <v>-200.2454741</v>
      </c>
      <c r="EU21" s="7">
        <v>-47.739783150000001</v>
      </c>
      <c r="EV21" s="7">
        <v>-73.383489220000001</v>
      </c>
      <c r="EW21" s="7">
        <v>-124.10931170000001</v>
      </c>
      <c r="EX21" s="7">
        <v>-128.54304640000001</v>
      </c>
      <c r="EY21" s="7">
        <v>-125.72585479999999</v>
      </c>
      <c r="EZ21" s="7">
        <v>-109.9631902</v>
      </c>
      <c r="FA21" s="7">
        <v>-107.23387099999999</v>
      </c>
      <c r="FB21" s="7">
        <v>-142.16459979999999</v>
      </c>
      <c r="FC21" s="7">
        <v>-177.4948665</v>
      </c>
      <c r="FD21" s="7">
        <v>-104.36233609999999</v>
      </c>
      <c r="FE21" s="7">
        <v>-84.501021800000004</v>
      </c>
      <c r="FF21" s="7">
        <v>-76.623050259999999</v>
      </c>
      <c r="FG21" s="7">
        <v>-117.7156943</v>
      </c>
      <c r="FH21" s="7">
        <v>-68.151296220000006</v>
      </c>
      <c r="FI21" s="7">
        <v>-82.279546289999999</v>
      </c>
      <c r="FJ21" s="7">
        <v>-70.618515560000006</v>
      </c>
      <c r="FK21" s="7">
        <v>-65.685425690000002</v>
      </c>
      <c r="FL21" s="7">
        <v>-71.598830120000002</v>
      </c>
      <c r="FM21" s="7">
        <v>-100.9459459</v>
      </c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</row>
    <row r="22" spans="2:210">
      <c r="B22" s="5">
        <v>0</v>
      </c>
      <c r="C22" s="7">
        <v>-54.66516601</v>
      </c>
      <c r="D22" s="7">
        <v>-23.55432781</v>
      </c>
      <c r="E22" s="7">
        <v>-8.1874591769999991</v>
      </c>
      <c r="F22" s="7">
        <v>-29.005454499999999</v>
      </c>
      <c r="G22" s="7">
        <v>-20.2419628</v>
      </c>
      <c r="H22" s="7">
        <v>-21.33038462</v>
      </c>
      <c r="I22" s="7">
        <v>-12.94945785</v>
      </c>
      <c r="J22" s="7">
        <v>-13.715778200000001</v>
      </c>
      <c r="K22" s="7">
        <v>-73.623188400000004</v>
      </c>
      <c r="L22" s="7">
        <v>-56.189120490000001</v>
      </c>
      <c r="M22" s="7">
        <v>-15.9394334</v>
      </c>
      <c r="N22" s="7">
        <v>-62.295645139999998</v>
      </c>
      <c r="O22" s="7">
        <v>-5.3192411110000002</v>
      </c>
      <c r="P22" s="7">
        <v>-21.200833299999999</v>
      </c>
      <c r="Q22" s="7">
        <v>-33.159932300000001</v>
      </c>
      <c r="R22" s="7">
        <v>-8.1537645810000008</v>
      </c>
      <c r="S22" s="7">
        <v>-47.444897959999999</v>
      </c>
      <c r="T22" s="7">
        <v>-5.3616562009999997</v>
      </c>
      <c r="U22" s="7">
        <v>-11.768128580000001</v>
      </c>
      <c r="V22" s="7">
        <v>-24.22512077</v>
      </c>
      <c r="W22" s="7">
        <v>-20.54761547</v>
      </c>
      <c r="X22" s="7">
        <v>-18.25809199</v>
      </c>
      <c r="Y22" s="7">
        <v>-17.595907929999999</v>
      </c>
      <c r="Z22" s="7">
        <v>-20.55290102</v>
      </c>
      <c r="AA22" s="7">
        <v>-12.97378456</v>
      </c>
      <c r="AB22" s="7">
        <v>-45.895792700000001</v>
      </c>
      <c r="AC22" s="7">
        <v>-19.84470327</v>
      </c>
      <c r="AD22" s="7">
        <v>-28.119547659999999</v>
      </c>
      <c r="AE22" s="7">
        <v>-20.736056560000002</v>
      </c>
      <c r="AF22" s="7">
        <v>-19.034778469999999</v>
      </c>
      <c r="AG22" s="7">
        <v>-14.5048607</v>
      </c>
      <c r="AH22" s="7">
        <v>-46.755206000000001</v>
      </c>
      <c r="AI22" s="7">
        <v>-10.408557800000001</v>
      </c>
      <c r="AJ22" s="7">
        <v>-22.7438158</v>
      </c>
      <c r="AK22" s="7">
        <v>-26.356624320000002</v>
      </c>
      <c r="AL22" s="7">
        <v>-25.237264150000001</v>
      </c>
      <c r="AM22" s="7">
        <v>-7.6491065899999997</v>
      </c>
      <c r="AN22" s="7">
        <v>-18.959516600000001</v>
      </c>
      <c r="AO22" s="7">
        <v>-69.276944069999999</v>
      </c>
      <c r="AP22" s="7">
        <v>-61.335044930000002</v>
      </c>
      <c r="AQ22" s="7">
        <v>-130.37722909999999</v>
      </c>
      <c r="AR22" s="7">
        <v>-43.00177936</v>
      </c>
      <c r="AS22" s="7">
        <v>-8.3441860470000009</v>
      </c>
      <c r="AT22" s="7">
        <v>-10.946878999999999</v>
      </c>
      <c r="AU22" s="7">
        <v>-11.445645000000001</v>
      </c>
      <c r="AV22" s="7">
        <v>-49.770430400000002</v>
      </c>
      <c r="AW22" s="7">
        <v>-58.366287999999997</v>
      </c>
      <c r="AX22" s="7">
        <v>-43.5430955</v>
      </c>
      <c r="AY22" s="7">
        <v>-72.800728000000007</v>
      </c>
      <c r="AZ22" s="7">
        <v>-30.404327200000001</v>
      </c>
      <c r="BA22" s="7">
        <v>-59.114674399999998</v>
      </c>
      <c r="BB22" s="7">
        <v>-63.619285499999997</v>
      </c>
      <c r="BC22" s="7">
        <v>-113.730159</v>
      </c>
      <c r="BD22" s="7">
        <v>-76.756919400000001</v>
      </c>
      <c r="BE22" s="7">
        <v>-14.620903</v>
      </c>
      <c r="BF22" s="7">
        <v>-44.610990999999999</v>
      </c>
      <c r="BG22" s="7">
        <v>-19.252907</v>
      </c>
      <c r="BH22" s="7">
        <v>-99.255461400000002</v>
      </c>
      <c r="BI22" s="7">
        <v>-36.578418999999997</v>
      </c>
      <c r="BJ22" s="7">
        <v>-33.424559000000002</v>
      </c>
      <c r="BK22" s="7">
        <v>-41.815770700000002</v>
      </c>
      <c r="BL22" s="7">
        <v>-70.462632999999997</v>
      </c>
      <c r="BM22" s="7">
        <v>-54.304231000000001</v>
      </c>
      <c r="BN22" s="7">
        <v>-81.632928500000006</v>
      </c>
      <c r="BO22" s="7">
        <v>-34.129807999999997</v>
      </c>
      <c r="BP22" s="7">
        <v>-47.395676199999997</v>
      </c>
      <c r="BQ22" s="7">
        <v>-104.985316</v>
      </c>
      <c r="BR22" s="7">
        <v>-114.203169</v>
      </c>
      <c r="BS22" s="7">
        <v>-80.714105500000002</v>
      </c>
      <c r="BT22" s="7">
        <v>-39.989385499999997</v>
      </c>
      <c r="BU22" s="7">
        <v>-54.151705569999997</v>
      </c>
      <c r="BV22" s="7">
        <v>-57.948635629999998</v>
      </c>
      <c r="BW22" s="7">
        <v>-54.83850932</v>
      </c>
      <c r="BX22" s="7">
        <v>-45.003525260000004</v>
      </c>
      <c r="BY22" s="7">
        <v>-22.07257384</v>
      </c>
      <c r="BZ22" s="7">
        <v>-49.416466829999997</v>
      </c>
      <c r="CA22" s="7">
        <v>-36.34417629</v>
      </c>
      <c r="CB22" s="7">
        <v>-77.872589129999994</v>
      </c>
      <c r="CC22" s="7">
        <v>-45.425824179999999</v>
      </c>
      <c r="CD22" s="7">
        <v>-42.147458839999999</v>
      </c>
      <c r="CE22" s="7">
        <v>-30.027700830000001</v>
      </c>
      <c r="CF22" s="7">
        <v>-57.067855369999997</v>
      </c>
      <c r="CG22" s="7">
        <v>-23.312699309999999</v>
      </c>
      <c r="CH22" s="7">
        <v>-81.854838709999996</v>
      </c>
      <c r="CI22" s="7">
        <v>-19.794625719999999</v>
      </c>
      <c r="CJ22" s="7">
        <v>-36.311548790000003</v>
      </c>
      <c r="CK22" s="7">
        <v>-9.601423488</v>
      </c>
      <c r="CL22" s="7">
        <v>-31.246059540000001</v>
      </c>
      <c r="CM22" s="7">
        <v>-33.560504829999999</v>
      </c>
      <c r="CN22" s="7">
        <v>-58.713951680000001</v>
      </c>
      <c r="CO22" s="7">
        <v>-61.086432510000002</v>
      </c>
      <c r="CP22" s="7">
        <v>-62.12576516</v>
      </c>
      <c r="CQ22" s="7">
        <v>-50.494716619999998</v>
      </c>
      <c r="CR22" s="7">
        <v>-61.085649889999999</v>
      </c>
      <c r="CS22" s="7">
        <v>-105.8534351</v>
      </c>
      <c r="CT22" s="7">
        <v>-107.52553020000001</v>
      </c>
      <c r="CU22" s="7">
        <v>-93.557725849999997</v>
      </c>
      <c r="CV22" s="7">
        <v>-66.562296149999995</v>
      </c>
      <c r="CW22" s="7">
        <v>-38.116115700000002</v>
      </c>
      <c r="CX22" s="7">
        <v>-44.438567939999999</v>
      </c>
      <c r="CY22" s="7">
        <v>-82.920646579999996</v>
      </c>
      <c r="CZ22" s="7">
        <v>-42.412797990000001</v>
      </c>
      <c r="DA22" s="7">
        <v>-40.049151029999997</v>
      </c>
      <c r="DB22" s="7">
        <v>-55.270923740000001</v>
      </c>
      <c r="DC22" s="7">
        <v>-38.948422630000003</v>
      </c>
      <c r="DD22" s="7">
        <v>-50.39012563</v>
      </c>
      <c r="DE22" s="7">
        <v>-96.825874389999996</v>
      </c>
      <c r="DF22" s="7">
        <v>-42.509145689999997</v>
      </c>
      <c r="DG22" s="7">
        <v>-48.457728629999998</v>
      </c>
      <c r="DH22" s="7">
        <v>-23.678044379999999</v>
      </c>
      <c r="DI22" s="7">
        <v>-95.705179279999996</v>
      </c>
      <c r="DJ22" s="7">
        <v>-133.4505274</v>
      </c>
      <c r="DK22" s="7">
        <v>-53.671479470000001</v>
      </c>
      <c r="DL22" s="7">
        <v>-33.561331969999998</v>
      </c>
      <c r="DM22" s="7">
        <v>-44.855983770000002</v>
      </c>
      <c r="DN22" s="7">
        <v>-76.535525539999995</v>
      </c>
      <c r="DO22" s="7">
        <v>-61.630929170000002</v>
      </c>
      <c r="DP22" s="7">
        <v>-45.963548000000003</v>
      </c>
      <c r="DQ22" s="7">
        <v>-25.69882441</v>
      </c>
      <c r="DR22" s="7">
        <v>-30.121349769999998</v>
      </c>
      <c r="DS22" s="7">
        <v>-44.531386859999998</v>
      </c>
      <c r="DT22" s="7">
        <v>-61.012847970000003</v>
      </c>
      <c r="DU22" s="7">
        <v>-84.518113470000003</v>
      </c>
      <c r="DV22" s="7">
        <v>-28.508108109999998</v>
      </c>
      <c r="DW22" s="7">
        <v>-28.02492522</v>
      </c>
      <c r="DX22" s="7">
        <v>-88.920308480000003</v>
      </c>
      <c r="DY22" s="7">
        <v>-57.142193310000003</v>
      </c>
      <c r="DZ22" s="7">
        <v>-26.315853659999998</v>
      </c>
      <c r="EA22" s="7">
        <v>-41.452466909999998</v>
      </c>
      <c r="EB22" s="7">
        <v>-48.661309520000003</v>
      </c>
      <c r="EC22" s="7">
        <v>-46.504545450000002</v>
      </c>
      <c r="ED22" s="7">
        <v>-103.4889962</v>
      </c>
      <c r="EE22" s="7">
        <v>-76.616977230000003</v>
      </c>
      <c r="EF22" s="7">
        <v>-68.628244019999997</v>
      </c>
      <c r="EG22" s="7">
        <v>-131.72716629999999</v>
      </c>
      <c r="EH22" s="7">
        <v>-116.8959869</v>
      </c>
      <c r="EI22" s="7">
        <v>-88.023327190000003</v>
      </c>
      <c r="EJ22" s="7">
        <v>-138.07051910000001</v>
      </c>
      <c r="EK22" s="7">
        <v>-86.021233570000007</v>
      </c>
      <c r="EL22" s="7">
        <v>-159.66814160000001</v>
      </c>
      <c r="EM22" s="7">
        <v>-70.218945489999996</v>
      </c>
      <c r="EN22" s="7">
        <v>-50.811518319999998</v>
      </c>
      <c r="EO22" s="7">
        <v>-75.246734399999994</v>
      </c>
      <c r="EP22" s="7">
        <v>-76.342132329999998</v>
      </c>
      <c r="EQ22" s="7">
        <v>-91.211613619999994</v>
      </c>
      <c r="ER22" s="7">
        <v>-34.10473588</v>
      </c>
      <c r="ES22" s="7">
        <v>-33.641817539999998</v>
      </c>
      <c r="ET22" s="7">
        <v>-182.04970850000001</v>
      </c>
      <c r="EU22" s="7">
        <v>-38.99833194</v>
      </c>
      <c r="EV22" s="7">
        <v>-64.066693779999994</v>
      </c>
      <c r="EW22" s="7">
        <v>-102.9453441</v>
      </c>
      <c r="EX22" s="7">
        <v>-109.3267108</v>
      </c>
      <c r="EY22" s="7">
        <v>-105.62687459999999</v>
      </c>
      <c r="EZ22" s="7">
        <v>-94.177914110000003</v>
      </c>
      <c r="FA22" s="7">
        <v>-94.556451609999996</v>
      </c>
      <c r="FB22" s="7">
        <v>-116.1499436</v>
      </c>
      <c r="FC22" s="7">
        <v>-145.3114305</v>
      </c>
      <c r="FD22" s="7">
        <v>-89.292808899999997</v>
      </c>
      <c r="FE22" s="7">
        <v>-74.809264310000003</v>
      </c>
      <c r="FF22" s="7">
        <v>-70.613518200000001</v>
      </c>
      <c r="FG22" s="7">
        <v>-97.629416599999999</v>
      </c>
      <c r="FH22" s="7">
        <v>-64.288142800000003</v>
      </c>
      <c r="FI22" s="7">
        <v>-78.715697039999995</v>
      </c>
      <c r="FJ22" s="7">
        <v>-61.695929769999999</v>
      </c>
      <c r="FK22" s="7">
        <v>-53.394660889999997</v>
      </c>
      <c r="FL22" s="7">
        <v>-67.41652449</v>
      </c>
      <c r="FM22" s="7">
        <v>-88.834459460000005</v>
      </c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</row>
    <row r="23" spans="2:210">
      <c r="B23" s="5">
        <v>5</v>
      </c>
      <c r="C23" s="7">
        <v>-45.124742070000003</v>
      </c>
      <c r="D23" s="7">
        <v>-17.886187849999999</v>
      </c>
      <c r="E23" s="7">
        <v>-6.3363814500000002</v>
      </c>
      <c r="F23" s="7">
        <v>-20.433636400000001</v>
      </c>
      <c r="G23" s="7">
        <v>-14.800338399999999</v>
      </c>
      <c r="H23" s="7">
        <v>-15.89538462</v>
      </c>
      <c r="I23" s="7">
        <v>-10.37093389</v>
      </c>
      <c r="J23" s="7">
        <v>-9.9215108500000007</v>
      </c>
      <c r="K23" s="7">
        <v>-58.776811600000002</v>
      </c>
      <c r="L23" s="7">
        <v>-45.694966950000001</v>
      </c>
      <c r="M23" s="7">
        <v>-14.1919027</v>
      </c>
      <c r="N23" s="7">
        <v>-50.559765589999998</v>
      </c>
      <c r="O23" s="7">
        <v>-5.4756498359999997</v>
      </c>
      <c r="P23" s="7">
        <v>-16.394444400000001</v>
      </c>
      <c r="Q23" s="7">
        <v>-28.170820200000001</v>
      </c>
      <c r="R23" s="7">
        <v>-7.1716595969999997</v>
      </c>
      <c r="S23" s="7">
        <v>-42.453877550000001</v>
      </c>
      <c r="T23" s="7">
        <v>-4.2009419149999996</v>
      </c>
      <c r="U23" s="7">
        <v>-11.517692500000001</v>
      </c>
      <c r="V23" s="7">
        <v>-20.444444440000002</v>
      </c>
      <c r="W23" s="7">
        <v>-17.40033098</v>
      </c>
      <c r="X23" s="7">
        <v>-16.993185690000001</v>
      </c>
      <c r="Y23" s="7">
        <v>-15.39215686</v>
      </c>
      <c r="Z23" s="7">
        <v>-17.69429547</v>
      </c>
      <c r="AA23" s="7">
        <v>-11.184461389999999</v>
      </c>
      <c r="AB23" s="7">
        <v>-36.829200329999999</v>
      </c>
      <c r="AC23" s="7">
        <v>-16.92752819</v>
      </c>
      <c r="AD23" s="7">
        <v>-14.038772209999999</v>
      </c>
      <c r="AE23" s="7">
        <v>-11.683817749999999</v>
      </c>
      <c r="AF23" s="7">
        <v>-17.678894710000002</v>
      </c>
      <c r="AG23" s="7">
        <v>-12.0479585</v>
      </c>
      <c r="AH23" s="7">
        <v>-33.366683999999999</v>
      </c>
      <c r="AI23" s="7">
        <v>-9.7643353600000005</v>
      </c>
      <c r="AJ23" s="7">
        <v>-21.766348300000001</v>
      </c>
      <c r="AK23" s="7">
        <v>-21.66333938</v>
      </c>
      <c r="AL23" s="7">
        <v>-21.767924529999998</v>
      </c>
      <c r="AM23" s="7">
        <v>-8.5711645099999991</v>
      </c>
      <c r="AN23" s="7">
        <v>-14.1274924</v>
      </c>
      <c r="AO23" s="7">
        <v>-56.12824011</v>
      </c>
      <c r="AP23" s="7">
        <v>-54.230423620000003</v>
      </c>
      <c r="AQ23" s="7">
        <v>-125.569273</v>
      </c>
      <c r="AR23" s="7">
        <v>-35.791814950000003</v>
      </c>
      <c r="AS23" s="7">
        <v>9.7180679790000006</v>
      </c>
      <c r="AT23" s="7">
        <v>-7.9537848999999996</v>
      </c>
      <c r="AU23" s="7">
        <v>-8.0654800000000009</v>
      </c>
      <c r="AV23" s="7">
        <v>-38.9906425</v>
      </c>
      <c r="AW23" s="7">
        <v>-48.227457600000001</v>
      </c>
      <c r="AX23" s="7">
        <v>-28.0055607</v>
      </c>
      <c r="AY23" s="7">
        <v>-54.894449000000002</v>
      </c>
      <c r="AZ23" s="7">
        <v>-23.426639600000001</v>
      </c>
      <c r="BA23" s="7">
        <v>-50.761904800000003</v>
      </c>
      <c r="BB23" s="7">
        <v>-55.068954300000001</v>
      </c>
      <c r="BC23" s="7">
        <v>-93.126984100000001</v>
      </c>
      <c r="BD23" s="7">
        <v>-58.652226200000001</v>
      </c>
      <c r="BE23" s="7">
        <v>-9.2646081000000002</v>
      </c>
      <c r="BF23" s="7">
        <v>-37.939655000000002</v>
      </c>
      <c r="BG23" s="7">
        <v>-12.553779</v>
      </c>
      <c r="BH23" s="7">
        <v>-75.443602299999995</v>
      </c>
      <c r="BI23" s="7">
        <v>-24.581555999999999</v>
      </c>
      <c r="BJ23" s="7">
        <v>-24.402888999999998</v>
      </c>
      <c r="BK23" s="7">
        <v>-38.1209834</v>
      </c>
      <c r="BL23" s="7">
        <v>-55.951957</v>
      </c>
      <c r="BM23" s="7">
        <v>-41.457353900000001</v>
      </c>
      <c r="BN23" s="7">
        <v>-64.456140399999995</v>
      </c>
      <c r="BO23" s="7">
        <v>-26.198184000000001</v>
      </c>
      <c r="BP23" s="7">
        <v>-36.8225239</v>
      </c>
      <c r="BQ23" s="7">
        <v>-84.096916300000004</v>
      </c>
      <c r="BR23" s="7">
        <v>-88.239515400000002</v>
      </c>
      <c r="BS23" s="7">
        <v>-66.131718399999997</v>
      </c>
      <c r="BT23" s="7">
        <v>-33.855407499999998</v>
      </c>
      <c r="BU23" s="7">
        <v>-44.48339318</v>
      </c>
      <c r="BV23" s="7">
        <v>-48.106741569999997</v>
      </c>
      <c r="BW23" s="7">
        <v>-46.700621120000001</v>
      </c>
      <c r="BX23" s="7">
        <v>-35.001762630000002</v>
      </c>
      <c r="BY23" s="7">
        <v>-12.89738397</v>
      </c>
      <c r="BZ23" s="7">
        <v>-41.308286699999996</v>
      </c>
      <c r="CA23" s="7">
        <v>-28.090765999999999</v>
      </c>
      <c r="CB23" s="7">
        <v>-53.8679135</v>
      </c>
      <c r="CC23" s="7">
        <v>-38.047733520000001</v>
      </c>
      <c r="CD23" s="7">
        <v>-33.889763780000003</v>
      </c>
      <c r="CE23" s="7">
        <v>-29.66204986</v>
      </c>
      <c r="CF23" s="7">
        <v>-47.741456169999999</v>
      </c>
      <c r="CG23" s="7">
        <v>-18.454323769999998</v>
      </c>
      <c r="CH23" s="7">
        <v>-55.706744870000001</v>
      </c>
      <c r="CI23" s="7">
        <v>-15.254318619999999</v>
      </c>
      <c r="CJ23" s="7">
        <v>-31.55774396</v>
      </c>
      <c r="CK23" s="7">
        <v>-8.4361972549999997</v>
      </c>
      <c r="CL23" s="7">
        <v>-30.253940459999999</v>
      </c>
      <c r="CM23" s="7">
        <v>-27.44803267</v>
      </c>
      <c r="CN23" s="7">
        <v>-53.881527669999997</v>
      </c>
      <c r="CO23" s="7">
        <v>-50.511363639999999</v>
      </c>
      <c r="CP23" s="7">
        <v>-50.308291599999997</v>
      </c>
      <c r="CQ23" s="7">
        <v>-40.012007680000004</v>
      </c>
      <c r="CR23" s="7">
        <v>-51.576508889999999</v>
      </c>
      <c r="CS23" s="7">
        <v>-85.865648849999999</v>
      </c>
      <c r="CT23" s="7">
        <v>-83.087195600000001</v>
      </c>
      <c r="CU23" s="7">
        <v>-80.694105339999993</v>
      </c>
      <c r="CV23" s="7">
        <v>-52.152641879999997</v>
      </c>
      <c r="CW23" s="7">
        <v>-31.55289256</v>
      </c>
      <c r="CX23" s="7">
        <v>-33.659886090000001</v>
      </c>
      <c r="CY23" s="7">
        <v>-68.839088910000001</v>
      </c>
      <c r="CZ23" s="7">
        <v>-31.03074028</v>
      </c>
      <c r="DA23" s="7">
        <v>-35.831099199999997</v>
      </c>
      <c r="DB23" s="7">
        <v>-42.443273400000002</v>
      </c>
      <c r="DC23" s="7">
        <v>-32.01802704</v>
      </c>
      <c r="DD23" s="7">
        <v>-40.841966059999997</v>
      </c>
      <c r="DE23" s="7">
        <v>-76.340729600000003</v>
      </c>
      <c r="DF23" s="7">
        <v>-33.836884009999999</v>
      </c>
      <c r="DG23" s="7">
        <v>-43.855102510000002</v>
      </c>
      <c r="DH23" s="7">
        <v>-21.62216965</v>
      </c>
      <c r="DI23" s="7">
        <v>-74.937051789999998</v>
      </c>
      <c r="DJ23" s="7">
        <v>-100.6027122</v>
      </c>
      <c r="DK23" s="7">
        <v>-39.146821680000002</v>
      </c>
      <c r="DL23" s="7">
        <v>-23.260958209999998</v>
      </c>
      <c r="DM23" s="7">
        <v>-32.32819473</v>
      </c>
      <c r="DN23" s="7">
        <v>-61.438637700000001</v>
      </c>
      <c r="DO23" s="7">
        <v>-51.968810920000003</v>
      </c>
      <c r="DP23" s="7">
        <v>-42.291616040000001</v>
      </c>
      <c r="DQ23" s="7">
        <v>-22.513528640000001</v>
      </c>
      <c r="DR23" s="7">
        <v>-25.086956520000001</v>
      </c>
      <c r="DS23" s="7">
        <v>-37.787347930000003</v>
      </c>
      <c r="DT23" s="7">
        <v>-47.571734480000003</v>
      </c>
      <c r="DU23" s="7">
        <v>-64.787423099999998</v>
      </c>
      <c r="DV23" s="7">
        <v>-23.256456459999999</v>
      </c>
      <c r="DW23" s="7">
        <v>-16.864905279999999</v>
      </c>
      <c r="DX23" s="7">
        <v>-61.773778919999998</v>
      </c>
      <c r="DY23" s="7">
        <v>-47.781133830000002</v>
      </c>
      <c r="DZ23" s="7">
        <v>-20.52317073</v>
      </c>
      <c r="EA23" s="7">
        <v>-31.819494580000001</v>
      </c>
      <c r="EB23" s="7">
        <v>-36.45952381</v>
      </c>
      <c r="EC23" s="7">
        <v>-35.394545450000003</v>
      </c>
      <c r="ED23" s="7">
        <v>-78.529253890000007</v>
      </c>
      <c r="EE23" s="7">
        <v>-62.612836440000002</v>
      </c>
      <c r="EF23" s="7">
        <v>-54.243343439999997</v>
      </c>
      <c r="EG23" s="7">
        <v>-110.5796253</v>
      </c>
      <c r="EH23" s="7">
        <v>-100.66339069999999</v>
      </c>
      <c r="EI23" s="7">
        <v>-68.833640270000004</v>
      </c>
      <c r="EJ23" s="7">
        <v>-118.96180219999999</v>
      </c>
      <c r="EK23" s="7">
        <v>-62.184024270000002</v>
      </c>
      <c r="EL23" s="7">
        <v>-123.6172566</v>
      </c>
      <c r="EM23" s="7">
        <v>-53.574620199999998</v>
      </c>
      <c r="EN23" s="7">
        <v>-40.133798720000001</v>
      </c>
      <c r="EO23" s="7">
        <v>-56.142235120000002</v>
      </c>
      <c r="EP23" s="7">
        <v>-61.87178608</v>
      </c>
      <c r="EQ23" s="7">
        <v>-70.759352320000005</v>
      </c>
      <c r="ER23" s="7">
        <v>-30.246812389999999</v>
      </c>
      <c r="ES23" s="7">
        <v>-27.626198080000002</v>
      </c>
      <c r="ET23" s="7">
        <v>-160.42753400000001</v>
      </c>
      <c r="EU23" s="7">
        <v>-29.608840699999998</v>
      </c>
      <c r="EV23" s="7">
        <v>-52.513216749999998</v>
      </c>
      <c r="EW23" s="7">
        <v>-80.785425099999998</v>
      </c>
      <c r="EX23" s="7">
        <v>-88.109823399999996</v>
      </c>
      <c r="EY23" s="7">
        <v>-87.141571690000006</v>
      </c>
      <c r="EZ23" s="7">
        <v>-77.742331289999996</v>
      </c>
      <c r="FA23" s="7">
        <v>-79.339516130000007</v>
      </c>
      <c r="FB23" s="7">
        <v>-93.731679819999997</v>
      </c>
      <c r="FC23" s="7">
        <v>-116.12594110000001</v>
      </c>
      <c r="FD23" s="7">
        <v>-75.236392530000003</v>
      </c>
      <c r="FE23" s="7">
        <v>-64.146798369999999</v>
      </c>
      <c r="FF23" s="7">
        <v>-63.224436740000002</v>
      </c>
      <c r="FG23" s="7">
        <v>-75.431388659999996</v>
      </c>
      <c r="FH23" s="7">
        <v>-59.37526562</v>
      </c>
      <c r="FI23" s="7">
        <v>-79.026710570000006</v>
      </c>
      <c r="FJ23" s="7">
        <v>-48.415802079999999</v>
      </c>
      <c r="FK23" s="7">
        <v>-41.37806638</v>
      </c>
      <c r="FL23" s="7">
        <v>-58.839873259999997</v>
      </c>
      <c r="FM23" s="7">
        <v>-72.418074320000002</v>
      </c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</row>
    <row r="24" spans="2:210">
      <c r="B24" s="5">
        <v>10</v>
      </c>
      <c r="C24" s="7">
        <v>-35.241042960000001</v>
      </c>
      <c r="D24" s="7">
        <v>-12.66850829</v>
      </c>
      <c r="E24" s="7">
        <v>-4.8435662969999997</v>
      </c>
      <c r="F24" s="7">
        <v>-13.3327273</v>
      </c>
      <c r="G24" s="7">
        <v>-7.9214044000000001</v>
      </c>
      <c r="H24" s="7">
        <v>-10.333846149999999</v>
      </c>
      <c r="I24" s="7">
        <v>-8.7948583419999995</v>
      </c>
      <c r="J24" s="7">
        <v>-6.4824537900000001</v>
      </c>
      <c r="K24" s="7">
        <v>-42.578550700000001</v>
      </c>
      <c r="L24" s="7">
        <v>-33.952211490000003</v>
      </c>
      <c r="M24" s="7">
        <v>-9.0537284299999996</v>
      </c>
      <c r="N24" s="7">
        <v>-37.094068909999997</v>
      </c>
      <c r="O24" s="7">
        <v>-2.93695847</v>
      </c>
      <c r="P24" s="7">
        <v>-10.635277800000001</v>
      </c>
      <c r="Q24" s="7">
        <v>-25.172997800000001</v>
      </c>
      <c r="R24" s="7">
        <v>-6.5501060449999997</v>
      </c>
      <c r="S24" s="7">
        <v>-38.256326530000003</v>
      </c>
      <c r="T24" s="7">
        <v>-3.5084379910000001</v>
      </c>
      <c r="U24" s="7">
        <v>-7.7342387239999999</v>
      </c>
      <c r="V24" s="7">
        <v>-16.594202899999999</v>
      </c>
      <c r="W24" s="7">
        <v>-17.898299980000001</v>
      </c>
      <c r="X24" s="7">
        <v>-12.607325380000001</v>
      </c>
      <c r="Y24" s="7">
        <v>-8.6308610399999992</v>
      </c>
      <c r="Z24" s="7">
        <v>-16.41004388</v>
      </c>
      <c r="AA24" s="7">
        <v>10.07959962</v>
      </c>
      <c r="AB24" s="7">
        <v>-30.462524380000001</v>
      </c>
      <c r="AC24" s="7">
        <v>-14.326123129999999</v>
      </c>
      <c r="AD24" s="7">
        <v>-11.911954769999999</v>
      </c>
      <c r="AE24" s="7">
        <v>-10.182246660000001</v>
      </c>
      <c r="AF24" s="7">
        <v>-10.646021920000001</v>
      </c>
      <c r="AG24" s="7">
        <v>-7.66947505</v>
      </c>
      <c r="AH24" s="7">
        <v>-19.030472</v>
      </c>
      <c r="AI24" s="7">
        <v>-7.9658992199999998</v>
      </c>
      <c r="AJ24" s="7">
        <v>-22.142297299999999</v>
      </c>
      <c r="AK24" s="7">
        <v>-14.49364791</v>
      </c>
      <c r="AL24" s="7">
        <v>-17.154245280000001</v>
      </c>
      <c r="AM24" s="7">
        <v>7.3875539129999996</v>
      </c>
      <c r="AN24" s="7">
        <v>-11.104531700000001</v>
      </c>
      <c r="AO24" s="7">
        <v>-43.856070940000002</v>
      </c>
      <c r="AP24" s="7">
        <v>-41.987163029999998</v>
      </c>
      <c r="AQ24" s="7">
        <v>-103.1550069</v>
      </c>
      <c r="AR24" s="7">
        <v>-23.191725980000001</v>
      </c>
      <c r="AS24" s="7">
        <v>10.958497319999999</v>
      </c>
      <c r="AT24" s="7">
        <v>-5.2725099999999996</v>
      </c>
      <c r="AU24" s="7">
        <v>-4.1803559999999997</v>
      </c>
      <c r="AV24" s="7">
        <v>-24.656269500000001</v>
      </c>
      <c r="AW24" s="7">
        <v>-38.237273899999998</v>
      </c>
      <c r="AX24" s="7">
        <v>-16.088971300000001</v>
      </c>
      <c r="AY24" s="7">
        <v>-35.587806999999998</v>
      </c>
      <c r="AZ24" s="7">
        <v>-15.7065585</v>
      </c>
      <c r="BA24" s="7">
        <v>-38.7881438</v>
      </c>
      <c r="BB24" s="7">
        <v>-47.479639499999998</v>
      </c>
      <c r="BC24" s="7">
        <v>-66.733333299999998</v>
      </c>
      <c r="BD24" s="7">
        <v>-41.8742479</v>
      </c>
      <c r="BE24" s="7">
        <v>-4.4291210999999997</v>
      </c>
      <c r="BF24" s="7">
        <v>-32.594828</v>
      </c>
      <c r="BG24" s="7">
        <v>-8.0188953000000005</v>
      </c>
      <c r="BH24" s="7">
        <v>-53.111903699999999</v>
      </c>
      <c r="BI24" s="7">
        <v>-14.577164</v>
      </c>
      <c r="BJ24" s="7">
        <v>-16.002407999999999</v>
      </c>
      <c r="BK24" s="7">
        <v>-33.9498113</v>
      </c>
      <c r="BL24" s="7">
        <v>-39.754447999999996</v>
      </c>
      <c r="BM24" s="7">
        <v>-25.386836800000001</v>
      </c>
      <c r="BN24" s="7">
        <v>-47.078947399999997</v>
      </c>
      <c r="BO24" s="7">
        <v>-16.732906</v>
      </c>
      <c r="BP24" s="7">
        <v>-26.274509800000001</v>
      </c>
      <c r="BQ24" s="7">
        <v>-58.494126299999998</v>
      </c>
      <c r="BR24" s="7">
        <v>-62.941286099999999</v>
      </c>
      <c r="BS24" s="7">
        <v>-51.095129999999997</v>
      </c>
      <c r="BT24" s="7">
        <v>-27.086920599999999</v>
      </c>
      <c r="BU24" s="7">
        <v>-37.312836619999999</v>
      </c>
      <c r="BV24" s="7">
        <v>-33.991974319999997</v>
      </c>
      <c r="BW24" s="7">
        <v>-44.809316770000002</v>
      </c>
      <c r="BX24" s="7">
        <v>-25.700940070000001</v>
      </c>
      <c r="BY24" s="7">
        <v>-12.758987339999999</v>
      </c>
      <c r="BZ24" s="7">
        <v>-27.945643489999998</v>
      </c>
      <c r="CA24" s="7">
        <v>-15.044071349999999</v>
      </c>
      <c r="CB24" s="7">
        <v>-36.639392170000001</v>
      </c>
      <c r="CC24" s="7">
        <v>-30.70913462</v>
      </c>
      <c r="CD24" s="7">
        <v>-21.314244810000002</v>
      </c>
      <c r="CE24" s="7">
        <v>-27.75</v>
      </c>
      <c r="CF24" s="7">
        <v>-33.98266469</v>
      </c>
      <c r="CG24" s="7">
        <v>-12.58638154</v>
      </c>
      <c r="CH24" s="7">
        <v>-38.56818182</v>
      </c>
      <c r="CI24" s="7">
        <v>-9.8854766470000008</v>
      </c>
      <c r="CJ24" s="7">
        <v>-24.241420470000001</v>
      </c>
      <c r="CK24" s="7">
        <v>-6.6629384849999997</v>
      </c>
      <c r="CL24" s="7">
        <v>-20.838003499999999</v>
      </c>
      <c r="CM24" s="7">
        <v>-20.00296956</v>
      </c>
      <c r="CN24" s="7">
        <v>-48.48791894</v>
      </c>
      <c r="CO24" s="7">
        <v>-41.317148760000002</v>
      </c>
      <c r="CP24" s="7">
        <v>-38.459654980000003</v>
      </c>
      <c r="CQ24" s="7">
        <v>-31.990874160000001</v>
      </c>
      <c r="CR24" s="7">
        <v>-43.23065364</v>
      </c>
      <c r="CS24" s="7">
        <v>-68.787786260000004</v>
      </c>
      <c r="CT24" s="7">
        <v>-62.219167319999997</v>
      </c>
      <c r="CU24" s="7">
        <v>-70.687129400000003</v>
      </c>
      <c r="CV24" s="7">
        <v>-36.975211999999999</v>
      </c>
      <c r="CW24" s="7">
        <v>-24.964462810000001</v>
      </c>
      <c r="CX24" s="7">
        <v>-24.68917819</v>
      </c>
      <c r="CY24" s="7">
        <v>-54.257898599999997</v>
      </c>
      <c r="CZ24" s="7">
        <v>-16.907779170000001</v>
      </c>
      <c r="DA24" s="7">
        <v>-29.845397680000001</v>
      </c>
      <c r="DB24" s="7">
        <v>-28.75077495</v>
      </c>
      <c r="DC24" s="7">
        <v>-24.230846270000001</v>
      </c>
      <c r="DD24" s="7">
        <v>-24.29579017</v>
      </c>
      <c r="DE24" s="7">
        <v>-57.047762319999997</v>
      </c>
      <c r="DF24" s="7">
        <v>-24.482461799999999</v>
      </c>
      <c r="DG24" s="7">
        <v>-39.602626119999996</v>
      </c>
      <c r="DH24" s="7">
        <v>-19.423228569999999</v>
      </c>
      <c r="DI24" s="7">
        <v>-55.988047809999998</v>
      </c>
      <c r="DJ24" s="7">
        <v>-69.597187340000005</v>
      </c>
      <c r="DK24" s="7">
        <v>-25.539096189999999</v>
      </c>
      <c r="DL24" s="7">
        <v>-13.604145430000001</v>
      </c>
      <c r="DM24" s="7">
        <v>-20.735091279999999</v>
      </c>
      <c r="DN24" s="7">
        <v>-41.977099240000001</v>
      </c>
      <c r="DO24" s="7">
        <v>-34.931124109999999</v>
      </c>
      <c r="DP24" s="7">
        <v>-39.385176180000002</v>
      </c>
      <c r="DQ24" s="7">
        <v>-16.53573428</v>
      </c>
      <c r="DR24" s="7">
        <v>-19.163530179999999</v>
      </c>
      <c r="DS24" s="7">
        <v>-29.34452555</v>
      </c>
      <c r="DT24" s="7">
        <v>-36.499643110000001</v>
      </c>
      <c r="DU24" s="7">
        <v>-48.773069040000003</v>
      </c>
      <c r="DV24" s="7">
        <v>-16.461861859999999</v>
      </c>
      <c r="DW24" s="7">
        <v>-13.90977069</v>
      </c>
      <c r="DX24" s="7">
        <v>-46.447300769999998</v>
      </c>
      <c r="DY24" s="7">
        <v>-37.553438659999998</v>
      </c>
      <c r="DZ24" s="7">
        <v>-13.610975610000001</v>
      </c>
      <c r="EA24" s="7">
        <v>-24.822503009999998</v>
      </c>
      <c r="EB24" s="7">
        <v>-26.172023809999999</v>
      </c>
      <c r="EC24" s="7">
        <v>-26.099090910000001</v>
      </c>
      <c r="ED24" s="7">
        <v>-52.993558780000001</v>
      </c>
      <c r="EE24" s="7">
        <v>-50.219461699999997</v>
      </c>
      <c r="EF24" s="7">
        <v>-42.682844619999997</v>
      </c>
      <c r="EG24" s="7">
        <v>-88.439695549999996</v>
      </c>
      <c r="EH24" s="7">
        <v>-82.821457820000006</v>
      </c>
      <c r="EI24" s="7">
        <v>-49.470841010000001</v>
      </c>
      <c r="EJ24" s="7">
        <v>-95.655239960000003</v>
      </c>
      <c r="EK24" s="7">
        <v>-38.415065720000001</v>
      </c>
      <c r="EL24" s="7">
        <v>-86.133849560000002</v>
      </c>
      <c r="EM24" s="7">
        <v>-35.20375335</v>
      </c>
      <c r="EN24" s="7">
        <v>-29.5840605</v>
      </c>
      <c r="EO24" s="7">
        <v>-39.507256890000001</v>
      </c>
      <c r="EP24" s="7">
        <v>-48.423037370000003</v>
      </c>
      <c r="EQ24" s="7">
        <v>-52.32216639</v>
      </c>
      <c r="ER24" s="7">
        <v>-27.024590159999999</v>
      </c>
      <c r="ES24" s="7">
        <v>-22.367412139999999</v>
      </c>
      <c r="ET24" s="7">
        <v>-130.21376699999999</v>
      </c>
      <c r="EU24" s="7">
        <v>-20.207673060000001</v>
      </c>
      <c r="EV24" s="7">
        <v>-40.607564050000001</v>
      </c>
      <c r="EW24" s="7">
        <v>-55.988866399999999</v>
      </c>
      <c r="EX24" s="7">
        <v>-67.3316777</v>
      </c>
      <c r="EY24" s="7">
        <v>-71.604679059999995</v>
      </c>
      <c r="EZ24" s="7">
        <v>-59.16748466</v>
      </c>
      <c r="FA24" s="7">
        <v>-60.570161290000001</v>
      </c>
      <c r="FB24" s="7">
        <v>-69.233370910000005</v>
      </c>
      <c r="FC24" s="7">
        <v>-86.605065019999998</v>
      </c>
      <c r="FD24" s="7">
        <v>-60.135081450000001</v>
      </c>
      <c r="FE24" s="7">
        <v>-52.019754769999999</v>
      </c>
      <c r="FF24" s="7">
        <v>-46.122183710000002</v>
      </c>
      <c r="FG24" s="7">
        <v>-50.825801149999997</v>
      </c>
      <c r="FH24" s="7">
        <v>-49.298767529999999</v>
      </c>
      <c r="FI24" s="7">
        <v>-67.650933039999998</v>
      </c>
      <c r="FJ24" s="7">
        <v>-41.17318436</v>
      </c>
      <c r="FK24" s="7">
        <v>-27.902597400000001</v>
      </c>
      <c r="FL24" s="7">
        <v>-53.13429198</v>
      </c>
      <c r="FM24" s="7">
        <v>-58.054898649999998</v>
      </c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</row>
    <row r="25" spans="2:210">
      <c r="B25" s="5">
        <v>15</v>
      </c>
      <c r="C25" s="7">
        <v>-25.751266179999998</v>
      </c>
      <c r="D25" s="7">
        <v>-8.0825046040000004</v>
      </c>
      <c r="E25" s="7">
        <v>-3.3628347490000001</v>
      </c>
      <c r="F25" s="7">
        <v>-6.4063636400000004</v>
      </c>
      <c r="G25" s="7">
        <v>-3.0188663299999998</v>
      </c>
      <c r="H25" s="7">
        <v>-4.4507692309999998</v>
      </c>
      <c r="I25" s="7">
        <v>-6.7249038130000001</v>
      </c>
      <c r="J25" s="7">
        <v>-4.0099115999999997</v>
      </c>
      <c r="K25" s="7">
        <v>-26.144347799999998</v>
      </c>
      <c r="L25" s="7">
        <v>-22.743263850000002</v>
      </c>
      <c r="M25" s="7">
        <v>-4.0054271100000003</v>
      </c>
      <c r="N25" s="7">
        <v>-20.815398609999999</v>
      </c>
      <c r="O25" s="7">
        <v>-2.2100388409999998</v>
      </c>
      <c r="P25" s="7">
        <v>-5.9152777800000003</v>
      </c>
      <c r="Q25" s="7">
        <v>-20.941204899999999</v>
      </c>
      <c r="R25" s="7">
        <v>-5.1153234359999997</v>
      </c>
      <c r="S25" s="7">
        <v>-33.897142860000002</v>
      </c>
      <c r="T25" s="7">
        <v>-3.2176216640000002</v>
      </c>
      <c r="U25" s="7">
        <v>-7.6612260149999996</v>
      </c>
      <c r="V25" s="7">
        <v>-13.84541063</v>
      </c>
      <c r="W25" s="7">
        <v>-15.94102603</v>
      </c>
      <c r="X25" s="7">
        <v>-16.936115839999999</v>
      </c>
      <c r="Y25" s="7">
        <v>-12.824381929999999</v>
      </c>
      <c r="Z25" s="7">
        <v>-13.56533398</v>
      </c>
      <c r="AA25" s="7">
        <v>13.799809339999999</v>
      </c>
      <c r="AB25" s="7">
        <v>-22.915575369999999</v>
      </c>
      <c r="AC25" s="7">
        <v>-8.1946755410000005</v>
      </c>
      <c r="AD25" s="7">
        <v>-9.8667205169999992</v>
      </c>
      <c r="AE25" s="7">
        <v>-9.7556952080000006</v>
      </c>
      <c r="AF25" s="7">
        <v>-11.246784180000001</v>
      </c>
      <c r="AG25" s="7">
        <v>-7.5333765399999999</v>
      </c>
      <c r="AH25" s="7">
        <v>-13.52514</v>
      </c>
      <c r="AI25" s="7">
        <v>-5.9215899199999997</v>
      </c>
      <c r="AJ25" s="7">
        <v>-17.816066599999999</v>
      </c>
      <c r="AK25" s="7">
        <v>-18.05898367</v>
      </c>
      <c r="AL25" s="7">
        <v>-12.36839623</v>
      </c>
      <c r="AM25" s="7">
        <v>-5.8903265600000001</v>
      </c>
      <c r="AN25" s="7">
        <v>-8.5425981899999996</v>
      </c>
      <c r="AO25" s="7">
        <v>-27.448158249999999</v>
      </c>
      <c r="AP25" s="7">
        <v>-32.247111680000003</v>
      </c>
      <c r="AQ25" s="7">
        <v>-87.729766799999993</v>
      </c>
      <c r="AR25" s="7">
        <v>-17.556049819999998</v>
      </c>
      <c r="AS25" s="7">
        <v>17.56422182</v>
      </c>
      <c r="AT25" s="7">
        <v>-3.2775563999999999</v>
      </c>
      <c r="AU25" s="7">
        <v>-2.1938333999999999</v>
      </c>
      <c r="AV25" s="7">
        <v>-8.8814722400000008</v>
      </c>
      <c r="AW25" s="7">
        <v>-29.0828776</v>
      </c>
      <c r="AX25" s="7">
        <v>-11.0009268</v>
      </c>
      <c r="AY25" s="7">
        <v>-16.182894000000001</v>
      </c>
      <c r="AZ25" s="7">
        <v>-9.8059499700000003</v>
      </c>
      <c r="BA25" s="7">
        <v>-28.706511200000001</v>
      </c>
      <c r="BB25" s="7">
        <v>-39.9630796</v>
      </c>
      <c r="BC25" s="7">
        <v>-44.081746000000003</v>
      </c>
      <c r="BD25" s="7">
        <v>-25.377557199999998</v>
      </c>
      <c r="BE25" s="7">
        <v>3.2112113999999998</v>
      </c>
      <c r="BF25" s="7">
        <v>-27.040948</v>
      </c>
      <c r="BG25" s="7">
        <v>4.8856104699999996</v>
      </c>
      <c r="BH25" s="7">
        <v>-30.296923799999998</v>
      </c>
      <c r="BI25" s="7">
        <v>8.4836888300000002</v>
      </c>
      <c r="BJ25" s="7">
        <v>-6.5884429999999998</v>
      </c>
      <c r="BK25" s="7">
        <v>-30.515148400000001</v>
      </c>
      <c r="BL25" s="7">
        <v>-22.785883999999999</v>
      </c>
      <c r="BM25" s="7">
        <v>-10.617864300000001</v>
      </c>
      <c r="BN25" s="7">
        <v>-30.8117409</v>
      </c>
      <c r="BO25" s="7">
        <v>-8.2532051000000006</v>
      </c>
      <c r="BP25" s="7">
        <v>-14.9685772</v>
      </c>
      <c r="BQ25" s="7">
        <v>-29.450073400000001</v>
      </c>
      <c r="BR25" s="7">
        <v>-35.1770736</v>
      </c>
      <c r="BS25" s="7">
        <v>-36.053494800000003</v>
      </c>
      <c r="BT25" s="7">
        <v>-16.266069099999999</v>
      </c>
      <c r="BU25" s="7">
        <v>-31.343357269999998</v>
      </c>
      <c r="BV25" s="7">
        <v>-27.00561798</v>
      </c>
      <c r="BW25" s="7">
        <v>-41.050931679999998</v>
      </c>
      <c r="BX25" s="7">
        <v>-19.2426557</v>
      </c>
      <c r="BY25" s="7">
        <v>-11.33586498</v>
      </c>
      <c r="BZ25" s="7">
        <v>-20.05861977</v>
      </c>
      <c r="CA25" s="7">
        <v>13.704092340000001</v>
      </c>
      <c r="CB25" s="7">
        <v>-23.482758619999998</v>
      </c>
      <c r="CC25" s="7">
        <v>-26.48695055</v>
      </c>
      <c r="CD25" s="7">
        <v>-13.37401575</v>
      </c>
      <c r="CE25" s="7">
        <v>-26.672437670000001</v>
      </c>
      <c r="CF25" s="7">
        <v>-24.296681530000001</v>
      </c>
      <c r="CG25" s="7">
        <v>-8.3014443819999997</v>
      </c>
      <c r="CH25" s="7">
        <v>-23.681085039999999</v>
      </c>
      <c r="CI25" s="7">
        <v>-5.2232885480000002</v>
      </c>
      <c r="CJ25" s="7">
        <v>-19.949865710000001</v>
      </c>
      <c r="CK25" s="7">
        <v>-4.5655821049999998</v>
      </c>
      <c r="CL25" s="7">
        <v>-16.4737303</v>
      </c>
      <c r="CM25" s="7">
        <v>-13.84929473</v>
      </c>
      <c r="CN25" s="7">
        <v>-43.707456479999998</v>
      </c>
      <c r="CO25" s="7">
        <v>-31.950757580000001</v>
      </c>
      <c r="CP25" s="7">
        <v>-26.693377850000001</v>
      </c>
      <c r="CQ25" s="7">
        <v>-23.843659939999998</v>
      </c>
      <c r="CR25" s="7">
        <v>-35.499624339999997</v>
      </c>
      <c r="CS25" s="7">
        <v>-49.883969469999997</v>
      </c>
      <c r="CT25" s="7">
        <v>-39.692065990000003</v>
      </c>
      <c r="CU25" s="7">
        <v>-59.839553539999997</v>
      </c>
      <c r="CV25" s="7">
        <v>-21.322896279999998</v>
      </c>
      <c r="CW25" s="7">
        <v>-16.22933884</v>
      </c>
      <c r="CX25" s="7">
        <v>-13.614727419999999</v>
      </c>
      <c r="CY25" s="7">
        <v>-39.875091840000003</v>
      </c>
      <c r="CZ25" s="7">
        <v>6.4962358849999999</v>
      </c>
      <c r="DA25" s="7">
        <v>-23.758713140000001</v>
      </c>
      <c r="DB25" s="7">
        <v>-14.097954120000001</v>
      </c>
      <c r="DC25" s="7">
        <v>-16.205057589999999</v>
      </c>
      <c r="DD25" s="7">
        <v>-14.54485343</v>
      </c>
      <c r="DE25" s="7">
        <v>-38.706280560000003</v>
      </c>
      <c r="DF25" s="7">
        <v>-16.271573060000001</v>
      </c>
      <c r="DG25" s="7">
        <v>-35.282193040000003</v>
      </c>
      <c r="DH25" s="7">
        <v>-17.381998419999999</v>
      </c>
      <c r="DI25" s="7">
        <v>-37.1689243</v>
      </c>
      <c r="DJ25" s="7">
        <v>-35.283777000000001</v>
      </c>
      <c r="DK25" s="7">
        <v>-14.68048003</v>
      </c>
      <c r="DL25" s="7">
        <v>-5.8905878359999999</v>
      </c>
      <c r="DM25" s="7">
        <v>9.8807302230000005</v>
      </c>
      <c r="DN25" s="7">
        <v>-16.294773930000002</v>
      </c>
      <c r="DO25" s="7">
        <v>-23.03508772</v>
      </c>
      <c r="DP25" s="7">
        <v>-35.15674362</v>
      </c>
      <c r="DQ25" s="7">
        <v>-13.775517819999999</v>
      </c>
      <c r="DR25" s="7">
        <v>-14.333225179999999</v>
      </c>
      <c r="DS25" s="7">
        <v>-16.79075426</v>
      </c>
      <c r="DT25" s="7">
        <v>-19.339043539999999</v>
      </c>
      <c r="DU25" s="7">
        <v>-28.829118250000001</v>
      </c>
      <c r="DV25" s="7">
        <v>-9.9165165169999998</v>
      </c>
      <c r="DW25" s="7">
        <v>-11.368394820000001</v>
      </c>
      <c r="DX25" s="7">
        <v>-17.157326479999998</v>
      </c>
      <c r="DY25" s="7">
        <v>-24.623605950000002</v>
      </c>
      <c r="DZ25" s="7">
        <v>-12.33130081</v>
      </c>
      <c r="EA25" s="7">
        <v>-16.07280385</v>
      </c>
      <c r="EB25" s="7">
        <v>-21.320833329999999</v>
      </c>
      <c r="EC25" s="7">
        <v>-21.626363640000001</v>
      </c>
      <c r="ED25" s="7">
        <v>-33.709071389999998</v>
      </c>
      <c r="EE25" s="7">
        <v>-36.169358180000003</v>
      </c>
      <c r="EF25" s="7">
        <v>-31.308729360000001</v>
      </c>
      <c r="EG25" s="7">
        <v>-65.58255269</v>
      </c>
      <c r="EH25" s="7">
        <v>-66.642096640000005</v>
      </c>
      <c r="EI25" s="7">
        <v>-28.29834254</v>
      </c>
      <c r="EJ25" s="7">
        <v>-69.981390790000006</v>
      </c>
      <c r="EK25" s="7">
        <v>-15.674418599999999</v>
      </c>
      <c r="EL25" s="7">
        <v>-47.72566372</v>
      </c>
      <c r="EM25" s="7">
        <v>-16.692582659999999</v>
      </c>
      <c r="EN25" s="7">
        <v>-20.705351950000001</v>
      </c>
      <c r="EO25" s="7">
        <v>-21.742380260000001</v>
      </c>
      <c r="EP25" s="7">
        <v>-34.401782650000001</v>
      </c>
      <c r="EQ25" s="7">
        <v>-31.959240650000002</v>
      </c>
      <c r="ER25" s="7">
        <v>-23.668488159999999</v>
      </c>
      <c r="ES25" s="7">
        <v>-17.755768549999999</v>
      </c>
      <c r="ET25" s="7">
        <v>-101.9116293</v>
      </c>
      <c r="EU25" s="7">
        <v>-13.555879900000001</v>
      </c>
      <c r="EV25" s="7">
        <v>-28.624644159999999</v>
      </c>
      <c r="EW25" s="7">
        <v>-33.651821859999998</v>
      </c>
      <c r="EX25" s="7">
        <v>-48.242273730000001</v>
      </c>
      <c r="EY25" s="7">
        <v>-56.412717460000003</v>
      </c>
      <c r="EZ25" s="7">
        <v>-41.860736199999998</v>
      </c>
      <c r="FA25" s="7">
        <v>-54.682258060000002</v>
      </c>
      <c r="FB25" s="7">
        <v>-49.005073279999998</v>
      </c>
      <c r="FC25" s="7">
        <v>-57.156741959999998</v>
      </c>
      <c r="FD25" s="7">
        <v>-46.241557409999999</v>
      </c>
      <c r="FE25" s="7">
        <v>-41.643392370000001</v>
      </c>
      <c r="FF25" s="7">
        <v>-34.184575389999999</v>
      </c>
      <c r="FG25" s="7">
        <v>-30.361544779999999</v>
      </c>
      <c r="FH25" s="7">
        <v>-49.617509560000002</v>
      </c>
      <c r="FI25" s="7">
        <v>-64.800585440000006</v>
      </c>
      <c r="FJ25" s="7">
        <v>-38.372306459999997</v>
      </c>
      <c r="FK25" s="7">
        <v>-19.416666670000001</v>
      </c>
      <c r="FL25" s="7">
        <v>-49.507677309999998</v>
      </c>
      <c r="FM25" s="7">
        <v>-47.840371619999999</v>
      </c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</row>
    <row r="26" spans="2:210">
      <c r="B26" s="5">
        <v>20</v>
      </c>
      <c r="C26" s="7">
        <v>-18.025886329999999</v>
      </c>
      <c r="D26" s="7">
        <v>-3.560773481</v>
      </c>
      <c r="E26" s="7">
        <v>-3.5640104510000001</v>
      </c>
      <c r="F26" s="7">
        <v>-2.88936364</v>
      </c>
      <c r="G26" s="7">
        <v>4.5794416240000002</v>
      </c>
      <c r="H26" s="7">
        <v>-2.7242692310000001</v>
      </c>
      <c r="I26" s="7">
        <v>-5.2091640430000004</v>
      </c>
      <c r="J26" s="7">
        <v>1.8349316899999999</v>
      </c>
      <c r="K26" s="7">
        <v>-8.5223188400000005</v>
      </c>
      <c r="L26" s="7">
        <v>-10.238942550000001</v>
      </c>
      <c r="M26" s="7">
        <v>-3.1343753400000001</v>
      </c>
      <c r="N26" s="7">
        <v>7.9580681010000003</v>
      </c>
      <c r="O26" s="7">
        <v>-2.013594264</v>
      </c>
      <c r="P26" s="7">
        <v>5.2230555560000003</v>
      </c>
      <c r="Q26" s="7">
        <v>-17.357367499999999</v>
      </c>
      <c r="R26" s="7">
        <v>-3.9663308590000002</v>
      </c>
      <c r="S26" s="7">
        <v>-29.489795919999999</v>
      </c>
      <c r="T26" s="7">
        <v>-1.2603610679999999</v>
      </c>
      <c r="U26" s="7">
        <v>-2.8587091949999999</v>
      </c>
      <c r="V26" s="7">
        <v>-11.87439614</v>
      </c>
      <c r="W26" s="7">
        <v>-14.11900105</v>
      </c>
      <c r="X26" s="7">
        <v>-15.954855200000001</v>
      </c>
      <c r="Y26" s="7">
        <v>-14.77237852</v>
      </c>
      <c r="Z26" s="7">
        <v>-14.989029739999999</v>
      </c>
      <c r="AA26" s="7">
        <v>14.732602480000001</v>
      </c>
      <c r="AB26" s="7">
        <v>-15.59877403</v>
      </c>
      <c r="AC26" s="7">
        <v>-8.4771676829999993</v>
      </c>
      <c r="AD26" s="7">
        <v>-12.10339257</v>
      </c>
      <c r="AE26" s="7">
        <v>-10.49214454</v>
      </c>
      <c r="AF26" s="7">
        <v>-8.6360171510000008</v>
      </c>
      <c r="AG26" s="7">
        <v>-7.3758911200000004</v>
      </c>
      <c r="AH26" s="7">
        <v>-13.785678000000001</v>
      </c>
      <c r="AI26" s="7">
        <v>-3.1057775799999998</v>
      </c>
      <c r="AJ26" s="7">
        <v>-14.2192016</v>
      </c>
      <c r="AK26" s="7">
        <v>-12.04900181</v>
      </c>
      <c r="AL26" s="7">
        <v>-8.9306603770000006</v>
      </c>
      <c r="AM26" s="7">
        <v>6.2828096120000003</v>
      </c>
      <c r="AN26" s="7">
        <v>-8.5879154100000008</v>
      </c>
      <c r="AO26" s="7">
        <v>-17.76944065</v>
      </c>
      <c r="AP26" s="7">
        <v>-27.050706030000001</v>
      </c>
      <c r="AQ26" s="7">
        <v>-70.83676269</v>
      </c>
      <c r="AR26" s="7">
        <v>12.39412811</v>
      </c>
      <c r="AS26" s="7">
        <v>16.558139529999998</v>
      </c>
      <c r="AT26" s="7">
        <v>3.5479415699999999</v>
      </c>
      <c r="AU26" s="7">
        <v>4.9224411999999997</v>
      </c>
      <c r="AV26" s="7">
        <v>12.7947598</v>
      </c>
      <c r="AW26" s="7">
        <v>-20.675922</v>
      </c>
      <c r="AX26" s="7">
        <v>9.1720111210000006</v>
      </c>
      <c r="AY26" s="7">
        <v>7.0596906300000004</v>
      </c>
      <c r="AZ26" s="7">
        <v>4.6033806630000003</v>
      </c>
      <c r="BA26" s="7">
        <v>-15.7589893</v>
      </c>
      <c r="BB26" s="7">
        <v>-32.685416400000001</v>
      </c>
      <c r="BC26" s="7">
        <v>-16.697619</v>
      </c>
      <c r="BD26" s="7">
        <v>-11.3895909</v>
      </c>
      <c r="BE26" s="7">
        <v>5.6180522599999998</v>
      </c>
      <c r="BF26" s="7">
        <v>-21.418102999999999</v>
      </c>
      <c r="BG26" s="7">
        <v>4.7276889500000001</v>
      </c>
      <c r="BH26" s="7">
        <v>11.071778869999999</v>
      </c>
      <c r="BI26" s="7">
        <v>7.9767879500000003</v>
      </c>
      <c r="BJ26" s="7">
        <v>5.8306581099999999</v>
      </c>
      <c r="BK26" s="7">
        <v>-26.777517100000001</v>
      </c>
      <c r="BL26" s="7">
        <v>6.5966785300000002</v>
      </c>
      <c r="BM26" s="7">
        <v>6.3328408329999997</v>
      </c>
      <c r="BN26" s="7">
        <v>-13.008771899999999</v>
      </c>
      <c r="BO26" s="7">
        <v>-4.9519764999999998</v>
      </c>
      <c r="BP26" s="7">
        <v>-8.7614379099999997</v>
      </c>
      <c r="BQ26" s="7">
        <v>12.4992658</v>
      </c>
      <c r="BR26" s="7">
        <v>13.048462300000001</v>
      </c>
      <c r="BS26" s="7">
        <v>-22.0345698</v>
      </c>
      <c r="BT26" s="7">
        <v>-6.5715296600000004</v>
      </c>
      <c r="BU26" s="7">
        <v>-26.080341109999999</v>
      </c>
      <c r="BV26" s="7">
        <v>-18.48876404</v>
      </c>
      <c r="BW26" s="7">
        <v>-38.22484472</v>
      </c>
      <c r="BX26" s="7">
        <v>-9.3907168040000002</v>
      </c>
      <c r="BY26" s="7">
        <v>-7.9323206749999997</v>
      </c>
      <c r="BZ26" s="7">
        <v>-9.5113242739999997</v>
      </c>
      <c r="CA26" s="7">
        <v>14.495802729999999</v>
      </c>
      <c r="CB26" s="7">
        <v>12.309760369999999</v>
      </c>
      <c r="CC26" s="7">
        <v>-17.472527469999999</v>
      </c>
      <c r="CD26" s="7">
        <v>-9.0612025769999995</v>
      </c>
      <c r="CE26" s="7">
        <v>-27.139889199999999</v>
      </c>
      <c r="CF26" s="7">
        <v>-16.2620109</v>
      </c>
      <c r="CG26" s="7">
        <v>-7.0273869820000003</v>
      </c>
      <c r="CH26" s="7">
        <v>-19.604838709999999</v>
      </c>
      <c r="CI26" s="7">
        <v>6.6257197699999999</v>
      </c>
      <c r="CJ26" s="7">
        <v>-21.221426439999998</v>
      </c>
      <c r="CK26" s="7">
        <v>-3.834011185</v>
      </c>
      <c r="CL26" s="7">
        <v>-13.045971979999999</v>
      </c>
      <c r="CM26" s="7">
        <v>-8.7561247219999991</v>
      </c>
      <c r="CN26" s="7">
        <v>-39.851909589999998</v>
      </c>
      <c r="CO26" s="7">
        <v>-24.585055100000002</v>
      </c>
      <c r="CP26" s="7">
        <v>-14.03171953</v>
      </c>
      <c r="CQ26" s="7">
        <v>-16.70557157</v>
      </c>
      <c r="CR26" s="7">
        <v>-28.308289510000002</v>
      </c>
      <c r="CS26" s="7">
        <v>-33.380152670000001</v>
      </c>
      <c r="CT26" s="7">
        <v>-17.870384919999999</v>
      </c>
      <c r="CU26" s="7">
        <v>-50.558074640000001</v>
      </c>
      <c r="CV26" s="7">
        <v>5.8158512719999997</v>
      </c>
      <c r="CW26" s="7">
        <v>-9.4020661160000003</v>
      </c>
      <c r="CX26" s="7">
        <v>-6.6350691619999997</v>
      </c>
      <c r="CY26" s="7">
        <v>-28.64768553</v>
      </c>
      <c r="CZ26" s="7">
        <v>12.03889586</v>
      </c>
      <c r="DA26" s="7">
        <v>-21.2207328</v>
      </c>
      <c r="DB26" s="7">
        <v>4.789026658</v>
      </c>
      <c r="DC26" s="7">
        <v>-12.10691037</v>
      </c>
      <c r="DD26" s="7">
        <v>6.4251708179999998</v>
      </c>
      <c r="DE26" s="7">
        <v>-20.69048514</v>
      </c>
      <c r="DF26" s="7">
        <v>-8.7749085430000004</v>
      </c>
      <c r="DG26" s="7">
        <v>-31.317668739999998</v>
      </c>
      <c r="DH26" s="7">
        <v>-15.39822012</v>
      </c>
      <c r="DI26" s="7">
        <v>-17.793625500000001</v>
      </c>
      <c r="DJ26" s="7">
        <v>14.207935709999999</v>
      </c>
      <c r="DK26" s="7">
        <v>15.10931933</v>
      </c>
      <c r="DL26" s="7">
        <v>9.0214067280000005</v>
      </c>
      <c r="DM26" s="7">
        <v>9.8190669370000006</v>
      </c>
      <c r="DN26" s="7">
        <v>15.85965942</v>
      </c>
      <c r="DO26" s="7">
        <v>-10.61208577</v>
      </c>
      <c r="DP26" s="7">
        <v>-30.47873633</v>
      </c>
      <c r="DQ26" s="7">
        <v>-7.4946818439999996</v>
      </c>
      <c r="DR26" s="7">
        <v>9.6534717719999996</v>
      </c>
      <c r="DS26" s="7">
        <v>-9.1742092460000002</v>
      </c>
      <c r="DT26" s="7">
        <v>12.80513919</v>
      </c>
      <c r="DU26" s="7">
        <v>-16.20984279</v>
      </c>
      <c r="DV26" s="7">
        <v>-7.9867867869999998</v>
      </c>
      <c r="DW26" s="7">
        <v>-13.540378860000001</v>
      </c>
      <c r="DX26" s="7">
        <v>-13.944473009999999</v>
      </c>
      <c r="DY26" s="7">
        <v>-20.522072489999999</v>
      </c>
      <c r="DZ26" s="7">
        <v>-8.8447154470000005</v>
      </c>
      <c r="EA26" s="7">
        <v>-9.1943441640000003</v>
      </c>
      <c r="EB26" s="7">
        <v>-8.5934523810000005</v>
      </c>
      <c r="EC26" s="7">
        <v>-8.6103636360000007</v>
      </c>
      <c r="ED26" s="7">
        <v>-17.52066559</v>
      </c>
      <c r="EE26" s="7">
        <v>-26.992132510000001</v>
      </c>
      <c r="EF26" s="7">
        <v>-20.89349511</v>
      </c>
      <c r="EG26" s="7">
        <v>-44.736533960000003</v>
      </c>
      <c r="EH26" s="7">
        <v>-49.512694510000003</v>
      </c>
      <c r="EI26" s="7">
        <v>-9.1049723759999992</v>
      </c>
      <c r="EJ26" s="7">
        <v>-44.447600389999998</v>
      </c>
      <c r="EK26" s="7">
        <v>9.8235591509999995</v>
      </c>
      <c r="EL26" s="7">
        <v>14.530973449999999</v>
      </c>
      <c r="EM26" s="7">
        <v>7.3824843610000004</v>
      </c>
      <c r="EN26" s="7">
        <v>-11.472076789999999</v>
      </c>
      <c r="EO26" s="7">
        <v>5.5858490569999999</v>
      </c>
      <c r="EP26" s="7">
        <v>-23.327733970000001</v>
      </c>
      <c r="EQ26" s="7">
        <v>-13.42322725</v>
      </c>
      <c r="ER26" s="7">
        <v>-20.351548269999999</v>
      </c>
      <c r="ES26" s="7">
        <v>-13.473198440000001</v>
      </c>
      <c r="ET26" s="7">
        <v>-74.793904060000003</v>
      </c>
      <c r="EU26" s="7">
        <v>-6.3769808169999997</v>
      </c>
      <c r="EV26" s="7">
        <v>-17.280195200000001</v>
      </c>
      <c r="EW26" s="7">
        <v>-9.0342105260000007</v>
      </c>
      <c r="EX26" s="7">
        <v>-29.91445916</v>
      </c>
      <c r="EY26" s="7">
        <v>-41.361727649999999</v>
      </c>
      <c r="EZ26" s="7">
        <v>-23.070552150000001</v>
      </c>
      <c r="FA26" s="7">
        <v>-43.203225809999999</v>
      </c>
      <c r="FB26" s="7">
        <v>-28.95546787</v>
      </c>
      <c r="FC26" s="7">
        <v>-29.067077340000001</v>
      </c>
      <c r="FD26" s="7">
        <v>-34.794994039999999</v>
      </c>
      <c r="FE26" s="7">
        <v>-30.77316076</v>
      </c>
      <c r="FF26" s="7">
        <v>-15.62218371</v>
      </c>
      <c r="FG26" s="7">
        <v>-9.2029580939999995</v>
      </c>
      <c r="FH26" s="7">
        <v>-43.064173400000001</v>
      </c>
      <c r="FI26" s="7">
        <v>-61.244054149999997</v>
      </c>
      <c r="FJ26" s="7">
        <v>-30.32402235</v>
      </c>
      <c r="FK26" s="7">
        <v>-6.4148629149999996</v>
      </c>
      <c r="FL26" s="7">
        <v>-41.255179140000003</v>
      </c>
      <c r="FM26" s="7">
        <v>-20.23564189</v>
      </c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</row>
    <row r="27" spans="2:210">
      <c r="B27" s="5">
        <v>25</v>
      </c>
      <c r="C27" s="7">
        <v>-11.742449819999999</v>
      </c>
      <c r="D27" s="7">
        <v>3.352338858</v>
      </c>
      <c r="E27" s="7">
        <v>-2.8602547349999998</v>
      </c>
      <c r="F27" s="7">
        <v>8.1470909089999992</v>
      </c>
      <c r="G27" s="7">
        <v>9.0676818949999998</v>
      </c>
      <c r="H27" s="7">
        <v>6.9592307690000004</v>
      </c>
      <c r="I27" s="7">
        <v>-4.5491430570000002</v>
      </c>
      <c r="J27" s="7">
        <v>5.0091079560000003</v>
      </c>
      <c r="K27" s="7">
        <v>8.9350724639999992</v>
      </c>
      <c r="L27" s="7">
        <v>5.8772750379999996</v>
      </c>
      <c r="M27" s="7">
        <v>5.5490068399999997</v>
      </c>
      <c r="N27" s="7">
        <v>11.168030720000001</v>
      </c>
      <c r="O27" s="7">
        <v>2.2547057069999998</v>
      </c>
      <c r="P27" s="7">
        <v>8.2783333330000008</v>
      </c>
      <c r="Q27" s="7">
        <v>-14.609242699999999</v>
      </c>
      <c r="R27" s="7">
        <v>-3.3260869569999998</v>
      </c>
      <c r="S27" s="7">
        <v>-25.63428571</v>
      </c>
      <c r="T27" s="7">
        <v>1.957751177</v>
      </c>
      <c r="U27" s="7">
        <v>4.6645900820000001</v>
      </c>
      <c r="V27" s="7">
        <v>9.3895652169999995</v>
      </c>
      <c r="W27" s="7">
        <v>-13.55483677</v>
      </c>
      <c r="X27" s="7">
        <v>-12.876490629999999</v>
      </c>
      <c r="Y27" s="7">
        <v>-9.063938619</v>
      </c>
      <c r="Z27" s="7">
        <v>-11.28181375</v>
      </c>
      <c r="AA27" s="7">
        <v>16.757387990000002</v>
      </c>
      <c r="AB27" s="7">
        <v>-9.4162719419999998</v>
      </c>
      <c r="AC27" s="7">
        <v>-7.8729894619999996</v>
      </c>
      <c r="AD27" s="7">
        <v>-8.8570274639999997</v>
      </c>
      <c r="AE27" s="7">
        <v>-8.4787902590000002</v>
      </c>
      <c r="AF27" s="7">
        <v>30.600762270000001</v>
      </c>
      <c r="AG27" s="7">
        <v>11.87297472</v>
      </c>
      <c r="AH27" s="7">
        <v>25.146775000000002</v>
      </c>
      <c r="AI27" s="7">
        <v>3.5940486530000002</v>
      </c>
      <c r="AJ27" s="7">
        <v>-16.9659564</v>
      </c>
      <c r="AK27" s="7">
        <v>-12.945553540000001</v>
      </c>
      <c r="AL27" s="7">
        <v>-10.29716981</v>
      </c>
      <c r="AM27" s="7">
        <v>-5.9759704300000003</v>
      </c>
      <c r="AN27" s="7">
        <v>-10.8942598</v>
      </c>
      <c r="AO27" s="7">
        <v>-11.28854025</v>
      </c>
      <c r="AP27" s="7">
        <v>-18.818356869999999</v>
      </c>
      <c r="AQ27" s="7">
        <v>-49.80727023</v>
      </c>
      <c r="AR27" s="7">
        <v>10.73709964</v>
      </c>
      <c r="AS27" s="7">
        <v>27.667978529999999</v>
      </c>
      <c r="AT27" s="7">
        <v>7.4501992000000001</v>
      </c>
      <c r="AU27" s="7">
        <v>7.8118245399999999</v>
      </c>
      <c r="AV27" s="7">
        <v>23.747972600000001</v>
      </c>
      <c r="AW27" s="7">
        <v>-13.3113168</v>
      </c>
      <c r="AX27" s="7">
        <v>11.77015755</v>
      </c>
      <c r="AY27" s="7">
        <v>23.545950900000001</v>
      </c>
      <c r="AZ27" s="7">
        <v>7.9073698439999998</v>
      </c>
      <c r="BA27" s="7">
        <v>7.588241011</v>
      </c>
      <c r="BB27" s="7">
        <v>-26.108155100000001</v>
      </c>
      <c r="BC27" s="7">
        <v>14.080952379999999</v>
      </c>
      <c r="BD27" s="7">
        <v>13.663357400000001</v>
      </c>
      <c r="BE27" s="7">
        <v>9.1824227999999994</v>
      </c>
      <c r="BF27" s="7">
        <v>-16.267240999999999</v>
      </c>
      <c r="BG27" s="7">
        <v>8.7245639500000003</v>
      </c>
      <c r="BH27" s="7">
        <v>16.848863130000002</v>
      </c>
      <c r="BI27" s="7">
        <v>15.9002509</v>
      </c>
      <c r="BJ27" s="7">
        <v>11.7054575</v>
      </c>
      <c r="BK27" s="7">
        <v>-23.825359599999999</v>
      </c>
      <c r="BL27" s="7">
        <v>12.2609727</v>
      </c>
      <c r="BM27" s="7">
        <v>22.314976489999999</v>
      </c>
      <c r="BN27" s="7">
        <v>8.5209176800000002</v>
      </c>
      <c r="BO27" s="7">
        <v>12.837072600000001</v>
      </c>
      <c r="BP27" s="7">
        <v>18.8549522</v>
      </c>
      <c r="BQ27" s="7">
        <v>26.802496300000001</v>
      </c>
      <c r="BR27" s="7">
        <v>18.2702703</v>
      </c>
      <c r="BS27" s="7">
        <v>-11.792833699999999</v>
      </c>
      <c r="BT27" s="7">
        <v>3.9472815190000001</v>
      </c>
      <c r="BU27" s="7">
        <v>-13.395421900000001</v>
      </c>
      <c r="BV27" s="7">
        <v>14.14927769</v>
      </c>
      <c r="BW27" s="7">
        <v>-34.140372669999998</v>
      </c>
      <c r="BX27" s="7">
        <v>-7.2820211520000004</v>
      </c>
      <c r="BY27" s="7">
        <v>-5.4457383970000004</v>
      </c>
      <c r="BZ27" s="7">
        <v>6.741273648</v>
      </c>
      <c r="CA27" s="7">
        <v>16.121196220000002</v>
      </c>
      <c r="CB27" s="7">
        <v>12.90882525</v>
      </c>
      <c r="CC27" s="7">
        <v>-15.04515797</v>
      </c>
      <c r="CD27" s="7">
        <v>10.412670009999999</v>
      </c>
      <c r="CE27" s="7">
        <v>-22.681440439999999</v>
      </c>
      <c r="CF27" s="7">
        <v>11.550767710000001</v>
      </c>
      <c r="CG27" s="7">
        <v>-4.9365972610000002</v>
      </c>
      <c r="CH27" s="7">
        <v>8.7155425219999998</v>
      </c>
      <c r="CI27" s="7">
        <v>7.5870121560000001</v>
      </c>
      <c r="CJ27" s="7">
        <v>-15.988958520000001</v>
      </c>
      <c r="CK27" s="7">
        <v>4.1009150989999998</v>
      </c>
      <c r="CL27" s="7">
        <v>-8.1024518390000004</v>
      </c>
      <c r="CM27" s="7">
        <v>6.0523385300000001</v>
      </c>
      <c r="CN27" s="7">
        <v>-35.380618339999998</v>
      </c>
      <c r="CO27" s="7">
        <v>-17.353650139999999</v>
      </c>
      <c r="CP27" s="7">
        <v>-4.0517529220000004</v>
      </c>
      <c r="CQ27" s="7">
        <v>-11.0326609</v>
      </c>
      <c r="CR27" s="7">
        <v>-22.692211369999999</v>
      </c>
      <c r="CS27" s="7">
        <v>-18.526717560000002</v>
      </c>
      <c r="CT27" s="7">
        <v>5.0712490179999996</v>
      </c>
      <c r="CU27" s="7">
        <v>-42.159051269999999</v>
      </c>
      <c r="CV27" s="7">
        <v>11.10437052</v>
      </c>
      <c r="CW27" s="7">
        <v>5.9380165290000004</v>
      </c>
      <c r="CX27" s="7">
        <v>9.4617575259999995</v>
      </c>
      <c r="CY27" s="7">
        <v>-16.217854519999999</v>
      </c>
      <c r="CZ27" s="7">
        <v>26.395859470000001</v>
      </c>
      <c r="DA27" s="7">
        <v>-18.45397676</v>
      </c>
      <c r="DB27" s="7">
        <v>14.3533788</v>
      </c>
      <c r="DC27" s="7">
        <v>-7.561342013</v>
      </c>
      <c r="DD27" s="7">
        <v>10.247299979999999</v>
      </c>
      <c r="DE27" s="7">
        <v>13.09439639</v>
      </c>
      <c r="DF27" s="7">
        <v>7.7585539060000004</v>
      </c>
      <c r="DG27" s="7">
        <v>-28.202027180000002</v>
      </c>
      <c r="DH27" s="7">
        <v>-13.600315419999999</v>
      </c>
      <c r="DI27" s="7">
        <v>3.4766533860000002</v>
      </c>
      <c r="DJ27" s="7">
        <v>35.41336012</v>
      </c>
      <c r="DK27" s="7">
        <v>28.702418900000001</v>
      </c>
      <c r="DL27" s="7">
        <v>19.764865780000001</v>
      </c>
      <c r="DM27" s="7">
        <v>15.346044620000001</v>
      </c>
      <c r="DN27" s="7">
        <v>22.862595420000002</v>
      </c>
      <c r="DO27" s="7">
        <v>12.400259910000001</v>
      </c>
      <c r="DP27" s="7">
        <v>-26.036452000000001</v>
      </c>
      <c r="DQ27" s="7">
        <v>7.3625676430000002</v>
      </c>
      <c r="DR27" s="7">
        <v>11.450681380000001</v>
      </c>
      <c r="DS27" s="7">
        <v>6.008272506</v>
      </c>
      <c r="DT27" s="7">
        <v>17.96359743</v>
      </c>
      <c r="DU27" s="7">
        <v>11.665755300000001</v>
      </c>
      <c r="DV27" s="7">
        <v>11.08888889</v>
      </c>
      <c r="DW27" s="7">
        <v>-11.005483549999999</v>
      </c>
      <c r="DX27" s="7">
        <v>20.810796920000001</v>
      </c>
      <c r="DY27" s="7">
        <v>-11.957016729999999</v>
      </c>
      <c r="DZ27" s="7">
        <v>10.97398374</v>
      </c>
      <c r="EA27" s="7">
        <v>-11.625150420000001</v>
      </c>
      <c r="EB27" s="7">
        <v>-10.382738099999999</v>
      </c>
      <c r="EC27" s="7">
        <v>-12.97</v>
      </c>
      <c r="ED27" s="7">
        <v>-16.411701560000001</v>
      </c>
      <c r="EE27" s="7">
        <v>-11.897722570000001</v>
      </c>
      <c r="EF27" s="7">
        <v>29.710144929999998</v>
      </c>
      <c r="EG27" s="7">
        <v>-26.144613580000001</v>
      </c>
      <c r="EH27" s="7">
        <v>-35.739967239999999</v>
      </c>
      <c r="EI27" s="7">
        <v>12.854511970000001</v>
      </c>
      <c r="EJ27" s="7">
        <v>-16.118511259999998</v>
      </c>
      <c r="EK27" s="7">
        <v>31.421132459999999</v>
      </c>
      <c r="EL27" s="7">
        <v>29.19358407</v>
      </c>
      <c r="EM27" s="7">
        <v>20.313226090000001</v>
      </c>
      <c r="EN27" s="7">
        <v>-6.8897614889999996</v>
      </c>
      <c r="EO27" s="7">
        <v>16.280116110000002</v>
      </c>
      <c r="EP27" s="7">
        <v>-13.53376757</v>
      </c>
      <c r="EQ27" s="7">
        <v>8.1993299830000002</v>
      </c>
      <c r="ER27" s="7">
        <v>-18.035519130000001</v>
      </c>
      <c r="ES27" s="7">
        <v>-9.9275825350000009</v>
      </c>
      <c r="ET27" s="7">
        <v>-47.23023422</v>
      </c>
      <c r="EU27" s="7">
        <v>10.13886572</v>
      </c>
      <c r="EV27" s="7">
        <v>-8.7051647009999993</v>
      </c>
      <c r="EW27" s="7">
        <v>18.13461538</v>
      </c>
      <c r="EX27" s="7">
        <v>-13.394591610000001</v>
      </c>
      <c r="EY27" s="7">
        <v>-32.960407920000002</v>
      </c>
      <c r="EZ27" s="7">
        <v>-8.5300613500000004</v>
      </c>
      <c r="FA27" s="7">
        <v>-24.4</v>
      </c>
      <c r="FB27" s="7">
        <v>7.591882751</v>
      </c>
      <c r="FC27" s="7">
        <v>9.5920602329999998</v>
      </c>
      <c r="FD27" s="7">
        <v>-17.118394909999999</v>
      </c>
      <c r="FE27" s="7">
        <v>-22.256471390000002</v>
      </c>
      <c r="FF27" s="7">
        <v>11.62564991</v>
      </c>
      <c r="FG27" s="7">
        <v>21.99301561</v>
      </c>
      <c r="FH27" s="7">
        <v>-35.18742031</v>
      </c>
      <c r="FI27" s="7">
        <v>-54.409074279999999</v>
      </c>
      <c r="FJ27" s="7">
        <v>-21.695131679999999</v>
      </c>
      <c r="FK27" s="7">
        <v>9.4148629150000005</v>
      </c>
      <c r="FL27" s="7">
        <v>-36.392883259999998</v>
      </c>
      <c r="FM27" s="7">
        <v>-12.777027029999999</v>
      </c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</row>
    <row r="28" spans="2:210">
      <c r="B28" s="5">
        <v>30</v>
      </c>
      <c r="C28" s="7">
        <v>10.518852000000001</v>
      </c>
      <c r="D28" s="7">
        <v>7.6313075509999999</v>
      </c>
      <c r="E28" s="7">
        <v>3.2072501629999999</v>
      </c>
      <c r="F28" s="7">
        <v>17.025454549999999</v>
      </c>
      <c r="G28" s="7">
        <v>15.91455161</v>
      </c>
      <c r="H28" s="7">
        <v>12.226923080000001</v>
      </c>
      <c r="I28" s="7">
        <v>3.9310947879999998</v>
      </c>
      <c r="J28" s="7">
        <v>7.5625502280000001</v>
      </c>
      <c r="K28" s="7">
        <v>25.485797099999999</v>
      </c>
      <c r="L28" s="7">
        <v>14.1931876</v>
      </c>
      <c r="M28" s="7">
        <v>9.3310539499999994</v>
      </c>
      <c r="N28" s="7">
        <v>25.798726890000001</v>
      </c>
      <c r="O28" s="7">
        <v>4.6573050489999996</v>
      </c>
      <c r="P28" s="7">
        <v>14.80888889</v>
      </c>
      <c r="Q28" s="7">
        <v>-11.607307</v>
      </c>
      <c r="R28" s="7">
        <v>-2.9547985149999998</v>
      </c>
      <c r="S28" s="7">
        <v>-22.69061224</v>
      </c>
      <c r="T28" s="7">
        <v>2.3791208789999998</v>
      </c>
      <c r="U28" s="7">
        <v>4.9931472709999998</v>
      </c>
      <c r="V28" s="7">
        <v>-8.3785507250000002</v>
      </c>
      <c r="W28" s="7">
        <v>-13.32375508</v>
      </c>
      <c r="X28" s="7">
        <v>-10.345826239999999</v>
      </c>
      <c r="Y28" s="7">
        <v>-11.0400682</v>
      </c>
      <c r="Z28" s="7">
        <v>-9.3490980009999998</v>
      </c>
      <c r="AA28" s="7">
        <v>18.456148710000001</v>
      </c>
      <c r="AB28" s="7">
        <v>7.9058233490000003</v>
      </c>
      <c r="AC28" s="7">
        <v>6.2170456649999997</v>
      </c>
      <c r="AD28" s="7">
        <v>-9.5072697900000005</v>
      </c>
      <c r="AE28" s="7">
        <v>-8.3244304790000001</v>
      </c>
      <c r="AF28" s="7">
        <v>7.5545497859999999</v>
      </c>
      <c r="AG28" s="7">
        <v>14.16785483</v>
      </c>
      <c r="AH28" s="7">
        <v>37.950228500000001</v>
      </c>
      <c r="AI28" s="7">
        <v>-3.61294526</v>
      </c>
      <c r="AJ28" s="7">
        <v>-15.6605437</v>
      </c>
      <c r="AK28" s="7">
        <v>-11.668784029999999</v>
      </c>
      <c r="AL28" s="7">
        <v>-10.999056599999999</v>
      </c>
      <c r="AM28" s="7">
        <v>-7.50030807</v>
      </c>
      <c r="AN28" s="7">
        <v>-13.664048299999999</v>
      </c>
      <c r="AO28" s="7">
        <v>14.648021829999999</v>
      </c>
      <c r="AP28" s="7">
        <v>10.639281130000001</v>
      </c>
      <c r="AQ28" s="7">
        <v>-30.061042520000001</v>
      </c>
      <c r="AR28" s="7">
        <v>16.49866548</v>
      </c>
      <c r="AS28" s="7">
        <v>30.51127013</v>
      </c>
      <c r="AT28" s="7">
        <v>10.718193899999999</v>
      </c>
      <c r="AU28" s="7">
        <v>11.800381399999999</v>
      </c>
      <c r="AV28" s="7">
        <v>39.645664400000001</v>
      </c>
      <c r="AW28" s="7">
        <v>16.069275000000001</v>
      </c>
      <c r="AX28" s="7">
        <v>29.09082484</v>
      </c>
      <c r="AY28" s="7">
        <v>43.291173800000003</v>
      </c>
      <c r="AZ28" s="7">
        <v>14.265720079999999</v>
      </c>
      <c r="BA28" s="7">
        <v>11.75413022</v>
      </c>
      <c r="BB28" s="7">
        <v>-20.4332718</v>
      </c>
      <c r="BC28" s="7">
        <v>34.952380949999998</v>
      </c>
      <c r="BD28" s="7">
        <v>27.221419999999998</v>
      </c>
      <c r="BE28" s="7">
        <v>9.9667458399999997</v>
      </c>
      <c r="BF28" s="7">
        <v>-13.498922</v>
      </c>
      <c r="BG28" s="7">
        <v>13.7819767</v>
      </c>
      <c r="BH28" s="7">
        <v>39.482835489999999</v>
      </c>
      <c r="BI28" s="7">
        <v>23.849435400000001</v>
      </c>
      <c r="BJ28" s="7">
        <v>18.2399679</v>
      </c>
      <c r="BK28" s="7">
        <v>-21.183311199999999</v>
      </c>
      <c r="BL28" s="7">
        <v>27.2627521</v>
      </c>
      <c r="BM28" s="7">
        <v>38.205507050000001</v>
      </c>
      <c r="BN28" s="7">
        <v>25.165991900000002</v>
      </c>
      <c r="BO28" s="7">
        <v>21.4075855</v>
      </c>
      <c r="BP28" s="7">
        <v>29.351432899999999</v>
      </c>
      <c r="BQ28" s="7">
        <v>55.277532999999998</v>
      </c>
      <c r="BR28" s="7">
        <v>43.488350400000002</v>
      </c>
      <c r="BS28" s="7">
        <v>22.1688115</v>
      </c>
      <c r="BT28" s="7">
        <v>13.48036325</v>
      </c>
      <c r="BU28" s="7">
        <v>-10.97531418</v>
      </c>
      <c r="BV28" s="7">
        <v>11.2929374</v>
      </c>
      <c r="BW28" s="7">
        <v>-30.61118012</v>
      </c>
      <c r="BX28" s="7">
        <v>7.8178613400000003</v>
      </c>
      <c r="BY28" s="7">
        <v>-3.6389873420000001</v>
      </c>
      <c r="BZ28" s="7">
        <v>13.26911804</v>
      </c>
      <c r="CA28" s="7">
        <v>16.090241339999999</v>
      </c>
      <c r="CB28" s="7">
        <v>30.33255406</v>
      </c>
      <c r="CC28" s="7">
        <v>8.432692308</v>
      </c>
      <c r="CD28" s="7">
        <v>15.93951324</v>
      </c>
      <c r="CE28" s="7">
        <v>-22.39473684</v>
      </c>
      <c r="CF28" s="7">
        <v>8.8959881129999996</v>
      </c>
      <c r="CG28" s="7">
        <v>5.7959107110000003</v>
      </c>
      <c r="CH28" s="7">
        <v>17.873900290000002</v>
      </c>
      <c r="CI28" s="7">
        <v>8.0262316059999996</v>
      </c>
      <c r="CJ28" s="7">
        <v>-13.84004775</v>
      </c>
      <c r="CK28" s="7">
        <v>2.9702592779999999</v>
      </c>
      <c r="CL28" s="7">
        <v>-9.3769702279999994</v>
      </c>
      <c r="CM28" s="7">
        <v>12.55976244</v>
      </c>
      <c r="CN28" s="7">
        <v>-31.810859959999998</v>
      </c>
      <c r="CO28" s="7">
        <v>12.95850551</v>
      </c>
      <c r="CP28" s="7">
        <v>11.956594320000001</v>
      </c>
      <c r="CQ28" s="7">
        <v>12.43996158</v>
      </c>
      <c r="CR28" s="7">
        <v>-16.952166290000001</v>
      </c>
      <c r="CS28" s="7">
        <v>18.792977100000002</v>
      </c>
      <c r="CT28" s="7">
        <v>22.174391199999999</v>
      </c>
      <c r="CU28" s="7">
        <v>-34.140216250000002</v>
      </c>
      <c r="CV28" s="7">
        <v>26.444879319999998</v>
      </c>
      <c r="CW28" s="7">
        <v>7.551652893</v>
      </c>
      <c r="CX28" s="7">
        <v>19.624898290000001</v>
      </c>
      <c r="CY28" s="7">
        <v>10.815944160000001</v>
      </c>
      <c r="CZ28" s="7">
        <v>39.28670013</v>
      </c>
      <c r="DA28" s="7">
        <v>-14.350312779999999</v>
      </c>
      <c r="DB28" s="7">
        <v>27.41537508</v>
      </c>
      <c r="DC28" s="7">
        <v>12.0983976</v>
      </c>
      <c r="DD28" s="7">
        <v>23.692968919999998</v>
      </c>
      <c r="DE28" s="7">
        <v>32.071831520000003</v>
      </c>
      <c r="DF28" s="7">
        <v>16.889391</v>
      </c>
      <c r="DG28" s="7">
        <v>-24.351531909999999</v>
      </c>
      <c r="DH28" s="7">
        <v>-11.492621379999999</v>
      </c>
      <c r="DI28" s="7">
        <v>20.096414339999999</v>
      </c>
      <c r="DJ28" s="7">
        <v>68.469110999999998</v>
      </c>
      <c r="DK28" s="7">
        <v>43.617101069999997</v>
      </c>
      <c r="DL28" s="7">
        <v>30.642881410000001</v>
      </c>
      <c r="DM28" s="7">
        <v>25.811764709999999</v>
      </c>
      <c r="DN28" s="7">
        <v>40.672930119999997</v>
      </c>
      <c r="DO28" s="7">
        <v>15.18648473</v>
      </c>
      <c r="DP28" s="7">
        <v>-26.218712029999999</v>
      </c>
      <c r="DQ28" s="7">
        <v>-5.2993095730000004</v>
      </c>
      <c r="DR28" s="7">
        <v>12.037313429999999</v>
      </c>
      <c r="DS28" s="7">
        <v>6.4978102189999998</v>
      </c>
      <c r="DT28" s="7">
        <v>22.563169160000001</v>
      </c>
      <c r="DU28" s="7">
        <v>13.85919344</v>
      </c>
      <c r="DV28" s="7">
        <v>11.86006006</v>
      </c>
      <c r="DW28" s="7">
        <v>17.008973080000001</v>
      </c>
      <c r="DX28" s="7">
        <v>40.988174809999997</v>
      </c>
      <c r="DY28" s="7">
        <v>13.71398699</v>
      </c>
      <c r="DZ28" s="7">
        <v>18.329674799999999</v>
      </c>
      <c r="EA28" s="7">
        <v>10.86823105</v>
      </c>
      <c r="EB28" s="7">
        <v>-7.7273809519999999</v>
      </c>
      <c r="EC28" s="7">
        <v>10.49272727</v>
      </c>
      <c r="ED28" s="7">
        <v>39.67579173</v>
      </c>
      <c r="EE28" s="7">
        <v>9.4890269150000002</v>
      </c>
      <c r="EF28" s="7">
        <v>42.585102800000001</v>
      </c>
      <c r="EG28" s="7">
        <v>-10.407201410000001</v>
      </c>
      <c r="EH28" s="7">
        <v>-20.880016380000001</v>
      </c>
      <c r="EI28" s="7">
        <v>33.111111110000003</v>
      </c>
      <c r="EJ28" s="7">
        <v>13.35945152</v>
      </c>
      <c r="EK28" s="7">
        <v>48.404954500000002</v>
      </c>
      <c r="EL28" s="7">
        <v>67.367256639999994</v>
      </c>
      <c r="EM28" s="7">
        <v>39.126899020000003</v>
      </c>
      <c r="EN28" s="7">
        <v>17.032286209999999</v>
      </c>
      <c r="EO28" s="7">
        <v>32.669811320000001</v>
      </c>
      <c r="EP28" s="7">
        <v>18.038738429999999</v>
      </c>
      <c r="EQ28" s="7">
        <v>27.4120603</v>
      </c>
      <c r="ER28" s="7">
        <v>-15.877959929999999</v>
      </c>
      <c r="ES28" s="7">
        <v>-6.904153355</v>
      </c>
      <c r="ET28" s="7">
        <v>-15.49452797</v>
      </c>
      <c r="EU28" s="7">
        <v>17.961217680000001</v>
      </c>
      <c r="EV28" s="7">
        <v>9.7279381859999994</v>
      </c>
      <c r="EW28" s="7">
        <v>39.758097169999999</v>
      </c>
      <c r="EX28" s="7">
        <v>23.02235099</v>
      </c>
      <c r="EY28" s="7">
        <v>25.66466707</v>
      </c>
      <c r="EZ28" s="7">
        <v>14.1202454</v>
      </c>
      <c r="FA28" s="7">
        <v>-13.052419349999999</v>
      </c>
      <c r="FB28" s="7">
        <v>22.748590759999999</v>
      </c>
      <c r="FC28" s="7">
        <v>36.833675560000003</v>
      </c>
      <c r="FD28" s="7">
        <v>-9.4195470799999992</v>
      </c>
      <c r="FE28" s="7">
        <v>-14.187670300000001</v>
      </c>
      <c r="FF28" s="7">
        <v>20.988734839999999</v>
      </c>
      <c r="FG28" s="7">
        <v>48.077239110000001</v>
      </c>
      <c r="FH28" s="7">
        <v>-34.940926480000002</v>
      </c>
      <c r="FI28" s="7">
        <v>-51.324551769999999</v>
      </c>
      <c r="FJ28" s="7">
        <v>-17.74301676</v>
      </c>
      <c r="FK28" s="7">
        <v>19.696608950000002</v>
      </c>
      <c r="FL28" s="7">
        <v>-31.971727999999999</v>
      </c>
      <c r="FM28" s="7">
        <v>14.173986490000001</v>
      </c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</row>
    <row r="29" spans="2:210">
      <c r="B29" s="5">
        <v>35</v>
      </c>
      <c r="C29" s="7">
        <v>18.868880140000002</v>
      </c>
      <c r="D29" s="7">
        <v>11.794843459999999</v>
      </c>
      <c r="E29" s="7">
        <v>3.6845199219999998</v>
      </c>
      <c r="F29" s="7">
        <v>21.445454550000001</v>
      </c>
      <c r="G29" s="7">
        <v>18.675126899999999</v>
      </c>
      <c r="H29" s="7">
        <v>16.85846154</v>
      </c>
      <c r="I29" s="7">
        <v>3.2247289260000001</v>
      </c>
      <c r="J29" s="7">
        <v>11.85105813</v>
      </c>
      <c r="K29" s="7">
        <v>41.54550725</v>
      </c>
      <c r="L29" s="7">
        <v>22.354855109999999</v>
      </c>
      <c r="M29" s="7">
        <v>13.1531532</v>
      </c>
      <c r="N29" s="7">
        <v>39.693846620000002</v>
      </c>
      <c r="O29" s="7">
        <v>5.8066925610000002</v>
      </c>
      <c r="P29" s="7">
        <v>19.04555556</v>
      </c>
      <c r="Q29" s="7">
        <v>-9.2102588900000004</v>
      </c>
      <c r="R29" s="7">
        <v>-1.9750795329999999</v>
      </c>
      <c r="S29" s="7">
        <v>-19.585306119999998</v>
      </c>
      <c r="T29" s="7">
        <v>3.5684850859999999</v>
      </c>
      <c r="U29" s="7">
        <v>6.603413905</v>
      </c>
      <c r="V29" s="7">
        <v>13.501449279999999</v>
      </c>
      <c r="W29" s="7">
        <v>-12.56506695</v>
      </c>
      <c r="X29" s="7">
        <v>14.304940370000001</v>
      </c>
      <c r="Y29" s="7">
        <v>11.50724638</v>
      </c>
      <c r="Z29" s="7">
        <v>-12.07240371</v>
      </c>
      <c r="AA29" s="7">
        <v>20.61010486</v>
      </c>
      <c r="AB29" s="7">
        <v>6.2474226799999997</v>
      </c>
      <c r="AC29" s="7">
        <v>6.3854686630000002</v>
      </c>
      <c r="AD29" s="7">
        <v>-9.852180937</v>
      </c>
      <c r="AE29" s="7">
        <v>10.25137471</v>
      </c>
      <c r="AF29" s="7">
        <v>10.10957599</v>
      </c>
      <c r="AG29" s="7">
        <v>18.804925470000001</v>
      </c>
      <c r="AH29" s="7">
        <v>54.647028900000002</v>
      </c>
      <c r="AI29" s="7">
        <v>5.200260643</v>
      </c>
      <c r="AJ29" s="7">
        <v>-16.327700199999999</v>
      </c>
      <c r="AK29" s="7">
        <v>-8.4884754989999998</v>
      </c>
      <c r="AL29" s="7">
        <v>12.15990566</v>
      </c>
      <c r="AM29" s="7">
        <v>6.8499691929999997</v>
      </c>
      <c r="AN29" s="7">
        <v>-9.0755286999999996</v>
      </c>
      <c r="AO29" s="7">
        <v>31.24624829</v>
      </c>
      <c r="AP29" s="7">
        <v>15.83889602</v>
      </c>
      <c r="AQ29" s="7">
        <v>-19.404663920000001</v>
      </c>
      <c r="AR29" s="7">
        <v>22.332740210000001</v>
      </c>
      <c r="AS29" s="7">
        <v>37.008944540000002</v>
      </c>
      <c r="AT29" s="7">
        <v>13.5458167</v>
      </c>
      <c r="AU29" s="7">
        <v>15.229497800000001</v>
      </c>
      <c r="AV29" s="7">
        <v>54.131004400000002</v>
      </c>
      <c r="AW29" s="7">
        <v>23.9994391</v>
      </c>
      <c r="AX29" s="7">
        <v>37.579240040000002</v>
      </c>
      <c r="AY29" s="7">
        <v>61.270245699999997</v>
      </c>
      <c r="AZ29" s="7">
        <v>20.61866126</v>
      </c>
      <c r="BA29" s="7">
        <v>23.361516030000001</v>
      </c>
      <c r="BB29" s="7">
        <v>17.71853621</v>
      </c>
      <c r="BC29" s="7">
        <v>61.532539679999999</v>
      </c>
      <c r="BD29" s="7">
        <v>42.734656999999999</v>
      </c>
      <c r="BE29" s="7">
        <v>14.0085511</v>
      </c>
      <c r="BF29" s="7">
        <v>14.246767200000001</v>
      </c>
      <c r="BG29" s="7">
        <v>18.808866299999998</v>
      </c>
      <c r="BH29" s="7">
        <v>60.343290240000002</v>
      </c>
      <c r="BI29" s="7">
        <v>31.757214600000001</v>
      </c>
      <c r="BJ29" s="7">
        <v>26.4598716</v>
      </c>
      <c r="BK29" s="7">
        <v>-18.250535599999999</v>
      </c>
      <c r="BL29" s="7">
        <v>44.053973900000003</v>
      </c>
      <c r="BM29" s="7">
        <v>53.332437880000001</v>
      </c>
      <c r="BN29" s="7">
        <v>42.889338700000003</v>
      </c>
      <c r="BO29" s="7">
        <v>30.8253205</v>
      </c>
      <c r="BP29" s="7">
        <v>40.414781300000001</v>
      </c>
      <c r="BQ29" s="7">
        <v>82.437591800000007</v>
      </c>
      <c r="BR29" s="7">
        <v>67.383970199999993</v>
      </c>
      <c r="BS29" s="7">
        <v>35.912187699999997</v>
      </c>
      <c r="BT29" s="7">
        <v>25.225852110000002</v>
      </c>
      <c r="BU29" s="7">
        <v>-10.826301620000001</v>
      </c>
      <c r="BV29" s="7">
        <v>13.972712680000001</v>
      </c>
      <c r="BW29" s="7">
        <v>-27.903105589999999</v>
      </c>
      <c r="BX29" s="7">
        <v>16.105757929999999</v>
      </c>
      <c r="BY29" s="7">
        <v>-3.4951898730000002</v>
      </c>
      <c r="BZ29" s="7">
        <v>24.852118310000002</v>
      </c>
      <c r="CA29" s="7">
        <v>33.110178380000001</v>
      </c>
      <c r="CB29" s="7">
        <v>48.32729398</v>
      </c>
      <c r="CC29" s="7">
        <v>10.0209478</v>
      </c>
      <c r="CD29" s="7">
        <v>26.24946314</v>
      </c>
      <c r="CE29" s="7">
        <v>-19.725069250000001</v>
      </c>
      <c r="CF29" s="7">
        <v>20.293214460000002</v>
      </c>
      <c r="CG29" s="7">
        <v>7.3950478329999996</v>
      </c>
      <c r="CH29" s="7">
        <v>31.05131965</v>
      </c>
      <c r="CI29" s="7">
        <v>12.099808060000001</v>
      </c>
      <c r="CJ29" s="7">
        <v>-8.2739480749999998</v>
      </c>
      <c r="CK29" s="7">
        <v>-3.0948144379999998</v>
      </c>
      <c r="CL29" s="7">
        <v>6.1720665500000003</v>
      </c>
      <c r="CM29" s="7">
        <v>18.015590199999998</v>
      </c>
      <c r="CN29" s="7">
        <v>-28.251493889999999</v>
      </c>
      <c r="CO29" s="7">
        <v>22.343319560000001</v>
      </c>
      <c r="CP29" s="7">
        <v>23.198107960000002</v>
      </c>
      <c r="CQ29" s="7">
        <v>19.48967339</v>
      </c>
      <c r="CR29" s="7">
        <v>23.63385925</v>
      </c>
      <c r="CS29" s="7">
        <v>35.6</v>
      </c>
      <c r="CT29" s="7">
        <v>41.522388059999997</v>
      </c>
      <c r="CU29" s="7">
        <v>-26.80641786</v>
      </c>
      <c r="CV29" s="7">
        <v>40.581213310000003</v>
      </c>
      <c r="CW29" s="7">
        <v>15.321487599999999</v>
      </c>
      <c r="CX29" s="7">
        <v>28.20382425</v>
      </c>
      <c r="CY29" s="7">
        <v>22.44379133</v>
      </c>
      <c r="CZ29" s="7">
        <v>52.050188210000002</v>
      </c>
      <c r="DA29" s="7">
        <v>15.84361037</v>
      </c>
      <c r="DB29" s="7">
        <v>42.660880349999999</v>
      </c>
      <c r="DC29" s="7">
        <v>17.261892840000002</v>
      </c>
      <c r="DD29" s="7">
        <v>36.302622880000001</v>
      </c>
      <c r="DE29" s="7">
        <v>51.079353140000002</v>
      </c>
      <c r="DF29" s="7">
        <v>25.782225090000001</v>
      </c>
      <c r="DG29" s="7">
        <v>-21.291177149999999</v>
      </c>
      <c r="DH29" s="7">
        <v>-10.62678833</v>
      </c>
      <c r="DI29" s="7">
        <v>36.137848609999999</v>
      </c>
      <c r="DJ29" s="7">
        <v>101.43646409999999</v>
      </c>
      <c r="DK29" s="7">
        <v>55.900993810000003</v>
      </c>
      <c r="DL29" s="7">
        <v>40.366972480000001</v>
      </c>
      <c r="DM29" s="7">
        <v>35.696146040000002</v>
      </c>
      <c r="DN29" s="7">
        <v>53.176746919999999</v>
      </c>
      <c r="DO29" s="7">
        <v>34.44964263</v>
      </c>
      <c r="DP29" s="7">
        <v>-20.485297689999999</v>
      </c>
      <c r="DQ29" s="7">
        <v>8.1164396340000007</v>
      </c>
      <c r="DR29" s="7">
        <v>14.37929916</v>
      </c>
      <c r="DS29" s="7">
        <v>14.229683700000001</v>
      </c>
      <c r="DT29" s="7">
        <v>36.002141330000001</v>
      </c>
      <c r="DU29" s="7">
        <v>30.63909774</v>
      </c>
      <c r="DV29" s="7">
        <v>19.777777780000001</v>
      </c>
      <c r="DW29" s="7">
        <v>27.25024925</v>
      </c>
      <c r="DX29" s="7">
        <v>66.236503859999999</v>
      </c>
      <c r="DY29" s="7">
        <v>21.492100369999999</v>
      </c>
      <c r="DZ29" s="7">
        <v>27.159349590000001</v>
      </c>
      <c r="EA29" s="7">
        <v>20.012635379999999</v>
      </c>
      <c r="EB29" s="7">
        <v>16.871428569999999</v>
      </c>
      <c r="EC29" s="7">
        <v>22.168181820000001</v>
      </c>
      <c r="ED29" s="7">
        <v>63.714439079999998</v>
      </c>
      <c r="EE29" s="7">
        <v>23.55031056</v>
      </c>
      <c r="EF29" s="7">
        <v>57.896865519999999</v>
      </c>
      <c r="EG29" s="7">
        <v>29.915105390000001</v>
      </c>
      <c r="EH29" s="7">
        <v>9.4041769039999998</v>
      </c>
      <c r="EI29" s="7">
        <v>52.987108659999997</v>
      </c>
      <c r="EJ29" s="7">
        <v>36.945151809999999</v>
      </c>
      <c r="EK29" s="7">
        <v>69.752275030000007</v>
      </c>
      <c r="EL29" s="7">
        <v>103.1803097</v>
      </c>
      <c r="EM29" s="7">
        <v>55.902591600000001</v>
      </c>
      <c r="EN29" s="7">
        <v>26.661431060000002</v>
      </c>
      <c r="EO29" s="7">
        <v>52.277213349999997</v>
      </c>
      <c r="EP29" s="7">
        <v>29.925265679999999</v>
      </c>
      <c r="EQ29" s="7">
        <v>46.430485760000003</v>
      </c>
      <c r="ER29" s="7">
        <v>-12.982695809999999</v>
      </c>
      <c r="ES29" s="7">
        <v>9.5143769969999994</v>
      </c>
      <c r="ET29" s="7">
        <v>15.987521729999999</v>
      </c>
      <c r="EU29" s="7">
        <v>26.017514599999998</v>
      </c>
      <c r="EV29" s="7">
        <v>21.344448960000001</v>
      </c>
      <c r="EW29" s="7">
        <v>62.448380569999998</v>
      </c>
      <c r="EX29" s="7">
        <v>43.388520970000002</v>
      </c>
      <c r="EY29" s="7">
        <v>40.758848229999998</v>
      </c>
      <c r="EZ29" s="7">
        <v>31.825153369999999</v>
      </c>
      <c r="FA29" s="7">
        <v>-21.508064520000001</v>
      </c>
      <c r="FB29" s="7">
        <v>47.953213079999998</v>
      </c>
      <c r="FC29" s="7">
        <v>63.900752910000001</v>
      </c>
      <c r="FD29" s="7">
        <v>19.332936029999999</v>
      </c>
      <c r="FE29" s="7">
        <v>17.057220709999999</v>
      </c>
      <c r="FF29" s="7">
        <v>28.213171580000001</v>
      </c>
      <c r="FG29" s="7">
        <v>64.732949880000007</v>
      </c>
      <c r="FH29" s="7">
        <v>-28.90777731</v>
      </c>
      <c r="FI29" s="7">
        <v>-47.025246979999999</v>
      </c>
      <c r="FJ29" s="7">
        <v>25.56823623</v>
      </c>
      <c r="FK29" s="7">
        <v>29.027417029999999</v>
      </c>
      <c r="FL29" s="7">
        <v>-27.66756032</v>
      </c>
      <c r="FM29" s="7">
        <v>30.207770270000001</v>
      </c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</row>
    <row r="30" spans="2:210">
      <c r="B30" s="5">
        <v>40</v>
      </c>
      <c r="C30" s="7">
        <v>26.34590133</v>
      </c>
      <c r="D30" s="7">
        <v>14.45377532</v>
      </c>
      <c r="E30" s="7">
        <v>4.7161985629999998</v>
      </c>
      <c r="F30" s="7">
        <v>27.28454545</v>
      </c>
      <c r="G30" s="7">
        <v>24.574450079999998</v>
      </c>
      <c r="H30" s="7">
        <v>20.440000000000001</v>
      </c>
      <c r="I30" s="7">
        <v>4.6260930399999998</v>
      </c>
      <c r="J30" s="7">
        <v>13.994910259999999</v>
      </c>
      <c r="K30" s="7">
        <v>58.423188410000002</v>
      </c>
      <c r="L30" s="7">
        <v>36.285714290000001</v>
      </c>
      <c r="M30" s="7">
        <v>17.281016000000001</v>
      </c>
      <c r="N30" s="7">
        <v>53.271698489999999</v>
      </c>
      <c r="O30" s="7">
        <v>7.0141918140000001</v>
      </c>
      <c r="P30" s="7">
        <v>23.68972222</v>
      </c>
      <c r="Q30" s="7">
        <v>10.32615534</v>
      </c>
      <c r="R30" s="7">
        <v>-1.3963414629999999</v>
      </c>
      <c r="S30" s="7">
        <v>-16.380408160000002</v>
      </c>
      <c r="T30" s="7">
        <v>4.6436420719999996</v>
      </c>
      <c r="U30" s="7">
        <v>11.35409918</v>
      </c>
      <c r="V30" s="7">
        <v>24.443478259999999</v>
      </c>
      <c r="W30" s="7">
        <v>-9.7218293970000005</v>
      </c>
      <c r="X30" s="7">
        <v>14.05962521</v>
      </c>
      <c r="Y30" s="7">
        <v>-10.00937766</v>
      </c>
      <c r="Z30" s="7">
        <v>-8.1947830330000002</v>
      </c>
      <c r="AA30" s="7">
        <v>22.86796949</v>
      </c>
      <c r="AB30" s="7">
        <v>11.192811369999999</v>
      </c>
      <c r="AC30" s="7">
        <v>6.6278424850000004</v>
      </c>
      <c r="AD30" s="7">
        <v>11.05815832</v>
      </c>
      <c r="AE30" s="7">
        <v>15.486252950000001</v>
      </c>
      <c r="AF30" s="7">
        <v>11.49595045</v>
      </c>
      <c r="AG30" s="7">
        <v>21.24627349</v>
      </c>
      <c r="AH30" s="7">
        <v>63.829355</v>
      </c>
      <c r="AI30" s="7">
        <v>4.0123805389999996</v>
      </c>
      <c r="AJ30" s="7">
        <v>-12.393338200000001</v>
      </c>
      <c r="AK30" s="7">
        <v>-13.05898367</v>
      </c>
      <c r="AL30" s="7">
        <v>14.96650943</v>
      </c>
      <c r="AM30" s="7">
        <v>5.2359827479999996</v>
      </c>
      <c r="AN30" s="7">
        <v>11.955287</v>
      </c>
      <c r="AO30" s="7">
        <v>43.895634379999997</v>
      </c>
      <c r="AP30" s="7">
        <v>21.304236199999998</v>
      </c>
      <c r="AQ30" s="7">
        <v>-13.25514403</v>
      </c>
      <c r="AR30" s="7">
        <v>30.462633449999998</v>
      </c>
      <c r="AS30" s="7">
        <v>42.651162790000001</v>
      </c>
      <c r="AT30" s="7">
        <v>17.037450199999999</v>
      </c>
      <c r="AU30" s="7">
        <v>19.991735500000001</v>
      </c>
      <c r="AV30" s="7">
        <v>71.774173399999995</v>
      </c>
      <c r="AW30" s="7">
        <v>32.9687281</v>
      </c>
      <c r="AX30" s="7">
        <v>47.106580170000001</v>
      </c>
      <c r="AY30" s="7">
        <v>81.502274799999995</v>
      </c>
      <c r="AZ30" s="7">
        <v>28.177822849999998</v>
      </c>
      <c r="BA30" s="7">
        <v>35.599611269999997</v>
      </c>
      <c r="BB30" s="7">
        <v>25.64013465</v>
      </c>
      <c r="BC30" s="7">
        <v>85.484126979999999</v>
      </c>
      <c r="BD30" s="7">
        <v>56.2936221</v>
      </c>
      <c r="BE30" s="7">
        <v>16.8313539</v>
      </c>
      <c r="BF30" s="7">
        <v>19.6875</v>
      </c>
      <c r="BG30" s="7">
        <v>23.304505800000001</v>
      </c>
      <c r="BH30" s="7">
        <v>79.950958540000002</v>
      </c>
      <c r="BI30" s="7">
        <v>38.707026300000003</v>
      </c>
      <c r="BJ30" s="7">
        <v>32.335473499999999</v>
      </c>
      <c r="BK30" s="7">
        <v>-16.0889524</v>
      </c>
      <c r="BL30" s="7">
        <v>58.664887299999997</v>
      </c>
      <c r="BM30" s="7">
        <v>67.233042310000002</v>
      </c>
      <c r="BN30" s="7">
        <v>58.8306343</v>
      </c>
      <c r="BO30" s="7">
        <v>41.319444400000002</v>
      </c>
      <c r="BP30" s="7">
        <v>51.189039700000002</v>
      </c>
      <c r="BQ30" s="7">
        <v>111.556535</v>
      </c>
      <c r="BR30" s="7">
        <v>90.727865800000004</v>
      </c>
      <c r="BS30" s="7">
        <v>50.098410299999998</v>
      </c>
      <c r="BT30" s="7">
        <v>35.255336710000002</v>
      </c>
      <c r="BU30" s="7">
        <v>13.054308799999999</v>
      </c>
      <c r="BV30" s="7">
        <v>23.867576240000002</v>
      </c>
      <c r="BW30" s="7">
        <v>-21.732298140000001</v>
      </c>
      <c r="BX30" s="7">
        <v>29.06580494</v>
      </c>
      <c r="BY30" s="7">
        <v>7.8644725739999997</v>
      </c>
      <c r="BZ30" s="7">
        <v>34.319211299999999</v>
      </c>
      <c r="CA30" s="7">
        <v>44.99790136</v>
      </c>
      <c r="CB30" s="7">
        <v>68.883693750000006</v>
      </c>
      <c r="CC30" s="7">
        <v>17.173763739999998</v>
      </c>
      <c r="CD30" s="7">
        <v>29.183607729999999</v>
      </c>
      <c r="CE30" s="7">
        <v>-21.054016619999999</v>
      </c>
      <c r="CF30" s="7">
        <v>23.99455176</v>
      </c>
      <c r="CG30" s="7">
        <v>11.167885950000001</v>
      </c>
      <c r="CH30" s="7">
        <v>48.384897359999997</v>
      </c>
      <c r="CI30" s="7">
        <v>16.146193220000001</v>
      </c>
      <c r="CJ30" s="7">
        <v>-6.441062369</v>
      </c>
      <c r="CK30" s="7">
        <v>-4.1034570410000004</v>
      </c>
      <c r="CL30" s="7">
        <v>7.0507880910000003</v>
      </c>
      <c r="CM30" s="7">
        <v>25.29064588</v>
      </c>
      <c r="CN30" s="7">
        <v>-24.973499610000001</v>
      </c>
      <c r="CO30" s="7">
        <v>31.606404959999999</v>
      </c>
      <c r="CP30" s="7">
        <v>35.602114640000003</v>
      </c>
      <c r="CQ30" s="7">
        <v>26.921229589999999</v>
      </c>
      <c r="CR30" s="7">
        <v>33.044077129999998</v>
      </c>
      <c r="CS30" s="7">
        <v>53.380152670000001</v>
      </c>
      <c r="CT30" s="7">
        <v>57.357423410000003</v>
      </c>
      <c r="CU30" s="7">
        <v>-20.787234040000001</v>
      </c>
      <c r="CV30" s="7">
        <v>53.688193089999999</v>
      </c>
      <c r="CW30" s="7">
        <v>21.14421488</v>
      </c>
      <c r="CX30" s="7">
        <v>37.702196909999998</v>
      </c>
      <c r="CY30" s="7">
        <v>34.338721530000001</v>
      </c>
      <c r="CZ30" s="7">
        <v>64.303638640000003</v>
      </c>
      <c r="DA30" s="7">
        <v>25.307417340000001</v>
      </c>
      <c r="DB30" s="7">
        <v>55.358958459999997</v>
      </c>
      <c r="DC30" s="7">
        <v>24.313470209999998</v>
      </c>
      <c r="DD30" s="7">
        <v>45.986334579999998</v>
      </c>
      <c r="DE30" s="7">
        <v>69.774351260000003</v>
      </c>
      <c r="DF30" s="7">
        <v>33.357004519999997</v>
      </c>
      <c r="DG30" s="7">
        <v>-19.08200875</v>
      </c>
      <c r="DH30" s="7">
        <v>-9.0858398109999996</v>
      </c>
      <c r="DI30" s="7">
        <v>53.02948207</v>
      </c>
      <c r="DJ30" s="7">
        <v>134.2742341</v>
      </c>
      <c r="DK30" s="7">
        <v>68.561785110000002</v>
      </c>
      <c r="DL30" s="7">
        <v>49.30682977</v>
      </c>
      <c r="DM30" s="7">
        <v>43.618661260000003</v>
      </c>
      <c r="DN30" s="7">
        <v>76.095126250000007</v>
      </c>
      <c r="DO30" s="7">
        <v>47.551007149999997</v>
      </c>
      <c r="DP30" s="7">
        <v>-18.089185910000001</v>
      </c>
      <c r="DQ30" s="7">
        <v>10.1981713</v>
      </c>
      <c r="DR30" s="7">
        <v>17.598961710000001</v>
      </c>
      <c r="DS30" s="7">
        <v>20.731386860000001</v>
      </c>
      <c r="DT30" s="7">
        <v>47.442541040000002</v>
      </c>
      <c r="DU30" s="7">
        <v>46.017771699999997</v>
      </c>
      <c r="DV30" s="7">
        <v>25.8018018</v>
      </c>
      <c r="DW30" s="7">
        <v>33.782153540000003</v>
      </c>
      <c r="DX30" s="7">
        <v>86.616966579999996</v>
      </c>
      <c r="DY30" s="7">
        <v>33.097118960000003</v>
      </c>
      <c r="DZ30" s="7">
        <v>35.670731709999998</v>
      </c>
      <c r="EA30" s="7">
        <v>24.199759329999999</v>
      </c>
      <c r="EB30" s="7">
        <v>22.554761899999999</v>
      </c>
      <c r="EC30" s="7">
        <v>27.306363640000001</v>
      </c>
      <c r="ED30" s="7">
        <v>80.10198604</v>
      </c>
      <c r="EE30" s="7">
        <v>35.020703930000003</v>
      </c>
      <c r="EF30" s="7">
        <v>71.324570269999995</v>
      </c>
      <c r="EG30" s="7">
        <v>50.392271659999999</v>
      </c>
      <c r="EH30" s="7">
        <v>15.24856675</v>
      </c>
      <c r="EI30" s="7">
        <v>71.682013510000004</v>
      </c>
      <c r="EJ30" s="7">
        <v>65.536728699999998</v>
      </c>
      <c r="EK30" s="7">
        <v>86.708796759999998</v>
      </c>
      <c r="EL30" s="7">
        <v>141.88053099999999</v>
      </c>
      <c r="EM30" s="7">
        <v>73.333333330000002</v>
      </c>
      <c r="EN30" s="7">
        <v>37.303664920000003</v>
      </c>
      <c r="EO30" s="7">
        <v>69.610304790000001</v>
      </c>
      <c r="EP30" s="7">
        <v>41.419266370000003</v>
      </c>
      <c r="EQ30" s="7">
        <v>64.801786710000002</v>
      </c>
      <c r="ER30" s="7">
        <v>12.36520947</v>
      </c>
      <c r="ES30" s="7">
        <v>14.31913383</v>
      </c>
      <c r="ET30" s="7">
        <v>43.131840029999999</v>
      </c>
      <c r="EU30" s="7">
        <v>33.959966639999998</v>
      </c>
      <c r="EV30" s="7">
        <v>32.043513619999999</v>
      </c>
      <c r="EW30" s="7">
        <v>82.776315789999998</v>
      </c>
      <c r="EX30" s="7">
        <v>62.748344369999998</v>
      </c>
      <c r="EY30" s="7">
        <v>56.943611279999999</v>
      </c>
      <c r="EZ30" s="7">
        <v>48.22822086</v>
      </c>
      <c r="FA30" s="7">
        <v>27.004032259999999</v>
      </c>
      <c r="FB30" s="7">
        <v>69.988726040000003</v>
      </c>
      <c r="FC30" s="7">
        <v>96.762491440000005</v>
      </c>
      <c r="FD30" s="7">
        <v>30.129519269999999</v>
      </c>
      <c r="FE30" s="7">
        <v>32.838896460000001</v>
      </c>
      <c r="FF30" s="7">
        <v>47.071923740000003</v>
      </c>
      <c r="FG30" s="7">
        <v>93.430566970000001</v>
      </c>
      <c r="FH30" s="7">
        <v>-22.65533362</v>
      </c>
      <c r="FI30" s="7">
        <v>-38.08269301</v>
      </c>
      <c r="FJ30" s="7">
        <v>34.477254590000001</v>
      </c>
      <c r="FK30" s="7">
        <v>40.934343429999998</v>
      </c>
      <c r="FL30" s="7">
        <v>-22.195954180000001</v>
      </c>
      <c r="FM30" s="7">
        <v>45.21621622</v>
      </c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</row>
    <row r="31" spans="2:210">
      <c r="B31" s="5">
        <v>45</v>
      </c>
      <c r="C31" s="7">
        <v>34.848996440000001</v>
      </c>
      <c r="D31" s="7">
        <v>19.776058930000001</v>
      </c>
      <c r="E31" s="7">
        <v>6.4353363809999999</v>
      </c>
      <c r="F31" s="7">
        <v>33.369090909999997</v>
      </c>
      <c r="G31" s="7">
        <v>27.744500850000001</v>
      </c>
      <c r="H31" s="7">
        <v>24.8</v>
      </c>
      <c r="I31" s="7">
        <v>4.5781741870000001</v>
      </c>
      <c r="J31" s="7">
        <v>16.343155639999999</v>
      </c>
      <c r="K31" s="7">
        <v>73.257971010000006</v>
      </c>
      <c r="L31" s="7">
        <v>43.983731570000003</v>
      </c>
      <c r="M31" s="7">
        <v>21.244979900000001</v>
      </c>
      <c r="N31" s="7">
        <v>68.934020410000002</v>
      </c>
      <c r="O31" s="7">
        <v>9.2539587690000005</v>
      </c>
      <c r="P31" s="7">
        <v>29.330555560000001</v>
      </c>
      <c r="Q31" s="7">
        <v>13.047181220000001</v>
      </c>
      <c r="R31" s="7">
        <v>2.088944857</v>
      </c>
      <c r="S31" s="7">
        <v>20.897959180000001</v>
      </c>
      <c r="T31" s="7">
        <v>6.0051020409999998</v>
      </c>
      <c r="U31" s="7">
        <v>13.62571642</v>
      </c>
      <c r="V31" s="7">
        <v>19.15458937</v>
      </c>
      <c r="W31" s="7">
        <v>-10.286294570000001</v>
      </c>
      <c r="X31" s="7">
        <v>14.20017036</v>
      </c>
      <c r="Y31" s="7">
        <v>9.4416027279999994</v>
      </c>
      <c r="Z31" s="7">
        <v>-7.0770355919999997</v>
      </c>
      <c r="AA31" s="7">
        <v>25.718303150000001</v>
      </c>
      <c r="AB31" s="7">
        <v>18.026748399999999</v>
      </c>
      <c r="AC31" s="7">
        <v>6.2131632459999997</v>
      </c>
      <c r="AD31" s="7">
        <v>11.66397415</v>
      </c>
      <c r="AE31" s="7">
        <v>17.507069909999998</v>
      </c>
      <c r="AF31" s="7">
        <v>13.78227727</v>
      </c>
      <c r="AG31" s="7">
        <v>28.894361629999999</v>
      </c>
      <c r="AH31" s="7">
        <v>79.121381400000004</v>
      </c>
      <c r="AI31" s="7">
        <v>6.599261512</v>
      </c>
      <c r="AJ31" s="7">
        <v>-14.679647299999999</v>
      </c>
      <c r="AK31" s="7">
        <v>-15.633393829999999</v>
      </c>
      <c r="AL31" s="7">
        <v>20.458490569999999</v>
      </c>
      <c r="AM31" s="7">
        <v>3.693160813</v>
      </c>
      <c r="AN31" s="7">
        <v>16.957099700000001</v>
      </c>
      <c r="AO31" s="7">
        <v>56.87585266</v>
      </c>
      <c r="AP31" s="7">
        <v>30.840821569999999</v>
      </c>
      <c r="AQ31" s="7">
        <v>29.191358019999999</v>
      </c>
      <c r="AR31" s="7">
        <v>33.18772242</v>
      </c>
      <c r="AS31" s="7">
        <v>46.987477640000002</v>
      </c>
      <c r="AT31" s="7">
        <v>19.616467499999999</v>
      </c>
      <c r="AU31" s="7">
        <v>23.3496503</v>
      </c>
      <c r="AV31" s="7">
        <v>82.407984999999996</v>
      </c>
      <c r="AW31" s="7">
        <v>41.618286400000002</v>
      </c>
      <c r="AX31" s="7">
        <v>61.860982389999997</v>
      </c>
      <c r="AY31" s="7">
        <v>102.320291</v>
      </c>
      <c r="AZ31" s="7">
        <v>33.542934420000002</v>
      </c>
      <c r="BA31" s="7">
        <v>47.441205050000001</v>
      </c>
      <c r="BB31" s="7">
        <v>33.82451949</v>
      </c>
      <c r="BC31" s="7">
        <v>109.80158729999999</v>
      </c>
      <c r="BD31" s="7">
        <v>69.921780999999996</v>
      </c>
      <c r="BE31" s="7">
        <v>20.350118800000001</v>
      </c>
      <c r="BF31" s="7">
        <v>25.561422400000001</v>
      </c>
      <c r="BG31" s="7">
        <v>26.752180200000002</v>
      </c>
      <c r="BH31" s="7">
        <v>101.53366029999999</v>
      </c>
      <c r="BI31" s="7">
        <v>44.456085299999998</v>
      </c>
      <c r="BJ31" s="7">
        <v>39.817014399999998</v>
      </c>
      <c r="BK31" s="7">
        <v>-13.4112007</v>
      </c>
      <c r="BL31" s="7">
        <v>73.867141200000006</v>
      </c>
      <c r="BM31" s="7">
        <v>79.583613159999999</v>
      </c>
      <c r="BN31" s="7">
        <v>76.207827300000005</v>
      </c>
      <c r="BO31" s="7">
        <v>48.223824800000003</v>
      </c>
      <c r="BP31" s="7">
        <v>62.244846699999997</v>
      </c>
      <c r="BQ31" s="7">
        <v>138.281938</v>
      </c>
      <c r="BR31" s="7">
        <v>112.572227</v>
      </c>
      <c r="BS31" s="7">
        <v>62.359323699999997</v>
      </c>
      <c r="BT31" s="7">
        <v>43.39898573</v>
      </c>
      <c r="BU31" s="7">
        <v>20.640484740000002</v>
      </c>
      <c r="BV31" s="7">
        <v>34.740770470000001</v>
      </c>
      <c r="BW31" s="7">
        <v>-23.237267079999999</v>
      </c>
      <c r="BX31" s="7">
        <v>22.362514690000001</v>
      </c>
      <c r="BY31" s="7">
        <v>5.0935021100000002</v>
      </c>
      <c r="BZ31" s="7">
        <v>39.877431389999998</v>
      </c>
      <c r="CA31" s="7">
        <v>44.421825810000001</v>
      </c>
      <c r="CB31" s="7">
        <v>78.182349500000001</v>
      </c>
      <c r="CC31" s="7">
        <v>22.56009615</v>
      </c>
      <c r="CD31" s="7">
        <v>43.600572659999997</v>
      </c>
      <c r="CE31" s="7">
        <v>-17.95914127</v>
      </c>
      <c r="CF31" s="7">
        <v>40.095096580000003</v>
      </c>
      <c r="CG31" s="7">
        <v>13.671168639999999</v>
      </c>
      <c r="CH31" s="7">
        <v>55.781524930000003</v>
      </c>
      <c r="CI31" s="7">
        <v>19.8384517</v>
      </c>
      <c r="CJ31" s="7">
        <v>8.4431512980000001</v>
      </c>
      <c r="CK31" s="7">
        <v>4.5973563799999999</v>
      </c>
      <c r="CL31" s="7">
        <v>8.3366900180000005</v>
      </c>
      <c r="CM31" s="7">
        <v>31.175946549999999</v>
      </c>
      <c r="CN31" s="7">
        <v>-22.11613406</v>
      </c>
      <c r="CO31" s="7">
        <v>41.294765839999997</v>
      </c>
      <c r="CP31" s="7">
        <v>45.222593209999999</v>
      </c>
      <c r="CQ31" s="7">
        <v>33.854466860000002</v>
      </c>
      <c r="CR31" s="7">
        <v>40.72877536</v>
      </c>
      <c r="CS31" s="7">
        <v>70.665648849999997</v>
      </c>
      <c r="CT31" s="7">
        <v>72.131971719999996</v>
      </c>
      <c r="CU31" s="7">
        <v>30.15207534</v>
      </c>
      <c r="CV31" s="7">
        <v>67.318982390000002</v>
      </c>
      <c r="CW31" s="7">
        <v>29.687190080000001</v>
      </c>
      <c r="CX31" s="7">
        <v>47.371847029999998</v>
      </c>
      <c r="CY31" s="7">
        <v>45.444526080000003</v>
      </c>
      <c r="CZ31" s="7">
        <v>76.944792969999995</v>
      </c>
      <c r="DA31" s="7">
        <v>30.638963360000002</v>
      </c>
      <c r="DB31" s="7">
        <v>68.50588965</v>
      </c>
      <c r="DC31" s="7">
        <v>30.776164250000001</v>
      </c>
      <c r="DD31" s="7">
        <v>56.855851880000003</v>
      </c>
      <c r="DE31" s="7">
        <v>90.105302750000007</v>
      </c>
      <c r="DF31" s="7">
        <v>41.15773617</v>
      </c>
      <c r="DG31" s="7">
        <v>-15.9801889</v>
      </c>
      <c r="DH31" s="7">
        <v>-8.1939844540000006</v>
      </c>
      <c r="DI31" s="7">
        <v>67.035856570000007</v>
      </c>
      <c r="DJ31" s="7">
        <v>165.3038674</v>
      </c>
      <c r="DK31" s="7">
        <v>81.370710669999994</v>
      </c>
      <c r="DL31" s="7">
        <v>57.675840979999997</v>
      </c>
      <c r="DM31" s="7">
        <v>51.273833670000002</v>
      </c>
      <c r="DN31" s="7">
        <v>88.073987079999995</v>
      </c>
      <c r="DO31" s="7">
        <v>55.502274200000002</v>
      </c>
      <c r="DP31" s="7">
        <v>-12.109113000000001</v>
      </c>
      <c r="DQ31" s="7">
        <v>15.09031536</v>
      </c>
      <c r="DR31" s="7">
        <v>23.898118109999999</v>
      </c>
      <c r="DS31" s="7">
        <v>27.633090020000001</v>
      </c>
      <c r="DT31" s="7">
        <v>61.32476802</v>
      </c>
      <c r="DU31" s="7">
        <v>60.522214630000001</v>
      </c>
      <c r="DV31" s="7">
        <v>31.124924920000002</v>
      </c>
      <c r="DW31" s="7">
        <v>39.3105683</v>
      </c>
      <c r="DX31" s="7">
        <v>101.3521851</v>
      </c>
      <c r="DY31" s="7">
        <v>43.004182159999999</v>
      </c>
      <c r="DZ31" s="7">
        <v>38.709349590000002</v>
      </c>
      <c r="EA31" s="7">
        <v>30.876052949999998</v>
      </c>
      <c r="EB31" s="7">
        <v>28.309523810000002</v>
      </c>
      <c r="EC31" s="7">
        <v>30.68181818</v>
      </c>
      <c r="ED31" s="7">
        <v>98.239398820000005</v>
      </c>
      <c r="EE31" s="7">
        <v>48.977225670000003</v>
      </c>
      <c r="EF31" s="7">
        <v>85.203909670000002</v>
      </c>
      <c r="EG31" s="7">
        <v>69.461358309999994</v>
      </c>
      <c r="EH31" s="7">
        <v>29.495495500000001</v>
      </c>
      <c r="EI31" s="7">
        <v>91.282995700000001</v>
      </c>
      <c r="EJ31" s="7">
        <v>91.009794319999997</v>
      </c>
      <c r="EK31" s="7">
        <v>101.6582406</v>
      </c>
      <c r="EL31" s="7">
        <v>177.9646018</v>
      </c>
      <c r="EM31" s="7">
        <v>90.11170688</v>
      </c>
      <c r="EN31" s="7">
        <v>46.294357179999999</v>
      </c>
      <c r="EO31" s="7">
        <v>83.200290280000004</v>
      </c>
      <c r="EP31" s="7">
        <v>53.164209800000002</v>
      </c>
      <c r="EQ31" s="7">
        <v>81.647124509999998</v>
      </c>
      <c r="ER31" s="7">
        <v>15.79508197</v>
      </c>
      <c r="ES31" s="7">
        <v>19.12353568</v>
      </c>
      <c r="ET31" s="7">
        <v>72.574409329999995</v>
      </c>
      <c r="EU31" s="7">
        <v>41.675979980000001</v>
      </c>
      <c r="EV31" s="7">
        <v>42.753151690000003</v>
      </c>
      <c r="EW31" s="7">
        <v>102.4898785</v>
      </c>
      <c r="EX31" s="7">
        <v>82.350993380000006</v>
      </c>
      <c r="EY31" s="7">
        <v>76.07678464</v>
      </c>
      <c r="EZ31" s="7">
        <v>64.546012270000006</v>
      </c>
      <c r="FA31" s="7">
        <v>33.957258060000001</v>
      </c>
      <c r="FB31" s="7">
        <v>80.851183770000006</v>
      </c>
      <c r="FC31" s="7">
        <v>114.6132786</v>
      </c>
      <c r="FD31" s="7">
        <v>40.754866909999997</v>
      </c>
      <c r="FE31" s="7">
        <v>41.258514990000002</v>
      </c>
      <c r="FF31" s="7">
        <v>58.024263429999998</v>
      </c>
      <c r="FG31" s="7">
        <v>113.5004108</v>
      </c>
      <c r="FH31" s="7">
        <v>-22.276243090000001</v>
      </c>
      <c r="FI31" s="7">
        <v>-37.5740944</v>
      </c>
      <c r="FJ31" s="7">
        <v>40.450917799999999</v>
      </c>
      <c r="FK31" s="7">
        <v>50.31385281</v>
      </c>
      <c r="FL31" s="7">
        <v>-20.018523030000001</v>
      </c>
      <c r="FM31" s="7">
        <v>62.690878380000001</v>
      </c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</row>
    <row r="32" spans="2:210">
      <c r="B32" s="5">
        <v>50</v>
      </c>
      <c r="C32" s="7">
        <v>42.14593885</v>
      </c>
      <c r="D32" s="7">
        <v>21.072559850000001</v>
      </c>
      <c r="E32" s="7">
        <v>6.1505551929999998</v>
      </c>
      <c r="F32" s="7">
        <v>37.149090909999998</v>
      </c>
      <c r="G32" s="7">
        <v>31.807106600000001</v>
      </c>
      <c r="H32" s="7">
        <v>28.279230770000002</v>
      </c>
      <c r="I32" s="7">
        <v>6.1598461000000002</v>
      </c>
      <c r="J32" s="7">
        <v>19.100187519999999</v>
      </c>
      <c r="K32" s="7">
        <v>86.736231880000005</v>
      </c>
      <c r="L32" s="7">
        <v>54.903914589999999</v>
      </c>
      <c r="M32" s="7">
        <v>24.160425499999999</v>
      </c>
      <c r="N32" s="7">
        <v>82.094574109999996</v>
      </c>
      <c r="O32" s="7">
        <v>8.8984164920000008</v>
      </c>
      <c r="P32" s="7">
        <v>33.044444439999999</v>
      </c>
      <c r="Q32" s="7">
        <v>16.82724413</v>
      </c>
      <c r="R32" s="7">
        <v>2.472560976</v>
      </c>
      <c r="S32" s="7">
        <v>25.862040820000001</v>
      </c>
      <c r="T32" s="7">
        <v>6.8155416009999996</v>
      </c>
      <c r="U32" s="7">
        <v>15.29529031</v>
      </c>
      <c r="V32" s="7">
        <v>28.20289855</v>
      </c>
      <c r="W32" s="7">
        <v>-8.5691289299999998</v>
      </c>
      <c r="X32" s="7">
        <v>25.184838160000002</v>
      </c>
      <c r="Y32" s="7">
        <v>14.9658994</v>
      </c>
      <c r="Z32" s="7">
        <v>-5.0453437350000003</v>
      </c>
      <c r="AA32" s="7">
        <v>28.905147759999998</v>
      </c>
      <c r="AB32" s="7">
        <v>23.17943717</v>
      </c>
      <c r="AC32" s="7">
        <v>6.5679423180000001</v>
      </c>
      <c r="AD32" s="7">
        <v>17.057350570000001</v>
      </c>
      <c r="AE32" s="7">
        <v>18.226237229999999</v>
      </c>
      <c r="AF32" s="7">
        <v>16.947594089999999</v>
      </c>
      <c r="AG32" s="7">
        <v>32.41283215</v>
      </c>
      <c r="AH32" s="7">
        <v>94.403250400000005</v>
      </c>
      <c r="AI32" s="7">
        <v>8.3553431800000002</v>
      </c>
      <c r="AJ32" s="7">
        <v>-10.944893499999999</v>
      </c>
      <c r="AK32" s="7">
        <v>-14.27949183</v>
      </c>
      <c r="AL32" s="7">
        <v>21.248584910000002</v>
      </c>
      <c r="AM32" s="7">
        <v>8.5585335800000006</v>
      </c>
      <c r="AN32" s="7">
        <v>20.179456200000001</v>
      </c>
      <c r="AO32" s="7">
        <v>73.315143250000006</v>
      </c>
      <c r="AP32" s="7">
        <v>34.430680359999997</v>
      </c>
      <c r="AQ32" s="7">
        <v>46.799725649999999</v>
      </c>
      <c r="AR32" s="7">
        <v>41.337633449999998</v>
      </c>
      <c r="AS32" s="7">
        <v>52.61538462</v>
      </c>
      <c r="AT32" s="7">
        <v>22.588844600000002</v>
      </c>
      <c r="AU32" s="7">
        <v>24.7520661</v>
      </c>
      <c r="AV32" s="7">
        <v>98.318153499999994</v>
      </c>
      <c r="AW32" s="7">
        <v>49.310054700000002</v>
      </c>
      <c r="AX32" s="7">
        <v>73.502316960000002</v>
      </c>
      <c r="AY32" s="7">
        <v>116.769791</v>
      </c>
      <c r="AZ32" s="7">
        <v>40.012170390000001</v>
      </c>
      <c r="BA32" s="7">
        <v>58.550048590000003</v>
      </c>
      <c r="BB32" s="7">
        <v>41.589749159999997</v>
      </c>
      <c r="BC32" s="7">
        <v>134.61111109999999</v>
      </c>
      <c r="BD32" s="7">
        <v>80.144404300000005</v>
      </c>
      <c r="BE32" s="7">
        <v>21.682660299999998</v>
      </c>
      <c r="BF32" s="7">
        <v>31.091594799999999</v>
      </c>
      <c r="BG32" s="7">
        <v>29.321947699999999</v>
      </c>
      <c r="BH32" s="7">
        <v>117.8510923</v>
      </c>
      <c r="BI32" s="7">
        <v>49.938519399999997</v>
      </c>
      <c r="BJ32" s="7">
        <v>45.726324200000001</v>
      </c>
      <c r="BK32" s="7">
        <v>-11.5117821</v>
      </c>
      <c r="BL32" s="7">
        <v>86.9513642</v>
      </c>
      <c r="BM32" s="7">
        <v>95.977165880000001</v>
      </c>
      <c r="BN32" s="7">
        <v>90.836707200000006</v>
      </c>
      <c r="BO32" s="7">
        <v>56.634615400000001</v>
      </c>
      <c r="BP32" s="7">
        <v>72.742584199999996</v>
      </c>
      <c r="BQ32" s="7">
        <v>164.67694599999999</v>
      </c>
      <c r="BR32" s="7">
        <v>133.140727</v>
      </c>
      <c r="BS32" s="7">
        <v>76.439565999999999</v>
      </c>
      <c r="BT32" s="7">
        <v>52.474348390000003</v>
      </c>
      <c r="BU32" s="7">
        <v>20.521543990000001</v>
      </c>
      <c r="BV32" s="7">
        <v>33.303370790000002</v>
      </c>
      <c r="BW32" s="7">
        <v>-19.20745342</v>
      </c>
      <c r="BX32" s="7">
        <v>38.58754407</v>
      </c>
      <c r="BY32" s="7">
        <v>7.8680168779999997</v>
      </c>
      <c r="BZ32" s="7">
        <v>42.973621100000003</v>
      </c>
      <c r="CA32" s="7">
        <v>52.995802730000001</v>
      </c>
      <c r="CB32" s="7">
        <v>88.328462889999997</v>
      </c>
      <c r="CC32" s="7">
        <v>24.380151099999999</v>
      </c>
      <c r="CD32" s="7">
        <v>48.969219760000001</v>
      </c>
      <c r="CE32" s="7">
        <v>-16.775623270000001</v>
      </c>
      <c r="CF32" s="7">
        <v>46.754829119999997</v>
      </c>
      <c r="CG32" s="7">
        <v>15.64096792</v>
      </c>
      <c r="CH32" s="7">
        <v>69.625366569999997</v>
      </c>
      <c r="CI32" s="7">
        <v>21.825015990000001</v>
      </c>
      <c r="CJ32" s="7">
        <v>8.9477767830000001</v>
      </c>
      <c r="CK32" s="7">
        <v>4.0874428060000003</v>
      </c>
      <c r="CL32" s="7">
        <v>14.081873910000001</v>
      </c>
      <c r="CM32" s="7">
        <v>36.692279139999997</v>
      </c>
      <c r="CN32" s="7">
        <v>-19.344245260000001</v>
      </c>
      <c r="CO32" s="7">
        <v>50.370179059999998</v>
      </c>
      <c r="CP32" s="7">
        <v>57.8130217</v>
      </c>
      <c r="CQ32" s="7">
        <v>42.072526420000003</v>
      </c>
      <c r="CR32" s="7">
        <v>49.149762080000002</v>
      </c>
      <c r="CS32" s="7">
        <v>86.647328239999993</v>
      </c>
      <c r="CT32" s="7">
        <v>85.695208170000001</v>
      </c>
      <c r="CU32" s="7">
        <v>38.848971050000003</v>
      </c>
      <c r="CV32" s="7">
        <v>82.211350289999999</v>
      </c>
      <c r="CW32" s="7">
        <v>35.977272730000003</v>
      </c>
      <c r="CX32" s="7">
        <v>56.102522380000003</v>
      </c>
      <c r="CY32" s="7">
        <v>57.59000735</v>
      </c>
      <c r="CZ32" s="7">
        <v>87.703889590000003</v>
      </c>
      <c r="DA32" s="7">
        <v>41.661304739999999</v>
      </c>
      <c r="DB32" s="7">
        <v>81.320520770000002</v>
      </c>
      <c r="DC32" s="7">
        <v>36.301952929999999</v>
      </c>
      <c r="DD32" s="7">
        <v>69.292484020000003</v>
      </c>
      <c r="DE32" s="7">
        <v>106.4798797</v>
      </c>
      <c r="DF32" s="7">
        <v>48.409726710000001</v>
      </c>
      <c r="DG32" s="7">
        <v>19.57037549</v>
      </c>
      <c r="DH32" s="7">
        <v>7.6417708690000001</v>
      </c>
      <c r="DI32" s="7">
        <v>79.414342629999993</v>
      </c>
      <c r="DJ32" s="7">
        <v>195.50979409999999</v>
      </c>
      <c r="DK32" s="7">
        <v>93.148321769999995</v>
      </c>
      <c r="DL32" s="7">
        <v>66.167176350000005</v>
      </c>
      <c r="DM32" s="7">
        <v>60.770791080000002</v>
      </c>
      <c r="DN32" s="7">
        <v>105.596007</v>
      </c>
      <c r="DO32" s="7">
        <v>66.926575700000001</v>
      </c>
      <c r="DP32" s="7">
        <v>-12.43888214</v>
      </c>
      <c r="DQ32" s="7">
        <v>16.884493379999999</v>
      </c>
      <c r="DR32" s="7">
        <v>24.859506809999999</v>
      </c>
      <c r="DS32" s="7">
        <v>32.160583940000002</v>
      </c>
      <c r="DT32" s="7">
        <v>64.478229839999997</v>
      </c>
      <c r="DU32" s="7">
        <v>67.915242649999996</v>
      </c>
      <c r="DV32" s="7">
        <v>33.117717720000002</v>
      </c>
      <c r="DW32" s="7">
        <v>41.85443669</v>
      </c>
      <c r="DX32" s="7">
        <v>115.8097686</v>
      </c>
      <c r="DY32" s="7">
        <v>49.79553903</v>
      </c>
      <c r="DZ32" s="7">
        <v>43.12195122</v>
      </c>
      <c r="EA32" s="7">
        <v>34.608303249999999</v>
      </c>
      <c r="EB32" s="7">
        <v>33.678571429999998</v>
      </c>
      <c r="EC32" s="7">
        <v>38.44</v>
      </c>
      <c r="ED32" s="7">
        <v>112.4154589</v>
      </c>
      <c r="EE32" s="7">
        <v>60.248447200000001</v>
      </c>
      <c r="EF32" s="7">
        <v>99.57532861</v>
      </c>
      <c r="EG32" s="7">
        <v>89.200819670000001</v>
      </c>
      <c r="EH32" s="7">
        <v>44.39393939</v>
      </c>
      <c r="EI32" s="7">
        <v>109.7544506</v>
      </c>
      <c r="EJ32" s="7">
        <v>118.94221349999999</v>
      </c>
      <c r="EK32" s="7">
        <v>115.95045500000001</v>
      </c>
      <c r="EL32" s="7">
        <v>215.65818580000001</v>
      </c>
      <c r="EM32" s="7">
        <v>107.922252</v>
      </c>
      <c r="EN32" s="7">
        <v>54.822571259999997</v>
      </c>
      <c r="EO32" s="7">
        <v>99.833091440000004</v>
      </c>
      <c r="EP32" s="7">
        <v>65.101131300000006</v>
      </c>
      <c r="EQ32" s="7">
        <v>100.27917359999999</v>
      </c>
      <c r="ER32" s="7">
        <v>19.108378869999999</v>
      </c>
      <c r="ES32" s="7">
        <v>22.52538161</v>
      </c>
      <c r="ET32" s="7">
        <v>96.289250280000005</v>
      </c>
      <c r="EU32" s="7">
        <v>48.477898250000003</v>
      </c>
      <c r="EV32" s="7">
        <v>52.273281820000001</v>
      </c>
      <c r="EW32" s="7">
        <v>123.2287449</v>
      </c>
      <c r="EX32" s="7">
        <v>101.6915011</v>
      </c>
      <c r="EY32" s="7">
        <v>99.658068389999997</v>
      </c>
      <c r="EZ32" s="7">
        <v>79.33128834</v>
      </c>
      <c r="FA32" s="7">
        <v>53.897580650000002</v>
      </c>
      <c r="FB32" s="7">
        <v>109.5264938</v>
      </c>
      <c r="FC32" s="7">
        <v>145.578371</v>
      </c>
      <c r="FD32" s="7">
        <v>57.059992049999998</v>
      </c>
      <c r="FE32" s="7">
        <v>52.370572209999999</v>
      </c>
      <c r="FF32" s="7">
        <v>70.333622180000006</v>
      </c>
      <c r="FG32" s="7">
        <v>132.88824980000001</v>
      </c>
      <c r="FH32" s="7">
        <v>-14.9039524</v>
      </c>
      <c r="FI32" s="7">
        <v>-27.807537499999999</v>
      </c>
      <c r="FJ32" s="7">
        <v>43.308060650000002</v>
      </c>
      <c r="FK32" s="7">
        <v>57.225829730000001</v>
      </c>
      <c r="FL32" s="7">
        <v>-18.230806730000001</v>
      </c>
      <c r="FM32" s="7">
        <v>79.298986490000004</v>
      </c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</row>
    <row r="33" spans="2:210">
      <c r="B33" s="5">
        <v>55</v>
      </c>
      <c r="C33" s="7">
        <v>48.711311199999997</v>
      </c>
      <c r="D33" s="7">
        <v>24.476243090000001</v>
      </c>
      <c r="E33" s="7">
        <v>8.0091443499999997</v>
      </c>
      <c r="F33" s="7">
        <v>39.710909090000001</v>
      </c>
      <c r="G33" s="7">
        <v>33.917089679999997</v>
      </c>
      <c r="H33" s="7">
        <v>33.025384619999997</v>
      </c>
      <c r="I33" s="7">
        <v>7.2149352919999998</v>
      </c>
      <c r="J33" s="7">
        <v>21.063755690000001</v>
      </c>
      <c r="K33" s="7">
        <v>100.4753623</v>
      </c>
      <c r="L33" s="7">
        <v>65.413319779999995</v>
      </c>
      <c r="M33" s="7">
        <v>27.976772</v>
      </c>
      <c r="N33" s="7">
        <v>95.724967160000006</v>
      </c>
      <c r="O33" s="7">
        <v>10.839707199999999</v>
      </c>
      <c r="P33" s="7">
        <v>38.305555560000002</v>
      </c>
      <c r="Q33" s="7">
        <v>20.48608759</v>
      </c>
      <c r="R33" s="7">
        <v>3.3217126189999999</v>
      </c>
      <c r="S33" s="7">
        <v>31.392653060000001</v>
      </c>
      <c r="T33" s="7">
        <v>8.1102825749999994</v>
      </c>
      <c r="U33" s="7">
        <v>18.650635430000001</v>
      </c>
      <c r="V33" s="7">
        <v>29.784541059999999</v>
      </c>
      <c r="W33" s="7">
        <v>-7.8382729050000002</v>
      </c>
      <c r="X33" s="7">
        <v>17.05536627</v>
      </c>
      <c r="Y33" s="7">
        <v>10.039215690000001</v>
      </c>
      <c r="Z33" s="7">
        <v>-4.8139931740000002</v>
      </c>
      <c r="AA33" s="7">
        <v>26.432316490000002</v>
      </c>
      <c r="AB33" s="7">
        <v>29.434382840000001</v>
      </c>
      <c r="AC33" s="7">
        <v>9.6692549450000005</v>
      </c>
      <c r="AD33" s="7">
        <v>13.94911147</v>
      </c>
      <c r="AE33" s="7">
        <v>20.690102119999999</v>
      </c>
      <c r="AF33" s="7">
        <v>20.491662699999999</v>
      </c>
      <c r="AG33" s="7">
        <v>35.189889829999998</v>
      </c>
      <c r="AH33" s="7">
        <v>104.550533</v>
      </c>
      <c r="AI33" s="7">
        <v>11.99478714</v>
      </c>
      <c r="AJ33" s="7">
        <v>-15.0078374</v>
      </c>
      <c r="AK33" s="7">
        <v>16.21324864</v>
      </c>
      <c r="AL33" s="7">
        <v>26.361792449999999</v>
      </c>
      <c r="AM33" s="7">
        <v>7.8062230440000002</v>
      </c>
      <c r="AN33" s="7">
        <v>21.3607251</v>
      </c>
      <c r="AO33" s="7">
        <v>81.009549800000002</v>
      </c>
      <c r="AP33" s="7">
        <v>43.514120669999997</v>
      </c>
      <c r="AQ33" s="7">
        <v>64.947187929999998</v>
      </c>
      <c r="AR33" s="7">
        <v>43.327846979999997</v>
      </c>
      <c r="AS33" s="7">
        <v>52.028622540000001</v>
      </c>
      <c r="AT33" s="7">
        <v>26.839309400000001</v>
      </c>
      <c r="AU33" s="7">
        <v>27.474888700000001</v>
      </c>
      <c r="AV33" s="7">
        <v>111.519651</v>
      </c>
      <c r="AW33" s="7">
        <v>58.980507600000003</v>
      </c>
      <c r="AX33" s="7">
        <v>82.870250229999996</v>
      </c>
      <c r="AY33" s="7">
        <v>132.67515900000001</v>
      </c>
      <c r="AZ33" s="7">
        <v>42.770791080000002</v>
      </c>
      <c r="BA33" s="7">
        <v>67.394557820000003</v>
      </c>
      <c r="BB33" s="7">
        <v>49.853404279999999</v>
      </c>
      <c r="BC33" s="7">
        <v>157.11111109999999</v>
      </c>
      <c r="BD33" s="7">
        <v>92.349578800000003</v>
      </c>
      <c r="BE33" s="7">
        <v>25.408076000000001</v>
      </c>
      <c r="BF33" s="7">
        <v>35.836206900000001</v>
      </c>
      <c r="BG33" s="7">
        <v>32.869912800000002</v>
      </c>
      <c r="BH33" s="7">
        <v>134.85510479999999</v>
      </c>
      <c r="BI33" s="7">
        <v>53.350062700000002</v>
      </c>
      <c r="BJ33" s="7">
        <v>48.485553799999998</v>
      </c>
      <c r="BK33" s="7">
        <v>13.0174436</v>
      </c>
      <c r="BL33" s="7">
        <v>101.168446</v>
      </c>
      <c r="BM33" s="7">
        <v>108.13969109999999</v>
      </c>
      <c r="BN33" s="7">
        <v>105.816464</v>
      </c>
      <c r="BO33" s="7">
        <v>64.465812</v>
      </c>
      <c r="BP33" s="7">
        <v>82.420814500000006</v>
      </c>
      <c r="BQ33" s="7">
        <v>192.371512</v>
      </c>
      <c r="BR33" s="7">
        <v>151.95713000000001</v>
      </c>
      <c r="BS33" s="7">
        <v>88.455715400000003</v>
      </c>
      <c r="BT33" s="7">
        <v>60.707630620000003</v>
      </c>
      <c r="BU33" s="7">
        <v>23.914272889999999</v>
      </c>
      <c r="BV33" s="7">
        <v>40.630016050000002</v>
      </c>
      <c r="BW33" s="7">
        <v>-17.137267080000001</v>
      </c>
      <c r="BX33" s="7">
        <v>42.646298469999998</v>
      </c>
      <c r="BY33" s="7">
        <v>9.4438818569999992</v>
      </c>
      <c r="BZ33" s="7">
        <v>51.060484950000003</v>
      </c>
      <c r="CA33" s="7">
        <v>60.487932839999999</v>
      </c>
      <c r="CB33" s="7">
        <v>104.9269433</v>
      </c>
      <c r="CC33" s="7">
        <v>30.9581044</v>
      </c>
      <c r="CD33" s="7">
        <v>54.638511100000002</v>
      </c>
      <c r="CE33" s="7">
        <v>-15.5498615</v>
      </c>
      <c r="CF33" s="7">
        <v>53.699851410000001</v>
      </c>
      <c r="CG33" s="7">
        <v>17.4864003</v>
      </c>
      <c r="CH33" s="7">
        <v>80.909090910000003</v>
      </c>
      <c r="CI33" s="7">
        <v>24.280870119999999</v>
      </c>
      <c r="CJ33" s="7">
        <v>11.16413011</v>
      </c>
      <c r="CK33" s="7">
        <v>4.7724961869999998</v>
      </c>
      <c r="CL33" s="7">
        <v>12.01926445</v>
      </c>
      <c r="CM33" s="7">
        <v>44.016332589999998</v>
      </c>
      <c r="CN33" s="7">
        <v>23.122629249999999</v>
      </c>
      <c r="CO33" s="7">
        <v>59.60055096</v>
      </c>
      <c r="CP33" s="7">
        <v>69.604897050000005</v>
      </c>
      <c r="CQ33" s="7">
        <v>49.771853989999997</v>
      </c>
      <c r="CR33" s="7">
        <v>58.208114199999997</v>
      </c>
      <c r="CS33" s="7">
        <v>101.9908397</v>
      </c>
      <c r="CT33" s="7">
        <v>99.159465830000002</v>
      </c>
      <c r="CU33" s="7">
        <v>47.924659920000003</v>
      </c>
      <c r="CV33" s="7">
        <v>94.259621659999993</v>
      </c>
      <c r="CW33" s="7">
        <v>43.243801650000002</v>
      </c>
      <c r="CX33" s="7">
        <v>63.982912939999999</v>
      </c>
      <c r="CY33" s="7">
        <v>67.975753119999993</v>
      </c>
      <c r="CZ33" s="7">
        <v>99.868255959999999</v>
      </c>
      <c r="DA33" s="7">
        <v>51.40482574</v>
      </c>
      <c r="DB33" s="7">
        <v>91.264724119999997</v>
      </c>
      <c r="DC33" s="7">
        <v>42.776665000000001</v>
      </c>
      <c r="DD33" s="7">
        <v>77.836676220000001</v>
      </c>
      <c r="DE33" s="7">
        <v>122.805566</v>
      </c>
      <c r="DF33" s="7">
        <v>55.782225089999997</v>
      </c>
      <c r="DG33" s="7">
        <v>23.002764339999999</v>
      </c>
      <c r="DH33" s="7">
        <v>9.3959671060000005</v>
      </c>
      <c r="DI33" s="7">
        <v>94.637450200000004</v>
      </c>
      <c r="DJ33" s="7">
        <v>222.270216</v>
      </c>
      <c r="DK33" s="7">
        <v>105.42471399999999</v>
      </c>
      <c r="DL33" s="7">
        <v>73.58137954</v>
      </c>
      <c r="DM33" s="7">
        <v>71.505070989999993</v>
      </c>
      <c r="DN33" s="7">
        <v>115.9424545</v>
      </c>
      <c r="DO33" s="7">
        <v>77.569850549999998</v>
      </c>
      <c r="DP33" s="7">
        <v>-9.2383961120000002</v>
      </c>
      <c r="DQ33" s="7">
        <v>18.17111401</v>
      </c>
      <c r="DR33" s="7">
        <v>27.225178459999999</v>
      </c>
      <c r="DS33" s="7">
        <v>43.76107056</v>
      </c>
      <c r="DT33" s="7">
        <v>82.077087789999993</v>
      </c>
      <c r="DU33" s="7">
        <v>79.015721119999995</v>
      </c>
      <c r="DV33" s="7">
        <v>42.342342340000002</v>
      </c>
      <c r="DW33" s="7">
        <v>50.543369890000001</v>
      </c>
      <c r="DX33" s="7">
        <v>134.7763496</v>
      </c>
      <c r="DY33" s="7">
        <v>61.396375460000002</v>
      </c>
      <c r="DZ33" s="7">
        <v>53.898373980000002</v>
      </c>
      <c r="EA33" s="7">
        <v>41.521058969999999</v>
      </c>
      <c r="EB33" s="7">
        <v>39.61309524</v>
      </c>
      <c r="EC33" s="7">
        <v>47.31</v>
      </c>
      <c r="ED33" s="7">
        <v>132.9683306</v>
      </c>
      <c r="EE33" s="7">
        <v>71.917184270000007</v>
      </c>
      <c r="EF33" s="7">
        <v>114.30064040000001</v>
      </c>
      <c r="EG33" s="7">
        <v>107.8161593</v>
      </c>
      <c r="EH33" s="7">
        <v>56.928746930000003</v>
      </c>
      <c r="EI33" s="7">
        <v>125.2731737</v>
      </c>
      <c r="EJ33" s="7">
        <v>142.08618999999999</v>
      </c>
      <c r="EK33" s="7">
        <v>128.41759350000001</v>
      </c>
      <c r="EL33" s="7">
        <v>250.9900442</v>
      </c>
      <c r="EM33" s="7">
        <v>122.8999106</v>
      </c>
      <c r="EN33" s="7">
        <v>64.621873179999994</v>
      </c>
      <c r="EO33" s="7">
        <v>114.54281570000001</v>
      </c>
      <c r="EP33" s="7">
        <v>76.564964000000003</v>
      </c>
      <c r="EQ33" s="7">
        <v>115.38805139999999</v>
      </c>
      <c r="ER33" s="7">
        <v>22.29599271</v>
      </c>
      <c r="ES33" s="7">
        <v>26.73624423</v>
      </c>
      <c r="ET33" s="7">
        <v>126.9510075</v>
      </c>
      <c r="EU33" s="7">
        <v>56.43452877</v>
      </c>
      <c r="EV33" s="7">
        <v>62.25701505</v>
      </c>
      <c r="EW33" s="7">
        <v>142.38866400000001</v>
      </c>
      <c r="EX33" s="7">
        <v>121.0320088</v>
      </c>
      <c r="EY33" s="7">
        <v>118.44931010000001</v>
      </c>
      <c r="EZ33" s="7">
        <v>94.122699389999994</v>
      </c>
      <c r="FA33" s="7">
        <v>62.724193550000003</v>
      </c>
      <c r="FB33" s="7">
        <v>127.08004510000001</v>
      </c>
      <c r="FC33" s="7">
        <v>167.55646820000001</v>
      </c>
      <c r="FD33" s="7">
        <v>69.153754469999996</v>
      </c>
      <c r="FE33" s="7">
        <v>60.161784740000002</v>
      </c>
      <c r="FF33" s="7">
        <v>75.181975739999999</v>
      </c>
      <c r="FG33" s="7">
        <v>149.2974528</v>
      </c>
      <c r="FH33" s="7">
        <v>-14.420314490000001</v>
      </c>
      <c r="FI33" s="7">
        <v>-25.74643249</v>
      </c>
      <c r="FJ33" s="7">
        <v>54.337589780000002</v>
      </c>
      <c r="FK33" s="7">
        <v>68.318903320000004</v>
      </c>
      <c r="FL33" s="7">
        <v>27.76261272</v>
      </c>
      <c r="FM33" s="7">
        <v>98.065878380000001</v>
      </c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</row>
    <row r="34" spans="2:210">
      <c r="B34" s="5">
        <v>60</v>
      </c>
      <c r="C34" s="7">
        <v>56.184580750000002</v>
      </c>
      <c r="D34" s="7">
        <v>25.954327809999999</v>
      </c>
      <c r="E34" s="7">
        <v>7.0561724359999998</v>
      </c>
      <c r="F34" s="7">
        <v>45.004545450000002</v>
      </c>
      <c r="G34" s="7">
        <v>38.21150592</v>
      </c>
      <c r="H34" s="7">
        <v>35.461153850000002</v>
      </c>
      <c r="I34" s="7">
        <v>8.2105631339999992</v>
      </c>
      <c r="J34" s="7">
        <v>23.43771765</v>
      </c>
      <c r="K34" s="7">
        <v>116.7478261</v>
      </c>
      <c r="L34" s="7">
        <v>74.74834774</v>
      </c>
      <c r="M34" s="7">
        <v>29.895799400000001</v>
      </c>
      <c r="N34" s="7">
        <v>108.09336159999999</v>
      </c>
      <c r="O34" s="7">
        <v>12.216014339999999</v>
      </c>
      <c r="P34" s="7">
        <v>41.555555560000002</v>
      </c>
      <c r="Q34" s="7">
        <v>22.371884829999999</v>
      </c>
      <c r="R34" s="7">
        <v>4.2358165430000003</v>
      </c>
      <c r="S34" s="7">
        <v>36.555918370000001</v>
      </c>
      <c r="T34" s="7">
        <v>8.9762558870000007</v>
      </c>
      <c r="U34" s="7">
        <v>20.490904560000001</v>
      </c>
      <c r="V34" s="7">
        <v>24.803864730000001</v>
      </c>
      <c r="W34" s="7">
        <v>-8.3305250490000002</v>
      </c>
      <c r="X34" s="7">
        <v>20.379045999999999</v>
      </c>
      <c r="Y34" s="7">
        <v>11.15942029</v>
      </c>
      <c r="Z34" s="7">
        <v>-5.938322769</v>
      </c>
      <c r="AA34" s="7">
        <v>33.528598670000001</v>
      </c>
      <c r="AB34" s="7">
        <v>28.52326553</v>
      </c>
      <c r="AC34" s="7">
        <v>10.032168609999999</v>
      </c>
      <c r="AD34" s="7">
        <v>21.67043619</v>
      </c>
      <c r="AE34" s="7">
        <v>24.551453259999999</v>
      </c>
      <c r="AF34" s="7">
        <v>19.810862319999998</v>
      </c>
      <c r="AG34" s="7">
        <v>39.743357099999997</v>
      </c>
      <c r="AH34" s="7">
        <v>118.73032000000001</v>
      </c>
      <c r="AI34" s="7">
        <v>11.232406599999999</v>
      </c>
      <c r="AJ34" s="7">
        <v>-13.4041146</v>
      </c>
      <c r="AK34" s="7">
        <v>18.166061710000001</v>
      </c>
      <c r="AL34" s="7">
        <v>26.015094340000001</v>
      </c>
      <c r="AM34" s="7">
        <v>7.6426370920000002</v>
      </c>
      <c r="AN34" s="7">
        <v>17.8126888</v>
      </c>
      <c r="AO34" s="7">
        <v>97.360163709999995</v>
      </c>
      <c r="AP34" s="7">
        <v>51.526315789999998</v>
      </c>
      <c r="AQ34" s="7">
        <v>91.454046640000001</v>
      </c>
      <c r="AR34" s="7">
        <v>47.949288260000003</v>
      </c>
      <c r="AS34" s="7">
        <v>59.323792490000002</v>
      </c>
      <c r="AT34" s="7">
        <v>29.131474099999998</v>
      </c>
      <c r="AU34" s="7">
        <v>32.642085199999997</v>
      </c>
      <c r="AV34" s="7">
        <v>122.60262</v>
      </c>
      <c r="AW34" s="7">
        <v>66.947132199999999</v>
      </c>
      <c r="AX34" s="7">
        <v>84.182576460000007</v>
      </c>
      <c r="AY34" s="7">
        <v>148.78071</v>
      </c>
      <c r="AZ34" s="7">
        <v>48.448275860000003</v>
      </c>
      <c r="BA34" s="7">
        <v>78.237123420000003</v>
      </c>
      <c r="BB34" s="7">
        <v>57.03225106</v>
      </c>
      <c r="BC34" s="7">
        <v>174.7777778</v>
      </c>
      <c r="BD34" s="7">
        <v>102.12093900000001</v>
      </c>
      <c r="BE34" s="7">
        <v>26.000475099999999</v>
      </c>
      <c r="BF34" s="7">
        <v>41.484913800000001</v>
      </c>
      <c r="BG34" s="7">
        <v>35.237645299999997</v>
      </c>
      <c r="BH34" s="7">
        <v>150.552831</v>
      </c>
      <c r="BI34" s="7">
        <v>57.662484300000003</v>
      </c>
      <c r="BJ34" s="7">
        <v>53.804975900000002</v>
      </c>
      <c r="BK34" s="7">
        <v>15.1739263</v>
      </c>
      <c r="BL34" s="7">
        <v>112.965599</v>
      </c>
      <c r="BM34" s="7">
        <v>121.9274681</v>
      </c>
      <c r="BN34" s="7">
        <v>119.44669399999999</v>
      </c>
      <c r="BO34" s="7">
        <v>71.367521400000001</v>
      </c>
      <c r="BP34" s="7">
        <v>93.202614400000002</v>
      </c>
      <c r="BQ34" s="7">
        <v>217.063142</v>
      </c>
      <c r="BR34" s="7">
        <v>165.489282</v>
      </c>
      <c r="BS34" s="7">
        <v>100.295231</v>
      </c>
      <c r="BT34" s="7">
        <v>66.283759880000005</v>
      </c>
      <c r="BU34" s="7">
        <v>28.924596050000002</v>
      </c>
      <c r="BV34" s="7">
        <v>49.199839490000002</v>
      </c>
      <c r="BW34" s="7">
        <v>-14.82360248</v>
      </c>
      <c r="BX34" s="7">
        <v>47.15041128</v>
      </c>
      <c r="BY34" s="7">
        <v>11.790042189999999</v>
      </c>
      <c r="BZ34" s="7">
        <v>56.557420729999997</v>
      </c>
      <c r="CA34" s="7">
        <v>67.990556139999995</v>
      </c>
      <c r="CB34" s="7">
        <v>109.6376388</v>
      </c>
      <c r="CC34" s="7">
        <v>33.543956039999998</v>
      </c>
      <c r="CD34" s="7">
        <v>62.136721549999997</v>
      </c>
      <c r="CE34" s="7">
        <v>-13.841412740000001</v>
      </c>
      <c r="CF34" s="7">
        <v>60.386329869999997</v>
      </c>
      <c r="CG34" s="7">
        <v>17.76158319</v>
      </c>
      <c r="CH34" s="7">
        <v>86.363636360000001</v>
      </c>
      <c r="CI34" s="7">
        <v>24.979526549999999</v>
      </c>
      <c r="CJ34" s="7">
        <v>14.3246792</v>
      </c>
      <c r="CK34" s="7">
        <v>8.2582613120000001</v>
      </c>
      <c r="CL34" s="7">
        <v>20.964973730000001</v>
      </c>
      <c r="CM34" s="7">
        <v>48.266518189999999</v>
      </c>
      <c r="CN34" s="7">
        <v>27.578591840000001</v>
      </c>
      <c r="CO34" s="7">
        <v>69.070247929999994</v>
      </c>
      <c r="CP34" s="7">
        <v>77.26766834</v>
      </c>
      <c r="CQ34" s="7">
        <v>56.491354469999997</v>
      </c>
      <c r="CR34" s="7">
        <v>66.525169050000002</v>
      </c>
      <c r="CS34" s="7">
        <v>115.4473282</v>
      </c>
      <c r="CT34" s="7">
        <v>106.0487038</v>
      </c>
      <c r="CU34" s="7">
        <v>55.891175439999998</v>
      </c>
      <c r="CV34" s="7">
        <v>104.4618395</v>
      </c>
      <c r="CW34" s="7">
        <v>48.037190080000002</v>
      </c>
      <c r="CX34" s="7">
        <v>71.741253049999997</v>
      </c>
      <c r="CY34" s="7">
        <v>78.633357829999994</v>
      </c>
      <c r="CZ34" s="7">
        <v>108.0677541</v>
      </c>
      <c r="DA34" s="7">
        <v>58.781054509999997</v>
      </c>
      <c r="DB34" s="7">
        <v>102.5108493</v>
      </c>
      <c r="DC34" s="7">
        <v>47.761642459999997</v>
      </c>
      <c r="DD34" s="7">
        <v>87.784879880000005</v>
      </c>
      <c r="DE34" s="7">
        <v>141.9142535</v>
      </c>
      <c r="DF34" s="7">
        <v>63.406498820000003</v>
      </c>
      <c r="DG34" s="7">
        <v>27.4452891</v>
      </c>
      <c r="DH34" s="7">
        <v>10.952686720000001</v>
      </c>
      <c r="DI34" s="7">
        <v>104.9083665</v>
      </c>
      <c r="DJ34" s="7">
        <v>252.41587139999999</v>
      </c>
      <c r="DK34" s="7">
        <v>115.6778549</v>
      </c>
      <c r="DL34" s="7">
        <v>82.198436970000003</v>
      </c>
      <c r="DM34" s="7">
        <v>76.6653144</v>
      </c>
      <c r="DN34" s="7">
        <v>122.55431590000001</v>
      </c>
      <c r="DO34" s="7">
        <v>84.249512670000001</v>
      </c>
      <c r="DP34" s="7">
        <v>8.8874848120000003</v>
      </c>
      <c r="DQ34" s="7">
        <v>20.77813025</v>
      </c>
      <c r="DR34" s="7">
        <v>33.445814409999997</v>
      </c>
      <c r="DS34" s="7">
        <v>42.602919710000002</v>
      </c>
      <c r="DT34" s="7">
        <v>87.494646680000002</v>
      </c>
      <c r="DU34" s="7">
        <v>85.686944629999999</v>
      </c>
      <c r="DV34" s="7">
        <v>40.506306309999999</v>
      </c>
      <c r="DW34" s="7">
        <v>55.548354940000003</v>
      </c>
      <c r="DX34" s="7">
        <v>150.48329050000001</v>
      </c>
      <c r="DY34" s="7">
        <v>66.466078069999995</v>
      </c>
      <c r="DZ34" s="7">
        <v>53.93495935</v>
      </c>
      <c r="EA34" s="7">
        <v>49.793622139999997</v>
      </c>
      <c r="EB34" s="7">
        <v>49.141071429999997</v>
      </c>
      <c r="EC34" s="7">
        <v>57.367272730000003</v>
      </c>
      <c r="ED34" s="7">
        <v>152.81803540000001</v>
      </c>
      <c r="EE34" s="7">
        <v>82.853002070000002</v>
      </c>
      <c r="EF34" s="7">
        <v>126.8958544</v>
      </c>
      <c r="EG34" s="7">
        <v>125.2224824</v>
      </c>
      <c r="EH34" s="7">
        <v>72.981162979999993</v>
      </c>
      <c r="EI34" s="7">
        <v>141.14180479999999</v>
      </c>
      <c r="EJ34" s="7">
        <v>164.17238</v>
      </c>
      <c r="EK34" s="7">
        <v>138.21031339999999</v>
      </c>
      <c r="EL34" s="7">
        <v>285.1216814</v>
      </c>
      <c r="EM34" s="7">
        <v>137.82841819999999</v>
      </c>
      <c r="EN34" s="7">
        <v>73.027923209999997</v>
      </c>
      <c r="EO34" s="7">
        <v>128.7735849</v>
      </c>
      <c r="EP34" s="7">
        <v>88.265341100000001</v>
      </c>
      <c r="EQ34" s="7">
        <v>128.9223897</v>
      </c>
      <c r="ER34" s="7">
        <v>25.510018209999998</v>
      </c>
      <c r="ES34" s="7">
        <v>31.72204473</v>
      </c>
      <c r="ET34" s="7">
        <v>150.83358899999999</v>
      </c>
      <c r="EU34" s="7">
        <v>60.796497080000002</v>
      </c>
      <c r="EV34" s="7">
        <v>69.589263930000001</v>
      </c>
      <c r="EW34" s="7">
        <v>159.86842110000001</v>
      </c>
      <c r="EX34" s="7">
        <v>138.61203090000001</v>
      </c>
      <c r="EY34" s="7">
        <v>133.07738449999999</v>
      </c>
      <c r="EZ34" s="7">
        <v>106.202454</v>
      </c>
      <c r="FA34" s="7">
        <v>82.483870969999998</v>
      </c>
      <c r="FB34" s="7">
        <v>148.40473510000001</v>
      </c>
      <c r="FC34" s="7">
        <v>192.09445590000001</v>
      </c>
      <c r="FD34" s="7">
        <v>82.304330550000003</v>
      </c>
      <c r="FE34" s="7">
        <v>71.186989100000005</v>
      </c>
      <c r="FF34" s="7">
        <v>85.087521659999993</v>
      </c>
      <c r="FG34" s="7">
        <v>171.50369760000001</v>
      </c>
      <c r="FH34" s="7">
        <v>12.739481509999999</v>
      </c>
      <c r="FI34" s="7">
        <v>-22.281009879999999</v>
      </c>
      <c r="FJ34" s="7">
        <v>65.610534720000004</v>
      </c>
      <c r="FK34" s="7">
        <v>75.793650790000001</v>
      </c>
      <c r="FL34" s="7">
        <v>31.935169389999999</v>
      </c>
      <c r="FM34" s="7">
        <v>111.44425680000001</v>
      </c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</row>
    <row r="35" spans="2:210">
      <c r="B35" s="5">
        <v>65</v>
      </c>
      <c r="C35" s="7">
        <v>61.815794410000002</v>
      </c>
      <c r="D35" s="7">
        <v>29.561325969999999</v>
      </c>
      <c r="E35" s="7">
        <v>8.0597648599999996</v>
      </c>
      <c r="F35" s="7">
        <v>48.179090909999999</v>
      </c>
      <c r="G35" s="7">
        <v>40.758037229999999</v>
      </c>
      <c r="H35" s="7">
        <v>37.608846149999998</v>
      </c>
      <c r="I35" s="7">
        <v>8.9232249039999996</v>
      </c>
      <c r="J35" s="7">
        <v>25.253415480000001</v>
      </c>
      <c r="K35" s="7">
        <v>128.42898550000001</v>
      </c>
      <c r="L35" s="7">
        <v>81.783426539999994</v>
      </c>
      <c r="M35" s="7">
        <v>32.7993053</v>
      </c>
      <c r="N35" s="7">
        <v>117.277963</v>
      </c>
      <c r="O35" s="7">
        <v>13.80011951</v>
      </c>
      <c r="P35" s="7">
        <v>45.080555560000001</v>
      </c>
      <c r="Q35" s="7">
        <v>25.400435519999998</v>
      </c>
      <c r="R35" s="7">
        <v>4.4775980909999999</v>
      </c>
      <c r="S35" s="7">
        <v>41.427755099999999</v>
      </c>
      <c r="T35" s="7">
        <v>9.3492935639999999</v>
      </c>
      <c r="U35" s="7">
        <v>21.928731620000001</v>
      </c>
      <c r="V35" s="7">
        <v>38.613526569999998</v>
      </c>
      <c r="W35" s="7">
        <v>-6.0430269289999998</v>
      </c>
      <c r="X35" s="7">
        <v>21.527257240000001</v>
      </c>
      <c r="Y35" s="7">
        <v>11.77067349</v>
      </c>
      <c r="Z35" s="7">
        <v>4.758410531</v>
      </c>
      <c r="AA35" s="7">
        <v>35.258341280000003</v>
      </c>
      <c r="AB35" s="7">
        <v>31.83616606</v>
      </c>
      <c r="AC35" s="7">
        <v>14.860048069999999</v>
      </c>
      <c r="AD35" s="7">
        <v>21.232633280000002</v>
      </c>
      <c r="AE35" s="7">
        <v>25.380597009999999</v>
      </c>
      <c r="AF35" s="7">
        <v>25.866603139999999</v>
      </c>
      <c r="AG35" s="7">
        <v>38.731691509999997</v>
      </c>
      <c r="AH35" s="7">
        <v>127.094972</v>
      </c>
      <c r="AI35" s="7">
        <v>11.824283230000001</v>
      </c>
      <c r="AJ35" s="7">
        <v>-14.0742101</v>
      </c>
      <c r="AK35" s="7">
        <v>18.639745919999999</v>
      </c>
      <c r="AL35" s="7">
        <v>28.887735849999999</v>
      </c>
      <c r="AM35" s="7">
        <v>8.0080098579999994</v>
      </c>
      <c r="AN35" s="7">
        <v>24.619335299999999</v>
      </c>
      <c r="AO35" s="7">
        <v>102.1759891</v>
      </c>
      <c r="AP35" s="7">
        <v>57.53915276</v>
      </c>
      <c r="AQ35" s="7">
        <v>101.920439</v>
      </c>
      <c r="AR35" s="7">
        <v>48.838967969999999</v>
      </c>
      <c r="AS35" s="7">
        <v>62.93023256</v>
      </c>
      <c r="AT35" s="7">
        <v>32.249668</v>
      </c>
      <c r="AU35" s="7">
        <v>36.260012699999997</v>
      </c>
      <c r="AV35" s="7">
        <v>136.40673699999999</v>
      </c>
      <c r="AW35" s="7">
        <v>74.765110100000001</v>
      </c>
      <c r="AX35" s="7">
        <v>92.097312329999994</v>
      </c>
      <c r="AY35" s="7">
        <v>163.785259</v>
      </c>
      <c r="AZ35" s="7">
        <v>53.5821501</v>
      </c>
      <c r="BA35" s="7">
        <v>88.513119529999997</v>
      </c>
      <c r="BB35" s="7">
        <v>65.559778480000006</v>
      </c>
      <c r="BC35" s="7">
        <v>194.18253970000001</v>
      </c>
      <c r="BD35" s="7">
        <v>110.30986799999999</v>
      </c>
      <c r="BE35" s="7">
        <v>29.0133017</v>
      </c>
      <c r="BF35" s="7">
        <v>45.871767200000001</v>
      </c>
      <c r="BG35" s="7">
        <v>36.494912800000002</v>
      </c>
      <c r="BH35" s="7">
        <v>164.36914849999999</v>
      </c>
      <c r="BI35" s="7">
        <v>59.210163100000003</v>
      </c>
      <c r="BJ35" s="7">
        <v>57.077849100000002</v>
      </c>
      <c r="BK35" s="7">
        <v>16.517392600000001</v>
      </c>
      <c r="BL35" s="7">
        <v>126.12692800000001</v>
      </c>
      <c r="BM35" s="7">
        <v>131.0342512</v>
      </c>
      <c r="BN35" s="7">
        <v>132.01754399999999</v>
      </c>
      <c r="BO35" s="7">
        <v>77.280982899999998</v>
      </c>
      <c r="BP35" s="7">
        <v>102.320261</v>
      </c>
      <c r="BQ35" s="7">
        <v>241.19676899999999</v>
      </c>
      <c r="BR35" s="7">
        <v>182.70270300000001</v>
      </c>
      <c r="BS35" s="7">
        <v>110.764572</v>
      </c>
      <c r="BT35" s="7">
        <v>75.276565629999993</v>
      </c>
      <c r="BU35" s="7">
        <v>31.91561939</v>
      </c>
      <c r="BV35" s="7">
        <v>48.002407699999999</v>
      </c>
      <c r="BW35" s="7">
        <v>-14.3826087</v>
      </c>
      <c r="BX35" s="7">
        <v>50.613396000000002</v>
      </c>
      <c r="BY35" s="7">
        <v>10.52135021</v>
      </c>
      <c r="BZ35" s="7">
        <v>61.926458830000001</v>
      </c>
      <c r="CA35" s="7">
        <v>73.609653730000005</v>
      </c>
      <c r="CB35" s="7">
        <v>126.46405609999999</v>
      </c>
      <c r="CC35" s="7">
        <v>39.31490385</v>
      </c>
      <c r="CD35" s="7">
        <v>71.539012170000007</v>
      </c>
      <c r="CE35" s="7">
        <v>-11.00761773</v>
      </c>
      <c r="CF35" s="7">
        <v>70.118870729999998</v>
      </c>
      <c r="CG35" s="7">
        <v>21.178015380000001</v>
      </c>
      <c r="CH35" s="7">
        <v>96.825513200000003</v>
      </c>
      <c r="CI35" s="7">
        <v>28.84325016</v>
      </c>
      <c r="CJ35" s="7">
        <v>16.52820054</v>
      </c>
      <c r="CK35" s="7">
        <v>6.2094560239999996</v>
      </c>
      <c r="CL35" s="7">
        <v>19.766199650000001</v>
      </c>
      <c r="CM35" s="7">
        <v>53.589458049999998</v>
      </c>
      <c r="CN35" s="7">
        <v>32.444790849999997</v>
      </c>
      <c r="CO35" s="7">
        <v>76.997245179999993</v>
      </c>
      <c r="CP35" s="7">
        <v>86.321647189999993</v>
      </c>
      <c r="CQ35" s="7">
        <v>63.350144090000001</v>
      </c>
      <c r="CR35" s="7">
        <v>73.999499119999996</v>
      </c>
      <c r="CS35" s="7">
        <v>129.4351145</v>
      </c>
      <c r="CT35" s="7">
        <v>120.4399057</v>
      </c>
      <c r="CU35" s="7">
        <v>63.875130800000001</v>
      </c>
      <c r="CV35" s="7">
        <v>117.4494455</v>
      </c>
      <c r="CW35" s="7">
        <v>55.243801650000002</v>
      </c>
      <c r="CX35" s="7">
        <v>77.965825870000003</v>
      </c>
      <c r="CY35" s="7">
        <v>89.40852314</v>
      </c>
      <c r="CZ35" s="7">
        <v>118.6135508</v>
      </c>
      <c r="DA35" s="7">
        <v>68.17068811</v>
      </c>
      <c r="DB35" s="7">
        <v>113.8685679</v>
      </c>
      <c r="DC35" s="7">
        <v>51.687531300000003</v>
      </c>
      <c r="DD35" s="7">
        <v>99.343178309999999</v>
      </c>
      <c r="DE35" s="7">
        <v>158.38285070000001</v>
      </c>
      <c r="DF35" s="7">
        <v>69.173660429999998</v>
      </c>
      <c r="DG35" s="7">
        <v>30.885740609999999</v>
      </c>
      <c r="DH35" s="7">
        <v>13.00439338</v>
      </c>
      <c r="DI35" s="7">
        <v>117.6015936</v>
      </c>
      <c r="DJ35" s="7">
        <v>277.17729780000002</v>
      </c>
      <c r="DK35" s="7">
        <v>126.0435027</v>
      </c>
      <c r="DL35" s="7">
        <v>89.092762489999998</v>
      </c>
      <c r="DM35" s="7">
        <v>83.496957399999999</v>
      </c>
      <c r="DN35" s="7">
        <v>139.97651200000001</v>
      </c>
      <c r="DO35" s="7">
        <v>91.617933719999996</v>
      </c>
      <c r="DP35" s="7">
        <v>9.2160388819999994</v>
      </c>
      <c r="DQ35" s="7">
        <v>21.449897369999999</v>
      </c>
      <c r="DR35" s="7">
        <v>32.787151199999997</v>
      </c>
      <c r="DS35" s="7">
        <v>49.810218980000002</v>
      </c>
      <c r="DT35" s="7">
        <v>96.159885799999998</v>
      </c>
      <c r="DU35" s="7">
        <v>98.263841420000006</v>
      </c>
      <c r="DV35" s="7">
        <v>47.021621619999998</v>
      </c>
      <c r="DW35" s="7">
        <v>61.939182449999997</v>
      </c>
      <c r="DX35" s="7">
        <v>164.98714649999999</v>
      </c>
      <c r="DY35" s="7">
        <v>76.396375460000002</v>
      </c>
      <c r="DZ35" s="7">
        <v>55.882113820000001</v>
      </c>
      <c r="EA35" s="7">
        <v>51.871841160000002</v>
      </c>
      <c r="EB35" s="7">
        <v>50.802976190000003</v>
      </c>
      <c r="EC35" s="7">
        <v>62.012727269999999</v>
      </c>
      <c r="ED35" s="7">
        <v>162.90391840000001</v>
      </c>
      <c r="EE35" s="7">
        <v>93.850931680000002</v>
      </c>
      <c r="EF35" s="7">
        <v>140.22581729999999</v>
      </c>
      <c r="EG35" s="7">
        <v>143.4045667</v>
      </c>
      <c r="EH35" s="7">
        <v>85.446355449999999</v>
      </c>
      <c r="EI35" s="7">
        <v>158.45303870000001</v>
      </c>
      <c r="EJ35" s="7">
        <v>184.2605289</v>
      </c>
      <c r="EK35" s="7">
        <v>145.49544990000001</v>
      </c>
      <c r="EL35" s="7">
        <v>318.5287611</v>
      </c>
      <c r="EM35" s="7">
        <v>152.15370870000001</v>
      </c>
      <c r="EN35" s="7">
        <v>80.756253639999997</v>
      </c>
      <c r="EO35" s="7">
        <v>139.08563129999999</v>
      </c>
      <c r="EP35" s="7">
        <v>98.433321910000004</v>
      </c>
      <c r="EQ35" s="7">
        <v>143.38916810000001</v>
      </c>
      <c r="ER35" s="7">
        <v>28.787795989999999</v>
      </c>
      <c r="ES35" s="7">
        <v>34.791267310000002</v>
      </c>
      <c r="ET35" s="7">
        <v>174.73662680000001</v>
      </c>
      <c r="EU35" s="7">
        <v>66.784820679999996</v>
      </c>
      <c r="EV35" s="7">
        <v>76.64497763</v>
      </c>
      <c r="EW35" s="7">
        <v>174.43319840000001</v>
      </c>
      <c r="EX35" s="7">
        <v>155.83333329999999</v>
      </c>
      <c r="EY35" s="7">
        <v>150.4079184</v>
      </c>
      <c r="EZ35" s="7">
        <v>120.4233129</v>
      </c>
      <c r="FA35" s="7">
        <v>91.274193550000007</v>
      </c>
      <c r="FB35" s="7">
        <v>164.94926720000001</v>
      </c>
      <c r="FC35" s="7">
        <v>214.62012319999999</v>
      </c>
      <c r="FD35" s="7">
        <v>93.897497020000003</v>
      </c>
      <c r="FE35" s="7">
        <v>82.244550410000002</v>
      </c>
      <c r="FF35" s="7">
        <v>99.904679380000005</v>
      </c>
      <c r="FG35" s="7">
        <v>192.0870994</v>
      </c>
      <c r="FH35" s="7">
        <v>-10.49256269</v>
      </c>
      <c r="FI35" s="7">
        <v>-20.636663009999999</v>
      </c>
      <c r="FJ35" s="7">
        <v>71.217079010000006</v>
      </c>
      <c r="FK35" s="7">
        <v>81.468253970000006</v>
      </c>
      <c r="FL35" s="7">
        <v>37.323909329999999</v>
      </c>
      <c r="FM35" s="7">
        <v>122.5675676</v>
      </c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</row>
    <row r="36" spans="2:210">
      <c r="B36" s="5">
        <v>70</v>
      </c>
      <c r="C36" s="7">
        <v>68.201087979999997</v>
      </c>
      <c r="D36" s="7">
        <v>31.70092081</v>
      </c>
      <c r="E36" s="7">
        <v>8.9937949049999997</v>
      </c>
      <c r="F36" s="7">
        <v>51.328181819999998</v>
      </c>
      <c r="G36" s="7">
        <v>44.152284260000002</v>
      </c>
      <c r="H36" s="7">
        <v>39.765384619999999</v>
      </c>
      <c r="I36" s="7">
        <v>9.6956977959999993</v>
      </c>
      <c r="J36" s="7">
        <v>26.72622556</v>
      </c>
      <c r="K36" s="7">
        <v>141.3275362</v>
      </c>
      <c r="L36" s="7">
        <v>91.275038129999999</v>
      </c>
      <c r="M36" s="7">
        <v>33.606859900000003</v>
      </c>
      <c r="N36" s="7">
        <v>125.56330199999999</v>
      </c>
      <c r="O36" s="7">
        <v>15.22557514</v>
      </c>
      <c r="P36" s="7">
        <v>50.08888889</v>
      </c>
      <c r="Q36" s="7">
        <v>28.30631503</v>
      </c>
      <c r="R36" s="7">
        <v>6.2252120890000002</v>
      </c>
      <c r="S36" s="7">
        <v>45.951836729999997</v>
      </c>
      <c r="T36" s="7">
        <v>10.02256672</v>
      </c>
      <c r="U36" s="7">
        <v>26.295788689999998</v>
      </c>
      <c r="V36" s="7">
        <v>43.70821256</v>
      </c>
      <c r="W36" s="7">
        <v>-6.3961185499999997</v>
      </c>
      <c r="X36" s="7">
        <v>22.433560480000001</v>
      </c>
      <c r="Y36" s="7">
        <v>13.26768968</v>
      </c>
      <c r="Z36" s="7">
        <v>5.9839102879999997</v>
      </c>
      <c r="AA36" s="7">
        <v>38.718779789999999</v>
      </c>
      <c r="AB36" s="7">
        <v>39.899693509999999</v>
      </c>
      <c r="AC36" s="7">
        <v>14.220188569999999</v>
      </c>
      <c r="AD36" s="7">
        <v>22.982229400000001</v>
      </c>
      <c r="AE36" s="7">
        <v>27.009033779999999</v>
      </c>
      <c r="AF36" s="7">
        <v>26.155312049999999</v>
      </c>
      <c r="AG36" s="7">
        <v>40.172391449999999</v>
      </c>
      <c r="AH36" s="7">
        <v>137.008634</v>
      </c>
      <c r="AI36" s="7">
        <v>12.28192876</v>
      </c>
      <c r="AJ36" s="7">
        <v>-14.803575800000001</v>
      </c>
      <c r="AK36" s="7">
        <v>11.690562610000001</v>
      </c>
      <c r="AL36" s="7">
        <v>30.80943396</v>
      </c>
      <c r="AM36" s="7">
        <v>6.3650646950000001</v>
      </c>
      <c r="AN36" s="7">
        <v>26.553474300000001</v>
      </c>
      <c r="AO36" s="7">
        <v>117.9058663</v>
      </c>
      <c r="AP36" s="7">
        <v>55.353016689999997</v>
      </c>
      <c r="AQ36" s="7">
        <v>119.1015089</v>
      </c>
      <c r="AR36" s="7">
        <v>49.746441279999999</v>
      </c>
      <c r="AS36" s="7">
        <v>70.182468689999993</v>
      </c>
      <c r="AT36" s="7">
        <v>33.9256308</v>
      </c>
      <c r="AU36" s="7">
        <v>36.338842999999997</v>
      </c>
      <c r="AV36" s="7">
        <v>147.29881499999999</v>
      </c>
      <c r="AW36" s="7">
        <v>82.242322299999998</v>
      </c>
      <c r="AX36" s="7">
        <v>101.89063950000001</v>
      </c>
      <c r="AY36" s="7">
        <v>180.53685200000001</v>
      </c>
      <c r="AZ36" s="7">
        <v>57.887762000000002</v>
      </c>
      <c r="BA36" s="7">
        <v>95.482021380000006</v>
      </c>
      <c r="BB36" s="7">
        <v>72.441090239999994</v>
      </c>
      <c r="BC36" s="7">
        <v>210.94444440000001</v>
      </c>
      <c r="BD36" s="7">
        <v>118.39651000000001</v>
      </c>
      <c r="BE36" s="7">
        <v>29.7045131</v>
      </c>
      <c r="BF36" s="7">
        <v>50.6368534</v>
      </c>
      <c r="BG36" s="7">
        <v>37.011627900000001</v>
      </c>
      <c r="BH36" s="7">
        <v>178.62683910000001</v>
      </c>
      <c r="BI36" s="7">
        <v>59.705144300000001</v>
      </c>
      <c r="BJ36" s="7">
        <v>59.719903700000003</v>
      </c>
      <c r="BK36" s="7">
        <v>18.543303099999999</v>
      </c>
      <c r="BL36" s="7">
        <v>135.60498200000001</v>
      </c>
      <c r="BM36" s="7">
        <v>141.208865</v>
      </c>
      <c r="BN36" s="7">
        <v>148.32658599999999</v>
      </c>
      <c r="BO36" s="7">
        <v>81.741453000000007</v>
      </c>
      <c r="BP36" s="7">
        <v>112.302665</v>
      </c>
      <c r="BQ36" s="7">
        <v>262.31277499999999</v>
      </c>
      <c r="BR36" s="7">
        <v>195.330848</v>
      </c>
      <c r="BS36" s="7">
        <v>121.554378</v>
      </c>
      <c r="BT36" s="7">
        <v>81.138105909999993</v>
      </c>
      <c r="BU36" s="7">
        <v>38.239228009999998</v>
      </c>
      <c r="BV36" s="7">
        <v>56.299357950000001</v>
      </c>
      <c r="BW36" s="7">
        <v>11.498136649999999</v>
      </c>
      <c r="BX36" s="7">
        <v>60.14101058</v>
      </c>
      <c r="BY36" s="7">
        <v>13.07122363</v>
      </c>
      <c r="BZ36" s="7">
        <v>66.362909669999993</v>
      </c>
      <c r="CA36" s="7">
        <v>79.459601259999999</v>
      </c>
      <c r="CB36" s="7">
        <v>133.50087669999999</v>
      </c>
      <c r="CC36" s="7">
        <v>40.245535709999999</v>
      </c>
      <c r="CD36" s="7">
        <v>71.853972799999994</v>
      </c>
      <c r="CE36" s="7">
        <v>-13.02354571</v>
      </c>
      <c r="CF36" s="7">
        <v>69.479940560000003</v>
      </c>
      <c r="CG36" s="7">
        <v>24.64453198</v>
      </c>
      <c r="CH36" s="7">
        <v>107.63196480000001</v>
      </c>
      <c r="CI36" s="7">
        <v>32.994241840000001</v>
      </c>
      <c r="CJ36" s="7">
        <v>19.675022380000001</v>
      </c>
      <c r="CK36" s="7">
        <v>5.9473817999999996</v>
      </c>
      <c r="CL36" s="7">
        <v>20.005253939999999</v>
      </c>
      <c r="CM36" s="7">
        <v>57.861915369999998</v>
      </c>
      <c r="CN36" s="7">
        <v>36.409457000000003</v>
      </c>
      <c r="CO36" s="7">
        <v>85.683539940000003</v>
      </c>
      <c r="CP36" s="7">
        <v>94.451864220000004</v>
      </c>
      <c r="CQ36" s="7">
        <v>68.837656100000004</v>
      </c>
      <c r="CR36" s="7">
        <v>82.407963940000002</v>
      </c>
      <c r="CS36" s="7">
        <v>141.0778626</v>
      </c>
      <c r="CT36" s="7">
        <v>128.23252160000001</v>
      </c>
      <c r="CU36" s="7">
        <v>73.247296829999996</v>
      </c>
      <c r="CV36" s="7">
        <v>125.6490541</v>
      </c>
      <c r="CW36" s="7">
        <v>59.661157019999997</v>
      </c>
      <c r="CX36" s="7">
        <v>84.711147269999998</v>
      </c>
      <c r="CY36" s="7">
        <v>96.124173400000004</v>
      </c>
      <c r="CZ36" s="7">
        <v>124.18444169999999</v>
      </c>
      <c r="DA36" s="7">
        <v>72.652368190000004</v>
      </c>
      <c r="DB36" s="7">
        <v>123.3477991</v>
      </c>
      <c r="DC36" s="7">
        <v>57.643965950000002</v>
      </c>
      <c r="DD36" s="7">
        <v>104.7288957</v>
      </c>
      <c r="DE36" s="7">
        <v>175.01692370000001</v>
      </c>
      <c r="DF36" s="7">
        <v>76.152356359999999</v>
      </c>
      <c r="DG36" s="7">
        <v>34.827228750000003</v>
      </c>
      <c r="DH36" s="7">
        <v>13.98896023</v>
      </c>
      <c r="DI36" s="7">
        <v>126.1035857</v>
      </c>
      <c r="DJ36" s="7">
        <v>297.8201909</v>
      </c>
      <c r="DK36" s="7">
        <v>136.0622539</v>
      </c>
      <c r="DL36" s="7">
        <v>95.239551480000003</v>
      </c>
      <c r="DM36" s="7">
        <v>89.208924949999997</v>
      </c>
      <c r="DN36" s="7">
        <v>145.29066349999999</v>
      </c>
      <c r="DO36" s="7">
        <v>101.1111111</v>
      </c>
      <c r="DP36" s="7">
        <v>13.017496960000001</v>
      </c>
      <c r="DQ36" s="7">
        <v>26.00111961</v>
      </c>
      <c r="DR36" s="7">
        <v>37.660609989999998</v>
      </c>
      <c r="DS36" s="7">
        <v>54.253041359999997</v>
      </c>
      <c r="DT36" s="7">
        <v>105.71734480000001</v>
      </c>
      <c r="DU36" s="7">
        <v>108.64661649999999</v>
      </c>
      <c r="DV36" s="7">
        <v>50.796396399999999</v>
      </c>
      <c r="DW36" s="7">
        <v>64.720837489999994</v>
      </c>
      <c r="DX36" s="7">
        <v>174.88431879999999</v>
      </c>
      <c r="DY36" s="7">
        <v>83.410780669999994</v>
      </c>
      <c r="DZ36" s="7">
        <v>63.426829269999999</v>
      </c>
      <c r="EA36" s="7">
        <v>56.418170879999998</v>
      </c>
      <c r="EB36" s="7">
        <v>59.052976190000003</v>
      </c>
      <c r="EC36" s="7">
        <v>68.208181819999993</v>
      </c>
      <c r="ED36" s="7">
        <v>181.9216318</v>
      </c>
      <c r="EE36" s="7">
        <v>104.32712220000001</v>
      </c>
      <c r="EF36" s="7">
        <v>152.28850689999999</v>
      </c>
      <c r="EG36" s="7">
        <v>158.25526930000001</v>
      </c>
      <c r="EH36" s="7">
        <v>94.762489759999994</v>
      </c>
      <c r="EI36" s="7">
        <v>170.8655617</v>
      </c>
      <c r="EJ36" s="7">
        <v>205.47502449999999</v>
      </c>
      <c r="EK36" s="7">
        <v>155.69767440000001</v>
      </c>
      <c r="EL36" s="7">
        <v>351.80309729999999</v>
      </c>
      <c r="EM36" s="7">
        <v>166.57730119999999</v>
      </c>
      <c r="EN36" s="7">
        <v>88.31297266</v>
      </c>
      <c r="EO36" s="7">
        <v>154.10740200000001</v>
      </c>
      <c r="EP36" s="7">
        <v>109.09153240000001</v>
      </c>
      <c r="EQ36" s="7">
        <v>156.7280849</v>
      </c>
      <c r="ER36" s="7">
        <v>32.082877959999998</v>
      </c>
      <c r="ES36" s="7">
        <v>38.161164360000001</v>
      </c>
      <c r="ET36" s="7">
        <v>201.27851079999999</v>
      </c>
      <c r="EU36" s="7">
        <v>72.44370309</v>
      </c>
      <c r="EV36" s="7">
        <v>83.285888569999997</v>
      </c>
      <c r="EW36" s="7">
        <v>190.8198381</v>
      </c>
      <c r="EX36" s="7">
        <v>174.39293599999999</v>
      </c>
      <c r="EY36" s="7">
        <v>165.22495499999999</v>
      </c>
      <c r="EZ36" s="7">
        <v>135.57055209999999</v>
      </c>
      <c r="FA36" s="7">
        <v>101.62096769999999</v>
      </c>
      <c r="FB36" s="7">
        <v>179.5434047</v>
      </c>
      <c r="FC36" s="7">
        <v>236.29705680000001</v>
      </c>
      <c r="FD36" s="7">
        <v>104.95033770000001</v>
      </c>
      <c r="FE36" s="7">
        <v>91.863079020000001</v>
      </c>
      <c r="FF36" s="7">
        <v>108.3622184</v>
      </c>
      <c r="FG36" s="7">
        <v>206.95562860000001</v>
      </c>
      <c r="FH36" s="7">
        <v>14.85507862</v>
      </c>
      <c r="FI36" s="7">
        <v>-16.68496158</v>
      </c>
      <c r="FJ36" s="7">
        <v>80.881883479999999</v>
      </c>
      <c r="FK36" s="7">
        <v>86.868686870000005</v>
      </c>
      <c r="FL36" s="7">
        <v>40.91640263</v>
      </c>
      <c r="FM36" s="7">
        <v>142.52533779999999</v>
      </c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</row>
    <row r="37" spans="2:210">
      <c r="CW37" s="1"/>
      <c r="CX37" s="1"/>
      <c r="CY37" s="1"/>
      <c r="CZ37" s="1"/>
      <c r="DA37" s="1"/>
      <c r="DB37" s="1"/>
    </row>
    <row r="39" spans="2:210">
      <c r="B39" s="6" t="s">
        <v>407</v>
      </c>
      <c r="C39" s="61" t="s">
        <v>1</v>
      </c>
      <c r="D39" s="64" t="s">
        <v>2</v>
      </c>
      <c r="E39" s="65" t="s">
        <v>3</v>
      </c>
      <c r="F39" s="60" t="s">
        <v>4</v>
      </c>
    </row>
    <row r="40" spans="2:210">
      <c r="B40" s="6" t="s">
        <v>379</v>
      </c>
      <c r="C40" s="6">
        <v>9</v>
      </c>
      <c r="D40" s="6">
        <v>5</v>
      </c>
      <c r="E40" s="6">
        <v>5</v>
      </c>
      <c r="F40" s="6">
        <v>5</v>
      </c>
    </row>
    <row r="41" spans="2:210">
      <c r="B41" s="6" t="s">
        <v>377</v>
      </c>
      <c r="C41" s="6">
        <f>COUNT(C6:AS6)</f>
        <v>43</v>
      </c>
      <c r="D41" s="6">
        <f>COUNT(AT6:CL6)</f>
        <v>45</v>
      </c>
      <c r="E41" s="6">
        <f>COUNT(CM6:ED6)</f>
        <v>44</v>
      </c>
      <c r="F41" s="6">
        <f>COUNT(EE6:FM6)</f>
        <v>35</v>
      </c>
    </row>
    <row r="42" spans="2:210">
      <c r="B42" s="3"/>
      <c r="C42" s="3"/>
      <c r="D42" s="3"/>
      <c r="E42" s="3"/>
      <c r="F42" s="3"/>
    </row>
    <row r="43" spans="2:210">
      <c r="B43" s="22" t="s">
        <v>400</v>
      </c>
      <c r="F43" s="66"/>
      <c r="H43" s="66"/>
    </row>
    <row r="44" spans="2:210">
      <c r="C44" s="118" t="s">
        <v>418</v>
      </c>
      <c r="D44" s="107" t="s">
        <v>413</v>
      </c>
      <c r="E44" s="108"/>
      <c r="F44" s="108"/>
      <c r="G44" s="108"/>
      <c r="H44" s="108"/>
      <c r="I44" s="109"/>
    </row>
    <row r="45" spans="2:210">
      <c r="B45" s="21"/>
      <c r="C45" s="119"/>
      <c r="D45" s="120" t="s">
        <v>408</v>
      </c>
      <c r="E45" s="121"/>
      <c r="F45" s="112" t="s">
        <v>409</v>
      </c>
      <c r="G45" s="113"/>
      <c r="H45" s="114" t="s">
        <v>410</v>
      </c>
      <c r="I45" s="115"/>
    </row>
    <row r="46" spans="2:210">
      <c r="B46" s="3"/>
      <c r="C46" s="5">
        <v>-80</v>
      </c>
      <c r="D46" s="80">
        <v>0.99429599999999996</v>
      </c>
      <c r="E46" s="81" t="s">
        <v>401</v>
      </c>
      <c r="F46" s="80">
        <v>0.993398</v>
      </c>
      <c r="G46" s="81" t="s">
        <v>401</v>
      </c>
      <c r="H46" s="80">
        <v>0.99755799999999994</v>
      </c>
      <c r="I46" s="81" t="s">
        <v>401</v>
      </c>
    </row>
    <row r="47" spans="2:210">
      <c r="B47" s="3"/>
      <c r="C47" s="5">
        <v>-75</v>
      </c>
      <c r="D47" s="80">
        <v>0.996305</v>
      </c>
      <c r="E47" s="81" t="s">
        <v>401</v>
      </c>
      <c r="F47" s="80">
        <v>0.99985599999999997</v>
      </c>
      <c r="G47" s="81" t="s">
        <v>401</v>
      </c>
      <c r="H47" s="80">
        <v>0.99828700000000004</v>
      </c>
      <c r="I47" s="81" t="s">
        <v>401</v>
      </c>
    </row>
    <row r="48" spans="2:210">
      <c r="B48" s="3"/>
      <c r="C48" s="5">
        <v>-70</v>
      </c>
      <c r="D48" s="81" t="s">
        <v>406</v>
      </c>
      <c r="E48" s="81" t="s">
        <v>401</v>
      </c>
      <c r="F48" s="80">
        <v>0.99995299999999998</v>
      </c>
      <c r="G48" s="81" t="s">
        <v>401</v>
      </c>
      <c r="H48" s="80">
        <v>0.99541800000000003</v>
      </c>
      <c r="I48" s="81" t="s">
        <v>401</v>
      </c>
    </row>
    <row r="49" spans="2:9">
      <c r="B49" s="3"/>
      <c r="C49" s="5">
        <v>-65</v>
      </c>
      <c r="D49" s="80">
        <v>0.999834</v>
      </c>
      <c r="E49" s="81" t="s">
        <v>401</v>
      </c>
      <c r="F49" s="80">
        <v>0.99662099999999998</v>
      </c>
      <c r="G49" s="81" t="s">
        <v>401</v>
      </c>
      <c r="H49" s="80">
        <v>0.99981299999999995</v>
      </c>
      <c r="I49" s="81" t="s">
        <v>401</v>
      </c>
    </row>
    <row r="50" spans="2:9">
      <c r="B50" s="3"/>
      <c r="C50" s="5">
        <v>-60</v>
      </c>
      <c r="D50" s="80">
        <v>0.99666100000000002</v>
      </c>
      <c r="E50" s="81" t="s">
        <v>401</v>
      </c>
      <c r="F50" s="80">
        <v>0.99504800000000004</v>
      </c>
      <c r="G50" s="81" t="s">
        <v>401</v>
      </c>
      <c r="H50" s="80">
        <v>0.99767799999999995</v>
      </c>
      <c r="I50" s="81" t="s">
        <v>401</v>
      </c>
    </row>
    <row r="51" spans="2:9">
      <c r="B51" s="3"/>
      <c r="C51" s="5">
        <v>-55</v>
      </c>
      <c r="D51" s="80">
        <v>0.98823399999999995</v>
      </c>
      <c r="E51" s="81" t="s">
        <v>401</v>
      </c>
      <c r="F51" s="80">
        <v>0.97658100000000003</v>
      </c>
      <c r="G51" s="81" t="s">
        <v>401</v>
      </c>
      <c r="H51" s="80">
        <v>0.858568</v>
      </c>
      <c r="I51" s="81" t="s">
        <v>401</v>
      </c>
    </row>
    <row r="52" spans="2:9">
      <c r="B52" s="3"/>
      <c r="C52" s="5">
        <v>-50</v>
      </c>
      <c r="D52" s="80">
        <v>0.70908400000000005</v>
      </c>
      <c r="E52" s="81" t="s">
        <v>401</v>
      </c>
      <c r="F52" s="80">
        <v>0.84745300000000001</v>
      </c>
      <c r="G52" s="81" t="s">
        <v>401</v>
      </c>
      <c r="H52" s="80">
        <v>0.31685799999999997</v>
      </c>
      <c r="I52" s="81" t="s">
        <v>401</v>
      </c>
    </row>
    <row r="53" spans="2:9">
      <c r="B53" s="3"/>
      <c r="C53" s="5">
        <v>-45</v>
      </c>
      <c r="D53" s="80">
        <v>8.7819999999999999E-3</v>
      </c>
      <c r="E53" s="81" t="s">
        <v>402</v>
      </c>
      <c r="F53" s="80">
        <v>0.198047</v>
      </c>
      <c r="G53" s="81" t="s">
        <v>401</v>
      </c>
      <c r="H53" s="80">
        <v>5.6688199999999997E-5</v>
      </c>
      <c r="I53" s="81" t="s">
        <v>403</v>
      </c>
    </row>
    <row r="54" spans="2:9">
      <c r="B54" s="3"/>
      <c r="C54" s="5">
        <v>-40</v>
      </c>
      <c r="D54" s="80">
        <v>4.1239119999999998E-5</v>
      </c>
      <c r="E54" s="81" t="s">
        <v>403</v>
      </c>
      <c r="F54" s="80">
        <v>2.7989999999999998E-3</v>
      </c>
      <c r="G54" s="81" t="s">
        <v>402</v>
      </c>
      <c r="H54" s="80">
        <v>1.110834E-14</v>
      </c>
      <c r="I54" s="81" t="s">
        <v>403</v>
      </c>
    </row>
    <row r="55" spans="2:9">
      <c r="B55" s="3"/>
      <c r="C55" s="5">
        <v>-35</v>
      </c>
      <c r="D55" s="80">
        <v>6.5033440000000005E-8</v>
      </c>
      <c r="E55" s="81" t="s">
        <v>403</v>
      </c>
      <c r="F55" s="80">
        <v>4.4244389999999998E-9</v>
      </c>
      <c r="G55" s="81" t="s">
        <v>403</v>
      </c>
      <c r="H55" s="80">
        <v>1.8794760000000001E-29</v>
      </c>
      <c r="I55" s="81" t="s">
        <v>403</v>
      </c>
    </row>
    <row r="56" spans="2:9">
      <c r="B56" s="3"/>
      <c r="C56" s="5">
        <v>-30</v>
      </c>
      <c r="D56" s="80">
        <v>3.0486110000000002E-9</v>
      </c>
      <c r="E56" s="81" t="s">
        <v>403</v>
      </c>
      <c r="F56" s="80">
        <v>1.06729E-12</v>
      </c>
      <c r="G56" s="81" t="s">
        <v>403</v>
      </c>
      <c r="H56" s="80">
        <v>1.4321840000000001E-37</v>
      </c>
      <c r="I56" s="81" t="s">
        <v>403</v>
      </c>
    </row>
    <row r="57" spans="2:9">
      <c r="B57" s="3"/>
      <c r="C57" s="5">
        <v>-25</v>
      </c>
      <c r="D57" s="80">
        <v>3.3018760000000001E-9</v>
      </c>
      <c r="E57" s="81" t="s">
        <v>403</v>
      </c>
      <c r="F57" s="80">
        <v>9.9703310000000004E-14</v>
      </c>
      <c r="G57" s="81" t="s">
        <v>403</v>
      </c>
      <c r="H57" s="80">
        <v>1.6652870000000001E-38</v>
      </c>
      <c r="I57" s="81" t="s">
        <v>403</v>
      </c>
    </row>
    <row r="58" spans="2:9">
      <c r="B58" s="3"/>
      <c r="C58" s="5">
        <v>-20</v>
      </c>
      <c r="D58" s="80">
        <v>4.1918590000000001E-8</v>
      </c>
      <c r="E58" s="81" t="s">
        <v>403</v>
      </c>
      <c r="F58" s="80">
        <v>1.9980840000000002E-12</v>
      </c>
      <c r="G58" s="81" t="s">
        <v>403</v>
      </c>
      <c r="H58" s="80">
        <v>2.6632759999999999E-36</v>
      </c>
      <c r="I58" s="81" t="s">
        <v>403</v>
      </c>
    </row>
    <row r="59" spans="2:9">
      <c r="B59" s="3"/>
      <c r="C59" s="5">
        <v>-15</v>
      </c>
      <c r="D59" s="80">
        <v>1.1143840000000001E-6</v>
      </c>
      <c r="E59" s="81" t="s">
        <v>403</v>
      </c>
      <c r="F59" s="80">
        <v>1.2903509999999999E-10</v>
      </c>
      <c r="G59" s="81" t="s">
        <v>403</v>
      </c>
      <c r="H59" s="80">
        <v>6.8292790000000004E-32</v>
      </c>
      <c r="I59" s="81" t="s">
        <v>403</v>
      </c>
    </row>
    <row r="60" spans="2:9">
      <c r="B60" s="3"/>
      <c r="C60" s="5">
        <v>-10</v>
      </c>
      <c r="D60" s="80">
        <v>9.9042930000000002E-6</v>
      </c>
      <c r="E60" s="81" t="s">
        <v>403</v>
      </c>
      <c r="F60" s="80">
        <v>1.070872E-8</v>
      </c>
      <c r="G60" s="81" t="s">
        <v>403</v>
      </c>
      <c r="H60" s="80">
        <v>1.0948239999999999E-26</v>
      </c>
      <c r="I60" s="81" t="s">
        <v>403</v>
      </c>
    </row>
    <row r="61" spans="2:9">
      <c r="B61" s="3"/>
      <c r="C61" s="5">
        <v>-5</v>
      </c>
      <c r="D61" s="80">
        <v>2.7E-4</v>
      </c>
      <c r="E61" s="81" t="s">
        <v>404</v>
      </c>
      <c r="F61" s="80">
        <v>6.2771599999999995E-7</v>
      </c>
      <c r="G61" s="81" t="s">
        <v>403</v>
      </c>
      <c r="H61" s="80">
        <v>3.1556179999999999E-21</v>
      </c>
      <c r="I61" s="81" t="s">
        <v>403</v>
      </c>
    </row>
    <row r="62" spans="2:9">
      <c r="B62" s="3"/>
      <c r="C62" s="5">
        <v>0</v>
      </c>
      <c r="D62" s="80">
        <v>4.6860000000000001E-3</v>
      </c>
      <c r="E62" s="81" t="s">
        <v>402</v>
      </c>
      <c r="F62" s="80">
        <v>6.3595639999999994E-5</v>
      </c>
      <c r="G62" s="81" t="s">
        <v>403</v>
      </c>
      <c r="H62" s="80">
        <v>1.122223E-15</v>
      </c>
      <c r="I62" s="81" t="s">
        <v>403</v>
      </c>
    </row>
    <row r="63" spans="2:9">
      <c r="B63" s="3"/>
      <c r="C63" s="5">
        <v>5</v>
      </c>
      <c r="D63" s="80">
        <v>4.9256000000000001E-2</v>
      </c>
      <c r="E63" s="81" t="s">
        <v>405</v>
      </c>
      <c r="F63" s="80">
        <v>2.8709999999999999E-3</v>
      </c>
      <c r="G63" s="81" t="s">
        <v>402</v>
      </c>
      <c r="H63" s="80">
        <v>5.4121970000000003E-11</v>
      </c>
      <c r="I63" s="81" t="s">
        <v>403</v>
      </c>
    </row>
    <row r="64" spans="2:9">
      <c r="B64" s="3"/>
      <c r="C64" s="5">
        <v>10</v>
      </c>
      <c r="D64" s="80">
        <v>0.23183699999999999</v>
      </c>
      <c r="E64" s="81" t="s">
        <v>401</v>
      </c>
      <c r="F64" s="80">
        <v>2.9982999999999999E-2</v>
      </c>
      <c r="G64" s="81" t="s">
        <v>405</v>
      </c>
      <c r="H64" s="80">
        <v>3.5666449999999998E-7</v>
      </c>
      <c r="I64" s="81" t="s">
        <v>403</v>
      </c>
    </row>
    <row r="65" spans="1:157">
      <c r="B65" s="3"/>
      <c r="C65" s="5">
        <v>15</v>
      </c>
      <c r="D65" s="80">
        <v>0.83491300000000002</v>
      </c>
      <c r="E65" s="81" t="s">
        <v>401</v>
      </c>
      <c r="F65" s="80">
        <v>0.41536099999999998</v>
      </c>
      <c r="G65" s="81" t="s">
        <v>401</v>
      </c>
      <c r="H65" s="80">
        <v>4.06E-4</v>
      </c>
      <c r="I65" s="81" t="s">
        <v>404</v>
      </c>
    </row>
    <row r="66" spans="1:157">
      <c r="B66" s="3"/>
      <c r="C66" s="5">
        <v>20</v>
      </c>
      <c r="D66" s="80">
        <v>0.99220699999999995</v>
      </c>
      <c r="E66" s="81" t="s">
        <v>401</v>
      </c>
      <c r="F66" s="80">
        <v>0.97731199999999996</v>
      </c>
      <c r="G66" s="81" t="s">
        <v>401</v>
      </c>
      <c r="H66" s="80">
        <v>9.0891E-2</v>
      </c>
      <c r="I66" s="81" t="s">
        <v>401</v>
      </c>
    </row>
    <row r="67" spans="1:157">
      <c r="B67" s="3"/>
      <c r="C67" s="5">
        <v>25</v>
      </c>
      <c r="D67" s="80">
        <v>0.80803400000000003</v>
      </c>
      <c r="E67" s="81" t="s">
        <v>401</v>
      </c>
      <c r="F67" s="80">
        <v>0.99241299999999999</v>
      </c>
      <c r="G67" s="81" t="s">
        <v>401</v>
      </c>
      <c r="H67" s="80">
        <v>0.84837600000000002</v>
      </c>
      <c r="I67" s="81" t="s">
        <v>401</v>
      </c>
    </row>
    <row r="68" spans="1:157">
      <c r="B68" s="3"/>
      <c r="C68" s="5">
        <v>30</v>
      </c>
      <c r="D68" s="80">
        <v>0.32713300000000001</v>
      </c>
      <c r="E68" s="81" t="s">
        <v>401</v>
      </c>
      <c r="F68" s="80">
        <v>0.351275</v>
      </c>
      <c r="G68" s="81" t="s">
        <v>401</v>
      </c>
      <c r="H68" s="80">
        <v>0.60438499999999995</v>
      </c>
      <c r="I68" s="81" t="s">
        <v>401</v>
      </c>
    </row>
    <row r="69" spans="1:157">
      <c r="B69" s="3"/>
      <c r="C69" s="5">
        <v>35</v>
      </c>
      <c r="D69" s="80">
        <v>8.9035000000000003E-2</v>
      </c>
      <c r="E69" s="81" t="s">
        <v>401</v>
      </c>
      <c r="F69" s="80">
        <v>4.7983999999999999E-2</v>
      </c>
      <c r="G69" s="81" t="s">
        <v>405</v>
      </c>
      <c r="H69" s="80">
        <v>2.2363000000000001E-2</v>
      </c>
      <c r="I69" s="81" t="s">
        <v>405</v>
      </c>
    </row>
    <row r="70" spans="1:157">
      <c r="B70" s="4"/>
      <c r="C70" s="5">
        <v>40</v>
      </c>
      <c r="D70" s="80">
        <v>9.5409999999999991E-3</v>
      </c>
      <c r="E70" s="81" t="s">
        <v>402</v>
      </c>
      <c r="F70" s="80">
        <v>4.5279999999999999E-3</v>
      </c>
      <c r="G70" s="81" t="s">
        <v>402</v>
      </c>
      <c r="H70" s="80">
        <v>3.360644E-5</v>
      </c>
      <c r="I70" s="81" t="s">
        <v>403</v>
      </c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  <c r="EM70" s="4"/>
      <c r="EN70" s="4"/>
      <c r="EO70" s="4"/>
      <c r="EP70" s="4"/>
      <c r="EQ70" s="4"/>
      <c r="ER70" s="4"/>
      <c r="ES70" s="4"/>
      <c r="ET70" s="4"/>
      <c r="EU70" s="4"/>
      <c r="EV70" s="4"/>
      <c r="EW70" s="4"/>
      <c r="EX70" s="4"/>
      <c r="EY70" s="4"/>
      <c r="EZ70" s="4"/>
      <c r="FA70" s="4"/>
    </row>
    <row r="71" spans="1:157">
      <c r="B71" s="1"/>
      <c r="C71" s="5">
        <v>45</v>
      </c>
      <c r="D71" s="80">
        <v>2.117E-3</v>
      </c>
      <c r="E71" s="81" t="s">
        <v>402</v>
      </c>
      <c r="F71" s="80">
        <v>3.6099999999999999E-4</v>
      </c>
      <c r="G71" s="81" t="s">
        <v>404</v>
      </c>
      <c r="H71" s="80">
        <v>1.6022669999999999E-7</v>
      </c>
      <c r="I71" s="81" t="s">
        <v>403</v>
      </c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</row>
    <row r="72" spans="1:157">
      <c r="B72" s="1"/>
      <c r="C72" s="5">
        <v>50</v>
      </c>
      <c r="D72" s="80">
        <v>3.3500000000000001E-4</v>
      </c>
      <c r="E72" s="81" t="s">
        <v>404</v>
      </c>
      <c r="F72" s="80">
        <v>1.495135E-5</v>
      </c>
      <c r="G72" s="81" t="s">
        <v>403</v>
      </c>
      <c r="H72" s="80">
        <v>1.7594049999999999E-11</v>
      </c>
      <c r="I72" s="81" t="s">
        <v>403</v>
      </c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</row>
    <row r="73" spans="1:157">
      <c r="B73" s="1"/>
      <c r="C73" s="5">
        <v>55</v>
      </c>
      <c r="D73" s="80">
        <v>1.814616E-5</v>
      </c>
      <c r="E73" s="81" t="s">
        <v>403</v>
      </c>
      <c r="F73" s="80">
        <v>7.3743969999999999E-8</v>
      </c>
      <c r="G73" s="81" t="s">
        <v>403</v>
      </c>
      <c r="H73" s="80">
        <v>1.9446370000000001E-16</v>
      </c>
      <c r="I73" s="81" t="s">
        <v>403</v>
      </c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</row>
    <row r="74" spans="1:157">
      <c r="B74" s="1"/>
      <c r="C74" s="5">
        <v>60</v>
      </c>
      <c r="D74" s="80">
        <v>1.81987E-6</v>
      </c>
      <c r="E74" s="81" t="s">
        <v>403</v>
      </c>
      <c r="F74" s="80">
        <v>1.7738780000000001E-9</v>
      </c>
      <c r="G74" s="81" t="s">
        <v>403</v>
      </c>
      <c r="H74" s="80">
        <v>6.3857350000000002E-22</v>
      </c>
      <c r="I74" s="81" t="s">
        <v>403</v>
      </c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</row>
    <row r="75" spans="1:157">
      <c r="B75" s="1"/>
      <c r="C75" s="5">
        <v>65</v>
      </c>
      <c r="D75" s="80">
        <v>1.1424779999999999E-7</v>
      </c>
      <c r="E75" s="81" t="s">
        <v>403</v>
      </c>
      <c r="F75" s="80">
        <v>1.9674209999999999E-11</v>
      </c>
      <c r="G75" s="81" t="s">
        <v>403</v>
      </c>
      <c r="H75" s="80">
        <v>7.2774630000000003E-27</v>
      </c>
      <c r="I75" s="81" t="s">
        <v>403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</row>
    <row r="76" spans="1:157">
      <c r="C76" s="5">
        <v>70</v>
      </c>
      <c r="D76" s="80">
        <v>5.3586990000000002E-9</v>
      </c>
      <c r="E76" s="81" t="s">
        <v>403</v>
      </c>
      <c r="F76" s="80">
        <v>2.4574910000000002E-13</v>
      </c>
      <c r="G76" s="81" t="s">
        <v>403</v>
      </c>
      <c r="H76" s="80">
        <v>1.8751520000000002E-33</v>
      </c>
      <c r="I76" s="81" t="s">
        <v>403</v>
      </c>
    </row>
    <row r="79" spans="1:157">
      <c r="B79" t="s">
        <v>389</v>
      </c>
    </row>
    <row r="80" spans="1:157">
      <c r="A80" s="57" t="s">
        <v>329</v>
      </c>
    </row>
    <row r="81" spans="2:210">
      <c r="B81" s="5" t="s">
        <v>407</v>
      </c>
      <c r="C81" s="94" t="s">
        <v>1</v>
      </c>
      <c r="D81" s="94"/>
      <c r="E81" s="94"/>
      <c r="F81" s="94"/>
      <c r="G81" s="94"/>
      <c r="H81" s="94"/>
      <c r="I81" s="94"/>
      <c r="J81" s="94"/>
      <c r="K81" s="94"/>
      <c r="L81" s="94"/>
      <c r="M81" s="94"/>
      <c r="N81" s="94"/>
      <c r="O81" s="94"/>
      <c r="P81" s="94"/>
      <c r="Q81" s="94"/>
      <c r="R81" s="94"/>
      <c r="S81" s="94"/>
      <c r="T81" s="94"/>
      <c r="U81" s="94"/>
      <c r="V81" s="94"/>
      <c r="W81" s="94"/>
      <c r="X81" s="94"/>
      <c r="Y81" s="94"/>
      <c r="Z81" s="94"/>
      <c r="AA81" s="94"/>
      <c r="AB81" s="94"/>
      <c r="AC81" s="94"/>
      <c r="AD81" s="94"/>
      <c r="AE81" s="94"/>
      <c r="AF81" s="94"/>
      <c r="AG81" s="94"/>
      <c r="AH81" s="94"/>
      <c r="AI81" s="94"/>
      <c r="AJ81" s="94"/>
      <c r="AK81" s="94"/>
      <c r="AL81" s="94"/>
      <c r="AM81" s="94"/>
      <c r="AN81" s="94"/>
      <c r="AO81" s="94"/>
      <c r="AP81" s="94"/>
      <c r="AQ81" s="94"/>
      <c r="AR81" s="94"/>
      <c r="AS81" s="94"/>
      <c r="AT81" s="95" t="s">
        <v>2</v>
      </c>
      <c r="AU81" s="95"/>
      <c r="AV81" s="95"/>
      <c r="AW81" s="95"/>
      <c r="AX81" s="95"/>
      <c r="AY81" s="95"/>
      <c r="AZ81" s="95"/>
      <c r="BA81" s="95"/>
      <c r="BB81" s="95"/>
      <c r="BC81" s="95"/>
      <c r="BD81" s="95"/>
      <c r="BE81" s="95"/>
      <c r="BF81" s="95"/>
      <c r="BG81" s="95"/>
      <c r="BH81" s="95"/>
      <c r="BI81" s="95"/>
      <c r="BJ81" s="95"/>
      <c r="BK81" s="95"/>
      <c r="BL81" s="95"/>
      <c r="BM81" s="95"/>
      <c r="BN81" s="95"/>
      <c r="BO81" s="95"/>
      <c r="BP81" s="95"/>
      <c r="BQ81" s="95"/>
      <c r="BR81" s="95"/>
      <c r="BS81" s="95"/>
      <c r="BT81" s="95"/>
      <c r="BU81" s="95"/>
      <c r="BV81" s="95"/>
      <c r="BW81" s="95"/>
      <c r="BX81" s="95"/>
      <c r="BY81" s="95"/>
      <c r="BZ81" s="95"/>
      <c r="CA81" s="92" t="s">
        <v>3</v>
      </c>
      <c r="CB81" s="92"/>
      <c r="CC81" s="92"/>
      <c r="CD81" s="92"/>
      <c r="CE81" s="92"/>
      <c r="CF81" s="92"/>
      <c r="CG81" s="92"/>
      <c r="CH81" s="92"/>
      <c r="CI81" s="92"/>
      <c r="CJ81" s="92"/>
      <c r="CK81" s="92"/>
      <c r="CL81" s="92"/>
      <c r="CM81" s="92"/>
      <c r="CN81" s="92"/>
      <c r="CO81" s="92"/>
      <c r="CP81" s="92"/>
      <c r="CQ81" s="92"/>
      <c r="CR81" s="92"/>
      <c r="CS81" s="92"/>
      <c r="CT81" s="92"/>
      <c r="CU81" s="92"/>
      <c r="CV81" s="92"/>
      <c r="CW81" s="92"/>
      <c r="CX81" s="92"/>
      <c r="CY81" s="92"/>
      <c r="CZ81" s="92"/>
      <c r="DA81" s="92"/>
      <c r="DB81" s="92"/>
      <c r="DC81" s="93" t="s">
        <v>4</v>
      </c>
      <c r="DD81" s="93"/>
      <c r="DE81" s="93"/>
      <c r="DF81" s="93"/>
      <c r="DG81" s="93"/>
      <c r="DH81" s="93"/>
      <c r="DI81" s="93"/>
      <c r="DJ81" s="93"/>
      <c r="DK81" s="93"/>
      <c r="DL81" s="93"/>
      <c r="DM81" s="93"/>
      <c r="DN81" s="93"/>
      <c r="DO81" s="93"/>
      <c r="DP81" s="93"/>
      <c r="DQ81" s="93"/>
      <c r="DR81" s="93"/>
      <c r="DS81" s="93"/>
      <c r="DT81" s="93"/>
      <c r="DU81" s="93"/>
      <c r="DV81" s="93"/>
      <c r="DW81" s="93"/>
      <c r="DX81" s="93"/>
      <c r="DY81" s="93"/>
      <c r="DZ81" s="93"/>
      <c r="EA81" s="93"/>
      <c r="EB81" s="93"/>
      <c r="EC81" s="93"/>
      <c r="ED81" s="93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  <c r="GW81" s="1"/>
      <c r="GX81" s="1"/>
      <c r="GY81" s="1"/>
      <c r="GZ81" s="1"/>
      <c r="HA81" s="1"/>
      <c r="HB81" s="1"/>
    </row>
    <row r="82" spans="2:210" ht="26" customHeight="1">
      <c r="B82" s="63" t="s">
        <v>417</v>
      </c>
      <c r="C82" s="104" t="s">
        <v>7</v>
      </c>
      <c r="D82" s="105"/>
      <c r="E82" s="105"/>
      <c r="F82" s="105"/>
      <c r="G82" s="105"/>
      <c r="H82" s="105"/>
      <c r="I82" s="106"/>
      <c r="J82" s="104" t="s">
        <v>6</v>
      </c>
      <c r="K82" s="105"/>
      <c r="L82" s="105"/>
      <c r="M82" s="105"/>
      <c r="N82" s="105"/>
      <c r="O82" s="105"/>
      <c r="P82" s="105"/>
      <c r="Q82" s="105"/>
      <c r="R82" s="106"/>
      <c r="S82" s="104" t="s">
        <v>13</v>
      </c>
      <c r="T82" s="105"/>
      <c r="U82" s="106"/>
      <c r="V82" s="104" t="s">
        <v>14</v>
      </c>
      <c r="W82" s="105"/>
      <c r="X82" s="105"/>
      <c r="Y82" s="105"/>
      <c r="Z82" s="105"/>
      <c r="AA82" s="105"/>
      <c r="AB82" s="105"/>
      <c r="AC82" s="106"/>
      <c r="AD82" s="104" t="s">
        <v>15</v>
      </c>
      <c r="AE82" s="105"/>
      <c r="AF82" s="105"/>
      <c r="AG82" s="106"/>
      <c r="AH82" s="104" t="s">
        <v>19</v>
      </c>
      <c r="AI82" s="105"/>
      <c r="AJ82" s="105"/>
      <c r="AK82" s="105"/>
      <c r="AL82" s="105"/>
      <c r="AM82" s="105"/>
      <c r="AN82" s="105"/>
      <c r="AO82" s="105"/>
      <c r="AP82" s="105"/>
      <c r="AQ82" s="105"/>
      <c r="AR82" s="105"/>
      <c r="AS82" s="106"/>
      <c r="AT82" s="104" t="s">
        <v>7</v>
      </c>
      <c r="AU82" s="105"/>
      <c r="AV82" s="105"/>
      <c r="AW82" s="105"/>
      <c r="AX82" s="105"/>
      <c r="AY82" s="106"/>
      <c r="AZ82" s="104" t="s">
        <v>6</v>
      </c>
      <c r="BA82" s="105"/>
      <c r="BB82" s="105"/>
      <c r="BC82" s="105"/>
      <c r="BD82" s="105"/>
      <c r="BE82" s="105"/>
      <c r="BF82" s="106"/>
      <c r="BG82" s="104" t="s">
        <v>13</v>
      </c>
      <c r="BH82" s="105"/>
      <c r="BI82" s="105"/>
      <c r="BJ82" s="106"/>
      <c r="BK82" s="104" t="s">
        <v>14</v>
      </c>
      <c r="BL82" s="105"/>
      <c r="BM82" s="105"/>
      <c r="BN82" s="105"/>
      <c r="BO82" s="105"/>
      <c r="BP82" s="105"/>
      <c r="BQ82" s="106"/>
      <c r="BR82" s="104" t="s">
        <v>15</v>
      </c>
      <c r="BS82" s="105"/>
      <c r="BT82" s="105"/>
      <c r="BU82" s="105"/>
      <c r="BV82" s="105"/>
      <c r="BW82" s="105"/>
      <c r="BX82" s="106"/>
      <c r="BY82" s="104" t="s">
        <v>19</v>
      </c>
      <c r="BZ82" s="106"/>
      <c r="CA82" s="104" t="s">
        <v>7</v>
      </c>
      <c r="CB82" s="105"/>
      <c r="CC82" s="105"/>
      <c r="CD82" s="105"/>
      <c r="CE82" s="105"/>
      <c r="CF82" s="105"/>
      <c r="CG82" s="106"/>
      <c r="CH82" s="104" t="s">
        <v>6</v>
      </c>
      <c r="CI82" s="105"/>
      <c r="CJ82" s="105"/>
      <c r="CK82" s="105"/>
      <c r="CL82" s="105"/>
      <c r="CM82" s="106"/>
      <c r="CN82" s="104" t="s">
        <v>13</v>
      </c>
      <c r="CO82" s="105"/>
      <c r="CP82" s="105"/>
      <c r="CQ82" s="105"/>
      <c r="CR82" s="106"/>
      <c r="CS82" s="104" t="s">
        <v>14</v>
      </c>
      <c r="CT82" s="105"/>
      <c r="CU82" s="105"/>
      <c r="CV82" s="105"/>
      <c r="CW82" s="105"/>
      <c r="CX82" s="105"/>
      <c r="CY82" s="105"/>
      <c r="CZ82" s="106"/>
      <c r="DA82" s="107" t="s">
        <v>15</v>
      </c>
      <c r="DB82" s="106"/>
      <c r="DC82" s="104" t="s">
        <v>7</v>
      </c>
      <c r="DD82" s="105"/>
      <c r="DE82" s="105"/>
      <c r="DF82" s="105"/>
      <c r="DG82" s="106"/>
      <c r="DH82" s="104" t="s">
        <v>6</v>
      </c>
      <c r="DI82" s="105"/>
      <c r="DJ82" s="105"/>
      <c r="DK82" s="105"/>
      <c r="DL82" s="105"/>
      <c r="DM82" s="105"/>
      <c r="DN82" s="106"/>
      <c r="DO82" s="104" t="s">
        <v>13</v>
      </c>
      <c r="DP82" s="105"/>
      <c r="DQ82" s="106"/>
      <c r="DR82" s="104" t="s">
        <v>14</v>
      </c>
      <c r="DS82" s="105"/>
      <c r="DT82" s="105"/>
      <c r="DU82" s="105"/>
      <c r="DV82" s="106"/>
      <c r="DW82" s="104" t="s">
        <v>15</v>
      </c>
      <c r="DX82" s="105"/>
      <c r="DY82" s="105"/>
      <c r="DZ82" s="105"/>
      <c r="EA82" s="106"/>
      <c r="EB82" s="104" t="s">
        <v>19</v>
      </c>
      <c r="EC82" s="105"/>
      <c r="ED82" s="106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GE82" s="2"/>
      <c r="GF82" s="2"/>
      <c r="GG82" s="2"/>
      <c r="GH82" s="2"/>
      <c r="GI82" s="2"/>
      <c r="GJ82" s="2"/>
      <c r="GK82" s="2"/>
      <c r="GL82" s="2"/>
      <c r="GM82" s="2"/>
      <c r="GN82" s="2"/>
      <c r="GO82" s="2"/>
      <c r="GP82" s="2"/>
      <c r="GQ82" s="2"/>
      <c r="GR82" s="2"/>
      <c r="GS82" s="2"/>
      <c r="GT82" s="2"/>
      <c r="GU82" s="2"/>
      <c r="GV82" s="2"/>
      <c r="GW82" s="2"/>
      <c r="GX82" s="2"/>
      <c r="GY82" s="2"/>
      <c r="GZ82" s="2"/>
      <c r="HA82" s="2"/>
      <c r="HB82" s="2"/>
    </row>
    <row r="83" spans="2:210">
      <c r="B83" s="13">
        <v>-130</v>
      </c>
      <c r="C83" s="7">
        <v>-2.0899231299999999</v>
      </c>
      <c r="D83" s="7">
        <v>-3.4329339000000001</v>
      </c>
      <c r="E83" s="7">
        <v>-2.6315789500000002</v>
      </c>
      <c r="F83" s="7">
        <v>-0.73297389000000002</v>
      </c>
      <c r="G83" s="7">
        <v>-1.16642</v>
      </c>
      <c r="H83" s="7">
        <v>-1.1269216</v>
      </c>
      <c r="I83" s="7">
        <v>-2.3578554999999999</v>
      </c>
      <c r="J83" s="7">
        <v>-3.4256530999999999</v>
      </c>
      <c r="K83" s="7">
        <v>-5.3770349499999996</v>
      </c>
      <c r="L83" s="7">
        <v>-2.5008845599999998</v>
      </c>
      <c r="M83" s="7">
        <v>-1.72388414</v>
      </c>
      <c r="N83" s="7">
        <v>-2.2339332000000001</v>
      </c>
      <c r="O83" s="7">
        <v>-7.7867042709999996</v>
      </c>
      <c r="P83" s="7">
        <v>-1.42478273</v>
      </c>
      <c r="Q83" s="7">
        <v>-6.5568773199999999</v>
      </c>
      <c r="R83" s="7">
        <v>-3.9257755900000002</v>
      </c>
      <c r="S83" s="7">
        <v>-1.5100246799999999</v>
      </c>
      <c r="T83" s="7">
        <v>-1.4239794299999999</v>
      </c>
      <c r="U83" s="7">
        <v>-2.83</v>
      </c>
      <c r="V83" s="7">
        <v>-3.8021894089999999</v>
      </c>
      <c r="W83" s="7">
        <v>-2.4934478370000002</v>
      </c>
      <c r="X83" s="7">
        <v>-0.56111981200000005</v>
      </c>
      <c r="Y83" s="7">
        <v>-0.689808274</v>
      </c>
      <c r="Z83" s="7">
        <v>-1.3781672300000001</v>
      </c>
      <c r="AA83" s="7">
        <v>-2.0719394769999999</v>
      </c>
      <c r="AB83" s="7">
        <v>-0.28050967399999999</v>
      </c>
      <c r="AC83" s="7">
        <v>-0.75553505499999996</v>
      </c>
      <c r="AD83" s="7">
        <v>-4.0287671229999997</v>
      </c>
      <c r="AE83" s="7">
        <v>-1.3675022649999999</v>
      </c>
      <c r="AF83" s="7">
        <v>-2.0567328919999999</v>
      </c>
      <c r="AG83" s="7">
        <v>-2.0684754519999999</v>
      </c>
      <c r="AH83" s="7">
        <v>-1.9216735250000001</v>
      </c>
      <c r="AI83" s="7">
        <v>-0.422346369</v>
      </c>
      <c r="AJ83" s="7">
        <v>-0.38482632500000002</v>
      </c>
      <c r="AK83" s="7">
        <v>-1.4204580950000001</v>
      </c>
      <c r="AL83" s="7">
        <v>-0.31865871200000001</v>
      </c>
      <c r="AM83" s="7">
        <v>-1.0524565939999999</v>
      </c>
      <c r="AN83" s="7">
        <v>-3.2890151520000002</v>
      </c>
      <c r="AO83" s="7">
        <v>-1.767316017</v>
      </c>
      <c r="AP83" s="7">
        <v>-1.176940433</v>
      </c>
      <c r="AQ83" s="7">
        <v>-0.83356921699999997</v>
      </c>
      <c r="AR83" s="7">
        <v>-0.358458524</v>
      </c>
      <c r="AS83" s="7">
        <v>-0.20134943199999999</v>
      </c>
      <c r="AT83" s="7">
        <v>-5.8103186649999996</v>
      </c>
      <c r="AU83" s="7">
        <v>-1.964180399</v>
      </c>
      <c r="AV83" s="7">
        <v>-1.5473048330000001</v>
      </c>
      <c r="AW83" s="7">
        <v>-2.4094066569999999</v>
      </c>
      <c r="AX83" s="7">
        <v>-2.0994134899999999</v>
      </c>
      <c r="AY83" s="7">
        <v>-12.76036547</v>
      </c>
      <c r="AZ83" s="7">
        <v>-8.1204071249999998</v>
      </c>
      <c r="BA83" s="7">
        <v>-8.1064848929999993</v>
      </c>
      <c r="BB83" s="7">
        <v>-1.0249999999999999</v>
      </c>
      <c r="BC83" s="7">
        <v>-8.94948488</v>
      </c>
      <c r="BD83" s="7">
        <v>-14.0261783</v>
      </c>
      <c r="BE83" s="7">
        <v>-2.5761625499999998</v>
      </c>
      <c r="BF83" s="7">
        <v>-3.4063213999999999</v>
      </c>
      <c r="BG83" s="7">
        <v>-6.9444250900000002</v>
      </c>
      <c r="BH83" s="7">
        <v>-2.643762508</v>
      </c>
      <c r="BI83" s="7">
        <v>-17.0862403</v>
      </c>
      <c r="BJ83" s="7">
        <v>-4.3637137990000001</v>
      </c>
      <c r="BK83" s="7">
        <v>-0.62073536799999995</v>
      </c>
      <c r="BL83" s="7">
        <v>-4.3939836850000002</v>
      </c>
      <c r="BM83" s="7">
        <v>-5.3824789590000002</v>
      </c>
      <c r="BN83" s="7">
        <v>-0.834803238</v>
      </c>
      <c r="BO83" s="7">
        <v>-0.78594224899999998</v>
      </c>
      <c r="BP83" s="7">
        <v>-5.6056167090000004</v>
      </c>
      <c r="BQ83" s="7">
        <v>-1.2133863279999999</v>
      </c>
      <c r="BR83" s="7">
        <v>-16.926859360000002</v>
      </c>
      <c r="BS83" s="7">
        <v>-6.4324463520000004</v>
      </c>
      <c r="BT83" s="7">
        <v>-4.706871166</v>
      </c>
      <c r="BU83" s="7">
        <v>-5.6547095179999998</v>
      </c>
      <c r="BV83" s="7">
        <v>-7.2677294689999998</v>
      </c>
      <c r="BW83" s="7">
        <v>-6.9973634650000003</v>
      </c>
      <c r="BX83" s="7">
        <v>-3.5197752809999998</v>
      </c>
      <c r="BY83" s="7">
        <v>-0.74675090300000002</v>
      </c>
      <c r="BZ83" s="7">
        <v>-0.67207392200000005</v>
      </c>
      <c r="CA83" s="7">
        <v>-5.9072463769999999</v>
      </c>
      <c r="CB83" s="7">
        <v>-9.7298538600000004</v>
      </c>
      <c r="CC83" s="7">
        <v>-23.165163929999999</v>
      </c>
      <c r="CD83" s="7">
        <v>-5.2746003549999996</v>
      </c>
      <c r="CE83" s="7">
        <v>-12.717053399999999</v>
      </c>
      <c r="CF83" s="7">
        <v>-19.591610500000002</v>
      </c>
      <c r="CG83" s="7">
        <v>-16.905027400000002</v>
      </c>
      <c r="CH83" s="7">
        <v>-1.367334168</v>
      </c>
      <c r="CI83" s="7">
        <v>-7.473524609</v>
      </c>
      <c r="CJ83" s="7">
        <v>-3.5361056369999999</v>
      </c>
      <c r="CK83" s="7">
        <v>-26.281473600000002</v>
      </c>
      <c r="CL83" s="7">
        <v>-45.704497000000003</v>
      </c>
      <c r="CM83" s="7">
        <v>-11.792733</v>
      </c>
      <c r="CN83" s="7">
        <v>-5.36691494</v>
      </c>
      <c r="CO83" s="7">
        <v>-19.770027249999998</v>
      </c>
      <c r="CP83" s="7">
        <v>-8.4047619050000009</v>
      </c>
      <c r="CQ83" s="7">
        <v>-8.0074074070000005</v>
      </c>
      <c r="CR83" s="7">
        <v>-5.0115637319999999</v>
      </c>
      <c r="CS83" s="7">
        <v>-20.675649660000001</v>
      </c>
      <c r="CT83" s="7">
        <v>-14.19105109</v>
      </c>
      <c r="CU83" s="7">
        <v>-3.0334624429999999</v>
      </c>
      <c r="CV83" s="7">
        <v>-5.2870195339999997</v>
      </c>
      <c r="CW83" s="7">
        <v>-10.602301000000001</v>
      </c>
      <c r="CX83" s="7">
        <v>-4.5164077880000004</v>
      </c>
      <c r="CY83" s="7">
        <v>-5.8</v>
      </c>
      <c r="CZ83" s="7">
        <v>-13.006996859999999</v>
      </c>
      <c r="DA83" s="7">
        <v>-5.8930990420000002</v>
      </c>
      <c r="DB83" s="7">
        <v>-9.1491643800000002</v>
      </c>
      <c r="DC83" s="7">
        <v>-11.1665072</v>
      </c>
      <c r="DD83" s="7">
        <v>-7.1454545449999998</v>
      </c>
      <c r="DE83" s="7">
        <v>-7.5829567640000004</v>
      </c>
      <c r="DF83" s="7">
        <v>-12.41753568</v>
      </c>
      <c r="DG83" s="7">
        <v>-22.058142</v>
      </c>
      <c r="DH83" s="7">
        <v>-18.20373421</v>
      </c>
      <c r="DI83" s="7">
        <v>-39.203703699999998</v>
      </c>
      <c r="DJ83" s="7">
        <v>-6.2150470200000001</v>
      </c>
      <c r="DK83" s="7">
        <v>-8.6845252300000002</v>
      </c>
      <c r="DL83" s="7">
        <v>-30.057447679999999</v>
      </c>
      <c r="DM83" s="7">
        <v>-17.65887313</v>
      </c>
      <c r="DN83" s="7">
        <v>-8.3854088519999994</v>
      </c>
      <c r="DO83" s="7">
        <v>-8.2677419350000001</v>
      </c>
      <c r="DP83" s="7">
        <v>-26.30702827</v>
      </c>
      <c r="DQ83" s="7">
        <v>-9.4978902949999995</v>
      </c>
      <c r="DR83" s="7">
        <v>-33.296239759999999</v>
      </c>
      <c r="DS83" s="7">
        <v>-10.387409870000001</v>
      </c>
      <c r="DT83" s="7">
        <v>-8.2749753689999999</v>
      </c>
      <c r="DU83" s="7">
        <v>-8.0069843089999999</v>
      </c>
      <c r="DV83" s="7">
        <v>-21.56291843</v>
      </c>
      <c r="DW83" s="7">
        <v>-15.129340279999999</v>
      </c>
      <c r="DX83" s="7">
        <v>-13.94603266</v>
      </c>
      <c r="DY83" s="7">
        <v>-13.6641955</v>
      </c>
      <c r="DZ83" s="7">
        <v>-39.277993639999998</v>
      </c>
      <c r="EA83" s="7">
        <v>-13.98900763</v>
      </c>
      <c r="EB83" s="7">
        <v>-8.2455539360000003</v>
      </c>
      <c r="EC83" s="7">
        <v>-21.25397727</v>
      </c>
      <c r="ED83" s="7">
        <v>-6.7710790740000002</v>
      </c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</row>
    <row r="84" spans="2:210">
      <c r="B84" s="13">
        <v>-120</v>
      </c>
      <c r="C84" s="7">
        <v>-1.7537117</v>
      </c>
      <c r="D84" s="7">
        <v>-2.843061461</v>
      </c>
      <c r="E84" s="7">
        <v>-1.9605952099999999</v>
      </c>
      <c r="F84" s="7">
        <v>-0.84648126999999995</v>
      </c>
      <c r="G84" s="7">
        <v>-1.5169607000000001</v>
      </c>
      <c r="H84" s="7">
        <v>-0.88076469999999996</v>
      </c>
      <c r="I84" s="7">
        <v>-2.4889334999999999</v>
      </c>
      <c r="J84" s="7">
        <v>-2.9572099999999999</v>
      </c>
      <c r="K84" s="7">
        <v>-4.7213805100000004</v>
      </c>
      <c r="L84" s="7">
        <v>-2.1901813400000001</v>
      </c>
      <c r="M84" s="7">
        <v>-1.4880460600000001</v>
      </c>
      <c r="N84" s="7">
        <v>-2.7386461</v>
      </c>
      <c r="O84" s="7">
        <v>-6.99532635</v>
      </c>
      <c r="P84" s="7">
        <v>-1.34465938</v>
      </c>
      <c r="Q84" s="7">
        <v>-4.7127137499999998</v>
      </c>
      <c r="R84" s="7">
        <v>-3.6138010999999999</v>
      </c>
      <c r="S84" s="7">
        <v>-1.2413942</v>
      </c>
      <c r="T84" s="7">
        <v>-1.7981356500000001</v>
      </c>
      <c r="U84" s="7">
        <v>-2.0623323</v>
      </c>
      <c r="V84" s="7">
        <v>-3.0955702650000001</v>
      </c>
      <c r="W84" s="7">
        <v>-1.772900763</v>
      </c>
      <c r="X84" s="7">
        <v>0.53320281899999999</v>
      </c>
      <c r="Y84" s="7">
        <v>-1.4328960999999999E-2</v>
      </c>
      <c r="Z84" s="7">
        <v>-1.130701014</v>
      </c>
      <c r="AA84" s="7">
        <v>-0.91925722099999996</v>
      </c>
      <c r="AB84" s="7">
        <v>0.110130565</v>
      </c>
      <c r="AC84" s="7">
        <v>-0.87269372700000003</v>
      </c>
      <c r="AD84" s="7">
        <v>-3.4769863010000002</v>
      </c>
      <c r="AE84" s="7">
        <v>-1.4087586830000001</v>
      </c>
      <c r="AF84" s="7">
        <v>-1.4741353939999999</v>
      </c>
      <c r="AG84" s="7">
        <v>-1.5615848409999999</v>
      </c>
      <c r="AH84" s="7">
        <v>-2.4670096020000001</v>
      </c>
      <c r="AI84" s="7">
        <v>-0.43961401700000002</v>
      </c>
      <c r="AJ84" s="7">
        <v>-0.28500914100000002</v>
      </c>
      <c r="AK84" s="7">
        <v>-1.1536179070000001</v>
      </c>
      <c r="AL84" s="7">
        <v>-0.41308372799999998</v>
      </c>
      <c r="AM84" s="7">
        <v>-0.56431474000000004</v>
      </c>
      <c r="AN84" s="7">
        <v>-1.7677489179999999</v>
      </c>
      <c r="AO84" s="7">
        <v>-0.83061422699999998</v>
      </c>
      <c r="AP84" s="7">
        <v>-0.45207581200000002</v>
      </c>
      <c r="AQ84" s="7">
        <v>-1.151216276</v>
      </c>
      <c r="AR84" s="7">
        <v>-0.15359242300000001</v>
      </c>
      <c r="AS84" s="7">
        <v>-0.61448863600000003</v>
      </c>
      <c r="AT84" s="7">
        <v>-4.9383681570000002</v>
      </c>
      <c r="AU84" s="7">
        <v>-1.591760624</v>
      </c>
      <c r="AV84" s="7">
        <v>-1.663847584</v>
      </c>
      <c r="AW84" s="7">
        <v>-2.0267727930000001</v>
      </c>
      <c r="AX84" s="7">
        <v>-1.663636364</v>
      </c>
      <c r="AY84" s="7">
        <v>-11.12066793</v>
      </c>
      <c r="AZ84" s="7">
        <v>-6.7781170480000004</v>
      </c>
      <c r="BA84" s="7">
        <v>-5.941451732</v>
      </c>
      <c r="BB84" s="7">
        <v>-0.75208333000000005</v>
      </c>
      <c r="BC84" s="7">
        <v>-7.04453307</v>
      </c>
      <c r="BD84" s="7">
        <v>-12.5318471</v>
      </c>
      <c r="BE84" s="7">
        <v>-2.82245496</v>
      </c>
      <c r="BF84" s="7">
        <v>-2.7957350000000001</v>
      </c>
      <c r="BG84" s="7">
        <v>-6.0047038300000004</v>
      </c>
      <c r="BH84" s="7">
        <v>-1.396597732</v>
      </c>
      <c r="BI84" s="7">
        <v>-13.7751938</v>
      </c>
      <c r="BJ84" s="7">
        <v>-3.1735519590000001</v>
      </c>
      <c r="BK84" s="7">
        <v>-0.30802901500000002</v>
      </c>
      <c r="BL84" s="7">
        <v>-3.6230115569999999</v>
      </c>
      <c r="BM84" s="7">
        <v>-4.297628156</v>
      </c>
      <c r="BN84" s="7">
        <v>-0.81702483999999997</v>
      </c>
      <c r="BO84" s="7">
        <v>-0.91041033400000004</v>
      </c>
      <c r="BP84" s="7">
        <v>-4.6467823880000001</v>
      </c>
      <c r="BQ84" s="7">
        <v>-0.97306836200000002</v>
      </c>
      <c r="BR84" s="7">
        <v>-16.158512510000001</v>
      </c>
      <c r="BS84" s="7">
        <v>-5.975937053</v>
      </c>
      <c r="BT84" s="7">
        <v>-5.0701840489999999</v>
      </c>
      <c r="BU84" s="7">
        <v>-3.9154758959999998</v>
      </c>
      <c r="BV84" s="7">
        <v>-6.4987439609999997</v>
      </c>
      <c r="BW84" s="7">
        <v>-6.3016949149999997</v>
      </c>
      <c r="BX84" s="7">
        <v>-2.5103820219999999</v>
      </c>
      <c r="BY84" s="7">
        <v>-0.83361913399999998</v>
      </c>
      <c r="BZ84" s="7">
        <v>-0.70924024600000002</v>
      </c>
      <c r="CA84" s="7">
        <v>-5.1748792269999999</v>
      </c>
      <c r="CB84" s="7">
        <v>-7.9443980500000002</v>
      </c>
      <c r="CC84" s="7">
        <v>-17.646252929999999</v>
      </c>
      <c r="CD84" s="7">
        <v>-3.7452042630000002</v>
      </c>
      <c r="CE84" s="7">
        <v>-9.9755910700000001</v>
      </c>
      <c r="CF84" s="7">
        <v>-14.7543071</v>
      </c>
      <c r="CG84" s="7">
        <v>-12.5729433</v>
      </c>
      <c r="CH84" s="7">
        <v>-1.183354193</v>
      </c>
      <c r="CI84" s="7">
        <v>-6.6848612080000001</v>
      </c>
      <c r="CJ84" s="7">
        <v>-2.7738667719999999</v>
      </c>
      <c r="CK84" s="7">
        <v>-22.012706900000001</v>
      </c>
      <c r="CL84" s="7">
        <v>-39.305495999999998</v>
      </c>
      <c r="CM84" s="7">
        <v>-8.2727372999999993</v>
      </c>
      <c r="CN84" s="7">
        <v>-3.9635437100000002</v>
      </c>
      <c r="CO84" s="7">
        <v>-14.738896459999999</v>
      </c>
      <c r="CP84" s="7">
        <v>-7.0941306759999998</v>
      </c>
      <c r="CQ84" s="7">
        <v>-7.3209523809999997</v>
      </c>
      <c r="CR84" s="7">
        <v>-3.7953350850000001</v>
      </c>
      <c r="CS84" s="7">
        <v>-18.52781521</v>
      </c>
      <c r="CT84" s="7">
        <v>-14.19609502</v>
      </c>
      <c r="CU84" s="7">
        <v>-2.934804261</v>
      </c>
      <c r="CV84" s="7">
        <v>-5.0280403280000003</v>
      </c>
      <c r="CW84" s="7">
        <v>-9.3051616920000004</v>
      </c>
      <c r="CX84" s="7">
        <v>-4.5766790640000004</v>
      </c>
      <c r="CY84" s="7">
        <v>-4.5604584529999999</v>
      </c>
      <c r="CZ84" s="7">
        <v>-11.02044025</v>
      </c>
      <c r="DA84" s="7">
        <v>-4.8612140579999998</v>
      </c>
      <c r="DB84" s="7">
        <v>-6.6531554000000002</v>
      </c>
      <c r="DC84" s="7">
        <v>-7.8288995200000002</v>
      </c>
      <c r="DD84" s="7">
        <v>-6.6618413429999999</v>
      </c>
      <c r="DE84" s="7">
        <v>-6.534393305</v>
      </c>
      <c r="DF84" s="7">
        <v>-9.6561899209999993</v>
      </c>
      <c r="DG84" s="7">
        <v>-17.916688000000001</v>
      </c>
      <c r="DH84" s="7">
        <v>-16.158429430000002</v>
      </c>
      <c r="DI84" s="7">
        <v>-34.299019610000002</v>
      </c>
      <c r="DJ84" s="7">
        <v>-5.3717868299999996</v>
      </c>
      <c r="DK84" s="7">
        <v>-7.3145180600000002</v>
      </c>
      <c r="DL84" s="7">
        <v>-26.153877720000001</v>
      </c>
      <c r="DM84" s="7">
        <v>-15.096588730000001</v>
      </c>
      <c r="DN84" s="7">
        <v>-6.9675168789999997</v>
      </c>
      <c r="DO84" s="7">
        <v>-6.9164333539999996</v>
      </c>
      <c r="DP84" s="7">
        <v>-20.78693659</v>
      </c>
      <c r="DQ84" s="7">
        <v>-8.3447860160000005</v>
      </c>
      <c r="DR84" s="7">
        <v>-29.410387190000002</v>
      </c>
      <c r="DS84" s="7">
        <v>-9.2110926230000008</v>
      </c>
      <c r="DT84" s="7">
        <v>-6.9861674880000004</v>
      </c>
      <c r="DU84" s="7">
        <v>-7.0776119399999997</v>
      </c>
      <c r="DV84" s="7">
        <v>-17.226629320000001</v>
      </c>
      <c r="DW84" s="7">
        <v>-12.915352179999999</v>
      </c>
      <c r="DX84" s="7">
        <v>-12.01748319</v>
      </c>
      <c r="DY84" s="7">
        <v>-11.48228995</v>
      </c>
      <c r="DZ84" s="7">
        <v>-32.533910280000001</v>
      </c>
      <c r="EA84" s="7">
        <v>-10.377709919999999</v>
      </c>
      <c r="EB84" s="7">
        <v>-7.3860787170000002</v>
      </c>
      <c r="EC84" s="7">
        <v>-19.271185060000001</v>
      </c>
      <c r="ED84" s="7">
        <v>-6.3298383569999999</v>
      </c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GF84" s="1"/>
      <c r="GG84" s="1"/>
      <c r="GH84" s="1"/>
      <c r="GI84" s="1"/>
      <c r="GJ84" s="1"/>
      <c r="GK84" s="1"/>
      <c r="GL84" s="1"/>
      <c r="GM84" s="1"/>
      <c r="GN84" s="1"/>
      <c r="GO84" s="1"/>
      <c r="GP84" s="1"/>
      <c r="GQ84" s="1"/>
      <c r="GR84" s="1"/>
      <c r="GS84" s="1"/>
      <c r="GT84" s="1"/>
      <c r="GU84" s="1"/>
      <c r="GV84" s="1"/>
      <c r="GW84" s="1"/>
      <c r="GX84" s="1"/>
      <c r="GY84" s="1"/>
      <c r="GZ84" s="1"/>
      <c r="HA84" s="1"/>
      <c r="HB84" s="1"/>
    </row>
    <row r="85" spans="2:210">
      <c r="B85" s="13">
        <v>-110</v>
      </c>
      <c r="C85" s="7">
        <v>-1.57913025</v>
      </c>
      <c r="D85" s="7">
        <v>-2.2841128720000001</v>
      </c>
      <c r="E85" s="7">
        <v>-1.79278038</v>
      </c>
      <c r="F85" s="7">
        <v>-0.72343926999999997</v>
      </c>
      <c r="G85" s="7">
        <v>-1.020831</v>
      </c>
      <c r="H85" s="7">
        <v>-0.9296413</v>
      </c>
      <c r="I85" s="7">
        <v>-1.7665710999999999</v>
      </c>
      <c r="J85" s="7">
        <v>-2.2585161999999999</v>
      </c>
      <c r="K85" s="7">
        <v>-4.0260690300000004</v>
      </c>
      <c r="L85" s="7">
        <v>-2.0655462199999999</v>
      </c>
      <c r="M85" s="7">
        <v>-1.1181505199999999</v>
      </c>
      <c r="N85" s="7">
        <v>-2.4193088</v>
      </c>
      <c r="O85" s="7">
        <v>-5.0756647859999999</v>
      </c>
      <c r="P85" s="7">
        <v>-0.33008130000000002</v>
      </c>
      <c r="Q85" s="7">
        <v>-3.56639405</v>
      </c>
      <c r="R85" s="7">
        <v>-3.1331400399999998</v>
      </c>
      <c r="S85" s="7">
        <v>-0.99892042000000003</v>
      </c>
      <c r="T85" s="7">
        <v>-1.9852137599999999</v>
      </c>
      <c r="U85" s="7">
        <v>-1.6139319000000001</v>
      </c>
      <c r="V85" s="7">
        <v>-3.2742362530000002</v>
      </c>
      <c r="W85" s="7">
        <v>-1.5447201020000001</v>
      </c>
      <c r="X85" s="7">
        <v>0.101448708</v>
      </c>
      <c r="Y85" s="7">
        <v>-0.17790111</v>
      </c>
      <c r="Z85" s="7">
        <v>-1.225548986</v>
      </c>
      <c r="AA85" s="7">
        <v>-0.60419532300000001</v>
      </c>
      <c r="AB85" s="7">
        <v>0.98129620900000003</v>
      </c>
      <c r="AC85" s="7">
        <v>-0.78782287799999995</v>
      </c>
      <c r="AD85" s="7">
        <v>-2.6425570779999998</v>
      </c>
      <c r="AE85" s="7">
        <v>-0.95188764699999995</v>
      </c>
      <c r="AF85" s="7">
        <v>-1.373289183</v>
      </c>
      <c r="AG85" s="7">
        <v>-2</v>
      </c>
      <c r="AH85" s="7">
        <v>-1.611659808</v>
      </c>
      <c r="AI85" s="7">
        <v>-0.34311833400000002</v>
      </c>
      <c r="AJ85" s="7">
        <v>-0.52285192000000003</v>
      </c>
      <c r="AK85" s="7">
        <v>-1.2314940139999999</v>
      </c>
      <c r="AL85" s="7">
        <v>-0.16786669400000001</v>
      </c>
      <c r="AM85" s="7">
        <v>-0.16309567799999999</v>
      </c>
      <c r="AN85" s="7">
        <v>-1.502705628</v>
      </c>
      <c r="AO85" s="7">
        <v>1.7042972E-2</v>
      </c>
      <c r="AP85" s="7">
        <v>-0.859566787</v>
      </c>
      <c r="AQ85" s="7">
        <v>-1.1428129149999999</v>
      </c>
      <c r="AR85" s="7">
        <v>-0.24977139100000001</v>
      </c>
      <c r="AS85" s="7">
        <v>-0.55447443200000002</v>
      </c>
      <c r="AT85" s="7">
        <v>-4.0247461189999996</v>
      </c>
      <c r="AU85" s="7">
        <v>-1.0848222030000001</v>
      </c>
      <c r="AV85" s="7">
        <v>-1.293633829</v>
      </c>
      <c r="AW85" s="7">
        <v>-2.2024602029999998</v>
      </c>
      <c r="AX85" s="7">
        <v>-1.3907624629999999</v>
      </c>
      <c r="AY85" s="7">
        <v>-8.1201008189999992</v>
      </c>
      <c r="AZ85" s="7">
        <v>-5.5104834609999997</v>
      </c>
      <c r="BA85" s="7">
        <v>-4.589093589</v>
      </c>
      <c r="BB85" s="7">
        <v>-0.57083333000000003</v>
      </c>
      <c r="BC85" s="7">
        <v>-5.8579262200000004</v>
      </c>
      <c r="BD85" s="7">
        <v>-10.483248400000001</v>
      </c>
      <c r="BE85" s="7">
        <v>-2.58994554</v>
      </c>
      <c r="BF85" s="7">
        <v>-2.2060168</v>
      </c>
      <c r="BG85" s="7">
        <v>-5.2956446000000001</v>
      </c>
      <c r="BH85" s="7">
        <v>-1.1867244830000001</v>
      </c>
      <c r="BI85" s="7">
        <v>-11.941860500000001</v>
      </c>
      <c r="BJ85" s="7">
        <v>-2.159497445</v>
      </c>
      <c r="BK85" s="7">
        <v>-0.47123561800000002</v>
      </c>
      <c r="BL85" s="7">
        <v>-3.1232155000000001</v>
      </c>
      <c r="BM85" s="7">
        <v>-3.4723794950000002</v>
      </c>
      <c r="BN85" s="7">
        <v>-0.973513815</v>
      </c>
      <c r="BO85" s="7">
        <v>-1.1444224919999999</v>
      </c>
      <c r="BP85" s="7">
        <v>-4.9182895850000001</v>
      </c>
      <c r="BQ85" s="7">
        <v>-0.59411764700000003</v>
      </c>
      <c r="BR85" s="7">
        <v>-14.011068030000001</v>
      </c>
      <c r="BS85" s="7">
        <v>-4.5905293279999997</v>
      </c>
      <c r="BT85" s="7">
        <v>-5.098404908</v>
      </c>
      <c r="BU85" s="7">
        <v>-4.1431891219999999</v>
      </c>
      <c r="BV85" s="7">
        <v>-6.3198067629999999</v>
      </c>
      <c r="BW85" s="7">
        <v>-5.834651601</v>
      </c>
      <c r="BX85" s="7">
        <v>-1.642561798</v>
      </c>
      <c r="BY85" s="7">
        <v>-0.54183212999999997</v>
      </c>
      <c r="BZ85" s="7">
        <v>-0.37962012299999998</v>
      </c>
      <c r="CA85" s="7">
        <v>-3.0742028989999999</v>
      </c>
      <c r="CB85" s="7">
        <v>-6.6857689599999999</v>
      </c>
      <c r="CC85" s="7">
        <v>-13.370608900000001</v>
      </c>
      <c r="CD85" s="7">
        <v>-2.9680728240000001</v>
      </c>
      <c r="CE85" s="7">
        <v>-9.2601795100000004</v>
      </c>
      <c r="CF85" s="7">
        <v>-11.54</v>
      </c>
      <c r="CG85" s="7">
        <v>-10.448171800000001</v>
      </c>
      <c r="CH85" s="7">
        <v>-0.94075928200000003</v>
      </c>
      <c r="CI85" s="7">
        <v>-5.883368323</v>
      </c>
      <c r="CJ85" s="7">
        <v>-2.090224675</v>
      </c>
      <c r="CK85" s="7">
        <v>-18.158248799999999</v>
      </c>
      <c r="CL85" s="7">
        <v>-31.829550000000001</v>
      </c>
      <c r="CM85" s="7">
        <v>-5.6880642999999997</v>
      </c>
      <c r="CN85" s="7">
        <v>-3.2752645999999999</v>
      </c>
      <c r="CO85" s="7">
        <v>-9.5991825609999992</v>
      </c>
      <c r="CP85" s="7">
        <v>-5.5866555919999996</v>
      </c>
      <c r="CQ85" s="7">
        <v>-5.6935449739999999</v>
      </c>
      <c r="CR85" s="7">
        <v>-3.4850854139999998</v>
      </c>
      <c r="CS85" s="7">
        <v>-16.72223292</v>
      </c>
      <c r="CT85" s="7">
        <v>-12.757175399999999</v>
      </c>
      <c r="CU85" s="7">
        <v>-2.4888919629999999</v>
      </c>
      <c r="CV85" s="7">
        <v>-3.8652593990000002</v>
      </c>
      <c r="CW85" s="7">
        <v>-7.5214552240000003</v>
      </c>
      <c r="CX85" s="7">
        <v>-3.8943338440000002</v>
      </c>
      <c r="CY85" s="7">
        <v>-4.4194842410000001</v>
      </c>
      <c r="CZ85" s="7">
        <v>-9.9404874210000003</v>
      </c>
      <c r="DA85" s="7">
        <v>-4.6536102240000004</v>
      </c>
      <c r="DB85" s="7">
        <v>-5.4559740579999998</v>
      </c>
      <c r="DC85" s="7">
        <v>-5.5355023900000004</v>
      </c>
      <c r="DD85" s="7">
        <v>-5.2053271570000001</v>
      </c>
      <c r="DE85" s="7">
        <v>-5.628172943</v>
      </c>
      <c r="DF85" s="7">
        <v>-6.019021264</v>
      </c>
      <c r="DG85" s="7">
        <v>-14.171533</v>
      </c>
      <c r="DH85" s="7">
        <v>-13.814497530000001</v>
      </c>
      <c r="DI85" s="7">
        <v>-28.240577340000002</v>
      </c>
      <c r="DJ85" s="7">
        <v>-3.7592476499999998</v>
      </c>
      <c r="DK85" s="7">
        <v>-5.0351590499999999</v>
      </c>
      <c r="DL85" s="7">
        <v>-20.401723430000001</v>
      </c>
      <c r="DM85" s="7">
        <v>-12.38482177</v>
      </c>
      <c r="DN85" s="7">
        <v>-5.675562641</v>
      </c>
      <c r="DO85" s="7">
        <v>-5.5343883140000001</v>
      </c>
      <c r="DP85" s="7">
        <v>-15.73101604</v>
      </c>
      <c r="DQ85" s="7">
        <v>-6.5449065700000002</v>
      </c>
      <c r="DR85" s="7">
        <v>-25.32244974</v>
      </c>
      <c r="DS85" s="7">
        <v>-7.36002958</v>
      </c>
      <c r="DT85" s="7">
        <v>-5.5041477829999996</v>
      </c>
      <c r="DU85" s="7">
        <v>-6.6209911979999996</v>
      </c>
      <c r="DV85" s="7">
        <v>-13.651783030000001</v>
      </c>
      <c r="DW85" s="7">
        <v>-10.808097719999999</v>
      </c>
      <c r="DX85" s="7">
        <v>-9.9075696450000006</v>
      </c>
      <c r="DY85" s="7">
        <v>-9.5219110380000007</v>
      </c>
      <c r="DZ85" s="7">
        <v>-26.855245499999999</v>
      </c>
      <c r="EA85" s="7">
        <v>-8.4723664119999995</v>
      </c>
      <c r="EB85" s="7">
        <v>-6.3454810500000001</v>
      </c>
      <c r="EC85" s="7">
        <v>-17.093262989999999</v>
      </c>
      <c r="ED85" s="7">
        <v>-5.6631716909999996</v>
      </c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GF85" s="1"/>
      <c r="GG85" s="1"/>
      <c r="GH85" s="1"/>
      <c r="GI85" s="1"/>
      <c r="GJ85" s="1"/>
      <c r="GK85" s="1"/>
      <c r="GL85" s="1"/>
      <c r="GM85" s="1"/>
      <c r="GN85" s="1"/>
      <c r="GO85" s="1"/>
      <c r="GP85" s="1"/>
      <c r="GQ85" s="1"/>
      <c r="GR85" s="1"/>
      <c r="GS85" s="1"/>
      <c r="GT85" s="1"/>
      <c r="GU85" s="1"/>
      <c r="GV85" s="1"/>
      <c r="GW85" s="1"/>
      <c r="GX85" s="1"/>
      <c r="GY85" s="1"/>
      <c r="GZ85" s="1"/>
      <c r="HA85" s="1"/>
      <c r="HB85" s="1"/>
    </row>
    <row r="86" spans="2:210">
      <c r="B86" s="13">
        <v>-100</v>
      </c>
      <c r="C86" s="7">
        <v>-1.5827103300000001</v>
      </c>
      <c r="D86" s="7">
        <v>-1.8312524160000001</v>
      </c>
      <c r="E86" s="7">
        <v>-1.29760265</v>
      </c>
      <c r="F86" s="7">
        <v>-0.44046538000000002</v>
      </c>
      <c r="G86" s="7">
        <v>-0.69846330000000001</v>
      </c>
      <c r="H86" s="7">
        <v>-0.58799760000000001</v>
      </c>
      <c r="I86" s="7">
        <v>-1.4698967999999999</v>
      </c>
      <c r="J86" s="7">
        <v>-1.6180772999999999</v>
      </c>
      <c r="K86" s="7">
        <v>-2.9386368599999999</v>
      </c>
      <c r="L86" s="7">
        <v>-1.5876603300000001</v>
      </c>
      <c r="M86" s="7">
        <v>-0.77433523000000004</v>
      </c>
      <c r="N86" s="7">
        <v>-2.177435</v>
      </c>
      <c r="O86" s="7">
        <v>-4.3997582590000004</v>
      </c>
      <c r="P86" s="7">
        <v>-1.73641716</v>
      </c>
      <c r="Q86" s="7">
        <v>-2.7857992600000001</v>
      </c>
      <c r="R86" s="7">
        <v>-2.2385909000000002</v>
      </c>
      <c r="S86" s="7">
        <v>-0.66594695000000004</v>
      </c>
      <c r="T86" s="7">
        <v>-1.3887174499999999</v>
      </c>
      <c r="U86" s="7">
        <v>-1.1957688</v>
      </c>
      <c r="V86" s="7">
        <v>-2.4437372709999998</v>
      </c>
      <c r="W86" s="7">
        <v>-1.309923664</v>
      </c>
      <c r="X86" s="7">
        <v>-0.87114330500000003</v>
      </c>
      <c r="Y86" s="7">
        <v>-0.32124117099999999</v>
      </c>
      <c r="Z86" s="7">
        <v>-0.82050253399999995</v>
      </c>
      <c r="AA86" s="7">
        <v>-0.29876203600000001</v>
      </c>
      <c r="AB86" s="7">
        <v>0.40700015699999997</v>
      </c>
      <c r="AC86" s="7">
        <v>-1.044833948</v>
      </c>
      <c r="AD86" s="7">
        <v>-2.994063927</v>
      </c>
      <c r="AE86" s="7">
        <v>-0.72002416199999997</v>
      </c>
      <c r="AF86" s="7">
        <v>-0.97163355399999995</v>
      </c>
      <c r="AG86" s="7">
        <v>-1.157622739</v>
      </c>
      <c r="AH86" s="7">
        <v>-1.230727023</v>
      </c>
      <c r="AI86" s="7">
        <v>-0.24520060900000001</v>
      </c>
      <c r="AJ86" s="7">
        <v>-0.58804387599999997</v>
      </c>
      <c r="AK86" s="7">
        <v>-0.75871941700000001</v>
      </c>
      <c r="AL86" s="7">
        <v>-0.80230405299999996</v>
      </c>
      <c r="AM86" s="7">
        <v>-0.44831917300000002</v>
      </c>
      <c r="AN86" s="7">
        <v>-2.1466991339999999</v>
      </c>
      <c r="AO86" s="7">
        <v>-0.52218985200000001</v>
      </c>
      <c r="AP86" s="7">
        <v>-1.3196750900000001</v>
      </c>
      <c r="AQ86" s="7">
        <v>-0.88000884599999996</v>
      </c>
      <c r="AR86" s="7">
        <v>-0.69268452000000003</v>
      </c>
      <c r="AS86" s="7">
        <v>-0.287038352</v>
      </c>
      <c r="AT86" s="7">
        <v>-3.0585969419999999</v>
      </c>
      <c r="AU86" s="7">
        <v>-0.41240242799999999</v>
      </c>
      <c r="AV86" s="7">
        <v>-1.096979554</v>
      </c>
      <c r="AW86" s="7">
        <v>-1.6783646889999999</v>
      </c>
      <c r="AX86" s="7">
        <v>-0.908665689</v>
      </c>
      <c r="AY86" s="7">
        <v>-5.6189035919999997</v>
      </c>
      <c r="AZ86" s="7">
        <v>-4.2251908399999998</v>
      </c>
      <c r="BA86" s="7">
        <v>-3.2124539429999999</v>
      </c>
      <c r="BB86" s="7">
        <v>-0.69355159</v>
      </c>
      <c r="BC86" s="7">
        <v>-5.18238617</v>
      </c>
      <c r="BD86" s="7">
        <v>-8.1267515899999996</v>
      </c>
      <c r="BE86" s="7">
        <v>-2.1449099299999999</v>
      </c>
      <c r="BF86" s="7">
        <v>-1.4402132999999999</v>
      </c>
      <c r="BG86" s="7">
        <v>-5.0732287999999999</v>
      </c>
      <c r="BH86" s="7">
        <v>-1.4811207470000001</v>
      </c>
      <c r="BI86" s="7">
        <v>-8.9815891499999996</v>
      </c>
      <c r="BJ86" s="7">
        <v>-2.1373509369999999</v>
      </c>
      <c r="BK86" s="7">
        <v>-0.42648824400000002</v>
      </c>
      <c r="BL86" s="7">
        <v>-2.731985044</v>
      </c>
      <c r="BM86" s="7">
        <v>-2.2596786529999999</v>
      </c>
      <c r="BN86" s="7">
        <v>-0.88724532499999997</v>
      </c>
      <c r="BO86" s="7">
        <v>-1.1433434650000001</v>
      </c>
      <c r="BP86" s="7">
        <v>-3.5614874400000001</v>
      </c>
      <c r="BQ86" s="7">
        <v>-0.57290938000000002</v>
      </c>
      <c r="BR86" s="7">
        <v>-11.71314769</v>
      </c>
      <c r="BS86" s="7">
        <v>-3.6244349069999999</v>
      </c>
      <c r="BT86" s="7">
        <v>-3.6950306749999999</v>
      </c>
      <c r="BU86" s="7">
        <v>-3.898121137</v>
      </c>
      <c r="BV86" s="7">
        <v>-4.0056038650000003</v>
      </c>
      <c r="BW86" s="7">
        <v>-5.2248587569999998</v>
      </c>
      <c r="BX86" s="7">
        <v>-1.4711910109999999</v>
      </c>
      <c r="BY86" s="7">
        <v>-0.39833032499999999</v>
      </c>
      <c r="BZ86" s="7">
        <v>-0.39630390100000001</v>
      </c>
      <c r="CA86" s="7">
        <v>-2.8630917870000001</v>
      </c>
      <c r="CB86" s="7">
        <v>-4.6519484999999996</v>
      </c>
      <c r="CC86" s="7">
        <v>-10.33571429</v>
      </c>
      <c r="CD86" s="7">
        <v>-2.131039076</v>
      </c>
      <c r="CE86" s="7">
        <v>-6.7058887900000004</v>
      </c>
      <c r="CF86" s="7">
        <v>-9.0585018700000006</v>
      </c>
      <c r="CG86" s="7">
        <v>-7.8427787899999997</v>
      </c>
      <c r="CH86" s="7">
        <v>-0.95828118500000004</v>
      </c>
      <c r="CI86" s="7">
        <v>-4.8817354789999996</v>
      </c>
      <c r="CJ86" s="7">
        <v>-1.8385100510000001</v>
      </c>
      <c r="CK86" s="7">
        <v>-14.3005873</v>
      </c>
      <c r="CL86" s="7">
        <v>-24.570878</v>
      </c>
      <c r="CM86" s="7">
        <v>-3.1025545000000001</v>
      </c>
      <c r="CN86" s="7">
        <v>-2.60623285</v>
      </c>
      <c r="CO86" s="7">
        <v>-6.0064032699999998</v>
      </c>
      <c r="CP86" s="7">
        <v>-3.777076412</v>
      </c>
      <c r="CQ86" s="7">
        <v>-4.6203174599999999</v>
      </c>
      <c r="CR86" s="7">
        <v>-2.7084756900000002</v>
      </c>
      <c r="CS86" s="7">
        <v>-15.11743985</v>
      </c>
      <c r="CT86" s="7">
        <v>-11.80618288</v>
      </c>
      <c r="CU86" s="7">
        <v>-2.0444321479999998</v>
      </c>
      <c r="CV86" s="7">
        <v>-3.2434887630000002</v>
      </c>
      <c r="CW86" s="7">
        <v>-7.0663868159999996</v>
      </c>
      <c r="CX86" s="7">
        <v>-3.4312841829999998</v>
      </c>
      <c r="CY86" s="7">
        <v>-3.5243553009999999</v>
      </c>
      <c r="CZ86" s="7">
        <v>-8.5853773580000006</v>
      </c>
      <c r="DA86" s="7">
        <v>-3.7806389779999998</v>
      </c>
      <c r="DB86" s="7">
        <v>-4.5682215020000001</v>
      </c>
      <c r="DC86" s="7">
        <v>-3.33397129</v>
      </c>
      <c r="DD86" s="7">
        <v>-3.2649681529999999</v>
      </c>
      <c r="DE86" s="7">
        <v>-4.0939191069999996</v>
      </c>
      <c r="DF86" s="7">
        <v>-3.2277017190000001</v>
      </c>
      <c r="DG86" s="7">
        <v>-10.127662000000001</v>
      </c>
      <c r="DH86" s="7">
        <v>-10.476935750000001</v>
      </c>
      <c r="DI86" s="7">
        <v>-23.500708060000001</v>
      </c>
      <c r="DJ86" s="7">
        <v>-3.7467084599999998</v>
      </c>
      <c r="DK86" s="7">
        <v>-4.1078689300000004</v>
      </c>
      <c r="DL86" s="7">
        <v>-15.875215430000001</v>
      </c>
      <c r="DM86" s="7">
        <v>-9.7751245690000008</v>
      </c>
      <c r="DN86" s="7">
        <v>-3.9142910729999998</v>
      </c>
      <c r="DO86" s="7">
        <v>-4.7130249539999998</v>
      </c>
      <c r="DP86" s="7">
        <v>-10.57723453</v>
      </c>
      <c r="DQ86" s="7">
        <v>-5.3040988550000003</v>
      </c>
      <c r="DR86" s="7">
        <v>-20.690394640000001</v>
      </c>
      <c r="DS86" s="7">
        <v>-5.8574967649999996</v>
      </c>
      <c r="DT86" s="7">
        <v>-4.3411724139999999</v>
      </c>
      <c r="DU86" s="7">
        <v>-6.0361844619999996</v>
      </c>
      <c r="DV86" s="7">
        <v>-11.181431890000001</v>
      </c>
      <c r="DW86" s="7">
        <v>-8.1976562499999996</v>
      </c>
      <c r="DX86" s="7">
        <v>-7.6329298750000003</v>
      </c>
      <c r="DY86" s="7">
        <v>-7.4988193299999999</v>
      </c>
      <c r="DZ86" s="7">
        <v>-19.959484280000002</v>
      </c>
      <c r="EA86" s="7">
        <v>-6.6861068699999997</v>
      </c>
      <c r="EB86" s="7">
        <v>-5.7161078720000003</v>
      </c>
      <c r="EC86" s="7">
        <v>-15.065422079999999</v>
      </c>
      <c r="ED86" s="7">
        <v>-4.9733508080000002</v>
      </c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GF86" s="1"/>
      <c r="GG86" s="1"/>
      <c r="GH86" s="1"/>
      <c r="GI86" s="1"/>
      <c r="GJ86" s="1"/>
      <c r="GK86" s="1"/>
      <c r="GL86" s="1"/>
      <c r="GM86" s="1"/>
      <c r="GN86" s="1"/>
      <c r="GO86" s="1"/>
      <c r="GP86" s="1"/>
      <c r="GQ86" s="1"/>
      <c r="GR86" s="1"/>
      <c r="GS86" s="1"/>
      <c r="GT86" s="1"/>
      <c r="GU86" s="1"/>
      <c r="GV86" s="1"/>
      <c r="GW86" s="1"/>
      <c r="GX86" s="1"/>
      <c r="GY86" s="1"/>
      <c r="GZ86" s="1"/>
      <c r="HA86" s="1"/>
      <c r="HB86" s="1"/>
    </row>
    <row r="87" spans="2:210">
      <c r="B87" s="13">
        <v>-90</v>
      </c>
      <c r="C87" s="7">
        <v>-1.5162682999999999</v>
      </c>
      <c r="D87" s="7">
        <v>-1.1817549279999999</v>
      </c>
      <c r="E87" s="7">
        <v>-1.1253788899999999</v>
      </c>
      <c r="F87" s="7">
        <v>-0.32633371</v>
      </c>
      <c r="G87" s="7">
        <v>-0.60113830000000001</v>
      </c>
      <c r="H87" s="7">
        <v>-0.45514389999999999</v>
      </c>
      <c r="I87" s="7">
        <v>-1.3740251999999999</v>
      </c>
      <c r="J87" s="7">
        <v>-0.85929990000000001</v>
      </c>
      <c r="K87" s="7">
        <v>-1.79902323</v>
      </c>
      <c r="L87" s="7">
        <v>-1.0790468799999999</v>
      </c>
      <c r="M87" s="7">
        <v>-0.50198242999999998</v>
      </c>
      <c r="N87" s="7">
        <v>-1.4798058000000001</v>
      </c>
      <c r="O87" s="7">
        <v>-2.6009669620000002</v>
      </c>
      <c r="P87" s="7">
        <v>3.8015140000000003E-2</v>
      </c>
      <c r="Q87" s="7">
        <v>-1.6605947999999999</v>
      </c>
      <c r="R87" s="7">
        <v>-1.6623079199999999</v>
      </c>
      <c r="S87" s="7">
        <v>-0.42390499999999998</v>
      </c>
      <c r="T87" s="7">
        <v>-0.89784635000000002</v>
      </c>
      <c r="U87" s="7">
        <v>-1.0676987</v>
      </c>
      <c r="V87" s="7">
        <v>-2.2900712830000001</v>
      </c>
      <c r="W87" s="7">
        <v>-1.3755725190000001</v>
      </c>
      <c r="X87" s="7">
        <v>-0.49197337499999999</v>
      </c>
      <c r="Y87" s="7">
        <v>-0.32194752799999998</v>
      </c>
      <c r="Z87" s="7">
        <v>-1.007875845</v>
      </c>
      <c r="AA87" s="7">
        <v>-1.0392022009999999</v>
      </c>
      <c r="AB87" s="7">
        <v>0.35570237500000002</v>
      </c>
      <c r="AC87" s="7">
        <v>-0.19317343200000001</v>
      </c>
      <c r="AD87" s="7">
        <v>-2.288858447</v>
      </c>
      <c r="AE87" s="7">
        <v>-0.77795228000000005</v>
      </c>
      <c r="AF87" s="7">
        <v>-0.95091979400000004</v>
      </c>
      <c r="AG87" s="7">
        <v>-1.1148578810000001</v>
      </c>
      <c r="AH87" s="7">
        <v>-0.97757201599999999</v>
      </c>
      <c r="AI87" s="7">
        <v>-0.20629761299999999</v>
      </c>
      <c r="AJ87" s="7">
        <v>-0.32667276099999998</v>
      </c>
      <c r="AK87" s="7">
        <v>-0.68412285299999998</v>
      </c>
      <c r="AL87" s="7">
        <v>-0.46087224900000001</v>
      </c>
      <c r="AM87" s="7">
        <v>-0.23926856299999999</v>
      </c>
      <c r="AN87" s="7">
        <v>-2.046266234</v>
      </c>
      <c r="AO87" s="7">
        <v>-0.17363437700000001</v>
      </c>
      <c r="AP87" s="7">
        <v>-3.8808664E-2</v>
      </c>
      <c r="AQ87" s="7">
        <v>-0.39252543099999998</v>
      </c>
      <c r="AR87" s="7">
        <v>-0.11361855</v>
      </c>
      <c r="AS87" s="7">
        <v>-0.51221590900000002</v>
      </c>
      <c r="AT87" s="7">
        <v>-2.1282829460000001</v>
      </c>
      <c r="AU87" s="7">
        <v>-0.62454466600000003</v>
      </c>
      <c r="AV87" s="7">
        <v>-0.65009293700000004</v>
      </c>
      <c r="AW87" s="7">
        <v>-1.5350217079999999</v>
      </c>
      <c r="AX87" s="7">
        <v>-0.59749266899999998</v>
      </c>
      <c r="AY87" s="7">
        <v>-3.338185255</v>
      </c>
      <c r="AZ87" s="7">
        <v>-2.7657506359999999</v>
      </c>
      <c r="BA87" s="7">
        <v>-1.416138541</v>
      </c>
      <c r="BB87" s="7">
        <v>-0.28680556000000001</v>
      </c>
      <c r="BC87" s="7">
        <v>-3.87760053</v>
      </c>
      <c r="BD87" s="7">
        <v>-5.3847770700000002</v>
      </c>
      <c r="BE87" s="7">
        <v>-1.31260997</v>
      </c>
      <c r="BF87" s="7">
        <v>-0.89961919999999995</v>
      </c>
      <c r="BG87" s="7">
        <v>-4.321777</v>
      </c>
      <c r="BH87" s="7">
        <v>-0.47498332199999999</v>
      </c>
      <c r="BI87" s="7">
        <v>-6.2766472899999997</v>
      </c>
      <c r="BJ87" s="7">
        <v>-1.4048126059999999</v>
      </c>
      <c r="BK87" s="7">
        <v>-0.10322661299999999</v>
      </c>
      <c r="BL87" s="7">
        <v>-1.6737593470000001</v>
      </c>
      <c r="BM87" s="7">
        <v>-1.4701606730000001</v>
      </c>
      <c r="BN87" s="7">
        <v>-1.4131174989999999</v>
      </c>
      <c r="BO87" s="7">
        <v>-1.4793465050000001</v>
      </c>
      <c r="BP87" s="7">
        <v>-3.6415043749999998</v>
      </c>
      <c r="BQ87" s="7">
        <v>-0.90149443600000001</v>
      </c>
      <c r="BR87" s="7">
        <v>-9.340888262</v>
      </c>
      <c r="BS87" s="7">
        <v>-2.3923032900000001</v>
      </c>
      <c r="BT87" s="7">
        <v>-2.3981595090000001</v>
      </c>
      <c r="BU87" s="7">
        <v>-3.3041779980000001</v>
      </c>
      <c r="BV87" s="7">
        <v>-2.988888889</v>
      </c>
      <c r="BW87" s="7">
        <v>-4.4971751409999996</v>
      </c>
      <c r="BX87" s="7">
        <v>-0.65564044899999996</v>
      </c>
      <c r="BY87" s="7">
        <v>-0.138402527</v>
      </c>
      <c r="BZ87" s="7">
        <v>-0.16442505099999999</v>
      </c>
      <c r="CA87" s="7">
        <v>-1.3541062800000001</v>
      </c>
      <c r="CB87" s="7">
        <v>-3.2846207399999998</v>
      </c>
      <c r="CC87" s="7">
        <v>-5.8894613580000001</v>
      </c>
      <c r="CD87" s="7">
        <v>-1.5770870340000001</v>
      </c>
      <c r="CE87" s="7">
        <v>-4.2547066500000001</v>
      </c>
      <c r="CF87" s="7">
        <v>-5.2020224700000002</v>
      </c>
      <c r="CG87" s="7">
        <v>-4.1898537500000002</v>
      </c>
      <c r="CH87" s="7">
        <v>-0.64935335800000005</v>
      </c>
      <c r="CI87" s="7">
        <v>-4.1403312339999996</v>
      </c>
      <c r="CJ87" s="7">
        <v>-1.178833268</v>
      </c>
      <c r="CK87" s="7">
        <v>-9.0484249899999991</v>
      </c>
      <c r="CL87" s="7">
        <v>-16.021198999999999</v>
      </c>
      <c r="CM87" s="7">
        <v>-1.8312706000000001</v>
      </c>
      <c r="CN87" s="7">
        <v>-1.44002352</v>
      </c>
      <c r="CO87" s="7">
        <v>-6.1429836509999998</v>
      </c>
      <c r="CP87" s="7">
        <v>-3.2839977849999999</v>
      </c>
      <c r="CQ87" s="7">
        <v>-2.9284656080000002</v>
      </c>
      <c r="CR87" s="7">
        <v>-1.842247043</v>
      </c>
      <c r="CS87" s="7">
        <v>-14.28219442</v>
      </c>
      <c r="CT87" s="7">
        <v>-11.240091120000001</v>
      </c>
      <c r="CU87" s="7">
        <v>-1.879430073</v>
      </c>
      <c r="CV87" s="7">
        <v>-2.615532451</v>
      </c>
      <c r="CW87" s="7">
        <v>-5.2643345769999996</v>
      </c>
      <c r="CX87" s="7">
        <v>-2.6437322249999999</v>
      </c>
      <c r="CY87" s="7">
        <v>-3.2841833810000001</v>
      </c>
      <c r="CZ87" s="7">
        <v>-5.9455974840000003</v>
      </c>
      <c r="DA87" s="7">
        <v>-2.794888179</v>
      </c>
      <c r="DB87" s="7">
        <v>-3.1557745069999998</v>
      </c>
      <c r="DC87" s="7">
        <v>-1.3462201</v>
      </c>
      <c r="DD87" s="7">
        <v>-1.531557614</v>
      </c>
      <c r="DE87" s="7">
        <v>-2.7425941420000002</v>
      </c>
      <c r="DF87" s="7">
        <v>-1.3123507139999999</v>
      </c>
      <c r="DG87" s="7">
        <v>-5.9682104000000002</v>
      </c>
      <c r="DH87" s="7">
        <v>-7.626798462</v>
      </c>
      <c r="DI87" s="7">
        <v>-16.178376910000001</v>
      </c>
      <c r="DJ87" s="7">
        <v>-1.9137304100000001</v>
      </c>
      <c r="DK87" s="7">
        <v>-2.4532408499999998</v>
      </c>
      <c r="DL87" s="7">
        <v>-10.619942549999999</v>
      </c>
      <c r="DM87" s="7">
        <v>-6.7962054429999998</v>
      </c>
      <c r="DN87" s="7">
        <v>-2.6063578390000002</v>
      </c>
      <c r="DO87" s="7">
        <v>-3.2560559950000001</v>
      </c>
      <c r="DP87" s="7">
        <v>-6.4925133690000001</v>
      </c>
      <c r="DQ87" s="7">
        <v>-3.870765521</v>
      </c>
      <c r="DR87" s="7">
        <v>-15.55483991</v>
      </c>
      <c r="DS87" s="7">
        <v>-4.1638195600000003</v>
      </c>
      <c r="DT87" s="7">
        <v>-2.967231527</v>
      </c>
      <c r="DU87" s="7">
        <v>-4.6404324529999998</v>
      </c>
      <c r="DV87" s="7">
        <v>-7.8824292939999996</v>
      </c>
      <c r="DW87" s="7">
        <v>-5.507043651</v>
      </c>
      <c r="DX87" s="7">
        <v>-5.505360231</v>
      </c>
      <c r="DY87" s="7">
        <v>-5.3420373420000002</v>
      </c>
      <c r="DZ87" s="7">
        <v>-13.60784175</v>
      </c>
      <c r="EA87" s="7">
        <v>-4.8097709919999998</v>
      </c>
      <c r="EB87" s="7">
        <v>-4.5291545190000004</v>
      </c>
      <c r="EC87" s="7">
        <v>-13.84066558</v>
      </c>
      <c r="ED87" s="7">
        <v>-4.2331148970000001</v>
      </c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GF87" s="1"/>
      <c r="GG87" s="1"/>
      <c r="GH87" s="1"/>
      <c r="GI87" s="1"/>
      <c r="GJ87" s="1"/>
      <c r="GK87" s="1"/>
      <c r="GL87" s="1"/>
      <c r="GM87" s="1"/>
      <c r="GN87" s="1"/>
      <c r="GO87" s="1"/>
      <c r="GP87" s="1"/>
      <c r="GQ87" s="1"/>
      <c r="GR87" s="1"/>
      <c r="GS87" s="1"/>
      <c r="GT87" s="1"/>
      <c r="GU87" s="1"/>
      <c r="GV87" s="1"/>
      <c r="GW87" s="1"/>
      <c r="GX87" s="1"/>
      <c r="GY87" s="1"/>
      <c r="GZ87" s="1"/>
      <c r="HA87" s="1"/>
      <c r="HB87" s="1"/>
    </row>
    <row r="88" spans="2:210">
      <c r="B88" s="13">
        <v>-80</v>
      </c>
      <c r="C88" s="7">
        <v>-0.95066863000000001</v>
      </c>
      <c r="D88" s="7">
        <v>-0.71650560500000005</v>
      </c>
      <c r="E88" s="7">
        <v>-0.70493249000000002</v>
      </c>
      <c r="F88" s="7">
        <v>-0.13155505000000001</v>
      </c>
      <c r="G88" s="7">
        <v>-0.51935120000000001</v>
      </c>
      <c r="H88" s="7">
        <v>-0.34980290000000003</v>
      </c>
      <c r="I88" s="7">
        <v>-1.1723049999999999</v>
      </c>
      <c r="J88" s="7">
        <v>-0.51311390000000001</v>
      </c>
      <c r="K88" s="7">
        <v>-0.50501410999999996</v>
      </c>
      <c r="L88" s="7">
        <v>-0.78268464999999998</v>
      </c>
      <c r="M88" s="7">
        <v>-0.32689933999999998</v>
      </c>
      <c r="N88" s="7">
        <v>-0.84267349999999996</v>
      </c>
      <c r="O88" s="7">
        <v>-1.948992748</v>
      </c>
      <c r="P88" s="7">
        <v>-2.2904399999999998E-2</v>
      </c>
      <c r="Q88" s="7">
        <v>-1.4127881</v>
      </c>
      <c r="R88" s="7">
        <v>-1.14775297</v>
      </c>
      <c r="S88" s="7">
        <v>-0.26918568999999998</v>
      </c>
      <c r="T88" s="7">
        <v>-0.56126646999999996</v>
      </c>
      <c r="U88" s="7">
        <v>-0.96873069999999994</v>
      </c>
      <c r="V88" s="7">
        <v>-1.772046843</v>
      </c>
      <c r="W88" s="7">
        <v>-1.148282443</v>
      </c>
      <c r="X88" s="7">
        <v>-0.124549726</v>
      </c>
      <c r="Y88" s="7">
        <v>-0.28809283600000002</v>
      </c>
      <c r="Z88" s="7">
        <v>-0.357179054</v>
      </c>
      <c r="AA88" s="7">
        <v>0.18218707000000001</v>
      </c>
      <c r="AB88" s="7">
        <v>0.55996539199999995</v>
      </c>
      <c r="AC88" s="7">
        <v>0.21563653099999999</v>
      </c>
      <c r="AD88" s="7">
        <v>-1.1487671230000001</v>
      </c>
      <c r="AE88" s="7">
        <v>-0.38375113300000002</v>
      </c>
      <c r="AF88" s="7">
        <v>-0.58594554799999998</v>
      </c>
      <c r="AG88" s="7">
        <v>-1.028725237</v>
      </c>
      <c r="AH88" s="7">
        <v>-1.057201646</v>
      </c>
      <c r="AI88" s="7">
        <v>-7.7582528999999997E-2</v>
      </c>
      <c r="AJ88" s="7">
        <v>-0.62217550300000002</v>
      </c>
      <c r="AK88" s="7">
        <v>-0.66642373799999999</v>
      </c>
      <c r="AL88" s="7">
        <v>-0.29753137200000002</v>
      </c>
      <c r="AM88" s="7">
        <v>1.0712966000000001E-2</v>
      </c>
      <c r="AN88" s="7">
        <v>-1.4223484850000001</v>
      </c>
      <c r="AO88" s="7">
        <v>-0.20284049500000001</v>
      </c>
      <c r="AP88" s="7">
        <v>-2.3916969999999999E-3</v>
      </c>
      <c r="AQ88" s="7">
        <v>-1.266165414</v>
      </c>
      <c r="AR88" s="7">
        <v>-0.13109079000000001</v>
      </c>
      <c r="AS88" s="7">
        <v>0.13881392000000001</v>
      </c>
      <c r="AT88" s="7">
        <v>-1.4055445310000001</v>
      </c>
      <c r="AU88" s="7">
        <v>-0.296270598</v>
      </c>
      <c r="AV88" s="7">
        <v>-0.66384758399999999</v>
      </c>
      <c r="AW88" s="7">
        <v>-1.2244573080000001</v>
      </c>
      <c r="AX88" s="7">
        <v>-0.43016128999999997</v>
      </c>
      <c r="AY88" s="7">
        <v>-1.3164461249999999</v>
      </c>
      <c r="AZ88" s="7">
        <v>-1.4194910940000001</v>
      </c>
      <c r="BA88" s="7">
        <v>-0.19178334599999999</v>
      </c>
      <c r="BB88" s="7">
        <v>-0.25327380999999999</v>
      </c>
      <c r="BC88" s="7">
        <v>-2.78235294</v>
      </c>
      <c r="BD88" s="7">
        <v>-2.6594267500000002</v>
      </c>
      <c r="BE88" s="7">
        <v>-0.71256808000000005</v>
      </c>
      <c r="BF88" s="7">
        <v>-0.45833970000000002</v>
      </c>
      <c r="BG88" s="7">
        <v>-3.86823461</v>
      </c>
      <c r="BH88" s="7">
        <v>-0.450033356</v>
      </c>
      <c r="BI88" s="7">
        <v>-3.34903101</v>
      </c>
      <c r="BJ88" s="7">
        <v>-0.99033219800000005</v>
      </c>
      <c r="BK88" s="7">
        <v>-0.102626313</v>
      </c>
      <c r="BL88" s="7">
        <v>-1.5935418079999999</v>
      </c>
      <c r="BM88" s="7">
        <v>-1.069625096</v>
      </c>
      <c r="BN88" s="7">
        <v>-1.399497628</v>
      </c>
      <c r="BO88" s="7">
        <v>-1.5572036469999999</v>
      </c>
      <c r="BP88" s="7">
        <v>-3.3262348290000001</v>
      </c>
      <c r="BQ88" s="7">
        <v>-0.476693164</v>
      </c>
      <c r="BR88" s="7">
        <v>-6.3259781459999997</v>
      </c>
      <c r="BS88" s="7">
        <v>-1.2543633759999999</v>
      </c>
      <c r="BT88" s="7">
        <v>-0.95429447899999997</v>
      </c>
      <c r="BU88" s="7">
        <v>-2.2045735479999999</v>
      </c>
      <c r="BV88" s="7">
        <v>-1.410144928</v>
      </c>
      <c r="BW88" s="7">
        <v>-3.3831261769999998</v>
      </c>
      <c r="BX88" s="7">
        <v>-0.99231460699999996</v>
      </c>
      <c r="BY88" s="7">
        <v>1.9855596E-2</v>
      </c>
      <c r="BZ88" s="7">
        <v>-0.40610882999999998</v>
      </c>
      <c r="CA88" s="7">
        <v>-1.2514975850000001</v>
      </c>
      <c r="CB88" s="7">
        <v>-1.70247042</v>
      </c>
      <c r="CC88" s="7">
        <v>-3.6187353629999999</v>
      </c>
      <c r="CD88" s="7">
        <v>-0.946447602</v>
      </c>
      <c r="CE88" s="7">
        <v>-2.5953371299999999</v>
      </c>
      <c r="CF88" s="7">
        <v>-1.8388015</v>
      </c>
      <c r="CG88" s="7">
        <v>-0.96096892</v>
      </c>
      <c r="CH88" s="7">
        <v>-0.57446808500000002</v>
      </c>
      <c r="CI88" s="7">
        <v>-3.2724049449999999</v>
      </c>
      <c r="CJ88" s="7">
        <v>-0.54548679499999997</v>
      </c>
      <c r="CK88" s="7">
        <v>-2.8346502899999999</v>
      </c>
      <c r="CL88" s="7">
        <v>-5.9863669000000002</v>
      </c>
      <c r="CM88" s="7">
        <v>-0.49293110000000001</v>
      </c>
      <c r="CN88" s="7">
        <v>-0.94276753999999996</v>
      </c>
      <c r="CO88" s="7">
        <v>-4.97</v>
      </c>
      <c r="CP88" s="7">
        <v>-2.4200996680000002</v>
      </c>
      <c r="CQ88" s="7">
        <v>-2.3326984130000001</v>
      </c>
      <c r="CR88" s="7">
        <v>-1.3498028909999999</v>
      </c>
      <c r="CS88" s="7">
        <v>-12.99908566</v>
      </c>
      <c r="CT88" s="7">
        <v>-10.6118451</v>
      </c>
      <c r="CU88" s="7">
        <v>-1.8389403790000001</v>
      </c>
      <c r="CV88" s="7">
        <v>-2.431495484</v>
      </c>
      <c r="CW88" s="7">
        <v>-5.4195273630000003</v>
      </c>
      <c r="CX88" s="7">
        <v>-2.7191424199999998</v>
      </c>
      <c r="CY88" s="7">
        <v>-2.0520916910000002</v>
      </c>
      <c r="CZ88" s="7">
        <v>-4.4363993710000003</v>
      </c>
      <c r="DA88" s="7">
        <v>-0.83674121400000001</v>
      </c>
      <c r="DB88" s="7">
        <v>-2.3196557750000002</v>
      </c>
      <c r="DC88" s="7">
        <v>-0.20796171999999999</v>
      </c>
      <c r="DD88" s="7">
        <v>-0.37822814100000002</v>
      </c>
      <c r="DE88" s="7">
        <v>-1.0144490930000001</v>
      </c>
      <c r="DF88" s="7">
        <v>-0.36452082699999999</v>
      </c>
      <c r="DG88" s="7">
        <v>-2.8452050999999998</v>
      </c>
      <c r="DH88" s="7">
        <v>-3.442613948</v>
      </c>
      <c r="DI88" s="7">
        <v>-7.4959150330000002</v>
      </c>
      <c r="DJ88" s="7">
        <v>-0.85811912000000001</v>
      </c>
      <c r="DK88" s="7">
        <v>-2.0719445099999998</v>
      </c>
      <c r="DL88" s="7">
        <v>-4.7839556830000003</v>
      </c>
      <c r="DM88" s="7">
        <v>-3.2171330010000001</v>
      </c>
      <c r="DN88" s="7">
        <v>-1.661909227</v>
      </c>
      <c r="DO88" s="7">
        <v>-2.0872793669999998</v>
      </c>
      <c r="DP88" s="7">
        <v>-2.4093200920000002</v>
      </c>
      <c r="DQ88" s="7">
        <v>-1.4047016269999999</v>
      </c>
      <c r="DR88" s="7">
        <v>-10.37669397</v>
      </c>
      <c r="DS88" s="7">
        <v>-1.772194491</v>
      </c>
      <c r="DT88" s="7">
        <v>-1.5693891630000001</v>
      </c>
      <c r="DU88" s="7">
        <v>-3.8132032150000001</v>
      </c>
      <c r="DV88" s="7">
        <v>-4.686678508</v>
      </c>
      <c r="DW88" s="7">
        <v>-2.4234374999999999</v>
      </c>
      <c r="DX88" s="7">
        <v>-3.0505475500000001</v>
      </c>
      <c r="DY88" s="7">
        <v>-3.0543108179999998</v>
      </c>
      <c r="DZ88" s="7">
        <v>-6.7479689159999996</v>
      </c>
      <c r="EA88" s="7">
        <v>-3.0326717560000001</v>
      </c>
      <c r="EB88" s="7">
        <v>-3.4172011659999999</v>
      </c>
      <c r="EC88" s="7">
        <v>-11.856249999999999</v>
      </c>
      <c r="ED88" s="7">
        <v>-3.9935342939999998</v>
      </c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GF88" s="1"/>
      <c r="GG88" s="1"/>
      <c r="GH88" s="1"/>
      <c r="GI88" s="1"/>
      <c r="GJ88" s="1"/>
      <c r="GK88" s="1"/>
      <c r="GL88" s="1"/>
      <c r="GM88" s="1"/>
      <c r="GN88" s="1"/>
      <c r="GO88" s="1"/>
      <c r="GP88" s="1"/>
      <c r="GQ88" s="1"/>
      <c r="GR88" s="1"/>
      <c r="GS88" s="1"/>
      <c r="GT88" s="1"/>
      <c r="GU88" s="1"/>
      <c r="GV88" s="1"/>
      <c r="GW88" s="1"/>
      <c r="GX88" s="1"/>
      <c r="GY88" s="1"/>
      <c r="GZ88" s="1"/>
      <c r="HA88" s="1"/>
      <c r="HB88" s="1"/>
    </row>
    <row r="89" spans="2:210">
      <c r="B89" s="13">
        <v>-70</v>
      </c>
      <c r="C89" s="7">
        <v>-0.63745392999999995</v>
      </c>
      <c r="D89" s="7">
        <v>-0.58965983799999999</v>
      </c>
      <c r="E89" s="7">
        <v>-0.43314963000000001</v>
      </c>
      <c r="F89" s="7">
        <v>4.8269012E-2</v>
      </c>
      <c r="G89" s="7">
        <v>-0.15162210000000001</v>
      </c>
      <c r="H89" s="7">
        <v>-0.16704769999999999</v>
      </c>
      <c r="I89" s="7">
        <v>-0.46657110000000002</v>
      </c>
      <c r="J89" s="7">
        <v>-8.7147299999999997E-2</v>
      </c>
      <c r="K89" s="7">
        <v>-0.14252224999999999</v>
      </c>
      <c r="L89" s="7">
        <v>-0.64401812999999997</v>
      </c>
      <c r="M89" s="7">
        <v>-0.24184473000000001</v>
      </c>
      <c r="N89" s="7">
        <v>-0.45706940000000001</v>
      </c>
      <c r="O89" s="7">
        <v>-1.799355359</v>
      </c>
      <c r="P89" s="7">
        <v>-3.0698070000000001E-2</v>
      </c>
      <c r="Q89" s="7">
        <v>-0.90252787999999995</v>
      </c>
      <c r="R89" s="7">
        <v>-0.94963757999999998</v>
      </c>
      <c r="S89" s="7">
        <v>-0.17865515000000001</v>
      </c>
      <c r="T89" s="7">
        <v>-0.42587592000000002</v>
      </c>
      <c r="U89" s="7">
        <v>-0.21305470000000001</v>
      </c>
      <c r="V89" s="7">
        <v>-1.3807535639999999</v>
      </c>
      <c r="W89" s="7">
        <v>-0.965267176</v>
      </c>
      <c r="X89" s="7">
        <v>0.41758026599999998</v>
      </c>
      <c r="Y89" s="7">
        <v>0.51543895100000003</v>
      </c>
      <c r="Z89" s="7">
        <v>-0.73661317599999998</v>
      </c>
      <c r="AA89" s="7">
        <v>-1.475447043</v>
      </c>
      <c r="AB89" s="7">
        <v>7.2235331E-2</v>
      </c>
      <c r="AC89" s="7">
        <v>-0.25059963099999999</v>
      </c>
      <c r="AD89" s="7">
        <v>-1.2137899539999999</v>
      </c>
      <c r="AE89" s="7">
        <v>-0.47523406800000001</v>
      </c>
      <c r="AF89" s="7">
        <v>-8.6313466000000005E-2</v>
      </c>
      <c r="AG89" s="7">
        <v>-5.6029284999999998E-2</v>
      </c>
      <c r="AH89" s="7">
        <v>-1.4540466E-2</v>
      </c>
      <c r="AI89" s="7">
        <v>-7.9126459999999996E-2</v>
      </c>
      <c r="AJ89" s="7">
        <v>-0.304862888</v>
      </c>
      <c r="AK89" s="7">
        <v>-0.54023945900000003</v>
      </c>
      <c r="AL89" s="7">
        <v>9.6379346000000005E-2</v>
      </c>
      <c r="AM89" s="7">
        <v>0.52308829000000001</v>
      </c>
      <c r="AN89" s="7">
        <v>-0.17359307400000001</v>
      </c>
      <c r="AO89" s="7">
        <v>2.16266084</v>
      </c>
      <c r="AP89" s="7">
        <v>-0.85740072199999995</v>
      </c>
      <c r="AQ89" s="7">
        <v>-0.30999557700000002</v>
      </c>
      <c r="AR89" s="7">
        <v>-0.33174395800000001</v>
      </c>
      <c r="AS89" s="7">
        <v>7.6242898000000003E-2</v>
      </c>
      <c r="AT89" s="7">
        <v>-0.84106455000000002</v>
      </c>
      <c r="AU89" s="7">
        <v>-9.3755421000000005E-2</v>
      </c>
      <c r="AV89" s="7">
        <v>-0.50134758400000001</v>
      </c>
      <c r="AW89" s="7">
        <v>-0.82612156299999995</v>
      </c>
      <c r="AX89" s="7">
        <v>-0.33351906199999998</v>
      </c>
      <c r="AY89" s="7">
        <v>-0.46528040300000001</v>
      </c>
      <c r="AZ89" s="7">
        <v>-0.371857506</v>
      </c>
      <c r="BA89" s="7">
        <v>-0.202137067</v>
      </c>
      <c r="BB89" s="7">
        <v>-0.16571428999999999</v>
      </c>
      <c r="BC89" s="7">
        <v>-2.0998338300000001</v>
      </c>
      <c r="BD89" s="7">
        <v>-0.53808917000000001</v>
      </c>
      <c r="BE89" s="7">
        <v>-0.43552575999999998</v>
      </c>
      <c r="BF89" s="7">
        <v>-0.15795890000000001</v>
      </c>
      <c r="BG89" s="7">
        <v>-2.5200929200000002</v>
      </c>
      <c r="BH89" s="7">
        <v>-0.27018012000000002</v>
      </c>
      <c r="BI89" s="7">
        <v>-1.69602713</v>
      </c>
      <c r="BJ89" s="7">
        <v>-0.88136712100000003</v>
      </c>
      <c r="BK89" s="7">
        <v>-0.27133566799999997</v>
      </c>
      <c r="BL89" s="7">
        <v>-1.176240653</v>
      </c>
      <c r="BM89" s="7">
        <v>-0.91040550899999995</v>
      </c>
      <c r="BN89" s="7">
        <v>-1.2653781749999999</v>
      </c>
      <c r="BO89" s="7">
        <v>-1.5801291790000001</v>
      </c>
      <c r="BP89" s="7">
        <v>-3.0134631669999998</v>
      </c>
      <c r="BQ89" s="7">
        <v>-0.104356121</v>
      </c>
      <c r="BR89" s="7">
        <v>-3.8295734929999998</v>
      </c>
      <c r="BS89" s="7">
        <v>-0.30369098700000002</v>
      </c>
      <c r="BT89" s="7">
        <v>-0.48963190200000001</v>
      </c>
      <c r="BU89" s="7">
        <v>-1.7459579730000001</v>
      </c>
      <c r="BV89" s="7">
        <v>-1.1142028989999999</v>
      </c>
      <c r="BW89" s="7">
        <v>-2.5010922789999999</v>
      </c>
      <c r="BX89" s="7">
        <v>-0.68400000000000005</v>
      </c>
      <c r="BY89" s="7">
        <v>-0.236552347</v>
      </c>
      <c r="BZ89" s="7">
        <v>-0.394455852</v>
      </c>
      <c r="CA89" s="7">
        <v>-0.44173912999999998</v>
      </c>
      <c r="CB89" s="7">
        <v>-0.69752957999999998</v>
      </c>
      <c r="CC89" s="7">
        <v>-2.7080210770000002</v>
      </c>
      <c r="CD89" s="7">
        <v>-0.80968028400000003</v>
      </c>
      <c r="CE89" s="7">
        <v>-0.94330122999999999</v>
      </c>
      <c r="CF89" s="7">
        <v>-0.59310861000000004</v>
      </c>
      <c r="CG89" s="7">
        <v>-0.12221207000000001</v>
      </c>
      <c r="CH89" s="7">
        <v>-0.209887359</v>
      </c>
      <c r="CI89" s="7">
        <v>-2.4337532070000001</v>
      </c>
      <c r="CJ89" s="7">
        <v>-0.37654710299999999</v>
      </c>
      <c r="CK89" s="7">
        <v>-1.09135077</v>
      </c>
      <c r="CL89" s="7">
        <v>-2.1651677</v>
      </c>
      <c r="CM89" s="7">
        <v>-0.27582030000000002</v>
      </c>
      <c r="CN89" s="7">
        <v>-0.81626812999999998</v>
      </c>
      <c r="CO89" s="7">
        <v>-3.684332425</v>
      </c>
      <c r="CP89" s="7">
        <v>-2.0531007749999999</v>
      </c>
      <c r="CQ89" s="7">
        <v>-1.3651851850000001</v>
      </c>
      <c r="CR89" s="7">
        <v>-1.2359395529999999</v>
      </c>
      <c r="CS89" s="7">
        <v>-12.31953802</v>
      </c>
      <c r="CT89" s="7">
        <v>-9.3532053370000003</v>
      </c>
      <c r="CU89" s="7">
        <v>-1.5502282469999999</v>
      </c>
      <c r="CV89" s="7">
        <v>-1.2190086120000001</v>
      </c>
      <c r="CW89" s="7">
        <v>-3.81545398</v>
      </c>
      <c r="CX89" s="7">
        <v>-1.3678188579999999</v>
      </c>
      <c r="CY89" s="7">
        <v>-1.3038968479999999</v>
      </c>
      <c r="CZ89" s="7">
        <v>-3.1016509430000001</v>
      </c>
      <c r="DA89" s="7">
        <v>-8.3194887999999995E-2</v>
      </c>
      <c r="DB89" s="7">
        <v>-1.618059366</v>
      </c>
      <c r="DC89" s="7">
        <v>-4.5263159999999997E-2</v>
      </c>
      <c r="DD89" s="7">
        <v>-6.2420382000000003E-2</v>
      </c>
      <c r="DE89" s="7">
        <v>-0.34323570399999997</v>
      </c>
      <c r="DF89" s="7">
        <v>-0.21520536000000001</v>
      </c>
      <c r="DG89" s="7">
        <v>-2.2349358000000001</v>
      </c>
      <c r="DH89" s="7">
        <v>-1.7802306429999999</v>
      </c>
      <c r="DI89" s="7">
        <v>-2.0001633989999998</v>
      </c>
      <c r="DJ89" s="7">
        <v>-0.78357367</v>
      </c>
      <c r="DK89" s="7">
        <v>-1.7143984699999999</v>
      </c>
      <c r="DL89" s="7">
        <v>-0.82938038599999997</v>
      </c>
      <c r="DM89" s="7">
        <v>-0.92115753199999995</v>
      </c>
      <c r="DN89" s="7">
        <v>-0.72668792199999999</v>
      </c>
      <c r="DO89" s="7">
        <v>-1.008703591</v>
      </c>
      <c r="DP89" s="7">
        <v>-0.34339190200000003</v>
      </c>
      <c r="DQ89" s="7">
        <v>-0.55913200699999999</v>
      </c>
      <c r="DR89" s="7">
        <v>-6.7470588239999998</v>
      </c>
      <c r="DS89" s="7">
        <v>-0.89057127000000003</v>
      </c>
      <c r="DT89" s="7">
        <v>-0.94115270900000003</v>
      </c>
      <c r="DU89" s="7">
        <v>-3.5919632610000001</v>
      </c>
      <c r="DV89" s="7">
        <v>-2.9457576169999999</v>
      </c>
      <c r="DW89" s="7">
        <v>-1.4477554560000001</v>
      </c>
      <c r="DX89" s="7">
        <v>-1.425206532</v>
      </c>
      <c r="DY89" s="7">
        <v>-1.275370675</v>
      </c>
      <c r="DZ89" s="7">
        <v>-3.1750618159999999</v>
      </c>
      <c r="EA89" s="7">
        <v>-1.5779847330000001</v>
      </c>
      <c r="EB89" s="7">
        <v>-3.1372448980000001</v>
      </c>
      <c r="EC89" s="7">
        <v>-8.9827110389999998</v>
      </c>
      <c r="ED89" s="7">
        <v>-2.9929226739999999</v>
      </c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GF89" s="1"/>
      <c r="GG89" s="1"/>
      <c r="GH89" s="1"/>
      <c r="GI89" s="1"/>
      <c r="GJ89" s="1"/>
      <c r="GK89" s="1"/>
      <c r="GL89" s="1"/>
      <c r="GM89" s="1"/>
      <c r="GN89" s="1"/>
      <c r="GO89" s="1"/>
      <c r="GP89" s="1"/>
      <c r="GQ89" s="1"/>
      <c r="GR89" s="1"/>
      <c r="GS89" s="1"/>
      <c r="GT89" s="1"/>
      <c r="GU89" s="1"/>
      <c r="GV89" s="1"/>
      <c r="GW89" s="1"/>
      <c r="GX89" s="1"/>
      <c r="GY89" s="1"/>
      <c r="GZ89" s="1"/>
      <c r="HA89" s="1"/>
      <c r="HB89" s="1"/>
    </row>
    <row r="90" spans="2:210">
      <c r="B90" s="13">
        <v>-60</v>
      </c>
      <c r="C90" s="7">
        <v>-0.42370222000000002</v>
      </c>
      <c r="D90" s="7">
        <v>-0.58206416699999997</v>
      </c>
      <c r="E90" s="7">
        <v>-0.27332599000000002</v>
      </c>
      <c r="F90" s="7">
        <v>-3.7145289999999997E-2</v>
      </c>
      <c r="G90" s="7">
        <v>-1.5993199999999999E-2</v>
      </c>
      <c r="H90" s="7">
        <v>-8.0409900000000006E-2</v>
      </c>
      <c r="I90" s="7">
        <v>-0.5364679</v>
      </c>
      <c r="J90" s="7">
        <v>-6.7189100000000002E-2</v>
      </c>
      <c r="K90" s="7">
        <v>-0.10555676</v>
      </c>
      <c r="L90" s="7">
        <v>-0.48403361</v>
      </c>
      <c r="M90" s="7">
        <v>-0.2063509</v>
      </c>
      <c r="N90" s="7">
        <v>-0.25144240000000001</v>
      </c>
      <c r="O90" s="7">
        <v>-1.512248187</v>
      </c>
      <c r="P90" s="7">
        <v>0.32366134000000002</v>
      </c>
      <c r="Q90" s="7">
        <v>-0.64446097000000002</v>
      </c>
      <c r="R90" s="7">
        <v>-0.69167875000000001</v>
      </c>
      <c r="S90" s="7">
        <v>-8.3991360000000001E-2</v>
      </c>
      <c r="T90" s="7">
        <v>-0.34603022</v>
      </c>
      <c r="U90" s="7">
        <v>1.4362229099999999</v>
      </c>
      <c r="V90" s="7">
        <v>-1.008808554</v>
      </c>
      <c r="W90" s="7">
        <v>-0.52519084000000005</v>
      </c>
      <c r="X90" s="7">
        <v>0.25853563000000002</v>
      </c>
      <c r="Y90" s="7">
        <v>0.25595358200000001</v>
      </c>
      <c r="Z90" s="7">
        <v>-0.374641047</v>
      </c>
      <c r="AA90" s="7">
        <v>-1.1178129299999999</v>
      </c>
      <c r="AB90" s="7">
        <v>-0.12921189199999999</v>
      </c>
      <c r="AC90" s="7">
        <v>2.1678967E-2</v>
      </c>
      <c r="AD90" s="7">
        <v>-0.27917808199999999</v>
      </c>
      <c r="AE90" s="7">
        <v>-5.2491693999999998E-2</v>
      </c>
      <c r="AF90" s="7">
        <v>-0.33292862400000001</v>
      </c>
      <c r="AG90" s="7">
        <v>-0.43363479799999999</v>
      </c>
      <c r="AH90" s="7">
        <v>-0.32770919100000001</v>
      </c>
      <c r="AI90" s="7">
        <v>3.8903000000000002E-3</v>
      </c>
      <c r="AJ90" s="7">
        <v>-0.22023766</v>
      </c>
      <c r="AK90" s="7">
        <v>-3.1754295000000002E-2</v>
      </c>
      <c r="AL90" s="7">
        <v>-3.4725365000000001E-2</v>
      </c>
      <c r="AM90" s="7">
        <v>-0.28695973400000002</v>
      </c>
      <c r="AN90" s="7">
        <v>-0.50984848500000002</v>
      </c>
      <c r="AO90" s="7">
        <v>-0.103665938</v>
      </c>
      <c r="AP90" s="7">
        <v>-0.19124548699999999</v>
      </c>
      <c r="AQ90" s="7">
        <v>-0.90375939800000005</v>
      </c>
      <c r="AR90" s="7">
        <v>-6.4108425999999996E-2</v>
      </c>
      <c r="AS90" s="7">
        <v>4.8579545000000002E-2</v>
      </c>
      <c r="AT90" s="7">
        <v>-0.56307925800000003</v>
      </c>
      <c r="AU90" s="7">
        <v>2.3417170000000001E-3</v>
      </c>
      <c r="AV90" s="7">
        <v>-0.121933086</v>
      </c>
      <c r="AW90" s="7">
        <v>-0.60188133099999996</v>
      </c>
      <c r="AX90" s="7">
        <v>-9.6524926999999996E-2</v>
      </c>
      <c r="AY90" s="7">
        <v>-8.1789539999999994E-2</v>
      </c>
      <c r="AZ90" s="7">
        <v>-0.12880407099999999</v>
      </c>
      <c r="BA90" s="7">
        <v>8.8909358999999993E-2</v>
      </c>
      <c r="BB90" s="7">
        <v>-0.18818451999999999</v>
      </c>
      <c r="BC90" s="7">
        <v>-1.54778996</v>
      </c>
      <c r="BD90" s="7">
        <v>-0.33757962000000002</v>
      </c>
      <c r="BE90" s="7">
        <v>-0.16464181</v>
      </c>
      <c r="BF90" s="7">
        <v>-6.0929000000000001E-3</v>
      </c>
      <c r="BG90" s="7">
        <v>-1.8588269500000001</v>
      </c>
      <c r="BH90" s="7">
        <v>7.9452968999999998E-2</v>
      </c>
      <c r="BI90" s="7">
        <v>-1.1229651199999999</v>
      </c>
      <c r="BJ90" s="7">
        <v>-0.44885008500000001</v>
      </c>
      <c r="BK90" s="7">
        <v>-0.26363181600000002</v>
      </c>
      <c r="BL90" s="7">
        <v>-0.80982324900000002</v>
      </c>
      <c r="BM90" s="7">
        <v>-0.95072685499999998</v>
      </c>
      <c r="BN90" s="7">
        <v>-1.415126989</v>
      </c>
      <c r="BO90" s="7">
        <v>-1.693024316</v>
      </c>
      <c r="BP90" s="7">
        <v>-2.8136748520000001</v>
      </c>
      <c r="BQ90" s="7">
        <v>-0.13736089000000001</v>
      </c>
      <c r="BR90" s="7">
        <v>-2.440289038</v>
      </c>
      <c r="BS90" s="7">
        <v>-0.10918454900000001</v>
      </c>
      <c r="BT90" s="7">
        <v>-1.125521472</v>
      </c>
      <c r="BU90" s="7">
        <v>-1.1393325089999999</v>
      </c>
      <c r="BV90" s="7">
        <v>-0.48367149799999998</v>
      </c>
      <c r="BW90" s="7">
        <v>-1.811412429</v>
      </c>
      <c r="BX90" s="7">
        <v>-0.58229213499999999</v>
      </c>
      <c r="BY90" s="7">
        <v>-0.19305054199999999</v>
      </c>
      <c r="BZ90" s="7">
        <v>-0.18737166299999999</v>
      </c>
      <c r="CA90" s="7">
        <v>-0.26695652199999997</v>
      </c>
      <c r="CB90" s="7">
        <v>8.0097425E-2</v>
      </c>
      <c r="CC90" s="7">
        <v>-1.219145199</v>
      </c>
      <c r="CD90" s="7">
        <v>-0.59087477799999999</v>
      </c>
      <c r="CE90" s="7">
        <v>-0.41188703999999998</v>
      </c>
      <c r="CF90" s="7">
        <v>-0.35258426999999998</v>
      </c>
      <c r="CG90" s="7">
        <v>-0.27559414999999998</v>
      </c>
      <c r="CH90" s="7">
        <v>-0.23946599900000001</v>
      </c>
      <c r="CI90" s="7">
        <v>-1.426452064</v>
      </c>
      <c r="CJ90" s="7">
        <v>-0.43878596800000003</v>
      </c>
      <c r="CK90" s="7">
        <v>-0.65515215999999998</v>
      </c>
      <c r="CL90" s="7">
        <v>-1.006424</v>
      </c>
      <c r="CM90" s="7">
        <v>-3.1182600000000001E-2</v>
      </c>
      <c r="CN90" s="7">
        <v>-0.68067425000000004</v>
      </c>
      <c r="CO90" s="7">
        <v>-2.5555177109999998</v>
      </c>
      <c r="CP90" s="7">
        <v>-0.97541528200000005</v>
      </c>
      <c r="CQ90" s="7">
        <v>-0.54380952400000004</v>
      </c>
      <c r="CR90" s="7">
        <v>-0.43567674099999998</v>
      </c>
      <c r="CS90" s="7">
        <v>-5.223291627</v>
      </c>
      <c r="CT90" s="7">
        <v>-7.2875040679999996</v>
      </c>
      <c r="CU90" s="7">
        <v>-1.511785862</v>
      </c>
      <c r="CV90" s="7">
        <v>-1.5040222640000001</v>
      </c>
      <c r="CW90" s="7">
        <v>-3.5455845770000001</v>
      </c>
      <c r="CX90" s="7">
        <v>-1.7238678629999999</v>
      </c>
      <c r="CY90" s="7">
        <v>-0.96361031500000005</v>
      </c>
      <c r="CZ90" s="7">
        <v>-1.8331761010000001</v>
      </c>
      <c r="DA90" s="7">
        <v>-0.15335463299999999</v>
      </c>
      <c r="DB90" s="7">
        <v>-1.047418309</v>
      </c>
      <c r="DC90" s="7">
        <v>-3.305263E-2</v>
      </c>
      <c r="DD90" s="7">
        <v>-0.13193978000000001</v>
      </c>
      <c r="DE90" s="7">
        <v>-0.83051603900000004</v>
      </c>
      <c r="DF90" s="7">
        <v>-0.117244393</v>
      </c>
      <c r="DG90" s="7">
        <v>-1.1100428</v>
      </c>
      <c r="DH90" s="7">
        <v>-0.84673256500000005</v>
      </c>
      <c r="DI90" s="7">
        <v>-0.83180827899999998</v>
      </c>
      <c r="DJ90" s="7">
        <v>-0.57115987000000001</v>
      </c>
      <c r="DK90" s="7">
        <v>-0.84549151</v>
      </c>
      <c r="DL90" s="7">
        <v>-0.18272466100000001</v>
      </c>
      <c r="DM90" s="7">
        <v>-0.22372556499999999</v>
      </c>
      <c r="DN90" s="7">
        <v>-0.30735183799999999</v>
      </c>
      <c r="DO90" s="7">
        <v>-0.58441874599999999</v>
      </c>
      <c r="DP90" s="7">
        <v>-0.609778457</v>
      </c>
      <c r="DQ90" s="7">
        <v>4.7076552000000001E-2</v>
      </c>
      <c r="DR90" s="7">
        <v>-3.8614668650000001</v>
      </c>
      <c r="DS90" s="7">
        <v>-0.55529672799999996</v>
      </c>
      <c r="DT90" s="7">
        <v>-0.65191133000000001</v>
      </c>
      <c r="DU90" s="7">
        <v>-2.8267508609999998</v>
      </c>
      <c r="DV90" s="7">
        <v>-1.854269709</v>
      </c>
      <c r="DW90" s="7">
        <v>-0.77555803599999995</v>
      </c>
      <c r="DX90" s="7">
        <v>-1.04560999</v>
      </c>
      <c r="DY90" s="7">
        <v>-0.75540911600000005</v>
      </c>
      <c r="DZ90" s="7">
        <v>-1.9804662660000001</v>
      </c>
      <c r="EA90" s="7">
        <v>-0.96479389299999996</v>
      </c>
      <c r="EB90" s="7">
        <v>-1.82951895</v>
      </c>
      <c r="EC90" s="7">
        <v>-6.0704545449999996</v>
      </c>
      <c r="ED90" s="7">
        <v>-2.362822193</v>
      </c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GF90" s="1"/>
      <c r="GG90" s="1"/>
      <c r="GH90" s="1"/>
      <c r="GI90" s="1"/>
      <c r="GJ90" s="1"/>
      <c r="GK90" s="1"/>
      <c r="GL90" s="1"/>
      <c r="GM90" s="1"/>
      <c r="GN90" s="1"/>
      <c r="GO90" s="1"/>
      <c r="GP90" s="1"/>
      <c r="GQ90" s="1"/>
      <c r="GR90" s="1"/>
      <c r="GS90" s="1"/>
      <c r="GT90" s="1"/>
      <c r="GU90" s="1"/>
      <c r="GV90" s="1"/>
      <c r="GW90" s="1"/>
      <c r="GX90" s="1"/>
      <c r="GY90" s="1"/>
      <c r="GZ90" s="1"/>
      <c r="HA90" s="1"/>
      <c r="HB90" s="1"/>
    </row>
    <row r="91" spans="2:210">
      <c r="B91" s="13">
        <v>-50</v>
      </c>
      <c r="C91" s="7">
        <v>-0.29402969000000001</v>
      </c>
      <c r="D91" s="7">
        <v>-0.17307692299999999</v>
      </c>
      <c r="E91" s="7">
        <v>-0.11220722</v>
      </c>
      <c r="F91" s="7">
        <v>3.9897843000000002E-2</v>
      </c>
      <c r="G91" s="7">
        <v>-5.9192000000000003E-3</v>
      </c>
      <c r="H91" s="7">
        <v>-0.10372489999999999</v>
      </c>
      <c r="I91" s="7">
        <v>-0.2627294</v>
      </c>
      <c r="J91" s="7">
        <v>-4.4618600000000001E-2</v>
      </c>
      <c r="K91" s="7">
        <v>-2.103321E-2</v>
      </c>
      <c r="L91" s="7">
        <v>-0.31208535999999998</v>
      </c>
      <c r="M91" s="7">
        <v>-0.14050331999999999</v>
      </c>
      <c r="N91" s="7">
        <v>-0.21773780000000001</v>
      </c>
      <c r="O91" s="7">
        <v>-0.73344077399999996</v>
      </c>
      <c r="P91" s="7">
        <v>-0.28048780000000001</v>
      </c>
      <c r="Q91" s="7">
        <v>-0.48847583999999999</v>
      </c>
      <c r="R91" s="7">
        <v>-0.27538416999999998</v>
      </c>
      <c r="S91" s="7">
        <v>-1.3386800000000001E-2</v>
      </c>
      <c r="T91" s="7">
        <v>-0.24590164</v>
      </c>
      <c r="U91" s="7">
        <v>-0.22260060000000001</v>
      </c>
      <c r="V91" s="7">
        <v>-0.48553971499999998</v>
      </c>
      <c r="W91" s="7">
        <v>-0.13721374</v>
      </c>
      <c r="X91" s="7">
        <v>-7.1417384E-2</v>
      </c>
      <c r="Y91" s="7">
        <v>0.39813319899999999</v>
      </c>
      <c r="Z91" s="7">
        <v>-0.46862331099999999</v>
      </c>
      <c r="AA91" s="7">
        <v>-1.449449794</v>
      </c>
      <c r="AB91" s="7">
        <v>-0.34720780200000001</v>
      </c>
      <c r="AC91" s="7">
        <v>-0.53394833900000005</v>
      </c>
      <c r="AD91" s="7">
        <v>-3.1141552999999999E-2</v>
      </c>
      <c r="AE91" s="7">
        <v>-0.18659015400000001</v>
      </c>
      <c r="AF91" s="7">
        <v>-8.5724800000000004E-3</v>
      </c>
      <c r="AG91" s="7">
        <v>0.18152454800000001</v>
      </c>
      <c r="AH91" s="7">
        <v>0.14471879300000001</v>
      </c>
      <c r="AI91" s="7">
        <v>7.2260030000000003E-2</v>
      </c>
      <c r="AJ91" s="7">
        <v>-0.05</v>
      </c>
      <c r="AK91" s="7">
        <v>7.5377408000000007E-2</v>
      </c>
      <c r="AL91" s="7">
        <v>0.38555852699999998</v>
      </c>
      <c r="AM91" s="7">
        <v>0.30583672000000001</v>
      </c>
      <c r="AN91" s="7">
        <v>0.62851731600000005</v>
      </c>
      <c r="AO91" s="7">
        <v>-1.4615197999999999E-2</v>
      </c>
      <c r="AP91" s="7">
        <v>-0.16994584800000001</v>
      </c>
      <c r="AQ91" s="7">
        <v>-0.26855373700000001</v>
      </c>
      <c r="AR91" s="7">
        <v>0.14470933999999999</v>
      </c>
      <c r="AS91" s="7">
        <v>-8.8068181999999995E-2</v>
      </c>
      <c r="AT91" s="7">
        <v>-0.241531458</v>
      </c>
      <c r="AU91" s="7">
        <v>0.21665221200000001</v>
      </c>
      <c r="AV91" s="7">
        <v>-0.40692379200000001</v>
      </c>
      <c r="AW91" s="7">
        <v>-5.5571635000000001E-2</v>
      </c>
      <c r="AX91" s="7">
        <v>0.10146627599999999</v>
      </c>
      <c r="AY91" s="7">
        <v>-5.1291745E-2</v>
      </c>
      <c r="AZ91" s="7">
        <v>-0.32814249400000001</v>
      </c>
      <c r="BA91" s="7">
        <v>0.198489315</v>
      </c>
      <c r="BB91" s="7">
        <v>-9.2172619999999997E-2</v>
      </c>
      <c r="BC91" s="7">
        <v>-0.97936190999999995</v>
      </c>
      <c r="BD91" s="7">
        <v>-0.13592356999999999</v>
      </c>
      <c r="BE91" s="7">
        <v>6.4097189999999998E-2</v>
      </c>
      <c r="BF91" s="7">
        <v>3.8766179999999997E-2</v>
      </c>
      <c r="BG91" s="7">
        <v>-1.01341463</v>
      </c>
      <c r="BH91" s="7">
        <v>-9.3529019000000005E-2</v>
      </c>
      <c r="BI91" s="7">
        <v>-0.22093023000000001</v>
      </c>
      <c r="BJ91" s="7">
        <v>-0.22608603099999999</v>
      </c>
      <c r="BK91" s="7">
        <v>2.7838919E-2</v>
      </c>
      <c r="BL91" s="7">
        <v>-0.13772943600000001</v>
      </c>
      <c r="BM91" s="7">
        <v>-0.12670237200000001</v>
      </c>
      <c r="BN91" s="7">
        <v>-1.168266816</v>
      </c>
      <c r="BO91" s="7">
        <v>-1.598693009</v>
      </c>
      <c r="BP91" s="7">
        <v>-2.3755150999999999</v>
      </c>
      <c r="BQ91" s="7">
        <v>3.3449921000000001E-2</v>
      </c>
      <c r="BR91" s="7">
        <v>-1.043672894</v>
      </c>
      <c r="BS91" s="7">
        <v>0.19376251799999999</v>
      </c>
      <c r="BT91" s="7">
        <v>1.2392637999999999E-2</v>
      </c>
      <c r="BU91" s="7">
        <v>-0.402571075</v>
      </c>
      <c r="BV91" s="7">
        <v>0.41526570000000002</v>
      </c>
      <c r="BW91" s="7">
        <v>-0.41122410500000001</v>
      </c>
      <c r="BX91" s="7">
        <v>0.114876404</v>
      </c>
      <c r="BY91" s="7">
        <v>-0.18894404300000001</v>
      </c>
      <c r="BZ91" s="7">
        <v>6.2628340000000001E-3</v>
      </c>
      <c r="CA91" s="7">
        <v>1.9710144999999998E-2</v>
      </c>
      <c r="CB91" s="7">
        <v>7.9053583999999996E-2</v>
      </c>
      <c r="CC91" s="7">
        <v>-0.412177986</v>
      </c>
      <c r="CD91" s="7">
        <v>-0.25817939600000001</v>
      </c>
      <c r="CE91" s="7">
        <v>0.12784588399999999</v>
      </c>
      <c r="CF91" s="7">
        <v>-5.962547E-2</v>
      </c>
      <c r="CG91" s="7">
        <v>-0.21718464000000001</v>
      </c>
      <c r="CH91" s="7">
        <v>-0.17473925700000001</v>
      </c>
      <c r="CI91" s="7">
        <v>-0.54397014200000005</v>
      </c>
      <c r="CJ91" s="7">
        <v>-0.14115096599999999</v>
      </c>
      <c r="CK91" s="7">
        <v>-3.8547779999999997E-2</v>
      </c>
      <c r="CL91" s="7">
        <v>-0.22269810000000001</v>
      </c>
      <c r="CM91" s="7">
        <v>-8.9715900000000001E-2</v>
      </c>
      <c r="CN91" s="7">
        <v>-7.3814190000000002E-2</v>
      </c>
      <c r="CO91" s="7">
        <v>-0.33726158000000001</v>
      </c>
      <c r="CP91" s="7">
        <v>-0.76074197099999996</v>
      </c>
      <c r="CQ91" s="7">
        <v>-0.77174603200000003</v>
      </c>
      <c r="CR91" s="7">
        <v>-0.44526938199999999</v>
      </c>
      <c r="CS91" s="7">
        <v>-3.363955727</v>
      </c>
      <c r="CT91" s="7">
        <v>-5.6481614059999998</v>
      </c>
      <c r="CU91" s="7">
        <v>-0.73050214400000002</v>
      </c>
      <c r="CV91" s="7">
        <v>-1.5018588530000001</v>
      </c>
      <c r="CW91" s="7">
        <v>-2.4572450250000002</v>
      </c>
      <c r="CX91" s="7">
        <v>-1.494246336</v>
      </c>
      <c r="CY91" s="7">
        <v>0.34280802300000002</v>
      </c>
      <c r="CZ91" s="7">
        <v>-0.75023584899999995</v>
      </c>
      <c r="DA91" s="7">
        <v>0.56690095799999995</v>
      </c>
      <c r="DB91" s="7">
        <v>-0.71293340000000005</v>
      </c>
      <c r="DC91" s="7">
        <v>-9.5885199999999997E-3</v>
      </c>
      <c r="DD91" s="7">
        <v>5.0723798E-2</v>
      </c>
      <c r="DE91" s="7">
        <v>0.127559275</v>
      </c>
      <c r="DF91" s="7">
        <v>4.7771627999999997E-2</v>
      </c>
      <c r="DG91" s="7">
        <v>-0.30354900000000001</v>
      </c>
      <c r="DH91" s="7">
        <v>-0.55134541500000001</v>
      </c>
      <c r="DI91" s="7">
        <v>8.1590414E-2</v>
      </c>
      <c r="DJ91" s="7">
        <v>-0.14833856000000001</v>
      </c>
      <c r="DK91" s="7">
        <v>-0.13499163</v>
      </c>
      <c r="DL91" s="7">
        <v>0.188387362</v>
      </c>
      <c r="DM91" s="7">
        <v>-4.6837868999999997E-2</v>
      </c>
      <c r="DN91" s="7">
        <v>-2.9088521999999999E-2</v>
      </c>
      <c r="DO91" s="7">
        <v>-0.39762629300000002</v>
      </c>
      <c r="DP91" s="7">
        <v>-0.25515660800000001</v>
      </c>
      <c r="DQ91" s="7">
        <v>0.14243520200000001</v>
      </c>
      <c r="DR91" s="7">
        <v>-2.2835443039999999</v>
      </c>
      <c r="DS91" s="7">
        <v>-0.113311148</v>
      </c>
      <c r="DT91" s="7">
        <v>-0.18222660099999999</v>
      </c>
      <c r="DU91" s="7">
        <v>-1.7914274779999999</v>
      </c>
      <c r="DV91" s="7">
        <v>-1.2130892200000001</v>
      </c>
      <c r="DW91" s="7">
        <v>-0.19861111100000001</v>
      </c>
      <c r="DX91" s="7">
        <v>-0.30620557199999998</v>
      </c>
      <c r="DY91" s="7">
        <v>-0.26523888000000001</v>
      </c>
      <c r="DZ91" s="7">
        <v>-0.474002119</v>
      </c>
      <c r="EA91" s="7">
        <v>-0.70186259500000003</v>
      </c>
      <c r="EB91" s="7">
        <v>-1.270043732</v>
      </c>
      <c r="EC91" s="7">
        <v>-3.4595779219999998</v>
      </c>
      <c r="ED91" s="7">
        <v>-1.50655308</v>
      </c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GF91" s="1"/>
      <c r="GG91" s="1"/>
      <c r="GH91" s="1"/>
      <c r="GI91" s="1"/>
      <c r="GJ91" s="1"/>
      <c r="GK91" s="1"/>
      <c r="GL91" s="1"/>
      <c r="GM91" s="1"/>
      <c r="GN91" s="1"/>
      <c r="GO91" s="1"/>
      <c r="GP91" s="1"/>
      <c r="GQ91" s="1"/>
      <c r="GR91" s="1"/>
      <c r="GS91" s="1"/>
      <c r="GT91" s="1"/>
      <c r="GU91" s="1"/>
      <c r="GV91" s="1"/>
      <c r="GW91" s="1"/>
      <c r="GX91" s="1"/>
      <c r="GY91" s="1"/>
      <c r="GZ91" s="1"/>
      <c r="HA91" s="1"/>
      <c r="HB91" s="1"/>
    </row>
    <row r="92" spans="2:210">
      <c r="B92" s="13">
        <v>-40</v>
      </c>
      <c r="C92" s="7">
        <v>-0.13113615000000001</v>
      </c>
      <c r="D92" s="7">
        <v>-0.112195593</v>
      </c>
      <c r="E92" s="7">
        <v>1.13361808</v>
      </c>
      <c r="F92" s="7">
        <v>0.17641884199999999</v>
      </c>
      <c r="G92" s="7">
        <v>2.0284006799999998</v>
      </c>
      <c r="H92" s="7">
        <v>-5.2798600000000001E-2</v>
      </c>
      <c r="I92" s="7">
        <v>3.5550459999999999E-2</v>
      </c>
      <c r="J92" s="7">
        <v>7.2727269999999997E-2</v>
      </c>
      <c r="K92" s="7">
        <v>-2.5157369999999998E-2</v>
      </c>
      <c r="L92" s="7">
        <v>-0.10816011</v>
      </c>
      <c r="M92" s="7">
        <v>-7.9926399999999995E-2</v>
      </c>
      <c r="N92" s="7">
        <v>-0.32007999999999998</v>
      </c>
      <c r="O92" s="7">
        <v>0.221837228</v>
      </c>
      <c r="P92" s="7">
        <v>1.2745164</v>
      </c>
      <c r="Q92" s="7">
        <v>2.5507063200000002</v>
      </c>
      <c r="R92" s="7">
        <v>1.3999130179999999</v>
      </c>
      <c r="S92" s="7">
        <v>-5.0030850000000002E-2</v>
      </c>
      <c r="T92" s="7">
        <v>4.8473160000000001E-2</v>
      </c>
      <c r="U92" s="7">
        <v>1.9874613000000001</v>
      </c>
      <c r="V92" s="7">
        <v>-1.4375254580000001</v>
      </c>
      <c r="W92" s="7">
        <v>-0.26844783700000002</v>
      </c>
      <c r="X92" s="7">
        <v>-0.179874706</v>
      </c>
      <c r="Y92" s="7">
        <v>0.171745711</v>
      </c>
      <c r="Z92" s="7">
        <v>3.9463682E-2</v>
      </c>
      <c r="AA92" s="7">
        <v>0.13218706999999999</v>
      </c>
      <c r="AB92" s="7">
        <v>0.130155734</v>
      </c>
      <c r="AC92" s="7">
        <v>0.341190037</v>
      </c>
      <c r="AD92" s="7">
        <v>-0.109762557</v>
      </c>
      <c r="AE92" s="7">
        <v>0.54002416200000003</v>
      </c>
      <c r="AF92" s="7">
        <v>-0.58036055900000005</v>
      </c>
      <c r="AG92" s="7">
        <v>-7.7803618000000005E-2</v>
      </c>
      <c r="AH92" s="7">
        <v>-0.103429355</v>
      </c>
      <c r="AI92" s="7">
        <v>-0.38845099</v>
      </c>
      <c r="AJ92" s="7">
        <v>4.1681901E-2</v>
      </c>
      <c r="AK92" s="7">
        <v>-0.17480478899999999</v>
      </c>
      <c r="AL92" s="7">
        <v>7.1713638999999996E-2</v>
      </c>
      <c r="AM92" s="7">
        <v>0.23701514600000001</v>
      </c>
      <c r="AN92" s="7">
        <v>0.142207792</v>
      </c>
      <c r="AO92" s="7">
        <v>-2.4787569999999998E-2</v>
      </c>
      <c r="AP92" s="7">
        <v>2.7590252710000001</v>
      </c>
      <c r="AQ92" s="7">
        <v>2.1248120300000002</v>
      </c>
      <c r="AR92" s="7">
        <v>-4.5525799999999998E-2</v>
      </c>
      <c r="AS92" s="7">
        <v>-0.15806107999999999</v>
      </c>
      <c r="AT92" s="7">
        <v>0.97971285200000002</v>
      </c>
      <c r="AU92" s="7">
        <v>1.6738942E-2</v>
      </c>
      <c r="AV92" s="7">
        <v>2.068215613</v>
      </c>
      <c r="AW92" s="7">
        <v>-2.0774963820000001</v>
      </c>
      <c r="AX92" s="7">
        <v>-0.17426686199999999</v>
      </c>
      <c r="AY92" s="7">
        <v>9.2690611000000006E-2</v>
      </c>
      <c r="AZ92" s="7">
        <v>1.7987277349999999</v>
      </c>
      <c r="BA92" s="7">
        <v>-1.76779661</v>
      </c>
      <c r="BB92" s="7">
        <v>-6.6467999999999996E-4</v>
      </c>
      <c r="BC92" s="7">
        <v>-1.86208043</v>
      </c>
      <c r="BD92" s="7">
        <v>6.8280254999999998E-2</v>
      </c>
      <c r="BE92" s="7">
        <v>-9.6899869999999999E-2</v>
      </c>
      <c r="BF92" s="7">
        <v>-2.1321401</v>
      </c>
      <c r="BG92" s="7">
        <v>1.8744483160000001</v>
      </c>
      <c r="BH92" s="7">
        <v>-1.8162775179999999</v>
      </c>
      <c r="BI92" s="7">
        <v>2.9134689919999999</v>
      </c>
      <c r="BJ92" s="7">
        <v>-0.67001703599999995</v>
      </c>
      <c r="BK92" s="7">
        <v>-5.6028010000000001E-3</v>
      </c>
      <c r="BL92" s="7">
        <v>-1.8548605999999999E-2</v>
      </c>
      <c r="BM92" s="7">
        <v>-1.0414231060000001</v>
      </c>
      <c r="BN92" s="7">
        <v>-1.73924086</v>
      </c>
      <c r="BO92" s="7">
        <v>-2.0274392099999998</v>
      </c>
      <c r="BP92" s="7">
        <v>-2.3834038949999998</v>
      </c>
      <c r="BQ92" s="7">
        <v>-0.66685532599999997</v>
      </c>
      <c r="BR92" s="7">
        <v>0.42009869599999999</v>
      </c>
      <c r="BS92" s="7">
        <v>0.15079828300000001</v>
      </c>
      <c r="BT92" s="7">
        <v>1.2119631900000001</v>
      </c>
      <c r="BU92" s="7">
        <v>-0.53992583400000005</v>
      </c>
      <c r="BV92" s="7">
        <v>1.3452946859999999</v>
      </c>
      <c r="BW92" s="7">
        <v>-4.9811675999999999E-2</v>
      </c>
      <c r="BX92" s="7">
        <v>-3.3438202E-2</v>
      </c>
      <c r="BY92" s="7">
        <v>7.6173284999999993E-2</v>
      </c>
      <c r="BZ92" s="7">
        <v>7.6232033000000005E-2</v>
      </c>
      <c r="CA92" s="7">
        <v>-0.20093719800000001</v>
      </c>
      <c r="CB92" s="7">
        <v>0.13322547000000001</v>
      </c>
      <c r="CC92" s="7">
        <v>4.274005E-3</v>
      </c>
      <c r="CD92" s="7">
        <v>0.43347246900000003</v>
      </c>
      <c r="CE92" s="7">
        <v>2.225656743</v>
      </c>
      <c r="CF92" s="7">
        <v>1.730037453</v>
      </c>
      <c r="CG92" s="7">
        <v>6.7486290000000004E-2</v>
      </c>
      <c r="CH92" s="7">
        <v>9.8665000000000003E-3</v>
      </c>
      <c r="CI92" s="7">
        <v>-1.206717985</v>
      </c>
      <c r="CJ92" s="7">
        <v>1.2955853369999999</v>
      </c>
      <c r="CK92" s="7">
        <v>-0.21879338000000001</v>
      </c>
      <c r="CL92" s="7">
        <v>7.8515300000000007E-3</v>
      </c>
      <c r="CM92" s="7">
        <v>0.88352786000000005</v>
      </c>
      <c r="CN92" s="7">
        <v>9.3884751000000002E-2</v>
      </c>
      <c r="CO92" s="7">
        <v>5.0204360000000003E-2</v>
      </c>
      <c r="CP92" s="7">
        <v>6.3732003999999995E-2</v>
      </c>
      <c r="CQ92" s="7">
        <v>6.486772E-3</v>
      </c>
      <c r="CR92" s="7">
        <v>-1.9382391999999998E-2</v>
      </c>
      <c r="CS92" s="7">
        <v>-5.6746871990000001</v>
      </c>
      <c r="CT92" s="7">
        <v>-4.4489424020000001</v>
      </c>
      <c r="CU92" s="7">
        <v>-0.55929589199999996</v>
      </c>
      <c r="CV92" s="7">
        <v>-1.4908317579999999</v>
      </c>
      <c r="CW92" s="7">
        <v>-2.4002798510000001</v>
      </c>
      <c r="CX92" s="7">
        <v>-1.6802231459999999</v>
      </c>
      <c r="CY92" s="7">
        <v>0.52124355300000003</v>
      </c>
      <c r="CZ92" s="7">
        <v>-1.4371069E-2</v>
      </c>
      <c r="DA92" s="7">
        <v>1.3130479230000001</v>
      </c>
      <c r="DB92" s="7">
        <v>1.8938638000000001E-2</v>
      </c>
      <c r="DC92" s="7">
        <v>-0.14122488</v>
      </c>
      <c r="DD92" s="7">
        <v>-3.8204979999999999E-2</v>
      </c>
      <c r="DE92" s="7">
        <v>3.8103208E-2</v>
      </c>
      <c r="DF92" s="7">
        <v>-1.0919603849999999</v>
      </c>
      <c r="DG92" s="7">
        <v>1.48245658</v>
      </c>
      <c r="DH92" s="7">
        <v>-0.241790225</v>
      </c>
      <c r="DI92" s="7">
        <v>0.32881263599999999</v>
      </c>
      <c r="DJ92" s="7">
        <v>1.1222571000000001E-2</v>
      </c>
      <c r="DK92" s="7">
        <v>-4.9055250000000002E-2</v>
      </c>
      <c r="DL92" s="7">
        <v>-3.7669265E-2</v>
      </c>
      <c r="DM92" s="7">
        <v>-1.19597547</v>
      </c>
      <c r="DN92" s="7">
        <v>1.9654913999999999E-2</v>
      </c>
      <c r="DO92" s="7">
        <v>-6.1168594E-2</v>
      </c>
      <c r="DP92" s="7">
        <v>1.4435370510000001</v>
      </c>
      <c r="DQ92" s="7">
        <v>1.5952983730000001</v>
      </c>
      <c r="DR92" s="7">
        <v>-0.217814594</v>
      </c>
      <c r="DS92" s="7">
        <v>1.3163246E-2</v>
      </c>
      <c r="DT92" s="7">
        <v>-7.8128079999999992E-3</v>
      </c>
      <c r="DU92" s="7">
        <v>1.839533104</v>
      </c>
      <c r="DV92" s="7">
        <v>1.8111080749999999</v>
      </c>
      <c r="DW92" s="7">
        <v>-8.2948909000000001E-2</v>
      </c>
      <c r="DX92" s="7">
        <v>-5.5389049000000003E-2</v>
      </c>
      <c r="DY92" s="7">
        <v>-0.45277320199999999</v>
      </c>
      <c r="DZ92" s="7">
        <v>-6.0261391999999997E-2</v>
      </c>
      <c r="EA92" s="7">
        <v>0.60755419799999999</v>
      </c>
      <c r="EB92" s="7">
        <v>-0.12930029200000001</v>
      </c>
      <c r="EC92" s="7">
        <v>-0.44969155799999999</v>
      </c>
      <c r="ED92" s="7">
        <v>-0.52778505899999995</v>
      </c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GF92" s="1"/>
      <c r="GG92" s="1"/>
      <c r="GH92" s="1"/>
      <c r="GI92" s="1"/>
      <c r="GJ92" s="1"/>
      <c r="GK92" s="1"/>
      <c r="GL92" s="1"/>
      <c r="GM92" s="1"/>
      <c r="GN92" s="1"/>
      <c r="GO92" s="1"/>
      <c r="GP92" s="1"/>
      <c r="GQ92" s="1"/>
      <c r="GR92" s="1"/>
      <c r="GS92" s="1"/>
      <c r="GT92" s="1"/>
      <c r="GU92" s="1"/>
      <c r="GV92" s="1"/>
      <c r="GW92" s="1"/>
      <c r="GX92" s="1"/>
      <c r="GY92" s="1"/>
      <c r="GZ92" s="1"/>
      <c r="HA92" s="1"/>
      <c r="HB92" s="1"/>
    </row>
    <row r="93" spans="2:210">
      <c r="B93" s="13">
        <v>-30</v>
      </c>
      <c r="C93" s="7">
        <v>0.185574392</v>
      </c>
      <c r="D93" s="7">
        <v>0.29323540799999998</v>
      </c>
      <c r="E93" s="7">
        <v>0.22295398</v>
      </c>
      <c r="F93" s="7">
        <v>6.0158910000000003E-2</v>
      </c>
      <c r="G93" s="7">
        <v>-0.16118379999999999</v>
      </c>
      <c r="H93" s="7">
        <v>0.12745369000000001</v>
      </c>
      <c r="I93" s="7">
        <v>0.44042430999999999</v>
      </c>
      <c r="J93" s="7">
        <v>-0.1475967</v>
      </c>
      <c r="K93" s="7">
        <v>7.8684610000000002E-2</v>
      </c>
      <c r="L93" s="7">
        <v>0.32125165900000002</v>
      </c>
      <c r="M93" s="7">
        <v>0.17462013300000001</v>
      </c>
      <c r="N93" s="7">
        <v>0.43650386000000002</v>
      </c>
      <c r="O93" s="7">
        <v>0.63352135399999998</v>
      </c>
      <c r="P93" s="7">
        <v>-7.9478549999999995E-2</v>
      </c>
      <c r="Q93" s="7">
        <v>0.28066913999999998</v>
      </c>
      <c r="R93" s="7">
        <v>0.52119454899999995</v>
      </c>
      <c r="S93" s="7">
        <v>8.5070943999999996E-2</v>
      </c>
      <c r="T93" s="7">
        <v>7.7627769999999999E-2</v>
      </c>
      <c r="U93" s="7">
        <v>0.27889576999999999</v>
      </c>
      <c r="V93" s="7">
        <v>0.19989816699999999</v>
      </c>
      <c r="W93" s="7">
        <v>1.7751272259999999</v>
      </c>
      <c r="X93" s="7">
        <v>0.26973375100000002</v>
      </c>
      <c r="Y93" s="7">
        <v>0.38935418799999999</v>
      </c>
      <c r="Z93" s="7">
        <v>-0.20880489899999999</v>
      </c>
      <c r="AA93" s="7">
        <v>3.059491059</v>
      </c>
      <c r="AB93" s="7">
        <v>5.5230454999999998E-2</v>
      </c>
      <c r="AC93" s="7">
        <v>0.18357933600000001</v>
      </c>
      <c r="AD93" s="7">
        <v>0.13872146099999999</v>
      </c>
      <c r="AE93" s="7">
        <v>7.7922078000000006E-2</v>
      </c>
      <c r="AF93" s="7">
        <v>0.13403237700000001</v>
      </c>
      <c r="AG93" s="7">
        <v>0.31610680400000002</v>
      </c>
      <c r="AH93" s="7">
        <v>0.21776406000000001</v>
      </c>
      <c r="AI93" s="7">
        <v>4.5251396999999999E-2</v>
      </c>
      <c r="AJ93" s="7">
        <v>0.41614259599999998</v>
      </c>
      <c r="AK93" s="7">
        <v>2.2337844869999999</v>
      </c>
      <c r="AL93" s="7">
        <v>5.1429750000000002E-3</v>
      </c>
      <c r="AM93" s="7">
        <v>1.6549686000000001E-2</v>
      </c>
      <c r="AN93" s="7">
        <v>-0.25595238100000001</v>
      </c>
      <c r="AO93" s="7">
        <v>-1.122602573</v>
      </c>
      <c r="AP93" s="7">
        <v>-3.603700361</v>
      </c>
      <c r="AQ93" s="7">
        <v>0.32436974800000001</v>
      </c>
      <c r="AR93" s="7">
        <v>-0.10793599</v>
      </c>
      <c r="AS93" s="7">
        <v>-9.1441760999999996E-2</v>
      </c>
      <c r="AT93" s="7">
        <v>0.170234621</v>
      </c>
      <c r="AU93" s="7">
        <v>-1.5611448E-2</v>
      </c>
      <c r="AV93" s="7">
        <v>-2.9600372E-2</v>
      </c>
      <c r="AW93" s="7">
        <v>0.414616498</v>
      </c>
      <c r="AX93" s="7">
        <v>-2.9149560000000001E-2</v>
      </c>
      <c r="AY93" s="7">
        <v>0.17416509099999999</v>
      </c>
      <c r="AZ93" s="7">
        <v>6.6361323E-2</v>
      </c>
      <c r="BA93" s="7">
        <v>4.2851879000000002E-2</v>
      </c>
      <c r="BB93" s="7">
        <v>2.6249999999999999E-2</v>
      </c>
      <c r="BC93" s="7">
        <v>0.42093719000000002</v>
      </c>
      <c r="BD93" s="7">
        <v>1.1719745E-2</v>
      </c>
      <c r="BE93" s="7">
        <v>-2.4801009999999998E-2</v>
      </c>
      <c r="BF93" s="7">
        <v>-0.1267327</v>
      </c>
      <c r="BG93" s="7">
        <v>0.84587688699999997</v>
      </c>
      <c r="BH93" s="7">
        <v>-0.224349566</v>
      </c>
      <c r="BI93" s="7">
        <v>0.459011628</v>
      </c>
      <c r="BJ93" s="7">
        <v>0.13277257200000001</v>
      </c>
      <c r="BK93" s="7">
        <v>0.16340670299999999</v>
      </c>
      <c r="BL93" s="7">
        <v>0.53565601600000001</v>
      </c>
      <c r="BM93" s="7">
        <v>0.60527926499999996</v>
      </c>
      <c r="BN93" s="7">
        <v>-1.167527212</v>
      </c>
      <c r="BO93" s="7">
        <v>-1.711261398</v>
      </c>
      <c r="BP93" s="7">
        <v>-2.1103161159999999</v>
      </c>
      <c r="BQ93" s="7">
        <v>0.324375199</v>
      </c>
      <c r="BR93" s="7">
        <v>1.034437786</v>
      </c>
      <c r="BS93" s="7">
        <v>0.17321888399999999</v>
      </c>
      <c r="BT93" s="7">
        <v>0.38520858899999999</v>
      </c>
      <c r="BU93" s="7">
        <v>0.60160692199999999</v>
      </c>
      <c r="BV93" s="7">
        <v>-0.262222222</v>
      </c>
      <c r="BW93" s="7">
        <v>0.868625235</v>
      </c>
      <c r="BX93" s="7">
        <v>0.15496629200000001</v>
      </c>
      <c r="BY93" s="7">
        <v>-1.4981949E-2</v>
      </c>
      <c r="BZ93" s="7">
        <v>0.15980492800000001</v>
      </c>
      <c r="CA93" s="7">
        <v>8.6666667000000003E-2</v>
      </c>
      <c r="CB93" s="7">
        <v>-8.0271400000000007E-2</v>
      </c>
      <c r="CC93" s="7">
        <v>0.210538642</v>
      </c>
      <c r="CD93" s="7">
        <v>0.32646092399999999</v>
      </c>
      <c r="CE93" s="7">
        <v>0.25875656699999999</v>
      </c>
      <c r="CF93" s="7">
        <v>0.432134831</v>
      </c>
      <c r="CG93" s="7">
        <v>1.1700179999999999E-2</v>
      </c>
      <c r="CH93" s="7">
        <v>-2.753442E-3</v>
      </c>
      <c r="CI93" s="7">
        <v>0.64044786600000003</v>
      </c>
      <c r="CJ93" s="7">
        <v>-0.10989357499999999</v>
      </c>
      <c r="CK93" s="7">
        <v>-2.13561E-3</v>
      </c>
      <c r="CL93" s="7">
        <v>-0.2131335</v>
      </c>
      <c r="CM93" s="7">
        <v>0.14366880000000001</v>
      </c>
      <c r="CN93" s="7">
        <v>0.35531164199999998</v>
      </c>
      <c r="CO93" s="7">
        <v>1.235831063</v>
      </c>
      <c r="CP93" s="7">
        <v>0.49617940199999999</v>
      </c>
      <c r="CQ93" s="7">
        <v>0.71502645499999995</v>
      </c>
      <c r="CR93" s="7">
        <v>0.29191852800000001</v>
      </c>
      <c r="CS93" s="7">
        <v>-2.4360442729999998</v>
      </c>
      <c r="CT93" s="7">
        <v>-1.539440286</v>
      </c>
      <c r="CU93" s="7">
        <v>0.80315396299999997</v>
      </c>
      <c r="CV93" s="7">
        <v>1.3340369670000001</v>
      </c>
      <c r="CW93" s="7">
        <v>2.3157338310000002</v>
      </c>
      <c r="CX93" s="7">
        <v>1.638823015</v>
      </c>
      <c r="CY93" s="7">
        <v>0.68206303700000004</v>
      </c>
      <c r="CZ93" s="7">
        <v>0.90047169800000004</v>
      </c>
      <c r="DA93" s="7">
        <v>0.113482428</v>
      </c>
      <c r="DB93" s="7">
        <v>0.58596906999999998</v>
      </c>
      <c r="DC93" s="7">
        <v>0.10101435</v>
      </c>
      <c r="DD93" s="7">
        <v>-8.0486389999999998E-3</v>
      </c>
      <c r="DE93" s="7">
        <v>0.15464435100000001</v>
      </c>
      <c r="DF93" s="7">
        <v>7.6725896000000002E-2</v>
      </c>
      <c r="DG93" s="7">
        <v>0.21084823</v>
      </c>
      <c r="DH93" s="7">
        <v>0.56112026400000004</v>
      </c>
      <c r="DI93" s="7">
        <v>0.105827887</v>
      </c>
      <c r="DJ93" s="7">
        <v>0.17053291500000001</v>
      </c>
      <c r="DK93" s="7">
        <v>0.22088016999999999</v>
      </c>
      <c r="DL93" s="7">
        <v>-0.33040623699999999</v>
      </c>
      <c r="DM93" s="7">
        <v>4.6071292E-2</v>
      </c>
      <c r="DN93" s="7">
        <v>4.3492123000000001E-2</v>
      </c>
      <c r="DO93" s="7">
        <v>0.11558125399999999</v>
      </c>
      <c r="DP93" s="7">
        <v>-0.30687547700000001</v>
      </c>
      <c r="DQ93" s="7">
        <v>-0.42591922799999998</v>
      </c>
      <c r="DR93" s="7">
        <v>1.5722263590000001</v>
      </c>
      <c r="DS93" s="7">
        <v>0.30234793900000001</v>
      </c>
      <c r="DT93" s="7">
        <v>0.244857143</v>
      </c>
      <c r="DU93" s="7">
        <v>1.6354573290000001</v>
      </c>
      <c r="DV93" s="7">
        <v>1.254133078</v>
      </c>
      <c r="DW93" s="7">
        <v>0.32475198399999999</v>
      </c>
      <c r="DX93" s="7">
        <v>0.297214217</v>
      </c>
      <c r="DY93" s="7">
        <v>0.40411861599999999</v>
      </c>
      <c r="DZ93" s="7">
        <v>0.68855528099999996</v>
      </c>
      <c r="EA93" s="7">
        <v>0.38134351100000002</v>
      </c>
      <c r="EB93" s="7">
        <v>1.121428571</v>
      </c>
      <c r="EC93" s="7">
        <v>3.2202110390000001</v>
      </c>
      <c r="ED93" s="7">
        <v>1.7096985579999999</v>
      </c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GF93" s="1"/>
      <c r="GG93" s="1"/>
      <c r="GH93" s="1"/>
      <c r="GI93" s="1"/>
      <c r="GJ93" s="1"/>
      <c r="GK93" s="1"/>
      <c r="GL93" s="1"/>
      <c r="GM93" s="1"/>
      <c r="GN93" s="1"/>
      <c r="GO93" s="1"/>
      <c r="GP93" s="1"/>
      <c r="GQ93" s="1"/>
      <c r="GR93" s="1"/>
      <c r="GS93" s="1"/>
      <c r="GT93" s="1"/>
      <c r="GU93" s="1"/>
      <c r="GV93" s="1"/>
      <c r="GW93" s="1"/>
      <c r="GX93" s="1"/>
      <c r="GY93" s="1"/>
      <c r="GZ93" s="1"/>
      <c r="HA93" s="1"/>
      <c r="HB93" s="1"/>
    </row>
    <row r="94" spans="2:210">
      <c r="B94" s="13">
        <v>-20</v>
      </c>
      <c r="C94" s="7">
        <v>0.25180583299999998</v>
      </c>
      <c r="D94" s="7">
        <v>0.43971781999999998</v>
      </c>
      <c r="E94" s="7">
        <v>9.1898590000000002E-2</v>
      </c>
      <c r="F94" s="7">
        <v>5.8541429999999998E-2</v>
      </c>
      <c r="G94" s="7">
        <v>3.4206029999999998E-2</v>
      </c>
      <c r="H94" s="7">
        <v>0.31411115000000001</v>
      </c>
      <c r="I94" s="7">
        <v>0.62706421999999995</v>
      </c>
      <c r="J94" s="7">
        <v>5.914316E-2</v>
      </c>
      <c r="K94" s="7">
        <v>2.1966573E-2</v>
      </c>
      <c r="L94" s="7">
        <v>0.72941176500000005</v>
      </c>
      <c r="M94" s="7">
        <v>0.24531101599999999</v>
      </c>
      <c r="N94" s="7">
        <v>0.31396743999999999</v>
      </c>
      <c r="O94" s="7">
        <v>0.96196615600000002</v>
      </c>
      <c r="P94" s="7">
        <v>6.2881969999999995E-2</v>
      </c>
      <c r="Q94" s="7">
        <v>0.52267657999999995</v>
      </c>
      <c r="R94" s="7">
        <v>1.166512032</v>
      </c>
      <c r="S94" s="7">
        <v>4.9074645E-2</v>
      </c>
      <c r="T94" s="7">
        <v>0.11648987</v>
      </c>
      <c r="U94" s="7">
        <v>0.39855520999999999</v>
      </c>
      <c r="V94" s="7">
        <v>0.82627291199999997</v>
      </c>
      <c r="W94" s="7">
        <v>0.52557251900000002</v>
      </c>
      <c r="X94" s="7">
        <v>0.25403289000000001</v>
      </c>
      <c r="Y94" s="7">
        <v>-0.113370333</v>
      </c>
      <c r="Z94" s="7">
        <v>0.74199746600000005</v>
      </c>
      <c r="AA94" s="7">
        <v>2.1454607979999998</v>
      </c>
      <c r="AB94" s="7">
        <v>-0.145917886</v>
      </c>
      <c r="AC94" s="7">
        <v>0.21033210299999999</v>
      </c>
      <c r="AD94" s="7">
        <v>-4.292237E-3</v>
      </c>
      <c r="AE94" s="7">
        <v>0.351525219</v>
      </c>
      <c r="AF94" s="7">
        <v>-2.5459896999999999E-2</v>
      </c>
      <c r="AG94" s="7">
        <v>0.33751076699999999</v>
      </c>
      <c r="AH94" s="7">
        <v>5.2057613000000003E-2</v>
      </c>
      <c r="AI94" s="7">
        <v>3.2737429999999998E-2</v>
      </c>
      <c r="AJ94" s="7">
        <v>6.4424131999999995E-2</v>
      </c>
      <c r="AK94" s="7">
        <v>7.4232171E-2</v>
      </c>
      <c r="AL94" s="7">
        <v>-0.157560173</v>
      </c>
      <c r="AM94" s="7">
        <v>2.1832286999999999E-2</v>
      </c>
      <c r="AN94" s="7">
        <v>3.555898268</v>
      </c>
      <c r="AO94" s="7">
        <v>0.123136684</v>
      </c>
      <c r="AP94" s="7">
        <v>0.73998194900000003</v>
      </c>
      <c r="AQ94" s="7">
        <v>7.9080052999999997E-2</v>
      </c>
      <c r="AR94" s="7">
        <v>0.26577400400000001</v>
      </c>
      <c r="AS94" s="7">
        <v>0.32943892000000002</v>
      </c>
      <c r="AT94" s="7">
        <v>0.34988910899999998</v>
      </c>
      <c r="AU94" s="7">
        <v>-0.18699046</v>
      </c>
      <c r="AV94" s="7">
        <v>0.16761152400000001</v>
      </c>
      <c r="AW94" s="7">
        <v>0.87691751100000004</v>
      </c>
      <c r="AX94" s="7">
        <v>0.12667155399999999</v>
      </c>
      <c r="AY94" s="7">
        <v>-1.3043478000000001E-2</v>
      </c>
      <c r="AZ94" s="7">
        <v>6.4885496000000001E-2</v>
      </c>
      <c r="BA94" s="7">
        <v>-0.23994104599999999</v>
      </c>
      <c r="BB94" s="7">
        <v>-1.5277800000000001E-3</v>
      </c>
      <c r="BC94" s="7">
        <v>1.4069126000000001</v>
      </c>
      <c r="BD94" s="7">
        <v>-3.7579620000000001E-2</v>
      </c>
      <c r="BE94" s="7">
        <v>0.11935484</v>
      </c>
      <c r="BF94" s="7">
        <v>0.26824067000000001</v>
      </c>
      <c r="BG94" s="7">
        <v>1.034552846</v>
      </c>
      <c r="BH94" s="7">
        <v>-0.16531020699999999</v>
      </c>
      <c r="BI94" s="7">
        <v>0.40901162800000002</v>
      </c>
      <c r="BJ94" s="7">
        <v>0.537989779</v>
      </c>
      <c r="BK94" s="7">
        <v>4.3546772999999997E-2</v>
      </c>
      <c r="BL94" s="7">
        <v>0.551121686</v>
      </c>
      <c r="BM94" s="7">
        <v>0.79387911200000005</v>
      </c>
      <c r="BN94" s="7">
        <v>-0.83388222199999995</v>
      </c>
      <c r="BO94" s="7">
        <v>-1.394240122</v>
      </c>
      <c r="BP94" s="7">
        <v>-0.82176121899999999</v>
      </c>
      <c r="BQ94" s="7">
        <v>0.23634340200000001</v>
      </c>
      <c r="BR94" s="7">
        <v>2.433838562</v>
      </c>
      <c r="BS94" s="7">
        <v>0.22</v>
      </c>
      <c r="BT94" s="7">
        <v>0.25220858899999998</v>
      </c>
      <c r="BU94" s="7">
        <v>0.60017305300000001</v>
      </c>
      <c r="BV94" s="7">
        <v>1.020676329</v>
      </c>
      <c r="BW94" s="7">
        <v>1.8292655369999999</v>
      </c>
      <c r="BX94" s="7">
        <v>8.8089889999999997E-3</v>
      </c>
      <c r="BY94" s="7">
        <v>0.12603790600000001</v>
      </c>
      <c r="BZ94" s="7">
        <v>0.120431211</v>
      </c>
      <c r="CA94" s="7">
        <v>0.38975845399999998</v>
      </c>
      <c r="CB94" s="7">
        <v>-9.6416139999999997E-2</v>
      </c>
      <c r="CC94" s="7">
        <v>0.130386417</v>
      </c>
      <c r="CD94" s="7">
        <v>0.77135879200000002</v>
      </c>
      <c r="CE94" s="7">
        <v>0.67611646199999997</v>
      </c>
      <c r="CF94" s="7">
        <v>0.16794007499999999</v>
      </c>
      <c r="CG94" s="7">
        <v>-9.7806200000000003E-3</v>
      </c>
      <c r="CH94" s="7">
        <v>6.6583228999999994E-2</v>
      </c>
      <c r="CI94" s="7">
        <v>1.431560532</v>
      </c>
      <c r="CJ94" s="7">
        <v>0.177611352</v>
      </c>
      <c r="CK94" s="7">
        <v>-0.18505072</v>
      </c>
      <c r="CL94" s="7">
        <v>0.58765168000000001</v>
      </c>
      <c r="CM94" s="7">
        <v>3.91984E-3</v>
      </c>
      <c r="CN94" s="7">
        <v>-0.21038808000000001</v>
      </c>
      <c r="CO94" s="7">
        <v>2.6460490459999999</v>
      </c>
      <c r="CP94" s="7">
        <v>1.027021041</v>
      </c>
      <c r="CQ94" s="7">
        <v>1.1349206350000001</v>
      </c>
      <c r="CR94" s="7">
        <v>0.27431011799999999</v>
      </c>
      <c r="CS94" s="7">
        <v>-1.9619826760000001</v>
      </c>
      <c r="CT94" s="7">
        <v>1.5945330000000001E-2</v>
      </c>
      <c r="CU94" s="7">
        <v>0.92030709600000005</v>
      </c>
      <c r="CV94" s="7">
        <v>-1.369932787</v>
      </c>
      <c r="CW94" s="7">
        <v>2.4009639300000001</v>
      </c>
      <c r="CX94" s="7">
        <v>0.80350032800000004</v>
      </c>
      <c r="CY94" s="7">
        <v>0.82045845299999998</v>
      </c>
      <c r="CZ94" s="7">
        <v>2.2100628929999999</v>
      </c>
      <c r="DA94" s="7">
        <v>0.69399361000000004</v>
      </c>
      <c r="DB94" s="7">
        <v>1.042554253</v>
      </c>
      <c r="DC94" s="7">
        <v>8.3119620000000005E-2</v>
      </c>
      <c r="DD94" s="7">
        <v>7.7544875999999999E-2</v>
      </c>
      <c r="DE94" s="7">
        <v>-0.112942817</v>
      </c>
      <c r="DF94" s="7">
        <v>-6.6064665999999994E-2</v>
      </c>
      <c r="DG94" s="7">
        <v>0.91042034000000005</v>
      </c>
      <c r="DH94" s="7">
        <v>0.80862163600000003</v>
      </c>
      <c r="DI94" s="7">
        <v>-0.200381264</v>
      </c>
      <c r="DJ94" s="7">
        <v>0.43579937299999999</v>
      </c>
      <c r="DK94" s="7">
        <v>0.60363549000000005</v>
      </c>
      <c r="DL94" s="7">
        <v>-0.46442347099999998</v>
      </c>
      <c r="DM94" s="7">
        <v>0.22893829099999999</v>
      </c>
      <c r="DN94" s="7">
        <v>0.20650787700000001</v>
      </c>
      <c r="DO94" s="7">
        <v>0.57942787600000001</v>
      </c>
      <c r="DP94" s="7">
        <v>-8.9381207000000004E-2</v>
      </c>
      <c r="DQ94" s="7">
        <v>0.15165762499999999</v>
      </c>
      <c r="DR94" s="7">
        <v>3.5530900970000001</v>
      </c>
      <c r="DS94" s="7">
        <v>0.536624145</v>
      </c>
      <c r="DT94" s="7">
        <v>0.65545812800000003</v>
      </c>
      <c r="DU94" s="7">
        <v>1.964332185</v>
      </c>
      <c r="DV94" s="7">
        <v>1.579259462</v>
      </c>
      <c r="DW94" s="7">
        <v>0.63720238100000004</v>
      </c>
      <c r="DX94" s="7">
        <v>0.55535062400000001</v>
      </c>
      <c r="DY94" s="7">
        <v>0.67386051599999996</v>
      </c>
      <c r="DZ94" s="7">
        <v>1.2814199930000001</v>
      </c>
      <c r="EA94" s="7">
        <v>0.73148091599999998</v>
      </c>
      <c r="EB94" s="7">
        <v>2.5461370259999998</v>
      </c>
      <c r="EC94" s="7">
        <v>-1.7669642860000001</v>
      </c>
      <c r="ED94" s="7">
        <v>2.7475316730000001</v>
      </c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GF94" s="1"/>
      <c r="GG94" s="1"/>
      <c r="GH94" s="1"/>
      <c r="GI94" s="1"/>
      <c r="GJ94" s="1"/>
      <c r="GK94" s="1"/>
      <c r="GL94" s="1"/>
      <c r="GM94" s="1"/>
      <c r="GN94" s="1"/>
      <c r="GO94" s="1"/>
      <c r="GP94" s="1"/>
      <c r="GQ94" s="1"/>
      <c r="GR94" s="1"/>
      <c r="GS94" s="1"/>
      <c r="GT94" s="1"/>
      <c r="GU94" s="1"/>
      <c r="GV94" s="1"/>
      <c r="GW94" s="1"/>
      <c r="GX94" s="1"/>
      <c r="GY94" s="1"/>
      <c r="GZ94" s="1"/>
      <c r="HA94" s="1"/>
      <c r="HB94" s="1"/>
    </row>
    <row r="95" spans="2:210">
      <c r="B95" s="13">
        <v>-10</v>
      </c>
      <c r="C95" s="7">
        <v>0.28175213199999999</v>
      </c>
      <c r="D95" s="7">
        <v>0.428082721</v>
      </c>
      <c r="E95" s="7">
        <v>0.19275281999999999</v>
      </c>
      <c r="F95" s="7">
        <v>0.22602156600000001</v>
      </c>
      <c r="G95" s="7">
        <v>-0.10586230000000001</v>
      </c>
      <c r="H95" s="7">
        <v>0.29024438000000002</v>
      </c>
      <c r="I95" s="7">
        <v>0.70756881000000005</v>
      </c>
      <c r="J95" s="7">
        <v>0.42690699999999998</v>
      </c>
      <c r="K95" s="7">
        <v>0.22023008499999999</v>
      </c>
      <c r="L95" s="7">
        <v>1.05769571</v>
      </c>
      <c r="M95" s="7">
        <v>0.48057929700000002</v>
      </c>
      <c r="N95" s="7">
        <v>0.52465010000000001</v>
      </c>
      <c r="O95" s="7">
        <v>2.3496373890000002</v>
      </c>
      <c r="P95" s="7">
        <v>-4.82198E-3</v>
      </c>
      <c r="Q95" s="7">
        <v>1.2410408900000001</v>
      </c>
      <c r="R95" s="7">
        <v>0.95421861399999997</v>
      </c>
      <c r="S95" s="7">
        <v>0.22877853200000001</v>
      </c>
      <c r="T95" s="7">
        <v>0.2276117</v>
      </c>
      <c r="U95" s="7">
        <v>0.55092878999999995</v>
      </c>
      <c r="V95" s="7">
        <v>1.484368635</v>
      </c>
      <c r="W95" s="7">
        <v>0.80483460600000001</v>
      </c>
      <c r="X95" s="7">
        <v>6.0101801000000003E-2</v>
      </c>
      <c r="Y95" s="7">
        <v>-0.12976791100000001</v>
      </c>
      <c r="Z95" s="7">
        <v>-3.547297E-3</v>
      </c>
      <c r="AA95" s="7">
        <v>0.58583218699999995</v>
      </c>
      <c r="AB95" s="7">
        <v>-0.69045147100000004</v>
      </c>
      <c r="AC95" s="7">
        <v>0.70341328400000003</v>
      </c>
      <c r="AD95" s="7">
        <v>-0.17981735200000001</v>
      </c>
      <c r="AE95" s="7">
        <v>0.26333434</v>
      </c>
      <c r="AF95" s="7">
        <v>0.17682119199999999</v>
      </c>
      <c r="AG95" s="7">
        <v>0.65254091299999994</v>
      </c>
      <c r="AH95" s="7">
        <v>0.43635116600000001</v>
      </c>
      <c r="AI95" s="7">
        <v>9.2127983999999996E-2</v>
      </c>
      <c r="AJ95" s="7">
        <v>-8.7038391000000007E-2</v>
      </c>
      <c r="AK95" s="7">
        <v>5.137949E-2</v>
      </c>
      <c r="AL95" s="7">
        <v>-0.22190907200000001</v>
      </c>
      <c r="AM95" s="7">
        <v>0.10173623900000001</v>
      </c>
      <c r="AN95" s="7">
        <v>3.2687229439999999</v>
      </c>
      <c r="AO95" s="7">
        <v>0.37312454499999997</v>
      </c>
      <c r="AP95" s="7">
        <v>0.469584838</v>
      </c>
      <c r="AQ95" s="7">
        <v>0.502565237</v>
      </c>
      <c r="AR95" s="7">
        <v>2.1293271999999999E-2</v>
      </c>
      <c r="AS95" s="7">
        <v>0.12571022700000001</v>
      </c>
      <c r="AT95" s="7">
        <v>0.53222831800000003</v>
      </c>
      <c r="AU95" s="7">
        <v>2.1682569999999998E-3</v>
      </c>
      <c r="AV95" s="7">
        <v>0.34298327099999998</v>
      </c>
      <c r="AW95" s="7">
        <v>1.34211288</v>
      </c>
      <c r="AX95" s="7">
        <v>0.178577713</v>
      </c>
      <c r="AY95" s="7">
        <v>0.15066162599999999</v>
      </c>
      <c r="AZ95" s="7">
        <v>0.29648855000000002</v>
      </c>
      <c r="BA95" s="7">
        <v>-0.35733235099999999</v>
      </c>
      <c r="BB95" s="7">
        <v>-9.0922619999999996E-2</v>
      </c>
      <c r="BC95" s="7">
        <v>2.3531738099999999</v>
      </c>
      <c r="BD95" s="7">
        <v>0.106878981</v>
      </c>
      <c r="BE95" s="7">
        <v>0.22429827999999999</v>
      </c>
      <c r="BF95" s="7">
        <v>-7.6466099999999995E-2</v>
      </c>
      <c r="BG95" s="7">
        <v>1.8341463410000001</v>
      </c>
      <c r="BH95" s="7">
        <v>-5.5770514E-2</v>
      </c>
      <c r="BI95" s="7">
        <v>1.6092054259999999</v>
      </c>
      <c r="BJ95" s="7">
        <v>0.73147359499999998</v>
      </c>
      <c r="BK95" s="7">
        <v>-1.3081541E-2</v>
      </c>
      <c r="BL95" s="7">
        <v>1.284908226</v>
      </c>
      <c r="BM95" s="7">
        <v>0.84269319099999995</v>
      </c>
      <c r="BN95" s="7">
        <v>-0.670066983</v>
      </c>
      <c r="BO95" s="7">
        <v>-1.165957447</v>
      </c>
      <c r="BP95" s="7">
        <v>-0.69390347200000002</v>
      </c>
      <c r="BQ95" s="7">
        <v>0.55036565999999998</v>
      </c>
      <c r="BR95" s="7">
        <v>3.9307719419999998</v>
      </c>
      <c r="BS95" s="7">
        <v>0.73161659499999998</v>
      </c>
      <c r="BT95" s="7">
        <v>0.78490797499999998</v>
      </c>
      <c r="BU95" s="7">
        <v>0.79401730500000001</v>
      </c>
      <c r="BV95" s="7">
        <v>0.30917874400000001</v>
      </c>
      <c r="BW95" s="7">
        <v>2.3445574389999999</v>
      </c>
      <c r="BX95" s="7">
        <v>0.84426966299999995</v>
      </c>
      <c r="BY95" s="7">
        <v>0.122382671</v>
      </c>
      <c r="BZ95" s="7">
        <v>0.148767967</v>
      </c>
      <c r="CA95" s="7">
        <v>0.78628019299999996</v>
      </c>
      <c r="CB95" s="7">
        <v>-0.21263048000000001</v>
      </c>
      <c r="CC95" s="7">
        <v>0.87113583100000003</v>
      </c>
      <c r="CD95" s="7">
        <v>1.034325044</v>
      </c>
      <c r="CE95" s="7">
        <v>0.36887040300000001</v>
      </c>
      <c r="CF95" s="7">
        <v>9.5880149999999997E-2</v>
      </c>
      <c r="CG95" s="7">
        <v>-0.16389397</v>
      </c>
      <c r="CH95" s="7">
        <v>-0.15248227</v>
      </c>
      <c r="CI95" s="7">
        <v>1.8996734310000001</v>
      </c>
      <c r="CJ95" s="7">
        <v>0.72995664199999999</v>
      </c>
      <c r="CK95" s="7">
        <v>0.2131874</v>
      </c>
      <c r="CL95" s="7">
        <v>0.71948608000000003</v>
      </c>
      <c r="CM95" s="7">
        <v>-0.10308299999999999</v>
      </c>
      <c r="CN95" s="7">
        <v>0.63410427300000005</v>
      </c>
      <c r="CO95" s="7">
        <v>3.0954359669999998</v>
      </c>
      <c r="CP95" s="7">
        <v>1.539147287</v>
      </c>
      <c r="CQ95" s="7">
        <v>0.27058201100000001</v>
      </c>
      <c r="CR95" s="7">
        <v>1.009067017</v>
      </c>
      <c r="CS95" s="7">
        <v>-1.756015399</v>
      </c>
      <c r="CT95" s="7">
        <v>1.5388870809999999</v>
      </c>
      <c r="CU95" s="7">
        <v>1.199681837</v>
      </c>
      <c r="CV95" s="7">
        <v>1.2919554719999999</v>
      </c>
      <c r="CW95" s="7">
        <v>3.0376243779999998</v>
      </c>
      <c r="CX95" s="7">
        <v>1.087070663</v>
      </c>
      <c r="CY95" s="7">
        <v>0.49455587400000001</v>
      </c>
      <c r="CZ95" s="7">
        <v>2.2906446539999998</v>
      </c>
      <c r="DA95" s="7">
        <v>-0.64351437700000003</v>
      </c>
      <c r="DB95" s="7">
        <v>1.575205787</v>
      </c>
      <c r="DC95" s="7">
        <v>0.24922488000000001</v>
      </c>
      <c r="DD95" s="7">
        <v>-2.0497972999999999E-2</v>
      </c>
      <c r="DE95" s="7">
        <v>0.55467224500000001</v>
      </c>
      <c r="DF95" s="7">
        <v>-5.1529274999999999E-2</v>
      </c>
      <c r="DG95" s="7">
        <v>0.31940598999999997</v>
      </c>
      <c r="DH95" s="7">
        <v>0.960021966</v>
      </c>
      <c r="DI95" s="7">
        <v>0.30506535899999998</v>
      </c>
      <c r="DJ95" s="7">
        <v>0.88639498400000005</v>
      </c>
      <c r="DK95" s="7">
        <v>0.48170294000000002</v>
      </c>
      <c r="DL95" s="7">
        <v>-0.84218301200000001</v>
      </c>
      <c r="DM95" s="7">
        <v>0.106592564</v>
      </c>
      <c r="DN95" s="7">
        <v>0.66770442600000002</v>
      </c>
      <c r="DO95" s="7">
        <v>0.789531345</v>
      </c>
      <c r="DP95" s="7">
        <v>-0.13078686</v>
      </c>
      <c r="DQ95" s="7">
        <v>0.106992164</v>
      </c>
      <c r="DR95" s="7">
        <v>5.2241250929999996</v>
      </c>
      <c r="DS95" s="7">
        <v>0.91734146800000005</v>
      </c>
      <c r="DT95" s="7">
        <v>1.0044433500000001</v>
      </c>
      <c r="DU95" s="7">
        <v>1.5392843469999999</v>
      </c>
      <c r="DV95" s="7">
        <v>1.3007514689999999</v>
      </c>
      <c r="DW95" s="7">
        <v>0.93397817500000002</v>
      </c>
      <c r="DX95" s="7">
        <v>0.63573486999999995</v>
      </c>
      <c r="DY95" s="7">
        <v>1.0227073040000001</v>
      </c>
      <c r="DZ95" s="7">
        <v>2.0524549630000002</v>
      </c>
      <c r="EA95" s="7">
        <v>1.1737404579999999</v>
      </c>
      <c r="EB95" s="7">
        <v>4.5239795919999999</v>
      </c>
      <c r="EC95" s="7">
        <v>-2.7624188310000002</v>
      </c>
      <c r="ED95" s="7">
        <v>4.2823066839999999</v>
      </c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GF95" s="1"/>
      <c r="GG95" s="1"/>
      <c r="GH95" s="1"/>
      <c r="GI95" s="1"/>
      <c r="GJ95" s="1"/>
      <c r="GK95" s="1"/>
      <c r="GL95" s="1"/>
      <c r="GM95" s="1"/>
      <c r="GN95" s="1"/>
      <c r="GO95" s="1"/>
      <c r="GP95" s="1"/>
      <c r="GQ95" s="1"/>
      <c r="GR95" s="1"/>
      <c r="GS95" s="1"/>
      <c r="GT95" s="1"/>
      <c r="GU95" s="1"/>
      <c r="GV95" s="1"/>
      <c r="GW95" s="1"/>
      <c r="GX95" s="1"/>
      <c r="GY95" s="1"/>
      <c r="GZ95" s="1"/>
      <c r="HA95" s="1"/>
      <c r="HB95" s="1"/>
    </row>
    <row r="96" spans="2:210">
      <c r="B96" s="13">
        <v>0</v>
      </c>
      <c r="C96" s="7">
        <v>0.336211435</v>
      </c>
      <c r="D96" s="7">
        <v>0.57856590600000002</v>
      </c>
      <c r="E96" s="7">
        <v>0.47120419000000002</v>
      </c>
      <c r="F96" s="7">
        <v>-1.53235E-3</v>
      </c>
      <c r="G96" s="7">
        <v>5.1622080000000001E-2</v>
      </c>
      <c r="H96" s="7">
        <v>0.41775719</v>
      </c>
      <c r="I96" s="7">
        <v>1.1548165100000001</v>
      </c>
      <c r="J96" s="7">
        <v>-7.6802499999999996E-2</v>
      </c>
      <c r="K96" s="7">
        <v>0.18063815899999999</v>
      </c>
      <c r="L96" s="7">
        <v>1.258668731</v>
      </c>
      <c r="M96" s="7">
        <v>0.64724596400000001</v>
      </c>
      <c r="N96" s="7">
        <v>0.59997144000000002</v>
      </c>
      <c r="O96" s="7">
        <v>2.0425463339999999</v>
      </c>
      <c r="P96" s="7">
        <v>0.69708437999999995</v>
      </c>
      <c r="Q96" s="7">
        <v>1.46944238</v>
      </c>
      <c r="R96" s="7">
        <v>1.327196289</v>
      </c>
      <c r="S96" s="7">
        <v>0.53136952500000001</v>
      </c>
      <c r="T96" s="7">
        <v>0.36515589999999998</v>
      </c>
      <c r="U96" s="7">
        <v>0.74540764000000004</v>
      </c>
      <c r="V96" s="7">
        <v>1.8250509159999999</v>
      </c>
      <c r="W96" s="7">
        <v>1.01062341</v>
      </c>
      <c r="X96" s="7">
        <v>-0.20579483200000001</v>
      </c>
      <c r="Y96" s="7">
        <v>-0.20817356200000001</v>
      </c>
      <c r="Z96" s="7">
        <v>0.64083614899999997</v>
      </c>
      <c r="AA96" s="7">
        <v>1.5887207699999999</v>
      </c>
      <c r="AB96" s="7">
        <v>-0.62089035699999995</v>
      </c>
      <c r="AC96" s="7">
        <v>0.13837638399999999</v>
      </c>
      <c r="AD96" s="7">
        <v>-1.64</v>
      </c>
      <c r="AE96" s="7">
        <v>0.48000604000000002</v>
      </c>
      <c r="AF96" s="7">
        <v>-3.4142751999999998E-2</v>
      </c>
      <c r="AG96" s="7">
        <v>0.27993109399999999</v>
      </c>
      <c r="AH96" s="7">
        <v>5.3086420000000002E-2</v>
      </c>
      <c r="AI96" s="7">
        <v>0.16993397700000001</v>
      </c>
      <c r="AJ96" s="7">
        <v>-0.256435101</v>
      </c>
      <c r="AK96" s="7">
        <v>0.331285789</v>
      </c>
      <c r="AL96" s="7">
        <v>-0.31824727400000002</v>
      </c>
      <c r="AM96" s="7">
        <v>0.36305873700000002</v>
      </c>
      <c r="AN96" s="7">
        <v>-2.2889610000000001E-2</v>
      </c>
      <c r="AO96" s="7">
        <v>0.43840738000000001</v>
      </c>
      <c r="AP96" s="7">
        <v>0.79598375499999996</v>
      </c>
      <c r="AQ96" s="7">
        <v>0.70760725300000005</v>
      </c>
      <c r="AR96" s="7">
        <v>0.12998040499999999</v>
      </c>
      <c r="AS96" s="7">
        <v>-0.52308238600000001</v>
      </c>
      <c r="AT96" s="7">
        <v>0.96484183499999998</v>
      </c>
      <c r="AU96" s="7">
        <v>7.8230702999999999E-2</v>
      </c>
      <c r="AV96" s="7">
        <v>0.38006505600000001</v>
      </c>
      <c r="AW96" s="7">
        <v>1.454920405</v>
      </c>
      <c r="AX96" s="7">
        <v>0.31173020499999998</v>
      </c>
      <c r="AY96" s="7">
        <v>-9.1304347999999994E-2</v>
      </c>
      <c r="AZ96" s="7">
        <v>0.10727735400000001</v>
      </c>
      <c r="BA96" s="7">
        <v>-0.16028002899999999</v>
      </c>
      <c r="BB96" s="7">
        <v>-4.2658729999999999E-2</v>
      </c>
      <c r="BC96" s="7">
        <v>2.4774676000000002</v>
      </c>
      <c r="BD96" s="7">
        <v>0.43299363099999999</v>
      </c>
      <c r="BE96" s="7">
        <v>0.17704231000000001</v>
      </c>
      <c r="BF96" s="7">
        <v>0.24912413999999999</v>
      </c>
      <c r="BG96" s="7">
        <v>2.2228803720000001</v>
      </c>
      <c r="BH96" s="7">
        <v>-2.1014009E-2</v>
      </c>
      <c r="BI96" s="7">
        <v>0.49224806199999999</v>
      </c>
      <c r="BJ96" s="7">
        <v>0.87372231700000003</v>
      </c>
      <c r="BK96" s="7">
        <v>3.7318658999999997E-2</v>
      </c>
      <c r="BL96" s="7">
        <v>1.360265126</v>
      </c>
      <c r="BM96" s="7">
        <v>0.30007651099999999</v>
      </c>
      <c r="BN96" s="7">
        <v>-0.79917666799999998</v>
      </c>
      <c r="BO96" s="7">
        <v>-1.314589666</v>
      </c>
      <c r="BP96" s="7">
        <v>-0.66765452999999997</v>
      </c>
      <c r="BQ96" s="7">
        <v>0.87942766299999997</v>
      </c>
      <c r="BR96" s="7">
        <v>4.9360944660000001</v>
      </c>
      <c r="BS96" s="7">
        <v>0.68243204599999996</v>
      </c>
      <c r="BT96" s="7">
        <v>3.5766870999999999E-2</v>
      </c>
      <c r="BU96" s="7">
        <v>1.068751545</v>
      </c>
      <c r="BV96" s="7">
        <v>1.9879227049999999</v>
      </c>
      <c r="BW96" s="7">
        <v>3.442184557</v>
      </c>
      <c r="BX96" s="7">
        <v>0.754606742</v>
      </c>
      <c r="BY96" s="7">
        <v>-0.15112815900000001</v>
      </c>
      <c r="BZ96" s="7">
        <v>0.235985626</v>
      </c>
      <c r="CA96" s="7">
        <v>-1.9227053000000001E-2</v>
      </c>
      <c r="CB96" s="7">
        <v>-0.38065413999999997</v>
      </c>
      <c r="CC96" s="7">
        <v>0.65720140500000002</v>
      </c>
      <c r="CD96" s="7">
        <v>1.5796181170000001</v>
      </c>
      <c r="CE96" s="7">
        <v>0.77386164599999996</v>
      </c>
      <c r="CF96" s="7">
        <v>0.21235955100000001</v>
      </c>
      <c r="CG96" s="7">
        <v>-0.21334552000000001</v>
      </c>
      <c r="CH96" s="7">
        <v>-6.9879015000000003E-2</v>
      </c>
      <c r="CI96" s="7">
        <v>2.8559365520000002</v>
      </c>
      <c r="CJ96" s="7">
        <v>0.26830902600000001</v>
      </c>
      <c r="CK96" s="7">
        <v>1.061558996</v>
      </c>
      <c r="CL96" s="7">
        <v>0.90192718999999999</v>
      </c>
      <c r="CM96" s="7">
        <v>2.4223740000000001E-2</v>
      </c>
      <c r="CN96" s="7">
        <v>0.68537828300000003</v>
      </c>
      <c r="CO96" s="7">
        <v>4.3812670300000001</v>
      </c>
      <c r="CP96" s="7">
        <v>2.03709856</v>
      </c>
      <c r="CQ96" s="7">
        <v>0.93523809499999999</v>
      </c>
      <c r="CR96" s="7">
        <v>1.1466491459999999</v>
      </c>
      <c r="CS96" s="7">
        <v>3.5741097210000001</v>
      </c>
      <c r="CT96" s="7">
        <v>2.6342336479999999</v>
      </c>
      <c r="CU96" s="7">
        <v>1.278434085</v>
      </c>
      <c r="CV96" s="7">
        <v>1.4369355180000001</v>
      </c>
      <c r="CW96" s="7">
        <v>4.3939676619999997</v>
      </c>
      <c r="CX96" s="7">
        <v>1.058105447</v>
      </c>
      <c r="CY96" s="7">
        <v>1.3472779370000001</v>
      </c>
      <c r="CZ96" s="7">
        <v>3.3797955970000002</v>
      </c>
      <c r="DA96" s="7">
        <v>0.3314377</v>
      </c>
      <c r="DB96" s="7">
        <v>2.1920678470000001</v>
      </c>
      <c r="DC96" s="7">
        <v>0.26625837000000002</v>
      </c>
      <c r="DD96" s="7">
        <v>-0.21667631700000001</v>
      </c>
      <c r="DE96" s="7">
        <v>0.87291492299999995</v>
      </c>
      <c r="DF96" s="7">
        <v>-0.158461987</v>
      </c>
      <c r="DG96" s="7">
        <v>1.15177448</v>
      </c>
      <c r="DH96" s="7">
        <v>1.2872048330000001</v>
      </c>
      <c r="DI96" s="7">
        <v>-0.20582788699999999</v>
      </c>
      <c r="DJ96" s="7">
        <v>0.51034482800000003</v>
      </c>
      <c r="DK96" s="7">
        <v>0.89237025000000003</v>
      </c>
      <c r="DL96" s="7">
        <v>-1.0480508820000001</v>
      </c>
      <c r="DM96" s="7">
        <v>0.13530088200000001</v>
      </c>
      <c r="DN96" s="7">
        <v>0.53992873200000002</v>
      </c>
      <c r="DO96" s="7">
        <v>0.98429701800000002</v>
      </c>
      <c r="DP96" s="7">
        <v>0.86027501900000003</v>
      </c>
      <c r="DQ96" s="7">
        <v>0.28511151299999998</v>
      </c>
      <c r="DR96" s="7">
        <v>3.3207743860000001</v>
      </c>
      <c r="DS96" s="7">
        <v>0.43852837900000002</v>
      </c>
      <c r="DT96" s="7">
        <v>0.93188177299999997</v>
      </c>
      <c r="DU96" s="7">
        <v>2.3080176039999998</v>
      </c>
      <c r="DV96" s="7">
        <v>2.3771416859999999</v>
      </c>
      <c r="DW96" s="7">
        <v>0.97845982099999995</v>
      </c>
      <c r="DX96" s="7">
        <v>1.3845533139999999</v>
      </c>
      <c r="DY96" s="7">
        <v>1.7181768260000001</v>
      </c>
      <c r="DZ96" s="7">
        <v>2.2802543270000002</v>
      </c>
      <c r="EA96" s="7">
        <v>1.565496183</v>
      </c>
      <c r="EB96" s="7">
        <v>-1.4287900870000001</v>
      </c>
      <c r="EC96" s="7">
        <v>-0.65016233800000001</v>
      </c>
      <c r="ED96" s="7">
        <v>0.60646570600000005</v>
      </c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GF96" s="1"/>
      <c r="GG96" s="1"/>
      <c r="GH96" s="1"/>
      <c r="GI96" s="1"/>
      <c r="GJ96" s="1"/>
      <c r="GK96" s="1"/>
      <c r="GL96" s="1"/>
      <c r="GM96" s="1"/>
      <c r="GN96" s="1"/>
      <c r="GO96" s="1"/>
      <c r="GP96" s="1"/>
      <c r="GQ96" s="1"/>
      <c r="GR96" s="1"/>
      <c r="GS96" s="1"/>
      <c r="GT96" s="1"/>
      <c r="GU96" s="1"/>
      <c r="GV96" s="1"/>
      <c r="GW96" s="1"/>
      <c r="GX96" s="1"/>
      <c r="GY96" s="1"/>
      <c r="GZ96" s="1"/>
      <c r="HA96" s="1"/>
      <c r="HB96" s="1"/>
    </row>
    <row r="97" spans="2:210">
      <c r="B97" s="13">
        <v>10</v>
      </c>
      <c r="C97" s="7">
        <v>0.422343898</v>
      </c>
      <c r="D97" s="7">
        <v>0.80682257400000001</v>
      </c>
      <c r="E97" s="7">
        <v>0.22568200999999999</v>
      </c>
      <c r="F97" s="7">
        <v>0.510925085</v>
      </c>
      <c r="G97" s="7">
        <v>-0.583893</v>
      </c>
      <c r="H97" s="7">
        <v>0.62534489999999998</v>
      </c>
      <c r="I97" s="7">
        <v>1.43233945</v>
      </c>
      <c r="J97" s="7">
        <v>-3.1974900000000001E-2</v>
      </c>
      <c r="K97" s="7">
        <v>0.44373779000000002</v>
      </c>
      <c r="L97" s="7">
        <v>1.5009951349999999</v>
      </c>
      <c r="M97" s="7">
        <v>1.116547958</v>
      </c>
      <c r="N97" s="7">
        <v>0.85175663999999995</v>
      </c>
      <c r="O97" s="7">
        <v>2.1207091060000001</v>
      </c>
      <c r="P97" s="7">
        <v>-0.65262125000000004</v>
      </c>
      <c r="Q97" s="7">
        <v>1.50855019</v>
      </c>
      <c r="R97" s="7">
        <v>1.5055088430000001</v>
      </c>
      <c r="S97" s="7">
        <v>0.44278223300000003</v>
      </c>
      <c r="T97" s="7">
        <v>0.52491160000000003</v>
      </c>
      <c r="U97" s="7">
        <v>1.1808565499999999</v>
      </c>
      <c r="V97" s="7">
        <v>2.143737271</v>
      </c>
      <c r="W97" s="7">
        <v>0.89211195899999995</v>
      </c>
      <c r="X97" s="7">
        <v>-0.15669538</v>
      </c>
      <c r="Y97" s="7">
        <v>-0.204641776</v>
      </c>
      <c r="Z97" s="7">
        <v>0.94679054100000004</v>
      </c>
      <c r="AA97" s="7">
        <v>-0.58631361800000004</v>
      </c>
      <c r="AB97" s="7">
        <v>-0.94885952500000004</v>
      </c>
      <c r="AC97" s="7">
        <v>0.69511070100000005</v>
      </c>
      <c r="AD97" s="7">
        <v>-1.7278538809999999</v>
      </c>
      <c r="AE97" s="7">
        <v>0.53261854399999997</v>
      </c>
      <c r="AF97" s="7">
        <v>0.350515085</v>
      </c>
      <c r="AG97" s="7">
        <v>-0.20327303999999999</v>
      </c>
      <c r="AH97" s="7">
        <v>-0.62071330599999996</v>
      </c>
      <c r="AI97" s="7">
        <v>0.182122905</v>
      </c>
      <c r="AJ97" s="7">
        <v>-0.25758683700000001</v>
      </c>
      <c r="AK97" s="7">
        <v>-0.100156169</v>
      </c>
      <c r="AL97" s="7">
        <v>-7.3647398000000003E-2</v>
      </c>
      <c r="AM97" s="7">
        <v>0.36113779099999999</v>
      </c>
      <c r="AN97" s="7">
        <v>1.103571429</v>
      </c>
      <c r="AO97" s="7">
        <v>-1.2960427290000001</v>
      </c>
      <c r="AP97" s="7">
        <v>0.175676895</v>
      </c>
      <c r="AQ97" s="7">
        <v>0.67341884100000005</v>
      </c>
      <c r="AR97" s="7">
        <v>-0.15790333100000001</v>
      </c>
      <c r="AS97" s="7">
        <v>2.1306818000000002E-2</v>
      </c>
      <c r="AT97" s="7">
        <v>1.1781253650000001</v>
      </c>
      <c r="AU97" s="7">
        <v>-0.65654813499999998</v>
      </c>
      <c r="AV97" s="7">
        <v>0.188522305</v>
      </c>
      <c r="AW97" s="7">
        <v>1.947973951</v>
      </c>
      <c r="AX97" s="7">
        <v>0.358944282</v>
      </c>
      <c r="AY97" s="7">
        <v>0.25311909300000002</v>
      </c>
      <c r="AZ97" s="7">
        <v>0.209618321</v>
      </c>
      <c r="BA97" s="7">
        <v>-0.51326455400000004</v>
      </c>
      <c r="BB97" s="7">
        <v>-8.2341269999999994E-2</v>
      </c>
      <c r="BC97" s="7">
        <v>3.57892988</v>
      </c>
      <c r="BD97" s="7">
        <v>0.41757961799999999</v>
      </c>
      <c r="BE97" s="7">
        <v>0.32002513999999999</v>
      </c>
      <c r="BF97" s="7">
        <v>0.28979435999999997</v>
      </c>
      <c r="BG97" s="7">
        <v>3.3221835080000002</v>
      </c>
      <c r="BH97" s="7">
        <v>0.58438959300000004</v>
      </c>
      <c r="BI97" s="7">
        <v>1.9118217049999999</v>
      </c>
      <c r="BJ97" s="7">
        <v>0.75851788799999997</v>
      </c>
      <c r="BK97" s="7">
        <v>0.58961980999999997</v>
      </c>
      <c r="BL97" s="7">
        <v>1.1464649899999999</v>
      </c>
      <c r="BM97" s="7">
        <v>1.0480489669999999</v>
      </c>
      <c r="BN97" s="7">
        <v>-0.96915992200000001</v>
      </c>
      <c r="BO97" s="7">
        <v>-1.8823708210000001</v>
      </c>
      <c r="BP97" s="7">
        <v>-9.7939599000000002E-2</v>
      </c>
      <c r="BQ97" s="7">
        <v>0.87081081100000002</v>
      </c>
      <c r="BR97" s="7">
        <v>4.7162495590000004</v>
      </c>
      <c r="BS97" s="7">
        <v>1.223204578</v>
      </c>
      <c r="BT97" s="7">
        <v>0.66822085899999994</v>
      </c>
      <c r="BU97" s="7">
        <v>1.3727812109999999</v>
      </c>
      <c r="BV97" s="7">
        <v>1.8484057970000001</v>
      </c>
      <c r="BW97" s="7">
        <v>4.8990583799999996</v>
      </c>
      <c r="BX97" s="7">
        <v>0.60422471899999997</v>
      </c>
      <c r="BY97" s="7">
        <v>0.401624549</v>
      </c>
      <c r="BZ97" s="7">
        <v>0.236601643</v>
      </c>
      <c r="CA97" s="7">
        <v>-0.25082125599999999</v>
      </c>
      <c r="CB97" s="7">
        <v>-0.91057759000000005</v>
      </c>
      <c r="CC97" s="7">
        <v>1.3330210769999999</v>
      </c>
      <c r="CD97" s="7">
        <v>2.0238010659999999</v>
      </c>
      <c r="CE97" s="7">
        <v>1.242119089</v>
      </c>
      <c r="CF97" s="7">
        <v>0.55363295899999998</v>
      </c>
      <c r="CG97" s="7">
        <v>0.70191956</v>
      </c>
      <c r="CH97" s="7">
        <v>-0.184397163</v>
      </c>
      <c r="CI97" s="7">
        <v>3.5047818990000001</v>
      </c>
      <c r="CJ97" s="7">
        <v>0.49010642500000001</v>
      </c>
      <c r="CK97" s="7">
        <v>1.23016551</v>
      </c>
      <c r="CL97" s="7">
        <v>0.90820842000000002</v>
      </c>
      <c r="CM97" s="7">
        <v>0.48306539999999998</v>
      </c>
      <c r="CN97" s="7">
        <v>0.61395531199999998</v>
      </c>
      <c r="CO97" s="7">
        <v>5.1389645780000004</v>
      </c>
      <c r="CP97" s="7">
        <v>3.1888150610000001</v>
      </c>
      <c r="CQ97" s="7">
        <v>1.4556613759999999</v>
      </c>
      <c r="CR97" s="7">
        <v>0.631340342</v>
      </c>
      <c r="CS97" s="7">
        <v>3.0490856590000002</v>
      </c>
      <c r="CT97" s="7">
        <v>3.4500488119999999</v>
      </c>
      <c r="CU97" s="7">
        <v>1.7287453310000001</v>
      </c>
      <c r="CV97" s="7">
        <v>2.2000630120000002</v>
      </c>
      <c r="CW97" s="7">
        <v>3.7313432839999998</v>
      </c>
      <c r="CX97" s="7">
        <v>2.2354408229999998</v>
      </c>
      <c r="CY97" s="7">
        <v>2.8383954149999999</v>
      </c>
      <c r="CZ97" s="7">
        <v>3.6242924529999998</v>
      </c>
      <c r="DA97" s="7">
        <v>1.100191693</v>
      </c>
      <c r="DB97" s="7">
        <v>2.6754801700000002</v>
      </c>
      <c r="DC97" s="7">
        <v>0.40271770000000001</v>
      </c>
      <c r="DD97" s="7">
        <v>-0.18714533899999999</v>
      </c>
      <c r="DE97" s="7">
        <v>0.52404463000000001</v>
      </c>
      <c r="DF97" s="7">
        <v>-0.11639964999999999</v>
      </c>
      <c r="DG97" s="7">
        <v>1.27510697</v>
      </c>
      <c r="DH97" s="7">
        <v>2.6919275119999999</v>
      </c>
      <c r="DI97" s="7">
        <v>0.124782135</v>
      </c>
      <c r="DJ97" s="7">
        <v>1.1203761759999999</v>
      </c>
      <c r="DK97" s="7">
        <v>0.96436259000000002</v>
      </c>
      <c r="DL97" s="7">
        <v>-0.83709478900000001</v>
      </c>
      <c r="DM97" s="7">
        <v>0.407819088</v>
      </c>
      <c r="DN97" s="7">
        <v>0.72993248300000002</v>
      </c>
      <c r="DO97" s="7">
        <v>1.319050517</v>
      </c>
      <c r="DP97" s="7">
        <v>-0.20488922800000001</v>
      </c>
      <c r="DQ97" s="7">
        <v>-0.14104882499999999</v>
      </c>
      <c r="DR97" s="7">
        <v>3.8195457930000001</v>
      </c>
      <c r="DS97" s="7">
        <v>1.044555371</v>
      </c>
      <c r="DT97" s="7">
        <v>1.0885714289999999</v>
      </c>
      <c r="DU97" s="7">
        <v>1.805778798</v>
      </c>
      <c r="DV97" s="7">
        <v>1.9875392810000001</v>
      </c>
      <c r="DW97" s="7">
        <v>2.4558531750000001</v>
      </c>
      <c r="DX97" s="7">
        <v>1.3242843419999999</v>
      </c>
      <c r="DY97" s="7">
        <v>2.2397034599999999</v>
      </c>
      <c r="DZ97" s="7">
        <v>2.9067467329999999</v>
      </c>
      <c r="EA97" s="7">
        <v>1.207022901</v>
      </c>
      <c r="EB97" s="7">
        <v>-0.98965014600000001</v>
      </c>
      <c r="EC97" s="7">
        <v>-0.98336038999999997</v>
      </c>
      <c r="ED97" s="7">
        <v>0.83023154200000004</v>
      </c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GF97" s="1"/>
      <c r="GG97" s="1"/>
      <c r="GH97" s="1"/>
      <c r="GI97" s="1"/>
      <c r="GJ97" s="1"/>
      <c r="GK97" s="1"/>
      <c r="GL97" s="1"/>
      <c r="GM97" s="1"/>
      <c r="GN97" s="1"/>
      <c r="GO97" s="1"/>
      <c r="GP97" s="1"/>
      <c r="GQ97" s="1"/>
      <c r="GR97" s="1"/>
      <c r="GS97" s="1"/>
      <c r="GT97" s="1"/>
      <c r="GU97" s="1"/>
      <c r="GV97" s="1"/>
      <c r="GW97" s="1"/>
      <c r="GX97" s="1"/>
      <c r="GY97" s="1"/>
      <c r="GZ97" s="1"/>
      <c r="HA97" s="1"/>
      <c r="HB97" s="1"/>
    </row>
    <row r="99" spans="2:210">
      <c r="B99" s="6" t="s">
        <v>407</v>
      </c>
      <c r="C99" s="61" t="s">
        <v>1</v>
      </c>
      <c r="D99" s="64" t="s">
        <v>2</v>
      </c>
      <c r="E99" s="65" t="s">
        <v>3</v>
      </c>
      <c r="F99" s="60" t="s">
        <v>4</v>
      </c>
    </row>
    <row r="100" spans="2:210">
      <c r="B100" s="6" t="s">
        <v>379</v>
      </c>
      <c r="C100" s="6">
        <v>6</v>
      </c>
      <c r="D100" s="6">
        <v>6</v>
      </c>
      <c r="E100" s="6">
        <v>5</v>
      </c>
      <c r="F100" s="6">
        <v>6</v>
      </c>
    </row>
    <row r="101" spans="2:210">
      <c r="B101" s="6" t="s">
        <v>377</v>
      </c>
      <c r="C101" s="6">
        <f>COUNT(C83:AS83)</f>
        <v>43</v>
      </c>
      <c r="D101" s="6">
        <f>COUNT(AT83:BZ83)</f>
        <v>33</v>
      </c>
      <c r="E101" s="6">
        <f>COUNT(CA83:DB83)</f>
        <v>28</v>
      </c>
      <c r="F101" s="6">
        <f>COUNT(DC83:ED83)</f>
        <v>28</v>
      </c>
    </row>
    <row r="102" spans="2:210">
      <c r="B102" s="3"/>
      <c r="C102" s="3"/>
      <c r="D102" s="3"/>
      <c r="E102" s="3"/>
      <c r="F102" s="3"/>
    </row>
    <row r="103" spans="2:210">
      <c r="B103" s="22" t="s">
        <v>400</v>
      </c>
      <c r="F103" s="66"/>
      <c r="H103" s="66"/>
    </row>
    <row r="104" spans="2:210">
      <c r="C104" s="118" t="s">
        <v>418</v>
      </c>
      <c r="D104" s="107" t="s">
        <v>413</v>
      </c>
      <c r="E104" s="108"/>
      <c r="F104" s="108"/>
      <c r="G104" s="108"/>
      <c r="H104" s="108"/>
      <c r="I104" s="109"/>
    </row>
    <row r="105" spans="2:210">
      <c r="B105" s="21"/>
      <c r="C105" s="119"/>
      <c r="D105" s="120" t="s">
        <v>408</v>
      </c>
      <c r="E105" s="121"/>
      <c r="F105" s="112" t="s">
        <v>409</v>
      </c>
      <c r="G105" s="113"/>
      <c r="H105" s="114" t="s">
        <v>410</v>
      </c>
      <c r="I105" s="115"/>
    </row>
    <row r="106" spans="2:210">
      <c r="B106" s="3"/>
      <c r="C106" s="13">
        <v>-130</v>
      </c>
      <c r="D106" s="80">
        <v>1.107394E-5</v>
      </c>
      <c r="E106" s="81" t="s">
        <v>403</v>
      </c>
      <c r="F106" s="80">
        <v>2.798274E-37</v>
      </c>
      <c r="G106" s="81" t="s">
        <v>403</v>
      </c>
      <c r="H106" s="80">
        <v>1.331369E-72</v>
      </c>
      <c r="I106" s="81" t="s">
        <v>403</v>
      </c>
    </row>
    <row r="107" spans="2:210">
      <c r="B107" s="3"/>
      <c r="C107" s="13">
        <v>-120</v>
      </c>
      <c r="D107" s="80">
        <v>1.75E-4</v>
      </c>
      <c r="E107" s="81" t="s">
        <v>404</v>
      </c>
      <c r="F107" s="80">
        <v>4.7772539999999998E-26</v>
      </c>
      <c r="G107" s="81" t="s">
        <v>403</v>
      </c>
      <c r="H107" s="80">
        <v>5.3719320000000002E-54</v>
      </c>
      <c r="I107" s="81" t="s">
        <v>403</v>
      </c>
    </row>
    <row r="108" spans="2:210">
      <c r="B108" s="3"/>
      <c r="C108" s="13">
        <v>-110</v>
      </c>
      <c r="D108" s="80">
        <v>1.34E-3</v>
      </c>
      <c r="E108" s="81" t="s">
        <v>402</v>
      </c>
      <c r="F108" s="80">
        <v>6.6311520000000001E-18</v>
      </c>
      <c r="G108" s="81" t="s">
        <v>403</v>
      </c>
      <c r="H108" s="80">
        <v>1.473123E-36</v>
      </c>
      <c r="I108" s="81" t="s">
        <v>403</v>
      </c>
    </row>
    <row r="109" spans="2:210">
      <c r="B109" s="3"/>
      <c r="C109" s="13">
        <v>-100</v>
      </c>
      <c r="D109" s="80">
        <v>2.7885E-2</v>
      </c>
      <c r="E109" s="81" t="s">
        <v>405</v>
      </c>
      <c r="F109" s="80">
        <v>2.954593E-11</v>
      </c>
      <c r="G109" s="81" t="s">
        <v>403</v>
      </c>
      <c r="H109" s="80">
        <v>2.7314649999999998E-22</v>
      </c>
      <c r="I109" s="81" t="s">
        <v>403</v>
      </c>
    </row>
    <row r="110" spans="2:210">
      <c r="B110" s="3"/>
      <c r="C110" s="13">
        <v>-90</v>
      </c>
      <c r="D110" s="80">
        <v>0.15448100000000001</v>
      </c>
      <c r="E110" s="81" t="s">
        <v>401</v>
      </c>
      <c r="F110" s="80">
        <v>2.1103590000000001E-6</v>
      </c>
      <c r="G110" s="81" t="s">
        <v>403</v>
      </c>
      <c r="H110" s="80">
        <v>1.881568E-11</v>
      </c>
      <c r="I110" s="81" t="s">
        <v>403</v>
      </c>
    </row>
    <row r="111" spans="2:210">
      <c r="B111" s="3"/>
      <c r="C111" s="13">
        <v>-80</v>
      </c>
      <c r="D111" s="80">
        <v>0.492954</v>
      </c>
      <c r="E111" s="81" t="s">
        <v>401</v>
      </c>
      <c r="F111" s="80">
        <v>3.0149999999999999E-3</v>
      </c>
      <c r="G111" s="81" t="s">
        <v>402</v>
      </c>
      <c r="H111" s="80">
        <v>5.1099999999999995E-4</v>
      </c>
      <c r="I111" s="81" t="s">
        <v>404</v>
      </c>
    </row>
    <row r="112" spans="2:210">
      <c r="B112" s="3"/>
      <c r="C112" s="13">
        <v>-70</v>
      </c>
      <c r="D112" s="80">
        <v>0.73187100000000005</v>
      </c>
      <c r="E112" s="81" t="s">
        <v>401</v>
      </c>
      <c r="F112" s="80">
        <v>5.3114000000000001E-2</v>
      </c>
      <c r="G112" s="81" t="s">
        <v>401</v>
      </c>
      <c r="H112" s="80">
        <v>9.8599000000000006E-2</v>
      </c>
      <c r="I112" s="81" t="s">
        <v>401</v>
      </c>
    </row>
    <row r="113" spans="1:122">
      <c r="B113" s="3"/>
      <c r="C113" s="13">
        <v>-60</v>
      </c>
      <c r="D113" s="80">
        <v>0.88954299999999997</v>
      </c>
      <c r="E113" s="81" t="s">
        <v>401</v>
      </c>
      <c r="F113" s="80">
        <v>0.38409900000000002</v>
      </c>
      <c r="G113" s="81" t="s">
        <v>401</v>
      </c>
      <c r="H113" s="80">
        <v>0.51405999999999996</v>
      </c>
      <c r="I113" s="81" t="s">
        <v>401</v>
      </c>
    </row>
    <row r="114" spans="1:122">
      <c r="C114" s="13">
        <v>-50</v>
      </c>
      <c r="D114" s="80">
        <v>0.99383999999999995</v>
      </c>
      <c r="E114" s="81" t="s">
        <v>401</v>
      </c>
      <c r="F114" s="80">
        <v>0.81511</v>
      </c>
      <c r="G114" s="81" t="s">
        <v>401</v>
      </c>
      <c r="H114" s="80">
        <v>0.92974000000000001</v>
      </c>
      <c r="I114" s="81" t="s">
        <v>401</v>
      </c>
    </row>
    <row r="115" spans="1:122">
      <c r="B115" s="4"/>
      <c r="C115" s="13">
        <v>-40</v>
      </c>
      <c r="D115" s="80">
        <v>0.86306799999999995</v>
      </c>
      <c r="E115" s="81" t="s">
        <v>401</v>
      </c>
      <c r="F115" s="80">
        <v>0.77387399999999995</v>
      </c>
      <c r="G115" s="81" t="s">
        <v>401</v>
      </c>
      <c r="H115" s="80">
        <v>0.99557499999999999</v>
      </c>
      <c r="I115" s="81" t="s">
        <v>401</v>
      </c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</row>
    <row r="116" spans="1:122">
      <c r="B116" s="1"/>
      <c r="C116" s="13">
        <v>-30</v>
      </c>
      <c r="D116" s="80">
        <v>0.99676200000000004</v>
      </c>
      <c r="E116" s="81" t="s">
        <v>401</v>
      </c>
      <c r="F116" s="80">
        <v>0.99688100000000002</v>
      </c>
      <c r="G116" s="81" t="s">
        <v>401</v>
      </c>
      <c r="H116" s="80">
        <v>0.96727399999999997</v>
      </c>
      <c r="I116" s="81" t="s">
        <v>401</v>
      </c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</row>
    <row r="117" spans="1:122">
      <c r="B117" s="1"/>
      <c r="C117" s="13">
        <v>-20</v>
      </c>
      <c r="D117" s="80">
        <v>0.99895400000000001</v>
      </c>
      <c r="E117" s="81" t="s">
        <v>401</v>
      </c>
      <c r="F117" s="80">
        <v>0.99720900000000001</v>
      </c>
      <c r="G117" s="81" t="s">
        <v>401</v>
      </c>
      <c r="H117" s="80">
        <v>0.97293700000000005</v>
      </c>
      <c r="I117" s="81" t="s">
        <v>401</v>
      </c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</row>
    <row r="118" spans="1:122">
      <c r="B118" s="1"/>
      <c r="C118" s="13">
        <v>-10</v>
      </c>
      <c r="D118" s="80">
        <v>0.99612900000000004</v>
      </c>
      <c r="E118" s="81" t="s">
        <v>401</v>
      </c>
      <c r="F118" s="80">
        <v>0.94395600000000002</v>
      </c>
      <c r="G118" s="81" t="s">
        <v>401</v>
      </c>
      <c r="H118" s="80">
        <v>0.87777499999999997</v>
      </c>
      <c r="I118" s="81" t="s">
        <v>401</v>
      </c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</row>
    <row r="119" spans="1:122">
      <c r="B119" s="1"/>
      <c r="C119" s="13">
        <v>0</v>
      </c>
      <c r="D119" s="80">
        <v>0.972723</v>
      </c>
      <c r="E119" s="81" t="s">
        <v>401</v>
      </c>
      <c r="F119" s="80">
        <v>0.47488599999999997</v>
      </c>
      <c r="G119" s="81" t="s">
        <v>401</v>
      </c>
      <c r="H119" s="80">
        <v>0.943496</v>
      </c>
      <c r="I119" s="81" t="s">
        <v>401</v>
      </c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</row>
    <row r="120" spans="1:122">
      <c r="B120" s="1"/>
      <c r="C120" s="13">
        <v>10</v>
      </c>
      <c r="D120" s="80">
        <v>0.80371899999999996</v>
      </c>
      <c r="E120" s="81" t="s">
        <v>401</v>
      </c>
      <c r="F120" s="80">
        <v>0.17252999999999999</v>
      </c>
      <c r="G120" s="81" t="s">
        <v>401</v>
      </c>
      <c r="H120" s="80">
        <v>0.80532899999999996</v>
      </c>
      <c r="I120" s="81" t="s">
        <v>401</v>
      </c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</row>
    <row r="121" spans="1:122">
      <c r="B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</row>
    <row r="123" spans="1:122">
      <c r="B123" t="s">
        <v>388</v>
      </c>
    </row>
    <row r="124" spans="1:122">
      <c r="A124" s="57" t="s">
        <v>330</v>
      </c>
    </row>
    <row r="125" spans="1:122">
      <c r="B125" s="5" t="s">
        <v>407</v>
      </c>
      <c r="C125" s="94" t="s">
        <v>1</v>
      </c>
      <c r="D125" s="94"/>
      <c r="E125" s="94"/>
      <c r="F125" s="94"/>
      <c r="G125" s="94"/>
      <c r="H125" s="94"/>
      <c r="I125" s="94"/>
      <c r="J125" s="94"/>
      <c r="K125" s="94"/>
      <c r="L125" s="94"/>
      <c r="M125" s="94"/>
      <c r="N125" s="94"/>
      <c r="O125" s="94"/>
      <c r="P125" s="94"/>
      <c r="Q125" s="94"/>
      <c r="R125" s="94"/>
      <c r="S125" s="94"/>
      <c r="T125" s="94"/>
      <c r="U125" s="94"/>
      <c r="V125" s="94"/>
      <c r="W125" s="94"/>
      <c r="X125" s="94"/>
      <c r="Y125" s="94"/>
      <c r="Z125" s="94"/>
      <c r="AA125" s="95" t="s">
        <v>2</v>
      </c>
      <c r="AB125" s="95"/>
      <c r="AC125" s="95"/>
      <c r="AD125" s="95"/>
      <c r="AE125" s="95"/>
      <c r="AF125" s="95"/>
      <c r="AG125" s="95"/>
      <c r="AH125" s="95"/>
      <c r="AI125" s="95"/>
      <c r="AJ125" s="95"/>
      <c r="AK125" s="95"/>
      <c r="AL125" s="95"/>
      <c r="AM125" s="95"/>
      <c r="AN125" s="95"/>
      <c r="AO125" s="95"/>
      <c r="AP125" s="95"/>
      <c r="AQ125" s="95"/>
      <c r="AR125" s="95"/>
      <c r="AS125" s="95"/>
      <c r="AT125" s="95"/>
      <c r="AU125" s="95"/>
      <c r="AV125" s="95"/>
      <c r="AW125" s="95"/>
      <c r="AX125" s="95"/>
      <c r="AY125" s="95"/>
      <c r="AZ125" s="92" t="s">
        <v>3</v>
      </c>
      <c r="BA125" s="92"/>
      <c r="BB125" s="92"/>
      <c r="BC125" s="92"/>
      <c r="BD125" s="92"/>
      <c r="BE125" s="92"/>
      <c r="BF125" s="92"/>
      <c r="BG125" s="92"/>
      <c r="BH125" s="92"/>
      <c r="BI125" s="92"/>
      <c r="BJ125" s="92"/>
      <c r="BK125" s="92"/>
      <c r="BL125" s="92"/>
      <c r="BM125" s="92"/>
      <c r="BN125" s="92"/>
      <c r="BO125" s="92"/>
      <c r="BP125" s="92"/>
      <c r="BQ125" s="92"/>
      <c r="BR125" s="92"/>
      <c r="BS125" s="92"/>
      <c r="BT125" s="92"/>
      <c r="BU125" s="92"/>
      <c r="BV125" s="93" t="s">
        <v>4</v>
      </c>
      <c r="BW125" s="93"/>
      <c r="BX125" s="93"/>
      <c r="BY125" s="93"/>
      <c r="BZ125" s="93"/>
      <c r="CA125" s="93"/>
      <c r="CB125" s="93"/>
      <c r="CC125" s="93"/>
      <c r="CD125" s="93"/>
      <c r="CE125" s="93"/>
      <c r="CF125" s="93"/>
      <c r="CG125" s="93"/>
      <c r="CH125" s="93"/>
      <c r="CI125" s="93"/>
      <c r="CJ125" s="93"/>
      <c r="CK125" s="93"/>
      <c r="CL125" s="93"/>
      <c r="CM125" s="93"/>
      <c r="CN125" s="93"/>
      <c r="CO125" s="93"/>
      <c r="CP125" s="93"/>
      <c r="CQ125" s="93"/>
      <c r="CR125" s="93"/>
      <c r="CS125" s="93"/>
      <c r="CT125" s="93"/>
    </row>
    <row r="126" spans="1:122" ht="26">
      <c r="B126" s="63" t="s">
        <v>417</v>
      </c>
      <c r="C126" s="125" t="s">
        <v>7</v>
      </c>
      <c r="D126" s="126"/>
      <c r="E126" s="126"/>
      <c r="F126" s="126"/>
      <c r="G126" s="126"/>
      <c r="H126" s="127"/>
      <c r="I126" s="125" t="s">
        <v>6</v>
      </c>
      <c r="J126" s="126"/>
      <c r="K126" s="126"/>
      <c r="L126" s="126"/>
      <c r="M126" s="126"/>
      <c r="N126" s="126"/>
      <c r="O126" s="126"/>
      <c r="P126" s="127"/>
      <c r="Q126" s="125" t="s">
        <v>14</v>
      </c>
      <c r="R126" s="126"/>
      <c r="S126" s="126"/>
      <c r="T126" s="126"/>
      <c r="U126" s="126"/>
      <c r="V126" s="127"/>
      <c r="W126" s="125" t="s">
        <v>15</v>
      </c>
      <c r="X126" s="126"/>
      <c r="Y126" s="126"/>
      <c r="Z126" s="127"/>
      <c r="AA126" s="125" t="s">
        <v>7</v>
      </c>
      <c r="AB126" s="126"/>
      <c r="AC126" s="126"/>
      <c r="AD126" s="126"/>
      <c r="AE126" s="126"/>
      <c r="AF126" s="126"/>
      <c r="AG126" s="126"/>
      <c r="AH126" s="127"/>
      <c r="AI126" s="125" t="s">
        <v>6</v>
      </c>
      <c r="AJ126" s="126"/>
      <c r="AK126" s="126"/>
      <c r="AL126" s="126"/>
      <c r="AM126" s="126"/>
      <c r="AN126" s="126"/>
      <c r="AO126" s="126"/>
      <c r="AP126" s="127"/>
      <c r="AQ126" s="125" t="s">
        <v>14</v>
      </c>
      <c r="AR126" s="126"/>
      <c r="AS126" s="126"/>
      <c r="AT126" s="126"/>
      <c r="AU126" s="127"/>
      <c r="AV126" s="125" t="s">
        <v>15</v>
      </c>
      <c r="AW126" s="126"/>
      <c r="AX126" s="126"/>
      <c r="AY126" s="127"/>
      <c r="AZ126" s="125" t="s">
        <v>7</v>
      </c>
      <c r="BA126" s="126"/>
      <c r="BB126" s="126"/>
      <c r="BC126" s="126"/>
      <c r="BD126" s="126"/>
      <c r="BE126" s="127"/>
      <c r="BF126" s="125" t="s">
        <v>6</v>
      </c>
      <c r="BG126" s="126"/>
      <c r="BH126" s="126"/>
      <c r="BI126" s="126"/>
      <c r="BJ126" s="126"/>
      <c r="BK126" s="126"/>
      <c r="BL126" s="127"/>
      <c r="BM126" s="125" t="s">
        <v>14</v>
      </c>
      <c r="BN126" s="126"/>
      <c r="BO126" s="126"/>
      <c r="BP126" s="126"/>
      <c r="BQ126" s="127"/>
      <c r="BR126" s="125" t="s">
        <v>15</v>
      </c>
      <c r="BS126" s="126"/>
      <c r="BT126" s="126"/>
      <c r="BU126" s="127"/>
      <c r="BV126" s="125" t="s">
        <v>7</v>
      </c>
      <c r="BW126" s="126"/>
      <c r="BX126" s="126"/>
      <c r="BY126" s="126"/>
      <c r="BZ126" s="126"/>
      <c r="CA126" s="126"/>
      <c r="CB126" s="127"/>
      <c r="CC126" s="125" t="s">
        <v>6</v>
      </c>
      <c r="CD126" s="126"/>
      <c r="CE126" s="126"/>
      <c r="CF126" s="126"/>
      <c r="CG126" s="126"/>
      <c r="CH126" s="126"/>
      <c r="CI126" s="126"/>
      <c r="CJ126" s="127"/>
      <c r="CK126" s="125" t="s">
        <v>14</v>
      </c>
      <c r="CL126" s="126"/>
      <c r="CM126" s="126"/>
      <c r="CN126" s="126"/>
      <c r="CO126" s="127"/>
      <c r="CP126" s="125" t="s">
        <v>15</v>
      </c>
      <c r="CQ126" s="126"/>
      <c r="CR126" s="126"/>
      <c r="CS126" s="126"/>
      <c r="CT126" s="127"/>
      <c r="DN126" s="1"/>
      <c r="DO126" s="1"/>
      <c r="DP126" s="1"/>
      <c r="DQ126" s="1"/>
      <c r="DR126" s="1"/>
    </row>
    <row r="127" spans="1:122">
      <c r="B127" s="13">
        <v>40</v>
      </c>
      <c r="C127" s="7">
        <v>0.195738355</v>
      </c>
      <c r="D127" s="7">
        <v>-4.2074429000000003E-2</v>
      </c>
      <c r="E127" s="7">
        <v>0.131239936</v>
      </c>
      <c r="F127" s="7">
        <v>0.13275130099999999</v>
      </c>
      <c r="G127" s="7">
        <v>0.26045289399999999</v>
      </c>
      <c r="H127" s="7">
        <v>0.16200762399999999</v>
      </c>
      <c r="I127" s="7">
        <v>7.3375261999999997E-2</v>
      </c>
      <c r="J127" s="7">
        <v>0.15755935800000001</v>
      </c>
      <c r="K127" s="7">
        <v>0.29729998000000002</v>
      </c>
      <c r="L127" s="7">
        <v>0.134738844</v>
      </c>
      <c r="M127" s="7">
        <v>0.31406703600000002</v>
      </c>
      <c r="N127" s="7">
        <v>0.149881972</v>
      </c>
      <c r="O127" s="7">
        <v>0.32536893900000002</v>
      </c>
      <c r="P127" s="7">
        <v>0.50954944300000005</v>
      </c>
      <c r="Q127" s="7">
        <v>0.15143048000000001</v>
      </c>
      <c r="R127" s="7">
        <v>2.4259814000000001E-2</v>
      </c>
      <c r="S127" s="7">
        <v>0.38191886000000003</v>
      </c>
      <c r="T127" s="7">
        <v>0.11991457899999999</v>
      </c>
      <c r="U127" s="7">
        <v>0.20421245399999999</v>
      </c>
      <c r="V127" s="7">
        <v>0.18061735900000001</v>
      </c>
      <c r="W127" s="7">
        <v>0.30200136100000002</v>
      </c>
      <c r="X127" s="7">
        <v>0.51433637300000001</v>
      </c>
      <c r="Y127" s="7">
        <v>0.44413706400000003</v>
      </c>
      <c r="Z127" s="7">
        <v>0.364399639</v>
      </c>
      <c r="AA127" s="7">
        <v>3.5400000000000001E-2</v>
      </c>
      <c r="AB127" s="7">
        <v>7.3678517999999998E-2</v>
      </c>
      <c r="AC127" s="7">
        <v>2.2433002E-2</v>
      </c>
      <c r="AD127" s="7">
        <v>0.415079543</v>
      </c>
      <c r="AE127" s="7">
        <v>0.209678846</v>
      </c>
      <c r="AF127" s="7">
        <v>-2.3253685E-2</v>
      </c>
      <c r="AG127" s="7">
        <v>0.11073965700000001</v>
      </c>
      <c r="AH127" s="7">
        <v>-7.6405353999999995E-2</v>
      </c>
      <c r="AI127" s="7">
        <v>0.31955164400000002</v>
      </c>
      <c r="AJ127" s="7">
        <v>0.28876185999999998</v>
      </c>
      <c r="AK127" s="7">
        <v>0.29062400999999999</v>
      </c>
      <c r="AL127" s="7">
        <v>0.45490319499999998</v>
      </c>
      <c r="AM127" s="7">
        <v>0.19107896299999999</v>
      </c>
      <c r="AN127" s="7">
        <v>0.145137881</v>
      </c>
      <c r="AO127" s="7">
        <v>0.17243987299999999</v>
      </c>
      <c r="AP127" s="7">
        <v>0.151293962</v>
      </c>
      <c r="AQ127" s="7">
        <v>0.174152047</v>
      </c>
      <c r="AR127" s="7">
        <v>0.12535009</v>
      </c>
      <c r="AS127" s="7">
        <v>0.331055233</v>
      </c>
      <c r="AT127" s="7">
        <v>0.41509151399999999</v>
      </c>
      <c r="AU127" s="7">
        <v>9.4673406000000002E-2</v>
      </c>
      <c r="AV127" s="7">
        <v>0.53691507800000005</v>
      </c>
      <c r="AW127" s="7">
        <v>0.504635108</v>
      </c>
      <c r="AX127" s="7">
        <v>0.37556865099999998</v>
      </c>
      <c r="AY127" s="7">
        <v>0.38936369700000001</v>
      </c>
      <c r="AZ127" s="7">
        <v>0.332469456</v>
      </c>
      <c r="BA127" s="7">
        <v>8.8811995000000005E-2</v>
      </c>
      <c r="BB127" s="7">
        <v>9.1514857000000005E-2</v>
      </c>
      <c r="BC127" s="7">
        <v>0.31400209000000001</v>
      </c>
      <c r="BD127" s="7">
        <v>0.23515981699999999</v>
      </c>
      <c r="BE127" s="7">
        <v>0.66297010599999995</v>
      </c>
      <c r="BF127" s="7">
        <v>0.50780608100000002</v>
      </c>
      <c r="BG127" s="7">
        <v>0.64897771699999995</v>
      </c>
      <c r="BH127" s="7">
        <v>0.14689142999999999</v>
      </c>
      <c r="BI127" s="7">
        <v>0.29174201300000002</v>
      </c>
      <c r="BJ127" s="7">
        <v>0.58531745999999996</v>
      </c>
      <c r="BK127" s="7">
        <v>0.29142521199999999</v>
      </c>
      <c r="BL127" s="7">
        <v>0.38845369699999999</v>
      </c>
      <c r="BM127" s="7">
        <v>0.59815366299999995</v>
      </c>
      <c r="BN127" s="7">
        <v>0.36755769199999999</v>
      </c>
      <c r="BO127" s="7">
        <v>0.30052973999999999</v>
      </c>
      <c r="BP127" s="7">
        <v>0.47124655300000001</v>
      </c>
      <c r="BQ127" s="7">
        <v>0.34563007000000001</v>
      </c>
      <c r="BR127" s="7">
        <v>0.68500000000000005</v>
      </c>
      <c r="BS127" s="7">
        <v>0.66868999200000001</v>
      </c>
      <c r="BT127" s="7">
        <v>0.450395667</v>
      </c>
      <c r="BU127" s="7">
        <v>0.61199999999999999</v>
      </c>
      <c r="BV127" s="7">
        <v>0.112322018</v>
      </c>
      <c r="BW127" s="7">
        <v>0.144445346</v>
      </c>
      <c r="BX127" s="7">
        <v>0.160648875</v>
      </c>
      <c r="BY127" s="7">
        <v>0.42950740100000001</v>
      </c>
      <c r="BZ127" s="7">
        <v>0.12831541199999999</v>
      </c>
      <c r="CA127" s="7">
        <v>0.12978142100000001</v>
      </c>
      <c r="CB127" s="7">
        <v>0.41264478799999998</v>
      </c>
      <c r="CC127" s="7">
        <v>0.53132995800000005</v>
      </c>
      <c r="CD127" s="7">
        <v>0.51384776200000004</v>
      </c>
      <c r="CE127" s="7">
        <v>1.656134234</v>
      </c>
      <c r="CF127" s="7">
        <v>0.47769629299999999</v>
      </c>
      <c r="CG127" s="7">
        <v>0.64891172100000005</v>
      </c>
      <c r="CH127" s="7">
        <v>0.98794704600000005</v>
      </c>
      <c r="CI127" s="7">
        <v>0.50828915299999999</v>
      </c>
      <c r="CJ127" s="7">
        <v>0.65413967799999995</v>
      </c>
      <c r="CK127" s="7">
        <v>0.47766058099999997</v>
      </c>
      <c r="CL127" s="7">
        <v>0.40270794999999998</v>
      </c>
      <c r="CM127" s="7">
        <v>0.54698694000000003</v>
      </c>
      <c r="CN127" s="7">
        <v>0.49678629699999999</v>
      </c>
      <c r="CO127" s="7">
        <v>0.89343365299999999</v>
      </c>
      <c r="CP127" s="7">
        <v>0.78762811099999996</v>
      </c>
      <c r="CQ127" s="7">
        <v>0.398945455</v>
      </c>
      <c r="CR127" s="7">
        <v>0.74451219499999999</v>
      </c>
      <c r="CS127" s="7">
        <v>0.80917159800000005</v>
      </c>
      <c r="CT127" s="7">
        <v>0.76444986100000001</v>
      </c>
      <c r="DP127" s="1"/>
      <c r="DQ127" s="1"/>
      <c r="DR127" s="1"/>
    </row>
    <row r="128" spans="1:122">
      <c r="B128" s="13">
        <v>30</v>
      </c>
      <c r="C128" s="7">
        <v>0.17938552999999999</v>
      </c>
      <c r="D128" s="7">
        <v>5.632115E-2</v>
      </c>
      <c r="E128" s="7">
        <v>6.2721417000000002E-2</v>
      </c>
      <c r="F128" s="7">
        <v>0.12557555500000001</v>
      </c>
      <c r="G128" s="7">
        <v>7.6435582000000002E-2</v>
      </c>
      <c r="H128" s="7">
        <v>8.8151206999999995E-2</v>
      </c>
      <c r="I128" s="7">
        <v>8.6683073999999999E-2</v>
      </c>
      <c r="J128" s="7">
        <v>0.18767458100000001</v>
      </c>
      <c r="K128" s="7">
        <v>0.27446893</v>
      </c>
      <c r="L128" s="7">
        <v>0.111753983</v>
      </c>
      <c r="M128" s="7">
        <v>0.28503562900000001</v>
      </c>
      <c r="N128" s="7">
        <v>0.12883592599999999</v>
      </c>
      <c r="O128" s="7">
        <v>0.23014757599999999</v>
      </c>
      <c r="P128" s="7">
        <v>0.50217535599999996</v>
      </c>
      <c r="Q128" s="7">
        <v>0.204452408</v>
      </c>
      <c r="R128" s="7">
        <v>0.16024982199999999</v>
      </c>
      <c r="S128" s="7">
        <v>0.43560306999999998</v>
      </c>
      <c r="T128" s="7">
        <v>8.2414579000000002E-2</v>
      </c>
      <c r="U128" s="7">
        <v>6.4949634000000006E-2</v>
      </c>
      <c r="V128" s="7">
        <v>0.130513447</v>
      </c>
      <c r="W128" s="7">
        <v>0.34125255300000001</v>
      </c>
      <c r="X128" s="7">
        <v>0.50916919999999999</v>
      </c>
      <c r="Y128" s="7">
        <v>0.37444199900000003</v>
      </c>
      <c r="Z128" s="7">
        <v>0.17613000300000001</v>
      </c>
      <c r="AA128" s="7">
        <v>8.2667657000000005E-2</v>
      </c>
      <c r="AB128" s="7">
        <v>4.1908882000000001E-2</v>
      </c>
      <c r="AC128" s="7">
        <v>0.11542708</v>
      </c>
      <c r="AD128" s="7">
        <v>0.27447905</v>
      </c>
      <c r="AE128" s="7">
        <v>0.20702468399999999</v>
      </c>
      <c r="AF128" s="7">
        <v>9.6127439999999995E-3</v>
      </c>
      <c r="AG128" s="7">
        <v>3.0714584E-2</v>
      </c>
      <c r="AH128" s="7">
        <v>0.20140216699999999</v>
      </c>
      <c r="AI128" s="7">
        <v>0.244825721</v>
      </c>
      <c r="AJ128" s="7">
        <v>0.36242560000000001</v>
      </c>
      <c r="AK128" s="7">
        <v>0.363477985</v>
      </c>
      <c r="AL128" s="7">
        <v>0.41633873799999999</v>
      </c>
      <c r="AM128" s="7">
        <v>0.22483423699999999</v>
      </c>
      <c r="AN128" s="7">
        <v>0.28838265899999999</v>
      </c>
      <c r="AO128" s="7">
        <v>0.29395452</v>
      </c>
      <c r="AP128" s="7">
        <v>0.29329794300000001</v>
      </c>
      <c r="AQ128" s="7">
        <v>0.133593242</v>
      </c>
      <c r="AR128" s="7">
        <v>0.16143626599999999</v>
      </c>
      <c r="AS128" s="7">
        <v>0.25180528699999999</v>
      </c>
      <c r="AT128" s="7">
        <v>0.38631724899999997</v>
      </c>
      <c r="AU128" s="7">
        <v>5.8303265999999999E-2</v>
      </c>
      <c r="AV128" s="7">
        <v>0.41911178500000001</v>
      </c>
      <c r="AW128" s="7">
        <v>0.49709072999999998</v>
      </c>
      <c r="AX128" s="7">
        <v>0.27002357100000002</v>
      </c>
      <c r="AY128" s="7">
        <v>0.31229068999999998</v>
      </c>
      <c r="AZ128" s="7">
        <v>0.173639393</v>
      </c>
      <c r="BA128" s="7">
        <v>0.10149942300000001</v>
      </c>
      <c r="BB128" s="7">
        <v>5.2621042999999999E-2</v>
      </c>
      <c r="BC128" s="7">
        <v>0.13688610200000001</v>
      </c>
      <c r="BD128" s="7">
        <v>0.24809741199999999</v>
      </c>
      <c r="BE128" s="7">
        <v>0.30777884900000002</v>
      </c>
      <c r="BF128" s="7">
        <v>0.60723089600000002</v>
      </c>
      <c r="BG128" s="7">
        <v>0.49276361099999999</v>
      </c>
      <c r="BH128" s="7">
        <v>0.18591793600000001</v>
      </c>
      <c r="BI128" s="7">
        <v>0.30078360500000001</v>
      </c>
      <c r="BJ128" s="7">
        <v>0.62698412699999995</v>
      </c>
      <c r="BK128" s="7">
        <v>0.33425716</v>
      </c>
      <c r="BL128" s="7">
        <v>0.55907286199999995</v>
      </c>
      <c r="BM128" s="7">
        <v>0.48395473500000002</v>
      </c>
      <c r="BN128" s="7">
        <v>0.29286538499999998</v>
      </c>
      <c r="BO128" s="7">
        <v>0.341933086</v>
      </c>
      <c r="BP128" s="7">
        <v>0.45213458400000001</v>
      </c>
      <c r="BQ128" s="7">
        <v>0.35677663599999998</v>
      </c>
      <c r="BR128" s="7">
        <v>0.72516823699999999</v>
      </c>
      <c r="BS128" s="7">
        <v>0.27469487399999998</v>
      </c>
      <c r="BT128" s="7">
        <v>0.50329722099999996</v>
      </c>
      <c r="BU128" s="7">
        <v>0.66222101300000002</v>
      </c>
      <c r="BV128" s="7">
        <v>0.238423316</v>
      </c>
      <c r="BW128" s="7">
        <v>5.0068977000000001E-2</v>
      </c>
      <c r="BX128" s="7">
        <v>0.19884877000000001</v>
      </c>
      <c r="BY128" s="7">
        <v>0.58116961899999997</v>
      </c>
      <c r="BZ128" s="7">
        <v>0.24659498199999999</v>
      </c>
      <c r="CA128" s="7">
        <v>0.23292349700000001</v>
      </c>
      <c r="CB128" s="7">
        <v>0.34668597200000001</v>
      </c>
      <c r="CC128" s="7">
        <v>0.43388317300000001</v>
      </c>
      <c r="CD128" s="7">
        <v>0.40759449599999997</v>
      </c>
      <c r="CE128" s="7">
        <v>1.1912544490000001</v>
      </c>
      <c r="CF128" s="7">
        <v>0.472986611</v>
      </c>
      <c r="CG128" s="7">
        <v>0.57388130299999995</v>
      </c>
      <c r="CH128" s="7">
        <v>1.0208786139999999</v>
      </c>
      <c r="CI128" s="7">
        <v>0.49987376900000002</v>
      </c>
      <c r="CJ128" s="7">
        <v>0.68620534899999996</v>
      </c>
      <c r="CK128" s="7">
        <v>0.31050033799999999</v>
      </c>
      <c r="CL128" s="7">
        <v>0.28594931499999998</v>
      </c>
      <c r="CM128" s="7">
        <v>0.41735074599999999</v>
      </c>
      <c r="CN128" s="7">
        <v>0.347512235</v>
      </c>
      <c r="CO128" s="7">
        <v>0.69097127199999997</v>
      </c>
      <c r="CP128" s="7">
        <v>0.52749634000000001</v>
      </c>
      <c r="CQ128" s="7">
        <v>0.26538636399999999</v>
      </c>
      <c r="CR128" s="7">
        <v>0.62794715400000001</v>
      </c>
      <c r="CS128" s="7">
        <v>0.63959566099999998</v>
      </c>
      <c r="CT128" s="7">
        <v>0.62959609999999999</v>
      </c>
      <c r="DP128" s="1"/>
      <c r="DQ128" s="1"/>
      <c r="DR128" s="1"/>
    </row>
    <row r="129" spans="2:122">
      <c r="B129" s="13">
        <v>20</v>
      </c>
      <c r="C129" s="7">
        <v>0.10753221</v>
      </c>
      <c r="D129" s="7">
        <v>5.8651222000000003E-2</v>
      </c>
      <c r="E129" s="7">
        <v>4.0982286999999999E-2</v>
      </c>
      <c r="F129" s="7">
        <v>0.12437959699999999</v>
      </c>
      <c r="G129" s="7">
        <v>2.1330899999999999E-4</v>
      </c>
      <c r="H129" s="7">
        <v>0.135006353</v>
      </c>
      <c r="I129" s="7">
        <v>0.10299881499999999</v>
      </c>
      <c r="J129" s="7">
        <v>0.18767458100000001</v>
      </c>
      <c r="K129" s="7">
        <v>0.21689497699999999</v>
      </c>
      <c r="L129" s="7">
        <v>0.13553142600000001</v>
      </c>
      <c r="M129" s="7">
        <v>0.25785167599999997</v>
      </c>
      <c r="N129" s="7">
        <v>0.10892750499999999</v>
      </c>
      <c r="O129" s="7">
        <v>0.16865776499999999</v>
      </c>
      <c r="P129" s="7">
        <v>0.40778703599999999</v>
      </c>
      <c r="Q129" s="7">
        <v>0.192783818</v>
      </c>
      <c r="R129" s="7">
        <v>0.14468237</v>
      </c>
      <c r="S129" s="7">
        <v>0.25642543899999998</v>
      </c>
      <c r="T129" s="7">
        <v>9.0307517000000004E-2</v>
      </c>
      <c r="U129" s="7">
        <v>8.2077839E-2</v>
      </c>
      <c r="V129" s="7">
        <v>0.125440098</v>
      </c>
      <c r="W129" s="7">
        <v>0.38229407799999998</v>
      </c>
      <c r="X129" s="7">
        <v>0.40005065899999998</v>
      </c>
      <c r="Y129" s="7">
        <v>0.30938384200000002</v>
      </c>
      <c r="Z129" s="7">
        <v>0.16369244699999999</v>
      </c>
      <c r="AA129" s="7">
        <v>8.9634033000000002E-2</v>
      </c>
      <c r="AB129" s="7">
        <v>2.4874949E-2</v>
      </c>
      <c r="AC129" s="7">
        <v>9.3345378000000007E-2</v>
      </c>
      <c r="AD129" s="7">
        <v>0.16300694600000001</v>
      </c>
      <c r="AE129" s="7">
        <v>0.24064407700000001</v>
      </c>
      <c r="AF129" s="7">
        <v>8.0930146999999994E-2</v>
      </c>
      <c r="AG129" s="7">
        <v>0.15984120399999999</v>
      </c>
      <c r="AH129" s="7">
        <v>0.17080943300000001</v>
      </c>
      <c r="AI129" s="7">
        <v>7.5709158999999998E-2</v>
      </c>
      <c r="AJ129" s="7">
        <v>0.35417526100000002</v>
      </c>
      <c r="AK129" s="7">
        <v>0.30487804899999998</v>
      </c>
      <c r="AL129" s="7">
        <v>0.43994962999999998</v>
      </c>
      <c r="AM129" s="7">
        <v>0.245931284</v>
      </c>
      <c r="AN129" s="7">
        <v>0.30037230999999998</v>
      </c>
      <c r="AO129" s="7">
        <v>0.38370392800000003</v>
      </c>
      <c r="AP129" s="7">
        <v>0.28069011300000002</v>
      </c>
      <c r="AQ129" s="7">
        <v>0.12144899300000001</v>
      </c>
      <c r="AR129" s="7">
        <v>0.14157091599999999</v>
      </c>
      <c r="AS129" s="7">
        <v>0.239984956</v>
      </c>
      <c r="AT129" s="7">
        <v>0.32768718800000002</v>
      </c>
      <c r="AU129" s="7">
        <v>2.8187403E-2</v>
      </c>
      <c r="AV129" s="7">
        <v>0.31774696699999999</v>
      </c>
      <c r="AW129" s="7">
        <v>0.50621301799999996</v>
      </c>
      <c r="AX129" s="7">
        <v>0.122911019</v>
      </c>
      <c r="AY129" s="7">
        <v>0.12567983899999999</v>
      </c>
      <c r="AZ129" s="7">
        <v>7.5157348999999998E-2</v>
      </c>
      <c r="BA129" s="7">
        <v>0.10034602099999999</v>
      </c>
      <c r="BB129" s="7">
        <v>3.2030200000000002E-2</v>
      </c>
      <c r="BC129" s="7">
        <v>0.18390804599999999</v>
      </c>
      <c r="BD129" s="7">
        <v>0.168188737</v>
      </c>
      <c r="BE129" s="7">
        <v>0.29733204800000002</v>
      </c>
      <c r="BF129" s="7">
        <v>0.62037797900000002</v>
      </c>
      <c r="BG129" s="7">
        <v>0.447392603</v>
      </c>
      <c r="BH129" s="7">
        <v>0.20109490999999999</v>
      </c>
      <c r="BI129" s="7">
        <v>0.43459915599999999</v>
      </c>
      <c r="BJ129" s="7">
        <v>0.633928571</v>
      </c>
      <c r="BK129" s="7">
        <v>0.33551692300000002</v>
      </c>
      <c r="BL129" s="7">
        <v>0.65779590099999996</v>
      </c>
      <c r="BM129" s="7">
        <v>0.30518165600000002</v>
      </c>
      <c r="BN129" s="7">
        <v>0.296740385</v>
      </c>
      <c r="BO129" s="7">
        <v>0.28169145000000001</v>
      </c>
      <c r="BP129" s="7">
        <v>0.347804744</v>
      </c>
      <c r="BQ129" s="7">
        <v>0.33118442399999998</v>
      </c>
      <c r="BR129" s="7">
        <v>0.52406460300000002</v>
      </c>
      <c r="BS129" s="7">
        <v>0.16687550900000001</v>
      </c>
      <c r="BT129" s="7">
        <v>0.29935468700000001</v>
      </c>
      <c r="BU129" s="7">
        <v>0.44848121899999999</v>
      </c>
      <c r="BV129" s="7">
        <v>0.36034907500000002</v>
      </c>
      <c r="BW129" s="7">
        <v>0.136330439</v>
      </c>
      <c r="BX129" s="7">
        <v>0.259898831</v>
      </c>
      <c r="BY129" s="7">
        <v>0.65396748400000004</v>
      </c>
      <c r="BZ129" s="7">
        <v>0.35913978499999999</v>
      </c>
      <c r="CA129" s="7">
        <v>0.25614754099999998</v>
      </c>
      <c r="CB129" s="7">
        <v>0.37081724599999999</v>
      </c>
      <c r="CC129" s="7">
        <v>0.400130655</v>
      </c>
      <c r="CD129" s="7">
        <v>0.35824188600000001</v>
      </c>
      <c r="CE129" s="7">
        <v>0.91523207699999998</v>
      </c>
      <c r="CF129" s="7">
        <v>0.54228621399999999</v>
      </c>
      <c r="CG129" s="7">
        <v>0.57996485099999995</v>
      </c>
      <c r="CH129" s="7">
        <v>0.98794704600000005</v>
      </c>
      <c r="CI129" s="7">
        <v>0.46284608300000002</v>
      </c>
      <c r="CJ129" s="7">
        <v>0.65413967799999995</v>
      </c>
      <c r="CK129" s="7">
        <v>0.25303583499999999</v>
      </c>
      <c r="CL129" s="7">
        <v>0.29770079700000002</v>
      </c>
      <c r="CM129" s="7">
        <v>0.34208955200000002</v>
      </c>
      <c r="CN129" s="7">
        <v>0.343613377</v>
      </c>
      <c r="CO129" s="7">
        <v>0.60740766099999999</v>
      </c>
      <c r="CP129" s="7">
        <v>0.49022694</v>
      </c>
      <c r="CQ129" s="7">
        <v>0.22187272699999999</v>
      </c>
      <c r="CR129" s="7">
        <v>0.49014227599999999</v>
      </c>
      <c r="CS129" s="7">
        <v>0.50118343200000004</v>
      </c>
      <c r="CT129" s="7">
        <v>0.49146935899999999</v>
      </c>
      <c r="DP129" s="1"/>
      <c r="DQ129" s="1"/>
      <c r="DR129" s="1"/>
    </row>
    <row r="130" spans="2:122">
      <c r="B130" s="13">
        <v>10</v>
      </c>
      <c r="C130" s="7">
        <v>2.8840436000000001E-2</v>
      </c>
      <c r="D130" s="7">
        <v>1.3048399E-2</v>
      </c>
      <c r="E130" s="7">
        <v>1.7310789E-2</v>
      </c>
      <c r="F130" s="7">
        <v>0.11301799899999999</v>
      </c>
      <c r="G130" s="7">
        <v>-4.7376149999999997E-3</v>
      </c>
      <c r="H130" s="7">
        <v>0.108481576</v>
      </c>
      <c r="I130" s="7">
        <v>9.6618357000000002E-2</v>
      </c>
      <c r="J130" s="7">
        <v>0.15537709499999999</v>
      </c>
      <c r="K130" s="7">
        <v>0.144927536</v>
      </c>
      <c r="L130" s="7">
        <v>0.103035587</v>
      </c>
      <c r="M130" s="7">
        <v>0.18738453399999999</v>
      </c>
      <c r="N130" s="7">
        <v>8.2762151000000006E-2</v>
      </c>
      <c r="O130" s="7">
        <v>0.123330991</v>
      </c>
      <c r="P130" s="7">
        <v>0.30233758599999999</v>
      </c>
      <c r="Q130" s="7">
        <v>0.142744336</v>
      </c>
      <c r="R130" s="7">
        <v>9.1520343000000004E-2</v>
      </c>
      <c r="S130" s="7">
        <v>0.17816886000000001</v>
      </c>
      <c r="T130" s="7">
        <v>0.112300683</v>
      </c>
      <c r="U130" s="7">
        <v>4.2267398999999997E-2</v>
      </c>
      <c r="V130" s="7">
        <v>0.12938264099999999</v>
      </c>
      <c r="W130" s="7">
        <v>0.33001361499999998</v>
      </c>
      <c r="X130" s="7">
        <v>0.24369300899999999</v>
      </c>
      <c r="Y130" s="7">
        <v>0.21116315599999999</v>
      </c>
      <c r="Z130" s="7">
        <v>0.102521818</v>
      </c>
      <c r="AA130" s="7">
        <v>3.9754784000000001E-2</v>
      </c>
      <c r="AB130" s="7">
        <v>2.3996215000000001E-2</v>
      </c>
      <c r="AC130" s="7">
        <v>8.2806383999999997E-2</v>
      </c>
      <c r="AD130" s="7">
        <v>8.5704683000000004E-2</v>
      </c>
      <c r="AE130" s="7">
        <v>6.4673095999999999E-2</v>
      </c>
      <c r="AF130" s="7">
        <v>3.9458024000000001E-2</v>
      </c>
      <c r="AG130" s="7">
        <v>0.23715002099999999</v>
      </c>
      <c r="AH130" s="7">
        <v>0.21542383700000001</v>
      </c>
      <c r="AI130" s="7">
        <v>5.0636645000000001E-2</v>
      </c>
      <c r="AJ130" s="7">
        <v>0.29406564899999998</v>
      </c>
      <c r="AK130" s="7">
        <v>0.23677541999999999</v>
      </c>
      <c r="AL130" s="7">
        <v>0.32976546499999998</v>
      </c>
      <c r="AM130" s="7">
        <v>0.20916214599999999</v>
      </c>
      <c r="AN130" s="7">
        <v>0.225279233</v>
      </c>
      <c r="AO130" s="7">
        <v>0.34235869499999999</v>
      </c>
      <c r="AP130" s="7">
        <v>0.27869940300000001</v>
      </c>
      <c r="AQ130" s="7">
        <v>0.126387264</v>
      </c>
      <c r="AR130" s="7">
        <v>0.14921005400000001</v>
      </c>
      <c r="AS130" s="7">
        <v>0.214775414</v>
      </c>
      <c r="AT130" s="7">
        <v>0.34346644500000001</v>
      </c>
      <c r="AU130" s="7">
        <v>2.3216173999999999E-2</v>
      </c>
      <c r="AV130" s="7">
        <v>0.233006932</v>
      </c>
      <c r="AW130" s="7">
        <v>0.369689349</v>
      </c>
      <c r="AX130" s="7">
        <v>-3.8143193999999998E-2</v>
      </c>
      <c r="AY130" s="7">
        <v>1.0472204000000001E-2</v>
      </c>
      <c r="AZ130" s="7">
        <v>4.6649388999999999E-2</v>
      </c>
      <c r="BA130" s="7">
        <v>0.104959631</v>
      </c>
      <c r="BB130" s="7">
        <v>3.9751766000000001E-2</v>
      </c>
      <c r="BC130" s="7">
        <v>0.12800418</v>
      </c>
      <c r="BD130" s="7">
        <v>0.20471841700000001</v>
      </c>
      <c r="BE130" s="7">
        <v>0.24670523899999999</v>
      </c>
      <c r="BF130" s="7">
        <v>0.45932621200000001</v>
      </c>
      <c r="BG130" s="7">
        <v>0.307833678</v>
      </c>
      <c r="BH130" s="7">
        <v>0.17507724</v>
      </c>
      <c r="BI130" s="7">
        <v>0.34779987899999998</v>
      </c>
      <c r="BJ130" s="7">
        <v>0.487103175</v>
      </c>
      <c r="BK130" s="7">
        <v>0.263710422</v>
      </c>
      <c r="BL130" s="7">
        <v>0.52902671999999995</v>
      </c>
      <c r="BM130" s="7">
        <v>0.251387731</v>
      </c>
      <c r="BN130" s="7">
        <v>0.26236538500000001</v>
      </c>
      <c r="BO130" s="7">
        <v>6.7148699000000006E-2</v>
      </c>
      <c r="BP130" s="7">
        <v>0.350535025</v>
      </c>
      <c r="BQ130" s="7">
        <v>0.38628988600000003</v>
      </c>
      <c r="BR130" s="7">
        <v>0.29693135900000001</v>
      </c>
      <c r="BS130" s="7">
        <v>6.6267697E-2</v>
      </c>
      <c r="BT130" s="7">
        <v>0.14327366899999999</v>
      </c>
      <c r="BU130" s="7">
        <v>0.39968426800000001</v>
      </c>
      <c r="BV130" s="7">
        <v>0.28811223899999999</v>
      </c>
      <c r="BW130" s="7">
        <v>0.163109632</v>
      </c>
      <c r="BX130" s="7">
        <v>0.26164311899999998</v>
      </c>
      <c r="BY130" s="7">
        <v>0.74132492100000003</v>
      </c>
      <c r="BZ130" s="7">
        <v>0.33835125399999999</v>
      </c>
      <c r="CA130" s="7">
        <v>0.226775956</v>
      </c>
      <c r="CB130" s="7">
        <v>0.35472973000000002</v>
      </c>
      <c r="CC130" s="7">
        <v>0.30159507899999999</v>
      </c>
      <c r="CD130" s="7">
        <v>0.22586076799999999</v>
      </c>
      <c r="CE130" s="7">
        <v>0.65010532399999998</v>
      </c>
      <c r="CF130" s="7">
        <v>0.54430464899999997</v>
      </c>
      <c r="CG130" s="7">
        <v>0.37447613899999999</v>
      </c>
      <c r="CH130" s="7">
        <v>0.77718500999999995</v>
      </c>
      <c r="CI130" s="7">
        <v>0.41403685899999998</v>
      </c>
      <c r="CJ130" s="7">
        <v>0.53485538399999999</v>
      </c>
      <c r="CK130" s="7">
        <v>0.14189317100000001</v>
      </c>
      <c r="CL130" s="7">
        <v>0.21328428399999999</v>
      </c>
      <c r="CM130" s="7">
        <v>0.31194962700000001</v>
      </c>
      <c r="CN130" s="7">
        <v>0.42458401299999998</v>
      </c>
      <c r="CO130" s="7">
        <v>0.59986320100000001</v>
      </c>
      <c r="CP130" s="7">
        <v>0.33431185899999999</v>
      </c>
      <c r="CQ130" s="7">
        <v>0.14316363600000001</v>
      </c>
      <c r="CR130" s="7">
        <v>0.43373983700000002</v>
      </c>
      <c r="CS130" s="7">
        <v>0.34834812599999998</v>
      </c>
      <c r="CT130" s="7">
        <v>0.35285515299999998</v>
      </c>
      <c r="DP130" s="1"/>
      <c r="DQ130" s="1"/>
      <c r="DR130" s="1"/>
    </row>
    <row r="131" spans="2:122">
      <c r="B131" s="13">
        <v>0</v>
      </c>
      <c r="C131" s="7">
        <v>1.6451932999999998E-2</v>
      </c>
      <c r="D131" s="7">
        <v>-7.6559480000000001E-3</v>
      </c>
      <c r="E131" s="7">
        <v>2.9388083999999998E-2</v>
      </c>
      <c r="F131" s="7">
        <v>0.121389703</v>
      </c>
      <c r="G131" s="7">
        <v>1.2443002E-2</v>
      </c>
      <c r="H131" s="7">
        <v>0.125158831</v>
      </c>
      <c r="I131" s="7">
        <v>7.1187677000000005E-2</v>
      </c>
      <c r="J131" s="7">
        <v>0.100820531</v>
      </c>
      <c r="K131" s="7">
        <v>0.10472503499999999</v>
      </c>
      <c r="L131" s="7">
        <v>6.2059126999999999E-2</v>
      </c>
      <c r="M131" s="7">
        <v>0.111375033</v>
      </c>
      <c r="N131" s="7">
        <v>3.3844315999999999E-2</v>
      </c>
      <c r="O131" s="7">
        <v>7.0274068999999995E-2</v>
      </c>
      <c r="P131" s="7">
        <v>0.18803923</v>
      </c>
      <c r="Q131" s="7">
        <v>9.9429023000000005E-2</v>
      </c>
      <c r="R131" s="7">
        <v>5.6212705000000002E-2</v>
      </c>
      <c r="S131" s="7">
        <v>0.111260965</v>
      </c>
      <c r="T131" s="7">
        <v>9.1759680999999996E-2</v>
      </c>
      <c r="U131" s="7">
        <v>7.86163E-2</v>
      </c>
      <c r="V131" s="7">
        <v>0.13947432800000001</v>
      </c>
      <c r="W131" s="7">
        <v>0.37710687500000001</v>
      </c>
      <c r="X131" s="7">
        <v>0.149240122</v>
      </c>
      <c r="Y131" s="7">
        <v>0.15787173800000001</v>
      </c>
      <c r="Z131" s="7">
        <v>5.7965693999999998E-2</v>
      </c>
      <c r="AA131" s="7">
        <v>-1.2911016000000001E-2</v>
      </c>
      <c r="AB131" s="7">
        <v>-3.0688117000000001E-2</v>
      </c>
      <c r="AC131" s="7">
        <v>2.5193215000000001E-2</v>
      </c>
      <c r="AD131" s="7">
        <v>2.6719695000000002E-2</v>
      </c>
      <c r="AE131" s="7">
        <v>9.1126250000000006E-2</v>
      </c>
      <c r="AF131" s="7">
        <v>4.4859469999999997E-3</v>
      </c>
      <c r="AG131" s="7">
        <v>0.20162975299999999</v>
      </c>
      <c r="AH131" s="7">
        <v>0.24410452499999999</v>
      </c>
      <c r="AI131" s="7">
        <v>1.5535126E-2</v>
      </c>
      <c r="AJ131" s="7">
        <v>0.12139784300000001</v>
      </c>
      <c r="AK131" s="7">
        <v>0.110072854</v>
      </c>
      <c r="AL131" s="7">
        <v>0.04</v>
      </c>
      <c r="AM131" s="7">
        <v>0.119951778</v>
      </c>
      <c r="AN131" s="7">
        <v>0.120527545</v>
      </c>
      <c r="AO131" s="7">
        <v>0.18050723499999999</v>
      </c>
      <c r="AP131" s="7">
        <v>0.140676841</v>
      </c>
      <c r="AQ131" s="7">
        <v>7.8161144000000002E-2</v>
      </c>
      <c r="AR131" s="7">
        <v>0.18408438099999999</v>
      </c>
      <c r="AS131" s="7">
        <v>0.17313561099999999</v>
      </c>
      <c r="AT131" s="7">
        <v>0.337376595</v>
      </c>
      <c r="AU131" s="7">
        <v>1.0973561E-2</v>
      </c>
      <c r="AV131" s="7">
        <v>0.172014731</v>
      </c>
      <c r="AW131" s="7">
        <v>0.23327909299999999</v>
      </c>
      <c r="AX131" s="7">
        <v>-3.8488508999999997E-2</v>
      </c>
      <c r="AY131" s="7">
        <v>-2.8888813999999999E-2</v>
      </c>
      <c r="AZ131" s="7">
        <v>-4.4057760000000001E-3</v>
      </c>
      <c r="BA131" s="7">
        <v>7.7277970000000001E-2</v>
      </c>
      <c r="BB131" s="7">
        <v>1.9790088000000001E-2</v>
      </c>
      <c r="BC131" s="7">
        <v>0.103970742</v>
      </c>
      <c r="BD131" s="7">
        <v>0.17351598200000001</v>
      </c>
      <c r="BE131" s="7">
        <v>0.21456123399999999</v>
      </c>
      <c r="BF131" s="7">
        <v>0.18734593299999999</v>
      </c>
      <c r="BG131" s="7">
        <v>0.15104525599999999</v>
      </c>
      <c r="BH131" s="7">
        <v>0.11978969</v>
      </c>
      <c r="BI131" s="7">
        <v>0.17118746200000001</v>
      </c>
      <c r="BJ131" s="7">
        <v>0.20634920600000001</v>
      </c>
      <c r="BK131" s="7">
        <v>8.9443184999999995E-2</v>
      </c>
      <c r="BL131" s="7">
        <v>0.29616911699999998</v>
      </c>
      <c r="BM131" s="7">
        <v>0.24699225699999999</v>
      </c>
      <c r="BN131" s="7">
        <v>0.32635576900000002</v>
      </c>
      <c r="BO131" s="7">
        <v>0.22384758399999999</v>
      </c>
      <c r="BP131" s="7">
        <v>0.33809707700000002</v>
      </c>
      <c r="BQ131" s="7">
        <v>0.39584640300000001</v>
      </c>
      <c r="BR131" s="7">
        <v>0.24244279899999999</v>
      </c>
      <c r="BS131" s="7">
        <v>3.7157038000000003E-2</v>
      </c>
      <c r="BT131" s="7">
        <v>6.3367876000000004E-2</v>
      </c>
      <c r="BU131" s="7">
        <v>0.26949373999999998</v>
      </c>
      <c r="BV131" s="7">
        <v>0.21462274000000001</v>
      </c>
      <c r="BW131" s="7">
        <v>0.10387081099999999</v>
      </c>
      <c r="BX131" s="7">
        <v>0.21803593199999999</v>
      </c>
      <c r="BY131" s="7">
        <v>0.61878184899999999</v>
      </c>
      <c r="BZ131" s="7">
        <v>0.26953405000000003</v>
      </c>
      <c r="CA131" s="7">
        <v>0.15915300499999999</v>
      </c>
      <c r="CB131" s="7">
        <v>0.27107464599999997</v>
      </c>
      <c r="CC131" s="7">
        <v>0.15243072599999999</v>
      </c>
      <c r="CD131" s="7">
        <v>0.108575742</v>
      </c>
      <c r="CE131" s="7">
        <v>0.387157696</v>
      </c>
      <c r="CF131" s="7">
        <v>0.41647043</v>
      </c>
      <c r="CG131" s="7">
        <v>0.15073678500000001</v>
      </c>
      <c r="CH131" s="7">
        <v>0.46762826800000001</v>
      </c>
      <c r="CI131" s="7">
        <v>0.27097534299999998</v>
      </c>
      <c r="CJ131" s="7">
        <v>0.281536587</v>
      </c>
      <c r="CK131" s="7">
        <v>3.6158215E-2</v>
      </c>
      <c r="CL131" s="7">
        <v>9.0200286000000005E-2</v>
      </c>
      <c r="CM131" s="7">
        <v>0.259496269</v>
      </c>
      <c r="CN131" s="7">
        <v>0.39555464899999998</v>
      </c>
      <c r="CO131" s="7">
        <v>0.49857045100000003</v>
      </c>
      <c r="CP131" s="7">
        <v>0.255885798</v>
      </c>
      <c r="CQ131" s="7">
        <v>8.3577272999999994E-2</v>
      </c>
      <c r="CR131" s="7">
        <v>0.30046070499999999</v>
      </c>
      <c r="CS131" s="7">
        <v>0.24808185399999999</v>
      </c>
      <c r="CT131" s="7">
        <v>0.24505571000000001</v>
      </c>
      <c r="DP131" s="1"/>
      <c r="DQ131" s="1"/>
      <c r="DR131" s="1"/>
    </row>
    <row r="132" spans="2:122">
      <c r="B132" s="13">
        <v>-10</v>
      </c>
      <c r="C132" s="7">
        <v>1.7195240000000001E-3</v>
      </c>
      <c r="D132" s="7">
        <v>-1.0452034000000001E-2</v>
      </c>
      <c r="E132" s="7">
        <v>1.4814815E-2</v>
      </c>
      <c r="F132" s="7">
        <v>5.9379297999999997E-2</v>
      </c>
      <c r="G132" s="7">
        <v>1.4143288E-2</v>
      </c>
      <c r="H132" s="7">
        <v>6.9726811E-2</v>
      </c>
      <c r="I132" s="7">
        <v>4.7306534999999997E-2</v>
      </c>
      <c r="J132" s="7">
        <v>5.1501396999999997E-2</v>
      </c>
      <c r="K132" s="7">
        <v>6.8989478000000007E-2</v>
      </c>
      <c r="L132" s="7">
        <v>3.5586907000000001E-2</v>
      </c>
      <c r="M132" s="7">
        <v>6.7036156999999999E-2</v>
      </c>
      <c r="N132" s="7">
        <v>0</v>
      </c>
      <c r="O132" s="7">
        <v>4.3921293E-2</v>
      </c>
      <c r="P132" s="7">
        <v>9.6600545999999995E-2</v>
      </c>
      <c r="Q132" s="7">
        <v>9.2346473999999998E-2</v>
      </c>
      <c r="R132" s="7">
        <v>4.1057101999999998E-2</v>
      </c>
      <c r="S132" s="7">
        <v>7.6737939000000005E-2</v>
      </c>
      <c r="T132" s="7">
        <v>9.6383827000000005E-2</v>
      </c>
      <c r="U132" s="7">
        <v>8.1650183000000001E-2</v>
      </c>
      <c r="V132" s="7">
        <v>6.8850856000000002E-2</v>
      </c>
      <c r="W132" s="7">
        <v>0.29092580000000001</v>
      </c>
      <c r="X132" s="7">
        <v>0.10596251299999999</v>
      </c>
      <c r="Y132" s="7">
        <v>9.3530336000000006E-2</v>
      </c>
      <c r="Z132" s="7">
        <v>2.8152271999999999E-2</v>
      </c>
      <c r="AA132" s="7">
        <v>-3.3159948000000002E-2</v>
      </c>
      <c r="AB132" s="7">
        <v>-2.1360011000000002E-2</v>
      </c>
      <c r="AC132" s="7">
        <v>-7.0259959999999996E-3</v>
      </c>
      <c r="AD132" s="7">
        <v>1.361192E-2</v>
      </c>
      <c r="AE132" s="7">
        <v>8.9356807999999996E-2</v>
      </c>
      <c r="AF132" s="7">
        <v>-1.1718391999999999E-2</v>
      </c>
      <c r="AG132" s="7">
        <v>0.115963226</v>
      </c>
      <c r="AH132" s="7">
        <v>0.112173359</v>
      </c>
      <c r="AI132" s="7">
        <v>-3.4265769000000001E-2</v>
      </c>
      <c r="AJ132" s="7">
        <v>3.4474629999999999E-2</v>
      </c>
      <c r="AK132" s="7">
        <v>4.1019956000000003E-2</v>
      </c>
      <c r="AL132" s="7">
        <v>0.04</v>
      </c>
      <c r="AM132" s="7">
        <v>6.6305003000000001E-2</v>
      </c>
      <c r="AN132" s="7">
        <v>8.0141351999999999E-2</v>
      </c>
      <c r="AO132" s="7">
        <v>7.3110471999999996E-2</v>
      </c>
      <c r="AP132" s="7">
        <v>4.9369608000000002E-2</v>
      </c>
      <c r="AQ132" s="7">
        <v>2.3316439000000001E-2</v>
      </c>
      <c r="AR132" s="7">
        <v>0.127235189</v>
      </c>
      <c r="AS132" s="7">
        <v>0.13937244800000001</v>
      </c>
      <c r="AT132" s="7">
        <v>0.24838047699999999</v>
      </c>
      <c r="AU132" s="7">
        <v>1.4555988000000001E-2</v>
      </c>
      <c r="AV132" s="7">
        <v>0.12308925499999999</v>
      </c>
      <c r="AW132" s="7">
        <v>0.19011341200000001</v>
      </c>
      <c r="AX132" s="7">
        <v>2.3482E-4</v>
      </c>
      <c r="AY132" s="7">
        <v>-2.0027461E-2</v>
      </c>
      <c r="AZ132" s="7">
        <v>-3.3209922000000003E-2</v>
      </c>
      <c r="BA132" s="7">
        <v>5.8246828E-2</v>
      </c>
      <c r="BB132" s="7">
        <v>-4.3183570000000001E-3</v>
      </c>
      <c r="BC132" s="7">
        <v>3.7878787999999997E-2</v>
      </c>
      <c r="BD132" s="7">
        <v>7.6864535999999997E-2</v>
      </c>
      <c r="BE132" s="7">
        <v>0.106878817</v>
      </c>
      <c r="BF132" s="7">
        <v>6.9350862999999999E-2</v>
      </c>
      <c r="BG132" s="7">
        <v>8.2701584999999994E-2</v>
      </c>
      <c r="BH132" s="7">
        <v>6.1791967000000003E-2</v>
      </c>
      <c r="BI132" s="7">
        <v>5.2923447999999998E-2</v>
      </c>
      <c r="BJ132" s="7">
        <v>4.7718254000000002E-2</v>
      </c>
      <c r="BK132" s="7">
        <v>4.1992105000000002E-2</v>
      </c>
      <c r="BL132" s="7">
        <v>0.13842687000000001</v>
      </c>
      <c r="BM132" s="7">
        <v>0.19998808800000001</v>
      </c>
      <c r="BN132" s="7">
        <v>0.20939423099999999</v>
      </c>
      <c r="BO132" s="7">
        <v>0.24669145000000001</v>
      </c>
      <c r="BP132" s="7">
        <v>0.252178709</v>
      </c>
      <c r="BQ132" s="7">
        <v>0.28719848599999998</v>
      </c>
      <c r="BR132" s="7">
        <v>0.15161507399999999</v>
      </c>
      <c r="BS132" s="7">
        <v>2.4700569999999999E-3</v>
      </c>
      <c r="BT132" s="7">
        <v>1.0040037999999999E-2</v>
      </c>
      <c r="BU132" s="7">
        <v>0.190767556</v>
      </c>
      <c r="BV132" s="7">
        <v>0.11942043500000001</v>
      </c>
      <c r="BW132" s="7">
        <v>6.7921772000000005E-2</v>
      </c>
      <c r="BX132" s="7">
        <v>9.4714808999999997E-2</v>
      </c>
      <c r="BY132" s="7">
        <v>0.32516379499999998</v>
      </c>
      <c r="BZ132" s="7">
        <v>0.11899641599999999</v>
      </c>
      <c r="CA132" s="7">
        <v>0.102459016</v>
      </c>
      <c r="CB132" s="7">
        <v>0.137548263</v>
      </c>
      <c r="CC132" s="7">
        <v>5.6072731000000001E-2</v>
      </c>
      <c r="CD132" s="7">
        <v>5.4810428000000001E-2</v>
      </c>
      <c r="CE132" s="7">
        <v>0.190310162</v>
      </c>
      <c r="CF132" s="7">
        <v>0.13388952400000001</v>
      </c>
      <c r="CG132" s="7">
        <v>3.7312423999999997E-2</v>
      </c>
      <c r="CH132" s="7">
        <v>0.234472766</v>
      </c>
      <c r="CI132" s="7">
        <v>7.6916604E-2</v>
      </c>
      <c r="CJ132" s="7">
        <v>3.2450459000000001E-2</v>
      </c>
      <c r="CK132" s="7">
        <v>-2.1794456E-2</v>
      </c>
      <c r="CL132" s="7">
        <v>-5.722665E-3</v>
      </c>
      <c r="CM132" s="7">
        <v>0.11994402999999999</v>
      </c>
      <c r="CN132" s="7">
        <v>0.32608482900000002</v>
      </c>
      <c r="CO132" s="7">
        <v>0.33992476100000002</v>
      </c>
      <c r="CP132" s="7">
        <v>0.227510981</v>
      </c>
      <c r="CQ132" s="7">
        <v>4.8240908999999998E-2</v>
      </c>
      <c r="CR132" s="7">
        <v>0.267791328</v>
      </c>
      <c r="CS132" s="7">
        <v>0.194191321</v>
      </c>
      <c r="CT132" s="7">
        <v>0.169825905</v>
      </c>
      <c r="DP132" s="1"/>
      <c r="DQ132" s="1"/>
      <c r="DR132" s="1"/>
    </row>
    <row r="133" spans="2:122">
      <c r="B133" s="13">
        <v>-20</v>
      </c>
      <c r="C133" s="7">
        <v>-6.54113E-3</v>
      </c>
      <c r="D133" s="7">
        <v>-8.2551099999999995E-3</v>
      </c>
      <c r="E133" s="7">
        <v>8.6151399999999996E-4</v>
      </c>
      <c r="F133" s="7">
        <v>7.1757460000000002E-3</v>
      </c>
      <c r="G133" s="7">
        <v>1.0279E-3</v>
      </c>
      <c r="H133" s="7">
        <v>-5.6543840000000001E-3</v>
      </c>
      <c r="I133" s="7">
        <v>4.1564124000000001E-2</v>
      </c>
      <c r="J133" s="7">
        <v>3.1555516999999998E-2</v>
      </c>
      <c r="K133" s="7">
        <v>4.9235656000000003E-2</v>
      </c>
      <c r="L133" s="7">
        <v>3.2416581E-2</v>
      </c>
      <c r="M133" s="7">
        <v>4.9617313000000003E-2</v>
      </c>
      <c r="N133" s="7">
        <v>-3.697278E-3</v>
      </c>
      <c r="O133" s="7">
        <v>3.3099086E-2</v>
      </c>
      <c r="P133" s="7">
        <v>4.1958558E-2</v>
      </c>
      <c r="Q133" s="7">
        <v>0.10718581100000001</v>
      </c>
      <c r="R133" s="7">
        <v>4.3462527000000001E-2</v>
      </c>
      <c r="S133" s="7">
        <v>6.0405701999999999E-2</v>
      </c>
      <c r="T133" s="7">
        <v>5.6940774E-2</v>
      </c>
      <c r="U133" s="7">
        <v>8.0387363000000003E-2</v>
      </c>
      <c r="V133" s="7">
        <v>-1.2476773E-2</v>
      </c>
      <c r="W133" s="7">
        <v>0.24295439099999999</v>
      </c>
      <c r="X133" s="7">
        <v>4.7770010000000002E-2</v>
      </c>
      <c r="Y133" s="7">
        <v>7.1285759000000004E-2</v>
      </c>
      <c r="Z133" s="7">
        <v>6.0959975999999999E-2</v>
      </c>
      <c r="AA133" s="7">
        <v>-3.3995913000000003E-2</v>
      </c>
      <c r="AB133" s="7">
        <v>-2.2847099999999999E-2</v>
      </c>
      <c r="AC133" s="7">
        <v>-2.9609559999999998E-3</v>
      </c>
      <c r="AD133" s="7">
        <v>4.6717454999999998E-2</v>
      </c>
      <c r="AE133" s="7">
        <v>3.1761479000000002E-2</v>
      </c>
      <c r="AF133" s="7">
        <v>-1.0345142999999999E-2</v>
      </c>
      <c r="AG133" s="7">
        <v>-3.7191809999999998E-3</v>
      </c>
      <c r="AH133" s="7">
        <v>-1.8100701E-2</v>
      </c>
      <c r="AI133" s="7">
        <v>-7.3251069000000002E-2</v>
      </c>
      <c r="AJ133" s="7">
        <v>2.1038364E-2</v>
      </c>
      <c r="AK133" s="7">
        <v>2.7320240999999999E-2</v>
      </c>
      <c r="AL133" s="7">
        <v>0.04</v>
      </c>
      <c r="AM133" s="7">
        <v>5.2139842999999998E-2</v>
      </c>
      <c r="AN133" s="7">
        <v>5.4836877999999999E-2</v>
      </c>
      <c r="AO133" s="7">
        <v>5.2437855999999998E-2</v>
      </c>
      <c r="AP133" s="7">
        <v>3.5301923999999998E-2</v>
      </c>
      <c r="AQ133" s="7">
        <v>-1.2180636999999999E-2</v>
      </c>
      <c r="AR133" s="7">
        <v>2.6612207999999998E-2</v>
      </c>
      <c r="AS133" s="7">
        <v>6.1353965000000003E-2</v>
      </c>
      <c r="AT133" s="7">
        <v>7.3300055000000003E-2</v>
      </c>
      <c r="AU133" s="7">
        <v>6.8113500000000003E-4</v>
      </c>
      <c r="AV133" s="7">
        <v>9.5320624000000007E-2</v>
      </c>
      <c r="AW133" s="7">
        <v>0.210054241</v>
      </c>
      <c r="AX133" s="7">
        <v>2.4420741999999999E-2</v>
      </c>
      <c r="AY133" s="7">
        <v>1.3694575E-2</v>
      </c>
      <c r="AZ133" s="7">
        <v>-3.5320252000000003E-2</v>
      </c>
      <c r="BA133" s="7">
        <v>3.5351788000000002E-2</v>
      </c>
      <c r="BB133" s="7">
        <v>-6.8350160000000002E-3</v>
      </c>
      <c r="BC133" s="7">
        <v>1.2330199E-2</v>
      </c>
      <c r="BD133" s="7">
        <v>3.1278539000000001E-2</v>
      </c>
      <c r="BE133" s="7">
        <v>2.6518804E-2</v>
      </c>
      <c r="BF133" s="7">
        <v>3.3114215000000002E-2</v>
      </c>
      <c r="BG133" s="7">
        <v>8.7296118000000006E-2</v>
      </c>
      <c r="BH133" s="7">
        <v>4.4338447000000003E-2</v>
      </c>
      <c r="BI133" s="7">
        <v>4.2917419999999998E-2</v>
      </c>
      <c r="BJ133" s="7">
        <v>4.5932539999999997E-3</v>
      </c>
      <c r="BK133" s="7">
        <v>3.1116149999999999E-2</v>
      </c>
      <c r="BL133" s="7">
        <v>8.1661122000000003E-2</v>
      </c>
      <c r="BM133" s="7">
        <v>0.10814175099999999</v>
      </c>
      <c r="BN133" s="7">
        <v>5.3429808000000002E-2</v>
      </c>
      <c r="BO133" s="7">
        <v>2.4739777000000001E-2</v>
      </c>
      <c r="BP133" s="7">
        <v>0.124826255</v>
      </c>
      <c r="BQ133" s="7">
        <v>0.14395348799999999</v>
      </c>
      <c r="BR133" s="7">
        <v>0.117590848</v>
      </c>
      <c r="BS133" s="7">
        <v>2.3061839000000001E-2</v>
      </c>
      <c r="BT133" s="7">
        <v>-2.4674050000000002E-3</v>
      </c>
      <c r="BU133" s="7">
        <v>0.106423517</v>
      </c>
      <c r="BV133" s="7">
        <v>7.1401728999999997E-2</v>
      </c>
      <c r="BW133" s="7">
        <v>3.3352267999999997E-2</v>
      </c>
      <c r="BX133" s="7">
        <v>-1.353567E-3</v>
      </c>
      <c r="BY133" s="7">
        <v>0.106891531</v>
      </c>
      <c r="BZ133" s="7">
        <v>3.0107526999999999E-2</v>
      </c>
      <c r="CA133" s="7">
        <v>3.3811475000000001E-2</v>
      </c>
      <c r="CB133" s="7">
        <v>5.3571428999999997E-2</v>
      </c>
      <c r="CC133" s="7">
        <v>1.9162720000000001E-2</v>
      </c>
      <c r="CD133" s="7">
        <v>2.9611565999999999E-2</v>
      </c>
      <c r="CE133" s="7">
        <v>5.2880075999999998E-2</v>
      </c>
      <c r="CF133" s="7">
        <v>3.29005E-4</v>
      </c>
      <c r="CG133" s="7">
        <v>4.3936729999999998E-3</v>
      </c>
      <c r="CH133" s="7">
        <v>0.12777448499999999</v>
      </c>
      <c r="CI133" s="7">
        <v>-1.7083227999999999E-2</v>
      </c>
      <c r="CJ133" s="7">
        <v>2.3792727999999999E-2</v>
      </c>
      <c r="CK133" s="7">
        <v>4.7303579999999996E-3</v>
      </c>
      <c r="CL133" s="7">
        <v>3.161966E-3</v>
      </c>
      <c r="CM133" s="7">
        <v>-5.3673510000000002E-3</v>
      </c>
      <c r="CN133" s="7">
        <v>0.16177813999999999</v>
      </c>
      <c r="CO133" s="7">
        <v>2.7903556999999999E-2</v>
      </c>
      <c r="CP133" s="7">
        <v>0.20465593000000001</v>
      </c>
      <c r="CQ133" s="7">
        <v>4.1128636000000003E-2</v>
      </c>
      <c r="CR133" s="7">
        <v>0.18406165299999999</v>
      </c>
      <c r="CS133" s="7">
        <v>0.15184418099999999</v>
      </c>
      <c r="CT133" s="7">
        <v>0.15117339799999999</v>
      </c>
      <c r="DP133" s="1"/>
      <c r="DQ133" s="1"/>
      <c r="DR133" s="1"/>
    </row>
    <row r="134" spans="2:122">
      <c r="B134" s="13">
        <v>-30</v>
      </c>
      <c r="C134" s="7">
        <v>-8.1268580000000007E-3</v>
      </c>
      <c r="D134" s="7">
        <v>6.4110249999999999E-3</v>
      </c>
      <c r="E134" s="7">
        <v>-5.2012880000000001E-3</v>
      </c>
      <c r="F134" s="7">
        <v>-1.4291694000000001E-2</v>
      </c>
      <c r="G134" s="7">
        <v>2.9754999999999998E-3</v>
      </c>
      <c r="H134" s="7">
        <v>-2.0965693000000001E-2</v>
      </c>
      <c r="I134" s="7">
        <v>3.2449183999999999E-2</v>
      </c>
      <c r="J134" s="7">
        <v>1.5974162E-2</v>
      </c>
      <c r="K134" s="7">
        <v>3.5288861999999997E-2</v>
      </c>
      <c r="L134" s="7">
        <v>2.734406E-2</v>
      </c>
      <c r="M134" s="7">
        <v>3.8268671999999997E-2</v>
      </c>
      <c r="N134" s="7">
        <v>-1.706436E-3</v>
      </c>
      <c r="O134" s="7">
        <v>2.3190443000000002E-2</v>
      </c>
      <c r="P134" s="7">
        <v>1.8803923E-2</v>
      </c>
      <c r="Q134" s="7">
        <v>9.8639373000000002E-2</v>
      </c>
      <c r="R134" s="7">
        <v>6.3438257999999997E-2</v>
      </c>
      <c r="S134" s="7">
        <v>0.108695175</v>
      </c>
      <c r="T134" s="7">
        <v>3.7248861000000001E-2</v>
      </c>
      <c r="U134" s="7">
        <v>0.10292124499999999</v>
      </c>
      <c r="V134" s="7">
        <v>-8.7292180000000004E-3</v>
      </c>
      <c r="W134" s="7">
        <v>0.16488767900000001</v>
      </c>
      <c r="X134" s="7">
        <v>3.9288246999999998E-2</v>
      </c>
      <c r="Y134" s="7">
        <v>5.7057529000000003E-2</v>
      </c>
      <c r="Z134" s="7">
        <v>8.0255793000000006E-2</v>
      </c>
      <c r="AA134" s="7">
        <v>-8.963403E-3</v>
      </c>
      <c r="AB134" s="7">
        <v>-1.7777477E-2</v>
      </c>
      <c r="AC134" s="7">
        <v>1.0689551E-2</v>
      </c>
      <c r="AD134" s="7">
        <v>5.4055567999999998E-2</v>
      </c>
      <c r="AE134" s="7">
        <v>2.2737325999999999E-2</v>
      </c>
      <c r="AF134" s="7">
        <v>9.1549939999999996E-3</v>
      </c>
      <c r="AG134" s="7">
        <v>-2.7058085999999999E-2</v>
      </c>
      <c r="AH134" s="7">
        <v>1.5296367E-2</v>
      </c>
      <c r="AI134" s="7">
        <v>-4.3459023999999999E-2</v>
      </c>
      <c r="AJ134" s="7">
        <v>1.2080853000000001E-2</v>
      </c>
      <c r="AK134" s="7">
        <v>1.8847006999999999E-2</v>
      </c>
      <c r="AL134" s="7">
        <v>0.04</v>
      </c>
      <c r="AM134" s="7">
        <v>4.6775166E-2</v>
      </c>
      <c r="AN134" s="7">
        <v>4.1837572000000003E-2</v>
      </c>
      <c r="AO134" s="7">
        <v>3.1966924000000001E-2</v>
      </c>
      <c r="AP134" s="7">
        <v>2.3357664E-2</v>
      </c>
      <c r="AQ134" s="7">
        <v>-3.7393109999999999E-3</v>
      </c>
      <c r="AR134" s="7">
        <v>1.9984740000000001E-2</v>
      </c>
      <c r="AS134" s="7">
        <v>7.0534059999999999E-3</v>
      </c>
      <c r="AT134" s="7">
        <v>1.2221298E-2</v>
      </c>
      <c r="AU134" s="7">
        <v>-1.2525661E-2</v>
      </c>
      <c r="AV134" s="7">
        <v>8.0064991000000002E-2</v>
      </c>
      <c r="AW134" s="7">
        <v>0.172687377</v>
      </c>
      <c r="AX134" s="7">
        <v>2.1735415000000001E-2</v>
      </c>
      <c r="AY134" s="7">
        <v>3.0208305000000001E-2</v>
      </c>
      <c r="AZ134" s="7">
        <v>-1.92521E-4</v>
      </c>
      <c r="BA134" s="7">
        <v>3.9907728000000003E-2</v>
      </c>
      <c r="BB134" s="7">
        <v>1.0467011999999999E-2</v>
      </c>
      <c r="BC134" s="7">
        <v>2.5705328999999999E-2</v>
      </c>
      <c r="BD134" s="7">
        <v>2.7092846E-2</v>
      </c>
      <c r="BE134" s="7">
        <v>1.7679203000000001E-2</v>
      </c>
      <c r="BF134" s="7">
        <v>1.6844700000000001E-2</v>
      </c>
      <c r="BG134" s="7">
        <v>7.6958419E-2</v>
      </c>
      <c r="BH134" s="7">
        <v>4.3959022E-2</v>
      </c>
      <c r="BI134" s="7">
        <v>3.3393610999999997E-2</v>
      </c>
      <c r="BJ134" s="7">
        <v>5.873016E-3</v>
      </c>
      <c r="BK134" s="7">
        <v>4.5351474000000003E-2</v>
      </c>
      <c r="BL134" s="7">
        <v>3.7664985999999998E-2</v>
      </c>
      <c r="BM134" s="7">
        <v>1.9723048999999999E-2</v>
      </c>
      <c r="BN134" s="7">
        <v>-7.5667310000000002E-3</v>
      </c>
      <c r="BO134" s="7">
        <v>-1.0394980999999999E-2</v>
      </c>
      <c r="BP134" s="7">
        <v>4.9189741000000002E-2</v>
      </c>
      <c r="BQ134" s="7">
        <v>5.8523525999999999E-2</v>
      </c>
      <c r="BR134" s="7">
        <v>7.1305517999999998E-2</v>
      </c>
      <c r="BS134" s="7">
        <v>3.7416599000000002E-2</v>
      </c>
      <c r="BT134" s="7">
        <v>-1.7213848E-2</v>
      </c>
      <c r="BU134" s="7">
        <v>5.3289058E-2</v>
      </c>
      <c r="BV134" s="7">
        <v>3.5951397000000003E-2</v>
      </c>
      <c r="BW134" s="7">
        <v>1.9638075000000001E-2</v>
      </c>
      <c r="BX134" s="7">
        <v>-4.6921333000000003E-2</v>
      </c>
      <c r="BY134" s="7">
        <v>4.7318612000000003E-2</v>
      </c>
      <c r="BZ134" s="7">
        <v>2.401434E-3</v>
      </c>
      <c r="CA134" s="7">
        <v>4.4330600999999997E-2</v>
      </c>
      <c r="CB134" s="7">
        <v>3.0083655000000001E-2</v>
      </c>
      <c r="CC134" s="7">
        <v>9.4724800000000004E-4</v>
      </c>
      <c r="CD134" s="7">
        <v>1.8986238999999999E-2</v>
      </c>
      <c r="CE134" s="7">
        <v>6.7770759999999999E-3</v>
      </c>
      <c r="CF134" s="7">
        <v>-2.0520756000000001E-2</v>
      </c>
      <c r="CG134" s="7">
        <v>-7.36785E-4</v>
      </c>
      <c r="CH134" s="7">
        <v>6.3887241999999997E-2</v>
      </c>
      <c r="CI134" s="7">
        <v>-2.3226457999999998E-2</v>
      </c>
      <c r="CJ134" s="7">
        <v>1.1864298000000001E-2</v>
      </c>
      <c r="CK134" s="7">
        <v>4.7099390999999997E-2</v>
      </c>
      <c r="CL134" s="7">
        <v>2.5838954000000001E-2</v>
      </c>
      <c r="CM134" s="7">
        <v>1.5838619000000002E-2</v>
      </c>
      <c r="CN134" s="7">
        <v>7.3624796000000006E-2</v>
      </c>
      <c r="CO134" s="7">
        <v>5.4997263999999997E-2</v>
      </c>
      <c r="CP134" s="7">
        <v>0.188038067</v>
      </c>
      <c r="CQ134" s="7">
        <v>2.0060455000000001E-2</v>
      </c>
      <c r="CR134" s="7">
        <v>8.4705285000000005E-2</v>
      </c>
      <c r="CS134" s="7">
        <v>0.13011341200000001</v>
      </c>
      <c r="CT134" s="7">
        <v>9.6267408999999998E-2</v>
      </c>
      <c r="DP134" s="1"/>
      <c r="DQ134" s="1"/>
      <c r="DR134" s="1"/>
    </row>
    <row r="135" spans="2:122">
      <c r="B135" s="13">
        <v>-40</v>
      </c>
      <c r="C135" s="7">
        <v>1.1397423E-2</v>
      </c>
      <c r="D135" s="7">
        <v>1.6443645999999999E-2</v>
      </c>
      <c r="E135" s="7">
        <v>-8.1320449999999992E-3</v>
      </c>
      <c r="F135" s="7">
        <v>6.1591819999999999E-2</v>
      </c>
      <c r="G135" s="7">
        <v>-7.5662730000000001E-3</v>
      </c>
      <c r="H135" s="7">
        <v>-5.1937737999999997E-2</v>
      </c>
      <c r="I135" s="7">
        <v>1.5495396999999999E-2</v>
      </c>
      <c r="J135" s="7">
        <v>-2.452863E-3</v>
      </c>
      <c r="K135" s="7">
        <v>3.4742902999999999E-2</v>
      </c>
      <c r="L135" s="7">
        <v>3.3446937000000003E-2</v>
      </c>
      <c r="M135" s="7">
        <v>2.7183954E-2</v>
      </c>
      <c r="N135" s="7">
        <v>2.5596540000000002E-3</v>
      </c>
      <c r="O135" s="7">
        <v>2.1257906E-2</v>
      </c>
      <c r="P135" s="7">
        <v>6.4670750000000001E-3</v>
      </c>
      <c r="Q135" s="7">
        <v>0.103322602</v>
      </c>
      <c r="R135" s="7">
        <v>5.1409706999999999E-2</v>
      </c>
      <c r="S135" s="7">
        <v>0.13434210499999999</v>
      </c>
      <c r="T135" s="7">
        <v>1.9534737999999999E-2</v>
      </c>
      <c r="U135" s="7">
        <v>0.102692308</v>
      </c>
      <c r="V135" s="7">
        <v>4.2135089999999998E-3</v>
      </c>
      <c r="W135" s="7">
        <v>9.7188564000000005E-2</v>
      </c>
      <c r="X135" s="7">
        <v>2.8697061999999999E-2</v>
      </c>
      <c r="Y135" s="7">
        <v>3.4237661000000003E-2</v>
      </c>
      <c r="Z135" s="7">
        <v>1.9965092E-2</v>
      </c>
      <c r="AA135" s="7">
        <v>3.7154000000000002E-3</v>
      </c>
      <c r="AB135" s="7">
        <v>-9.5308909999999997E-3</v>
      </c>
      <c r="AC135" s="7">
        <v>2.6498042999999999E-2</v>
      </c>
      <c r="AD135" s="7">
        <v>2.4254985E-2</v>
      </c>
      <c r="AE135" s="7">
        <v>1.442095E-3</v>
      </c>
      <c r="AF135" s="7">
        <v>3.2866430000000001E-3</v>
      </c>
      <c r="AG135" s="7">
        <v>-2.9460928000000001E-2</v>
      </c>
      <c r="AH135" s="7">
        <v>6.3734900000000005E-4</v>
      </c>
      <c r="AI135" s="7">
        <v>-3.4069121000000001E-2</v>
      </c>
      <c r="AJ135" s="7">
        <v>8.662856E-3</v>
      </c>
      <c r="AK135" s="7">
        <v>9.2651250000000008E-3</v>
      </c>
      <c r="AL135" s="7">
        <v>0.01</v>
      </c>
      <c r="AM135" s="7">
        <v>3.8456902000000001E-2</v>
      </c>
      <c r="AN135" s="7">
        <v>7.698618E-3</v>
      </c>
      <c r="AO135" s="7">
        <v>1.6134724999999999E-2</v>
      </c>
      <c r="AP135" s="7">
        <v>2.4684804000000001E-2</v>
      </c>
      <c r="AQ135" s="7">
        <v>0</v>
      </c>
      <c r="AR135" s="7">
        <v>2.3533214E-2</v>
      </c>
      <c r="AS135" s="7">
        <v>-5.7393080000000003E-3</v>
      </c>
      <c r="AT135" s="7">
        <v>2.3363838000000001E-2</v>
      </c>
      <c r="AU135" s="7">
        <v>1.6112753E-2</v>
      </c>
      <c r="AV135" s="7">
        <v>4.1927209999999999E-2</v>
      </c>
      <c r="AW135" s="7">
        <v>0.119008876</v>
      </c>
      <c r="AX135" s="7">
        <v>1.8149087000000001E-2</v>
      </c>
      <c r="AY135" s="7">
        <v>8.3523107999999999E-2</v>
      </c>
      <c r="AZ135" s="7">
        <v>2.4879674000000001E-2</v>
      </c>
      <c r="BA135" s="7">
        <v>4.3194925000000002E-2</v>
      </c>
      <c r="BB135" s="7">
        <v>1.0953183999999999E-2</v>
      </c>
      <c r="BC135" s="7">
        <v>4.4932079E-2</v>
      </c>
      <c r="BD135" s="7">
        <v>3.4779299999999999E-2</v>
      </c>
      <c r="BE135" s="7">
        <v>-4.0180010000000002E-3</v>
      </c>
      <c r="BF135" s="7">
        <v>-3.459326E-3</v>
      </c>
      <c r="BG135" s="7">
        <v>7.1215254000000006E-2</v>
      </c>
      <c r="BH135" s="7">
        <v>3.1438017999999998E-2</v>
      </c>
      <c r="BI135" s="7">
        <v>2.6582278000000001E-2</v>
      </c>
      <c r="BJ135" s="7">
        <v>-9.0872999999999995E-5</v>
      </c>
      <c r="BK135" s="7">
        <v>6.5927606E-2</v>
      </c>
      <c r="BL135" s="7">
        <v>-4.1313449999999998E-3</v>
      </c>
      <c r="BM135" s="7">
        <v>1.2449672E-2</v>
      </c>
      <c r="BN135" s="7">
        <v>2.3694231E-2</v>
      </c>
      <c r="BO135" s="7">
        <v>3.3524164000000002E-2</v>
      </c>
      <c r="BP135" s="7">
        <v>4.3548813999999998E-2</v>
      </c>
      <c r="BQ135" s="7">
        <v>5.2173066999999997E-2</v>
      </c>
      <c r="BR135" s="7">
        <v>2.7661506999999998E-2</v>
      </c>
      <c r="BS135" s="7">
        <v>4.4685920000000004E-3</v>
      </c>
      <c r="BT135" s="7">
        <v>-3.7645784000000002E-2</v>
      </c>
      <c r="BU135" s="7">
        <v>1.5879694999999999E-2</v>
      </c>
      <c r="BV135" s="7">
        <v>8.6851229999999995E-3</v>
      </c>
      <c r="BW135" s="7">
        <v>9.0075469999999994E-3</v>
      </c>
      <c r="BX135" s="7">
        <v>-6.4015349999999999E-2</v>
      </c>
      <c r="BY135" s="7">
        <v>1.1671924E-2</v>
      </c>
      <c r="BZ135" s="7">
        <v>-9.4623659999999998E-3</v>
      </c>
      <c r="CA135" s="7">
        <v>7.8551913000000001E-2</v>
      </c>
      <c r="CB135" s="7">
        <v>2.0833332999999999E-2</v>
      </c>
      <c r="CC135" s="7">
        <v>-1.1105667E-2</v>
      </c>
      <c r="CD135" s="7">
        <v>1.3412298E-2</v>
      </c>
      <c r="CE135" s="7">
        <v>1.6052879999999999E-2</v>
      </c>
      <c r="CF135" s="7">
        <v>-3.1689429999999998E-2</v>
      </c>
      <c r="CG135" s="7">
        <v>-1.6628363E-2</v>
      </c>
      <c r="CH135" s="7">
        <v>1.850754E-3</v>
      </c>
      <c r="CI135" s="7">
        <v>-4.2161070000000002E-2</v>
      </c>
      <c r="CJ135" s="7">
        <v>1.8341564000000001E-2</v>
      </c>
      <c r="CK135" s="7">
        <v>6.1705881999999997E-2</v>
      </c>
      <c r="CL135" s="7">
        <v>3.2804005999999997E-2</v>
      </c>
      <c r="CM135" s="7">
        <v>4.1532649999999997E-3</v>
      </c>
      <c r="CN135" s="7">
        <v>3.207667E-3</v>
      </c>
      <c r="CO135" s="7">
        <v>9.7134063000000007E-2</v>
      </c>
      <c r="CP135" s="7">
        <v>0.16847730599999999</v>
      </c>
      <c r="CQ135" s="7">
        <v>2.1665E-2</v>
      </c>
      <c r="CR135" s="7">
        <v>4.7520325000000002E-2</v>
      </c>
      <c r="CS135" s="7">
        <v>8.5221893000000007E-2</v>
      </c>
      <c r="CT135" s="7">
        <v>7.1427577000000006E-2</v>
      </c>
      <c r="DP135" s="1"/>
      <c r="DQ135" s="1"/>
      <c r="DR135" s="1"/>
    </row>
    <row r="137" spans="2:122">
      <c r="B137" s="6" t="s">
        <v>407</v>
      </c>
      <c r="C137" s="61" t="s">
        <v>1</v>
      </c>
      <c r="D137" s="64" t="s">
        <v>2</v>
      </c>
      <c r="E137" s="65" t="s">
        <v>3</v>
      </c>
      <c r="F137" s="60" t="s">
        <v>4</v>
      </c>
    </row>
    <row r="138" spans="2:122">
      <c r="B138" s="6" t="s">
        <v>379</v>
      </c>
      <c r="C138" s="6">
        <v>4</v>
      </c>
      <c r="D138" s="6">
        <v>4</v>
      </c>
      <c r="E138" s="6">
        <v>4</v>
      </c>
      <c r="F138" s="6">
        <v>4</v>
      </c>
    </row>
    <row r="139" spans="2:122">
      <c r="B139" s="6" t="s">
        <v>377</v>
      </c>
      <c r="C139" s="6">
        <f>COUNT(C127:Z127)</f>
        <v>24</v>
      </c>
      <c r="D139" s="6">
        <f>COUNT(AA127:AY127)</f>
        <v>25</v>
      </c>
      <c r="E139" s="6">
        <f>COUNT(AZ127:BU127)</f>
        <v>22</v>
      </c>
      <c r="F139" s="6">
        <f>COUNT(BV127:CT127)</f>
        <v>25</v>
      </c>
    </row>
    <row r="141" spans="2:122">
      <c r="B141" s="22" t="s">
        <v>400</v>
      </c>
      <c r="F141" s="66"/>
      <c r="H141" s="66"/>
    </row>
    <row r="142" spans="2:122">
      <c r="C142" s="118" t="s">
        <v>418</v>
      </c>
      <c r="D142" s="107" t="s">
        <v>413</v>
      </c>
      <c r="E142" s="108"/>
      <c r="F142" s="108"/>
      <c r="G142" s="108"/>
      <c r="H142" s="108"/>
      <c r="I142" s="109"/>
    </row>
    <row r="143" spans="2:122">
      <c r="B143" s="21"/>
      <c r="C143" s="119"/>
      <c r="D143" s="120" t="s">
        <v>408</v>
      </c>
      <c r="E143" s="121"/>
      <c r="F143" s="112" t="s">
        <v>409</v>
      </c>
      <c r="G143" s="113"/>
      <c r="H143" s="114" t="s">
        <v>410</v>
      </c>
      <c r="I143" s="115"/>
    </row>
    <row r="144" spans="2:122">
      <c r="C144" s="13">
        <v>40</v>
      </c>
      <c r="D144" s="81">
        <v>0.971939</v>
      </c>
      <c r="E144" s="81" t="s">
        <v>401</v>
      </c>
      <c r="F144" s="81">
        <v>0.99567799999999995</v>
      </c>
      <c r="G144" s="81" t="s">
        <v>401</v>
      </c>
      <c r="H144" s="81">
        <v>0.99579200000000001</v>
      </c>
      <c r="I144" s="81" t="s">
        <v>401</v>
      </c>
    </row>
    <row r="145" spans="1:122">
      <c r="C145" s="13">
        <v>30</v>
      </c>
      <c r="D145" s="81">
        <v>0.97013700000000003</v>
      </c>
      <c r="E145" s="81" t="s">
        <v>401</v>
      </c>
      <c r="F145" s="81">
        <v>0.99494800000000005</v>
      </c>
      <c r="G145" s="81" t="s">
        <v>401</v>
      </c>
      <c r="H145" s="81" t="s">
        <v>406</v>
      </c>
      <c r="I145" s="81" t="s">
        <v>401</v>
      </c>
    </row>
    <row r="146" spans="1:122">
      <c r="C146" s="13">
        <v>20</v>
      </c>
      <c r="D146" s="81">
        <v>0.96964799999999995</v>
      </c>
      <c r="E146" s="81" t="s">
        <v>401</v>
      </c>
      <c r="F146" s="81">
        <v>0.99726400000000004</v>
      </c>
      <c r="G146" s="81" t="s">
        <v>401</v>
      </c>
      <c r="H146" s="81">
        <v>0.95640199999999997</v>
      </c>
      <c r="I146" s="81" t="s">
        <v>401</v>
      </c>
    </row>
    <row r="147" spans="1:122">
      <c r="C147" s="13">
        <v>10</v>
      </c>
      <c r="D147" s="81">
        <v>0.99811799999999995</v>
      </c>
      <c r="E147" s="81" t="s">
        <v>401</v>
      </c>
      <c r="F147" s="81">
        <v>0.65976800000000002</v>
      </c>
      <c r="G147" s="81" t="s">
        <v>401</v>
      </c>
      <c r="H147" s="81">
        <v>0.139428</v>
      </c>
      <c r="I147" s="81" t="s">
        <v>401</v>
      </c>
    </row>
    <row r="148" spans="1:122">
      <c r="C148" s="13">
        <v>0</v>
      </c>
      <c r="D148" s="81">
        <v>0.99984399999999996</v>
      </c>
      <c r="E148" s="81" t="s">
        <v>401</v>
      </c>
      <c r="F148" s="81">
        <v>0.104408</v>
      </c>
      <c r="G148" s="81" t="s">
        <v>401</v>
      </c>
      <c r="H148" s="81">
        <v>5.2625240000000002E-5</v>
      </c>
      <c r="I148" s="81" t="s">
        <v>403</v>
      </c>
    </row>
    <row r="149" spans="1:122">
      <c r="B149" s="4"/>
      <c r="C149" s="13">
        <v>-10</v>
      </c>
      <c r="D149" s="81">
        <v>0.63255099999999997</v>
      </c>
      <c r="E149" s="81" t="s">
        <v>401</v>
      </c>
      <c r="F149" s="81">
        <v>3.656E-3</v>
      </c>
      <c r="G149" s="81" t="s">
        <v>402</v>
      </c>
      <c r="H149" s="81">
        <v>8.7268370000000002E-11</v>
      </c>
      <c r="I149" s="81" t="s">
        <v>403</v>
      </c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</row>
    <row r="150" spans="1:122">
      <c r="B150" s="1"/>
      <c r="C150" s="13">
        <v>-20</v>
      </c>
      <c r="D150" s="81">
        <v>0.66208599999999995</v>
      </c>
      <c r="E150" s="81" t="s">
        <v>401</v>
      </c>
      <c r="F150" s="81">
        <v>2.8699999999999998E-4</v>
      </c>
      <c r="G150" s="81" t="s">
        <v>404</v>
      </c>
      <c r="H150" s="81">
        <v>8.1400489999999997E-13</v>
      </c>
      <c r="I150" s="81" t="s">
        <v>403</v>
      </c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</row>
    <row r="151" spans="1:122">
      <c r="B151" s="1"/>
      <c r="C151" s="13">
        <v>-30</v>
      </c>
      <c r="D151" s="81">
        <v>0.73440899999999998</v>
      </c>
      <c r="E151" s="81" t="s">
        <v>401</v>
      </c>
      <c r="F151" s="81">
        <v>3.5697239999999997E-5</v>
      </c>
      <c r="G151" s="81" t="s">
        <v>403</v>
      </c>
      <c r="H151" s="81">
        <v>1.9311959999999998E-12</v>
      </c>
      <c r="I151" s="81" t="s">
        <v>403</v>
      </c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</row>
    <row r="152" spans="1:122">
      <c r="B152" s="1"/>
      <c r="C152" s="13">
        <v>-40</v>
      </c>
      <c r="D152" s="81" t="s">
        <v>406</v>
      </c>
      <c r="E152" s="81" t="s">
        <v>401</v>
      </c>
      <c r="F152" s="81">
        <v>6.87243E-6</v>
      </c>
      <c r="G152" s="81" t="s">
        <v>403</v>
      </c>
      <c r="H152" s="81">
        <v>8.2231509999999994E-17</v>
      </c>
      <c r="I152" s="81" t="s">
        <v>403</v>
      </c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</row>
    <row r="153" spans="1:122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</row>
    <row r="155" spans="1:122">
      <c r="B155" t="s">
        <v>387</v>
      </c>
    </row>
    <row r="156" spans="1:122">
      <c r="A156" s="57" t="s">
        <v>331</v>
      </c>
    </row>
    <row r="157" spans="1:122">
      <c r="B157" s="5" t="s">
        <v>407</v>
      </c>
      <c r="C157" s="94" t="s">
        <v>1</v>
      </c>
      <c r="D157" s="94"/>
      <c r="E157" s="94"/>
      <c r="F157" s="94"/>
      <c r="G157" s="94"/>
      <c r="H157" s="94"/>
      <c r="I157" s="94"/>
      <c r="J157" s="94"/>
      <c r="K157" s="94"/>
      <c r="L157" s="94"/>
      <c r="M157" s="94"/>
      <c r="N157" s="94"/>
      <c r="O157" s="94"/>
      <c r="P157" s="94"/>
      <c r="Q157" s="94"/>
      <c r="R157" s="94"/>
      <c r="S157" s="94"/>
      <c r="T157" s="94"/>
      <c r="U157" s="94"/>
      <c r="V157" s="94"/>
      <c r="W157" s="94"/>
      <c r="X157" s="94"/>
      <c r="Y157" s="94"/>
      <c r="Z157" s="94"/>
      <c r="AA157" s="95" t="s">
        <v>2</v>
      </c>
      <c r="AB157" s="95"/>
      <c r="AC157" s="95"/>
      <c r="AD157" s="95"/>
      <c r="AE157" s="95"/>
      <c r="AF157" s="95"/>
      <c r="AG157" s="95"/>
      <c r="AH157" s="95"/>
      <c r="AI157" s="95"/>
      <c r="AJ157" s="95"/>
      <c r="AK157" s="95"/>
      <c r="AL157" s="95"/>
      <c r="AM157" s="95"/>
      <c r="AN157" s="95"/>
      <c r="AO157" s="95"/>
      <c r="AP157" s="95"/>
      <c r="AQ157" s="95"/>
      <c r="AR157" s="95"/>
      <c r="AS157" s="95"/>
      <c r="AT157" s="95"/>
      <c r="AU157" s="95"/>
      <c r="AV157" s="95"/>
      <c r="AW157" s="95"/>
      <c r="AX157" s="95"/>
      <c r="AY157" s="95"/>
      <c r="AZ157" s="92" t="s">
        <v>3</v>
      </c>
      <c r="BA157" s="92"/>
      <c r="BB157" s="92"/>
      <c r="BC157" s="92"/>
      <c r="BD157" s="92"/>
      <c r="BE157" s="92"/>
      <c r="BF157" s="92"/>
      <c r="BG157" s="92"/>
      <c r="BH157" s="92"/>
      <c r="BI157" s="92"/>
      <c r="BJ157" s="92"/>
      <c r="BK157" s="92"/>
      <c r="BL157" s="92"/>
      <c r="BM157" s="92"/>
      <c r="BN157" s="92"/>
      <c r="BO157" s="92"/>
      <c r="BP157" s="92"/>
      <c r="BQ157" s="92"/>
      <c r="BR157" s="92"/>
      <c r="BS157" s="92"/>
      <c r="BT157" s="92"/>
      <c r="BU157" s="92"/>
      <c r="BV157" s="93" t="s">
        <v>4</v>
      </c>
      <c r="BW157" s="93"/>
      <c r="BX157" s="93"/>
      <c r="BY157" s="93"/>
      <c r="BZ157" s="93"/>
      <c r="CA157" s="93"/>
      <c r="CB157" s="93"/>
      <c r="CC157" s="93"/>
      <c r="CD157" s="93"/>
      <c r="CE157" s="93"/>
      <c r="CF157" s="93"/>
      <c r="CG157" s="93"/>
      <c r="CH157" s="93"/>
      <c r="CI157" s="93"/>
      <c r="CJ157" s="93"/>
      <c r="CK157" s="93"/>
      <c r="CL157" s="93"/>
      <c r="CM157" s="93"/>
      <c r="CN157" s="93"/>
      <c r="CO157" s="93"/>
      <c r="CP157" s="93"/>
      <c r="CQ157" s="93"/>
      <c r="CR157" s="93"/>
      <c r="CS157" s="93"/>
      <c r="CT157" s="93"/>
      <c r="DN157" s="1"/>
      <c r="DO157" s="1"/>
      <c r="DP157" s="1"/>
      <c r="DQ157" s="1"/>
      <c r="DR157" s="1"/>
    </row>
    <row r="158" spans="1:122" ht="26">
      <c r="B158" s="63" t="s">
        <v>417</v>
      </c>
      <c r="C158" s="125" t="s">
        <v>7</v>
      </c>
      <c r="D158" s="126"/>
      <c r="E158" s="126"/>
      <c r="F158" s="126"/>
      <c r="G158" s="126"/>
      <c r="H158" s="127"/>
      <c r="I158" s="125" t="s">
        <v>6</v>
      </c>
      <c r="J158" s="126"/>
      <c r="K158" s="126"/>
      <c r="L158" s="126"/>
      <c r="M158" s="126"/>
      <c r="N158" s="126"/>
      <c r="O158" s="126"/>
      <c r="P158" s="127"/>
      <c r="Q158" s="125" t="s">
        <v>14</v>
      </c>
      <c r="R158" s="126"/>
      <c r="S158" s="126"/>
      <c r="T158" s="126"/>
      <c r="U158" s="126"/>
      <c r="V158" s="127"/>
      <c r="W158" s="125" t="s">
        <v>15</v>
      </c>
      <c r="X158" s="126"/>
      <c r="Y158" s="126"/>
      <c r="Z158" s="127"/>
      <c r="AA158" s="125" t="s">
        <v>7</v>
      </c>
      <c r="AB158" s="126"/>
      <c r="AC158" s="126"/>
      <c r="AD158" s="126"/>
      <c r="AE158" s="126"/>
      <c r="AF158" s="126"/>
      <c r="AG158" s="126"/>
      <c r="AH158" s="127"/>
      <c r="AI158" s="125" t="s">
        <v>6</v>
      </c>
      <c r="AJ158" s="126"/>
      <c r="AK158" s="126"/>
      <c r="AL158" s="126"/>
      <c r="AM158" s="126"/>
      <c r="AN158" s="126"/>
      <c r="AO158" s="126"/>
      <c r="AP158" s="127"/>
      <c r="AQ158" s="125" t="s">
        <v>14</v>
      </c>
      <c r="AR158" s="126"/>
      <c r="AS158" s="126"/>
      <c r="AT158" s="126"/>
      <c r="AU158" s="127"/>
      <c r="AV158" s="125" t="s">
        <v>15</v>
      </c>
      <c r="AW158" s="126"/>
      <c r="AX158" s="126"/>
      <c r="AY158" s="127"/>
      <c r="AZ158" s="125" t="s">
        <v>7</v>
      </c>
      <c r="BA158" s="126"/>
      <c r="BB158" s="126"/>
      <c r="BC158" s="126"/>
      <c r="BD158" s="126"/>
      <c r="BE158" s="127"/>
      <c r="BF158" s="125" t="s">
        <v>6</v>
      </c>
      <c r="BG158" s="126"/>
      <c r="BH158" s="126"/>
      <c r="BI158" s="126"/>
      <c r="BJ158" s="126"/>
      <c r="BK158" s="126"/>
      <c r="BL158" s="127"/>
      <c r="BM158" s="125" t="s">
        <v>14</v>
      </c>
      <c r="BN158" s="126"/>
      <c r="BO158" s="126"/>
      <c r="BP158" s="126"/>
      <c r="BQ158" s="127"/>
      <c r="BR158" s="125" t="s">
        <v>15</v>
      </c>
      <c r="BS158" s="126"/>
      <c r="BT158" s="126"/>
      <c r="BU158" s="127"/>
      <c r="BV158" s="125" t="s">
        <v>7</v>
      </c>
      <c r="BW158" s="126"/>
      <c r="BX158" s="126"/>
      <c r="BY158" s="126"/>
      <c r="BZ158" s="126"/>
      <c r="CA158" s="126"/>
      <c r="CB158" s="127"/>
      <c r="CC158" s="125" t="s">
        <v>6</v>
      </c>
      <c r="CD158" s="126"/>
      <c r="CE158" s="126"/>
      <c r="CF158" s="126"/>
      <c r="CG158" s="126"/>
      <c r="CH158" s="126"/>
      <c r="CI158" s="126"/>
      <c r="CJ158" s="127"/>
      <c r="CK158" s="125" t="s">
        <v>14</v>
      </c>
      <c r="CL158" s="126"/>
      <c r="CM158" s="126"/>
      <c r="CN158" s="126"/>
      <c r="CO158" s="127"/>
      <c r="CP158" s="125" t="s">
        <v>15</v>
      </c>
      <c r="CQ158" s="126"/>
      <c r="CR158" s="126"/>
      <c r="CS158" s="126"/>
      <c r="CT158" s="127"/>
      <c r="DN158" s="2"/>
      <c r="DO158" s="2"/>
      <c r="DP158" s="2"/>
      <c r="DQ158" s="2"/>
      <c r="DR158" s="2"/>
    </row>
    <row r="159" spans="1:122">
      <c r="B159" s="5">
        <v>40</v>
      </c>
      <c r="C159" s="9">
        <v>0.16848364699999999</v>
      </c>
      <c r="D159" s="9">
        <v>0.13913853900000001</v>
      </c>
      <c r="E159" s="9">
        <v>4.7745572E-2</v>
      </c>
      <c r="F159" s="9">
        <v>0.24995515200000001</v>
      </c>
      <c r="G159" s="9">
        <v>5.0699436000000001E-2</v>
      </c>
      <c r="H159" s="9">
        <v>0.158672173</v>
      </c>
      <c r="I159" s="9">
        <v>0.41564123600000003</v>
      </c>
      <c r="J159" s="9">
        <v>0.220844972</v>
      </c>
      <c r="K159" s="9">
        <v>0.28340281899999997</v>
      </c>
      <c r="L159" s="9">
        <v>0.25996671199999999</v>
      </c>
      <c r="M159" s="9">
        <v>0.28503562900000001</v>
      </c>
      <c r="N159" s="9">
        <v>0.23662580699999999</v>
      </c>
      <c r="O159" s="9">
        <v>0.284258609</v>
      </c>
      <c r="P159" s="9">
        <v>0.651869331</v>
      </c>
      <c r="Q159" s="9">
        <v>0.37442750400000002</v>
      </c>
      <c r="R159" s="9">
        <v>0.33772305499999999</v>
      </c>
      <c r="S159" s="9">
        <v>0.39547149100000001</v>
      </c>
      <c r="T159" s="9">
        <v>0.32186788199999999</v>
      </c>
      <c r="U159" s="9">
        <v>0.22430402899999999</v>
      </c>
      <c r="V159" s="9">
        <v>0.35360024400000001</v>
      </c>
      <c r="W159" s="9">
        <v>0.18918992500000001</v>
      </c>
      <c r="X159" s="9">
        <v>0.20640830800000001</v>
      </c>
      <c r="Y159" s="9">
        <v>0.15211883100000001</v>
      </c>
      <c r="Z159" s="9">
        <v>0.31573878999999999</v>
      </c>
      <c r="AA159" s="9">
        <v>0.21735092</v>
      </c>
      <c r="AB159" s="9">
        <v>7.5706366999999997E-2</v>
      </c>
      <c r="AC159" s="9">
        <v>0.20525946</v>
      </c>
      <c r="AD159" s="9">
        <v>8.9065650999999996E-2</v>
      </c>
      <c r="AE159" s="9">
        <v>9.6434574999999995E-2</v>
      </c>
      <c r="AF159" s="9">
        <v>9.1458391E-2</v>
      </c>
      <c r="AG159" s="9">
        <v>0.281027998</v>
      </c>
      <c r="AH159" s="9">
        <v>0.527087317</v>
      </c>
      <c r="AI159" s="9">
        <v>8.3083428000000001E-2</v>
      </c>
      <c r="AJ159" s="9">
        <v>0.26106429399999997</v>
      </c>
      <c r="AK159" s="9">
        <v>0.51472917299999998</v>
      </c>
      <c r="AL159" s="9">
        <v>0.61939241300000003</v>
      </c>
      <c r="AM159" s="9">
        <v>0.29355033200000002</v>
      </c>
      <c r="AN159" s="9">
        <v>0.50041017200000004</v>
      </c>
      <c r="AO159" s="9">
        <v>0.49110069099999998</v>
      </c>
      <c r="AP159" s="9">
        <v>0.40610484400000002</v>
      </c>
      <c r="AQ159" s="9">
        <v>0.141624431</v>
      </c>
      <c r="AR159" s="9">
        <v>0.36720825899999998</v>
      </c>
      <c r="AS159" s="9">
        <v>0.244960241</v>
      </c>
      <c r="AT159" s="9">
        <v>0.50745424299999997</v>
      </c>
      <c r="AU159" s="9">
        <v>0.31809486799999998</v>
      </c>
      <c r="AV159" s="9">
        <v>0.24607885600000001</v>
      </c>
      <c r="AW159" s="9">
        <v>0.34330867900000001</v>
      </c>
      <c r="AX159" s="9">
        <v>0.21011453099999999</v>
      </c>
      <c r="AY159" s="9">
        <v>0.236342934</v>
      </c>
      <c r="AZ159" s="9">
        <v>0.25546094000000003</v>
      </c>
      <c r="BA159" s="9">
        <v>0.23068050700000001</v>
      </c>
      <c r="BB159" s="9">
        <v>0.16701461400000001</v>
      </c>
      <c r="BC159" s="9">
        <v>0.38819226800000001</v>
      </c>
      <c r="BD159" s="9">
        <v>0.368340944</v>
      </c>
      <c r="BE159" s="9">
        <v>0.82208293200000004</v>
      </c>
      <c r="BF159" s="9">
        <v>0.69022185700000005</v>
      </c>
      <c r="BG159" s="9">
        <v>0.39283252899999999</v>
      </c>
      <c r="BH159" s="9">
        <v>0.26071873800000001</v>
      </c>
      <c r="BI159" s="9">
        <v>0.56660638900000004</v>
      </c>
      <c r="BJ159" s="9">
        <v>0.628968254</v>
      </c>
      <c r="BK159" s="9">
        <v>0.52070210800000005</v>
      </c>
      <c r="BL159" s="9">
        <v>0.75759201600000003</v>
      </c>
      <c r="BM159" s="9">
        <v>0.43148302599999999</v>
      </c>
      <c r="BN159" s="9">
        <v>0.32160576899999999</v>
      </c>
      <c r="BO159" s="9">
        <v>0.27372676600000001</v>
      </c>
      <c r="BP159" s="9">
        <v>0.43231660199999999</v>
      </c>
      <c r="BQ159" s="9">
        <v>0.47786911799999998</v>
      </c>
      <c r="BR159" s="9">
        <v>0.560652759</v>
      </c>
      <c r="BS159" s="9">
        <v>0.36588283199999999</v>
      </c>
      <c r="BT159" s="9">
        <v>0.69279321699999996</v>
      </c>
      <c r="BU159" s="9">
        <v>0.51288513899999999</v>
      </c>
      <c r="BV159" s="9">
        <v>0.318176124</v>
      </c>
      <c r="BW159" s="9">
        <v>0.26860342399999998</v>
      </c>
      <c r="BX159" s="9">
        <v>0.33141461700000002</v>
      </c>
      <c r="BY159" s="9">
        <v>1.0992477549999999</v>
      </c>
      <c r="BZ159" s="9">
        <v>0.67813620100000005</v>
      </c>
      <c r="CA159" s="9">
        <v>0.49453551899999998</v>
      </c>
      <c r="CB159" s="9">
        <v>0.54536679499999996</v>
      </c>
      <c r="CC159" s="9">
        <v>0.50846534899999996</v>
      </c>
      <c r="CD159" s="9">
        <v>0.47146257899999999</v>
      </c>
      <c r="CE159" s="9">
        <v>0.38570494700000002</v>
      </c>
      <c r="CF159" s="9">
        <v>0.70645226400000005</v>
      </c>
      <c r="CG159" s="9">
        <v>0.379883737</v>
      </c>
      <c r="CH159" s="9">
        <v>0.57498518099999996</v>
      </c>
      <c r="CI159" s="9">
        <v>0.777581419</v>
      </c>
      <c r="CJ159" s="9">
        <v>0.91707817599999997</v>
      </c>
      <c r="CK159" s="9">
        <v>0.25758620700000001</v>
      </c>
      <c r="CL159" s="9">
        <v>0.48885141999999998</v>
      </c>
      <c r="CM159" s="9">
        <v>0.59482276099999998</v>
      </c>
      <c r="CN159" s="9">
        <v>0.38817291999999998</v>
      </c>
      <c r="CO159" s="9">
        <v>0.59646374800000002</v>
      </c>
      <c r="CP159" s="9">
        <v>0.66522694000000004</v>
      </c>
      <c r="CQ159" s="9">
        <v>0.63872727299999998</v>
      </c>
      <c r="CR159" s="9">
        <v>0.58180894299999997</v>
      </c>
      <c r="CS159" s="9">
        <v>0.475793886</v>
      </c>
      <c r="CT159" s="9">
        <v>0.472980501</v>
      </c>
      <c r="DP159" s="1"/>
      <c r="DQ159" s="1"/>
      <c r="DR159" s="1"/>
    </row>
    <row r="160" spans="1:122">
      <c r="B160" s="5">
        <v>30</v>
      </c>
      <c r="C160" s="9">
        <v>0.159563925</v>
      </c>
      <c r="D160" s="9">
        <v>0.14779308999999999</v>
      </c>
      <c r="E160" s="9">
        <v>4.2753622999999998E-2</v>
      </c>
      <c r="F160" s="9">
        <v>0.196137057</v>
      </c>
      <c r="G160" s="9">
        <v>0.10588144400000001</v>
      </c>
      <c r="H160" s="9">
        <v>0.12897077500000001</v>
      </c>
      <c r="I160" s="9">
        <v>0.34727919099999999</v>
      </c>
      <c r="J160" s="9">
        <v>0.21255237399999999</v>
      </c>
      <c r="K160" s="9">
        <v>0.204486798</v>
      </c>
      <c r="L160" s="9">
        <v>0.26709994500000001</v>
      </c>
      <c r="M160" s="9">
        <v>0.25125362899999998</v>
      </c>
      <c r="N160" s="9">
        <v>0.22809362599999999</v>
      </c>
      <c r="O160" s="9">
        <v>0.176739283</v>
      </c>
      <c r="P160" s="9">
        <v>0.557481012</v>
      </c>
      <c r="Q160" s="9">
        <v>0.39051205700000002</v>
      </c>
      <c r="R160" s="9">
        <v>0.27985724499999998</v>
      </c>
      <c r="S160" s="9">
        <v>0.53421052599999996</v>
      </c>
      <c r="T160" s="9">
        <v>0.21695330299999999</v>
      </c>
      <c r="U160" s="9">
        <v>0.28023809500000002</v>
      </c>
      <c r="V160" s="9">
        <v>0.38796454800000002</v>
      </c>
      <c r="W160" s="9">
        <v>0.24233492200000001</v>
      </c>
      <c r="X160" s="9">
        <v>0.20419452900000001</v>
      </c>
      <c r="Y160" s="9">
        <v>0.167865451</v>
      </c>
      <c r="Z160" s="9">
        <v>0.30728257599999997</v>
      </c>
      <c r="AA160" s="9">
        <v>0.18577001700000001</v>
      </c>
      <c r="AB160" s="9">
        <v>3.7988373999999998E-2</v>
      </c>
      <c r="AC160" s="9">
        <v>0.188196326</v>
      </c>
      <c r="AD160" s="9">
        <v>4.3748599999999999E-2</v>
      </c>
      <c r="AE160" s="9">
        <v>0.11589843399999999</v>
      </c>
      <c r="AF160" s="9">
        <v>1.7119839000000001E-2</v>
      </c>
      <c r="AG160" s="9">
        <v>0.293564563</v>
      </c>
      <c r="AH160" s="9">
        <v>0.45124282999999998</v>
      </c>
      <c r="AI160" s="9">
        <v>0.15977582200000001</v>
      </c>
      <c r="AJ160" s="9">
        <v>0.31645942599999999</v>
      </c>
      <c r="AK160" s="9">
        <v>0.44979410800000003</v>
      </c>
      <c r="AL160" s="9">
        <v>0.57295765799999998</v>
      </c>
      <c r="AM160" s="9">
        <v>0.312236287</v>
      </c>
      <c r="AN160" s="9">
        <v>0.46885845900000001</v>
      </c>
      <c r="AO160" s="9">
        <v>0.42656179100000002</v>
      </c>
      <c r="AP160" s="9">
        <v>0.383543464</v>
      </c>
      <c r="AQ160" s="9">
        <v>0.195841455</v>
      </c>
      <c r="AR160" s="9">
        <v>0.34478456000000002</v>
      </c>
      <c r="AS160" s="9">
        <v>0.30199871099999998</v>
      </c>
      <c r="AT160" s="9">
        <v>0.55248474800000003</v>
      </c>
      <c r="AU160" s="9">
        <v>0.32295489900000002</v>
      </c>
      <c r="AV160" s="9">
        <v>0.40167244400000002</v>
      </c>
      <c r="AW160" s="9">
        <v>0.36117357</v>
      </c>
      <c r="AX160" s="9">
        <v>0.27717251300000001</v>
      </c>
      <c r="AY160" s="9">
        <v>0.204969859</v>
      </c>
      <c r="AZ160" s="9">
        <v>0.25546094000000003</v>
      </c>
      <c r="BA160" s="9">
        <v>0.226643599</v>
      </c>
      <c r="BB160" s="9">
        <v>0.15443132100000001</v>
      </c>
      <c r="BC160" s="9">
        <v>0.305120167</v>
      </c>
      <c r="BD160" s="9">
        <v>0.37290715400000002</v>
      </c>
      <c r="BE160" s="9">
        <v>0.56894889100000001</v>
      </c>
      <c r="BF160" s="9">
        <v>0.615447823</v>
      </c>
      <c r="BG160" s="9">
        <v>0.43016310600000002</v>
      </c>
      <c r="BH160" s="9">
        <v>0.27914792100000002</v>
      </c>
      <c r="BI160" s="9">
        <v>0.59674502699999998</v>
      </c>
      <c r="BJ160" s="9">
        <v>0.62301587300000005</v>
      </c>
      <c r="BK160" s="9">
        <v>0.53749895000000003</v>
      </c>
      <c r="BL160" s="9">
        <v>0.68998819600000005</v>
      </c>
      <c r="BM160" s="9">
        <v>0.43706372799999998</v>
      </c>
      <c r="BN160" s="9">
        <v>0.54548076899999998</v>
      </c>
      <c r="BO160" s="9">
        <v>0.466431227</v>
      </c>
      <c r="BP160" s="9">
        <v>0.46676778800000002</v>
      </c>
      <c r="BQ160" s="9">
        <v>0.50455381300000002</v>
      </c>
      <c r="BR160" s="9">
        <v>0.43314266499999998</v>
      </c>
      <c r="BS160" s="9">
        <v>0.21851098499999999</v>
      </c>
      <c r="BT160" s="9">
        <v>0.42067357500000002</v>
      </c>
      <c r="BU160" s="9">
        <v>0.58388677200000005</v>
      </c>
      <c r="BV160" s="9">
        <v>0.29855108800000002</v>
      </c>
      <c r="BW160" s="9">
        <v>0.25561957299999999</v>
      </c>
      <c r="BX160" s="9">
        <v>0.28955171800000001</v>
      </c>
      <c r="BY160" s="9">
        <v>1.0300897840000001</v>
      </c>
      <c r="BZ160" s="9">
        <v>0.64946236599999996</v>
      </c>
      <c r="CA160" s="9">
        <v>0.45218579199999998</v>
      </c>
      <c r="CB160" s="9">
        <v>0.492277992</v>
      </c>
      <c r="CC160" s="9">
        <v>0.44204910400000003</v>
      </c>
      <c r="CD160" s="9">
        <v>0.45172153500000001</v>
      </c>
      <c r="CE160" s="9">
        <v>0.36754557999999998</v>
      </c>
      <c r="CF160" s="9">
        <v>0.71990849800000001</v>
      </c>
      <c r="CG160" s="9">
        <v>0.33797485500000002</v>
      </c>
      <c r="CH160" s="9">
        <v>0.62569979600000003</v>
      </c>
      <c r="CI160" s="9">
        <v>0.79357064700000002</v>
      </c>
      <c r="CJ160" s="9">
        <v>0.82088116499999997</v>
      </c>
      <c r="CK160" s="9">
        <v>0.37700473299999998</v>
      </c>
      <c r="CL160" s="9">
        <v>0.483752299</v>
      </c>
      <c r="CM160" s="9">
        <v>0.56977611900000003</v>
      </c>
      <c r="CN160" s="9">
        <v>0.39682708</v>
      </c>
      <c r="CO160" s="9">
        <v>0.64430232600000004</v>
      </c>
      <c r="CP160" s="9">
        <v>0.59664714500000005</v>
      </c>
      <c r="CQ160" s="9">
        <v>0.67704545500000002</v>
      </c>
      <c r="CR160" s="9">
        <v>0.50985772399999996</v>
      </c>
      <c r="CS160" s="9">
        <v>0.443456607</v>
      </c>
      <c r="CT160" s="9">
        <v>0.43165041799999998</v>
      </c>
      <c r="DP160" s="1"/>
      <c r="DQ160" s="1"/>
      <c r="DR160" s="1"/>
    </row>
    <row r="161" spans="2:122">
      <c r="B161" s="5">
        <v>20</v>
      </c>
      <c r="C161" s="9">
        <v>0.12685827599999999</v>
      </c>
      <c r="D161" s="9">
        <v>0.11051195</v>
      </c>
      <c r="E161" s="9">
        <v>5.2818034999999999E-2</v>
      </c>
      <c r="F161" s="9">
        <v>0.186569395</v>
      </c>
      <c r="G161" s="9">
        <v>8.1922868999999995E-2</v>
      </c>
      <c r="H161" s="9">
        <v>0.163595934</v>
      </c>
      <c r="I161" s="9">
        <v>0.27344818199999998</v>
      </c>
      <c r="J161" s="9">
        <v>0.173271648</v>
      </c>
      <c r="K161" s="9">
        <v>0.168751241</v>
      </c>
      <c r="L161" s="9">
        <v>0.207656337</v>
      </c>
      <c r="M161" s="9">
        <v>0.20031670600000001</v>
      </c>
      <c r="N161" s="9">
        <v>0.19965302500000001</v>
      </c>
      <c r="O161" s="9">
        <v>0.120520028</v>
      </c>
      <c r="P161" s="9">
        <v>0.47636604999999999</v>
      </c>
      <c r="Q161" s="9">
        <v>0.32313673100000001</v>
      </c>
      <c r="R161" s="9">
        <v>0.20835831499999999</v>
      </c>
      <c r="S161" s="9">
        <v>0.46901863999999999</v>
      </c>
      <c r="T161" s="9">
        <v>0.20094533000000001</v>
      </c>
      <c r="U161" s="9">
        <v>0.225677656</v>
      </c>
      <c r="V161" s="9">
        <v>0.37167481699999999</v>
      </c>
      <c r="W161" s="9">
        <v>0.23170183799999999</v>
      </c>
      <c r="X161" s="9">
        <v>0.17407294800000001</v>
      </c>
      <c r="Y161" s="9">
        <v>0.15447343599999999</v>
      </c>
      <c r="Z161" s="9">
        <v>0.24244658399999999</v>
      </c>
      <c r="AA161" s="9">
        <v>0.13096786199999999</v>
      </c>
      <c r="AB161" s="9">
        <v>2.9539002000000002E-2</v>
      </c>
      <c r="AC161" s="9">
        <v>0.15657934400000001</v>
      </c>
      <c r="AD161" s="9">
        <v>5.0750615999999998E-2</v>
      </c>
      <c r="AE161" s="9">
        <v>0.11589843399999999</v>
      </c>
      <c r="AF161" s="9">
        <v>-3.7169276000000001E-2</v>
      </c>
      <c r="AG161" s="9">
        <v>0.241328876</v>
      </c>
      <c r="AH161" s="9">
        <v>0.342256214</v>
      </c>
      <c r="AI161" s="9">
        <v>0.13814463399999999</v>
      </c>
      <c r="AJ161" s="9">
        <v>0.32412045499999997</v>
      </c>
      <c r="AK161" s="9">
        <v>0.44266708900000001</v>
      </c>
      <c r="AL161" s="9">
        <v>0.47930111800000003</v>
      </c>
      <c r="AM161" s="9">
        <v>0.26702832999999998</v>
      </c>
      <c r="AN161" s="9">
        <v>0.321196441</v>
      </c>
      <c r="AO161" s="9">
        <v>0.354459739</v>
      </c>
      <c r="AP161" s="9">
        <v>0.38155275399999999</v>
      </c>
      <c r="AQ161" s="9">
        <v>0.19909031799999999</v>
      </c>
      <c r="AR161" s="9">
        <v>0.37561939</v>
      </c>
      <c r="AS161" s="9">
        <v>0.35233182899999999</v>
      </c>
      <c r="AT161" s="9">
        <v>0.50226289499999999</v>
      </c>
      <c r="AU161" s="9">
        <v>0.276819596</v>
      </c>
      <c r="AV161" s="9">
        <v>0.272599653</v>
      </c>
      <c r="AW161" s="9">
        <v>0.30586291900000001</v>
      </c>
      <c r="AX161" s="9">
        <v>0.17435218299999999</v>
      </c>
      <c r="AY161" s="9">
        <v>0.21961152</v>
      </c>
      <c r="AZ161" s="9">
        <v>0.25323954100000001</v>
      </c>
      <c r="BA161" s="9">
        <v>0.21799308000000001</v>
      </c>
      <c r="BB161" s="9">
        <v>0.14556581900000001</v>
      </c>
      <c r="BC161" s="9">
        <v>0.27742946699999999</v>
      </c>
      <c r="BD161" s="9">
        <v>0.33257229799999999</v>
      </c>
      <c r="BE161" s="9">
        <v>0.38090646099999997</v>
      </c>
      <c r="BF161" s="9">
        <v>0.51602300700000003</v>
      </c>
      <c r="BG161" s="9">
        <v>0.42499425699999999</v>
      </c>
      <c r="BH161" s="9">
        <v>0.236869207</v>
      </c>
      <c r="BI161" s="9">
        <v>0.46292947600000001</v>
      </c>
      <c r="BJ161" s="9">
        <v>0.52083333300000001</v>
      </c>
      <c r="BK161" s="9">
        <v>0.453514739</v>
      </c>
      <c r="BL161" s="9">
        <v>0.61701899299999996</v>
      </c>
      <c r="BM161" s="9">
        <v>0.43148302599999999</v>
      </c>
      <c r="BN161" s="9">
        <v>0.50677884600000001</v>
      </c>
      <c r="BO161" s="9">
        <v>0.51390334599999998</v>
      </c>
      <c r="BP161" s="9">
        <v>0.46676778800000002</v>
      </c>
      <c r="BQ161" s="9">
        <v>0.52774472699999997</v>
      </c>
      <c r="BR161" s="9">
        <v>0.451803499</v>
      </c>
      <c r="BS161" s="9">
        <v>0.15498779500000001</v>
      </c>
      <c r="BT161" s="9">
        <v>0.34565708899999997</v>
      </c>
      <c r="BU161" s="9">
        <v>0.54735982599999999</v>
      </c>
      <c r="BV161" s="9">
        <v>0.24134619400000001</v>
      </c>
      <c r="BW161" s="9">
        <v>0.24588168499999999</v>
      </c>
      <c r="BX161" s="9">
        <v>0.354090354</v>
      </c>
      <c r="BY161" s="9">
        <v>0.95122543100000001</v>
      </c>
      <c r="BZ161" s="9">
        <v>0.59068100400000001</v>
      </c>
      <c r="CA161" s="9">
        <v>0.400956284</v>
      </c>
      <c r="CB161" s="9">
        <v>0.46251608799999999</v>
      </c>
      <c r="CC161" s="9">
        <v>0.329903642</v>
      </c>
      <c r="CD161" s="9">
        <v>0.31527608400000001</v>
      </c>
      <c r="CE161" s="9">
        <v>0.376262076</v>
      </c>
      <c r="CF161" s="9">
        <v>0.74682096499999995</v>
      </c>
      <c r="CG161" s="9">
        <v>0.29741787200000003</v>
      </c>
      <c r="CH161" s="9">
        <v>0.52756372299999998</v>
      </c>
      <c r="CI161" s="9">
        <v>0.69090297099999998</v>
      </c>
      <c r="CJ161" s="9">
        <v>0.70544475100000004</v>
      </c>
      <c r="CK161" s="9">
        <v>0.33283299500000002</v>
      </c>
      <c r="CL161" s="9">
        <v>0.42248109499999997</v>
      </c>
      <c r="CM161" s="9">
        <v>0.60006529900000005</v>
      </c>
      <c r="CN161" s="9">
        <v>0.38053017900000002</v>
      </c>
      <c r="CO161" s="9">
        <v>0.64271545799999996</v>
      </c>
      <c r="CP161" s="9">
        <v>0.54407027799999996</v>
      </c>
      <c r="CQ161" s="9">
        <v>0.67422727299999996</v>
      </c>
      <c r="CR161" s="9">
        <v>0.470731707</v>
      </c>
      <c r="CS161" s="9">
        <v>0.38032544400000001</v>
      </c>
      <c r="CT161" s="9">
        <v>0.39467270199999999</v>
      </c>
      <c r="DP161" s="1"/>
      <c r="DQ161" s="1"/>
      <c r="DR161" s="1"/>
    </row>
    <row r="162" spans="2:122">
      <c r="B162" s="5">
        <v>10</v>
      </c>
      <c r="C162" s="9">
        <v>0.102081269</v>
      </c>
      <c r="D162" s="9">
        <v>8.5214033999999994E-2</v>
      </c>
      <c r="E162" s="9">
        <v>5.7809984000000002E-2</v>
      </c>
      <c r="F162" s="9">
        <v>0.20151886599999999</v>
      </c>
      <c r="G162" s="9">
        <v>6.7547724000000003E-2</v>
      </c>
      <c r="H162" s="9">
        <v>0.153748412</v>
      </c>
      <c r="I162" s="9">
        <v>0.19050223299999999</v>
      </c>
      <c r="J162" s="9">
        <v>0.129626397</v>
      </c>
      <c r="K162" s="9">
        <v>0.164284296</v>
      </c>
      <c r="L162" s="9">
        <v>0.16089403199999999</v>
      </c>
      <c r="M162" s="9">
        <v>0.14515703399999999</v>
      </c>
      <c r="N162" s="9">
        <v>0.115468843</v>
      </c>
      <c r="O162" s="9">
        <v>7.9058326999999998E-2</v>
      </c>
      <c r="P162" s="9">
        <v>0.338470614</v>
      </c>
      <c r="Q162" s="9">
        <v>0.26577780499999998</v>
      </c>
      <c r="R162" s="9">
        <v>0.173497502</v>
      </c>
      <c r="S162" s="9">
        <v>0.41067434200000003</v>
      </c>
      <c r="T162" s="9">
        <v>0.140484055</v>
      </c>
      <c r="U162" s="9">
        <v>0.17363553100000001</v>
      </c>
      <c r="V162" s="9">
        <v>0.36542787300000001</v>
      </c>
      <c r="W162" s="9">
        <v>0.221075562</v>
      </c>
      <c r="X162" s="9">
        <v>0.143571429</v>
      </c>
      <c r="Y162" s="9">
        <v>0.12628104400000001</v>
      </c>
      <c r="Z162" s="9">
        <v>0.161631056</v>
      </c>
      <c r="AA162" s="9">
        <v>0.11331971</v>
      </c>
      <c r="AB162" s="9">
        <v>3.3797485000000002E-2</v>
      </c>
      <c r="AC162" s="9">
        <v>0.134999498</v>
      </c>
      <c r="AD162" s="9">
        <v>5.5960116999999997E-2</v>
      </c>
      <c r="AE162" s="9">
        <v>0.15748031500000001</v>
      </c>
      <c r="AF162" s="9">
        <v>5.7218712999999997E-2</v>
      </c>
      <c r="AG162" s="9">
        <v>0.244463017</v>
      </c>
      <c r="AH162" s="9">
        <v>0.346080306</v>
      </c>
      <c r="AI162" s="9">
        <v>0.110614031</v>
      </c>
      <c r="AJ162" s="9">
        <v>0.22629500899999999</v>
      </c>
      <c r="AK162" s="9">
        <v>0.28904022800000001</v>
      </c>
      <c r="AL162" s="9">
        <v>0.33684873300000001</v>
      </c>
      <c r="AM162" s="9">
        <v>0.20132610000000001</v>
      </c>
      <c r="AN162" s="9">
        <v>0.226541301</v>
      </c>
      <c r="AO162" s="9">
        <v>0.22689456999999999</v>
      </c>
      <c r="AP162" s="9">
        <v>0.27140013299999999</v>
      </c>
      <c r="AQ162" s="9">
        <v>0.24875893399999999</v>
      </c>
      <c r="AR162" s="9">
        <v>0.38403052100000001</v>
      </c>
      <c r="AS162" s="9">
        <v>0.33220502899999999</v>
      </c>
      <c r="AT162" s="9">
        <v>0.51092068800000001</v>
      </c>
      <c r="AU162" s="9">
        <v>0.25253499200000001</v>
      </c>
      <c r="AV162" s="9">
        <v>0.42737868299999998</v>
      </c>
      <c r="AW162" s="9">
        <v>0.36264792899999998</v>
      </c>
      <c r="AX162" s="9">
        <v>0.18329276999999999</v>
      </c>
      <c r="AY162" s="9">
        <v>0.165231078</v>
      </c>
      <c r="AZ162" s="9">
        <v>0.17697149200000001</v>
      </c>
      <c r="BA162" s="9">
        <v>0.16378316000000001</v>
      </c>
      <c r="BB162" s="9">
        <v>0.13384047800000001</v>
      </c>
      <c r="BC162" s="9">
        <v>0.23667711599999999</v>
      </c>
      <c r="BD162" s="9">
        <v>0.31126331800000001</v>
      </c>
      <c r="BE162" s="9">
        <v>0.30536804899999997</v>
      </c>
      <c r="BF162" s="9">
        <v>0.33607230900000001</v>
      </c>
      <c r="BG162" s="9">
        <v>0.27107741800000001</v>
      </c>
      <c r="BH162" s="9">
        <v>0.182665727</v>
      </c>
      <c r="BI162" s="9">
        <v>0.35563592500000002</v>
      </c>
      <c r="BJ162" s="9">
        <v>0.35019841299999999</v>
      </c>
      <c r="BK162" s="9">
        <v>0.368270765</v>
      </c>
      <c r="BL162" s="9">
        <v>0.41528060999999999</v>
      </c>
      <c r="BM162" s="9">
        <v>0.38870756400000001</v>
      </c>
      <c r="BN162" s="9">
        <v>0.48494230799999999</v>
      </c>
      <c r="BO162" s="9">
        <v>0.529581784</v>
      </c>
      <c r="BP162" s="9">
        <v>0.45471042499999997</v>
      </c>
      <c r="BQ162" s="9">
        <v>0.50346673900000005</v>
      </c>
      <c r="BR162" s="9">
        <v>0.41002691800000002</v>
      </c>
      <c r="BS162" s="9">
        <v>0.119422295</v>
      </c>
      <c r="BT162" s="9">
        <v>0.26181818200000001</v>
      </c>
      <c r="BU162" s="9">
        <v>0.50867174699999995</v>
      </c>
      <c r="BV162" s="9">
        <v>0.169526911</v>
      </c>
      <c r="BW162" s="9">
        <v>0.19800373299999999</v>
      </c>
      <c r="BX162" s="9">
        <v>0.256410256</v>
      </c>
      <c r="BY162" s="9">
        <v>0.76195098299999997</v>
      </c>
      <c r="BZ162" s="9">
        <v>0.45878136200000003</v>
      </c>
      <c r="CA162" s="9">
        <v>0.40710382499999997</v>
      </c>
      <c r="CB162" s="9">
        <v>0.39655727200000002</v>
      </c>
      <c r="CC162" s="9">
        <v>0.22755729799999999</v>
      </c>
      <c r="CD162" s="9">
        <v>0.172443825</v>
      </c>
      <c r="CE162" s="9">
        <v>0.41984455599999998</v>
      </c>
      <c r="CF162" s="9">
        <v>0.61764112199999999</v>
      </c>
      <c r="CG162" s="9">
        <v>0.19602541600000001</v>
      </c>
      <c r="CH162" s="9">
        <v>0.36092998700000001</v>
      </c>
      <c r="CI162" s="9">
        <v>0.57056298900000002</v>
      </c>
      <c r="CJ162" s="9">
        <v>0.48034374400000002</v>
      </c>
      <c r="CK162" s="9">
        <v>0.25488167699999997</v>
      </c>
      <c r="CL162" s="9">
        <v>0.30569180499999998</v>
      </c>
      <c r="CM162" s="9">
        <v>0.58958022399999999</v>
      </c>
      <c r="CN162" s="9">
        <v>0.56137031000000004</v>
      </c>
      <c r="CO162" s="9">
        <v>0.63805061600000001</v>
      </c>
      <c r="CP162" s="9">
        <v>0.47549048300000002</v>
      </c>
      <c r="CQ162" s="9">
        <v>0.52518181799999997</v>
      </c>
      <c r="CR162" s="9">
        <v>0.44004064999999998</v>
      </c>
      <c r="CS162" s="9">
        <v>0.381863905</v>
      </c>
      <c r="CT162" s="9">
        <v>0.31966225599999998</v>
      </c>
      <c r="DP162" s="1"/>
      <c r="DQ162" s="1"/>
      <c r="DR162" s="1"/>
    </row>
    <row r="163" spans="2:122">
      <c r="B163" s="5">
        <v>0</v>
      </c>
      <c r="C163" s="9">
        <v>8.6719524000000006E-2</v>
      </c>
      <c r="D163" s="9">
        <v>5.8185207000000003E-2</v>
      </c>
      <c r="E163" s="9">
        <v>8.7761674999999997E-2</v>
      </c>
      <c r="F163" s="9">
        <v>0.14172098299999999</v>
      </c>
      <c r="G163" s="9">
        <v>0.111291444</v>
      </c>
      <c r="H163" s="9">
        <v>0.1091169</v>
      </c>
      <c r="I163" s="9">
        <v>0.13672409099999999</v>
      </c>
      <c r="J163" s="9">
        <v>6.6777235000000004E-2</v>
      </c>
      <c r="K163" s="9">
        <v>8.3879292999999994E-2</v>
      </c>
      <c r="L163" s="9">
        <v>0.12364270400000001</v>
      </c>
      <c r="M163" s="9">
        <v>9.5539719999999995E-2</v>
      </c>
      <c r="N163" s="9">
        <v>6.0294076000000002E-2</v>
      </c>
      <c r="O163" s="9">
        <v>5.3759662999999999E-2</v>
      </c>
      <c r="P163" s="9">
        <v>0.19836295300000001</v>
      </c>
      <c r="Q163" s="9">
        <v>0.195978862</v>
      </c>
      <c r="R163" s="9">
        <v>0.13498215599999999</v>
      </c>
      <c r="S163" s="9">
        <v>0.34815241200000002</v>
      </c>
      <c r="T163" s="9">
        <v>0.12803530799999999</v>
      </c>
      <c r="U163" s="9">
        <v>0.23459706999999999</v>
      </c>
      <c r="V163" s="9">
        <v>0.32106968200000002</v>
      </c>
      <c r="W163" s="9">
        <v>0.252961198</v>
      </c>
      <c r="X163" s="9">
        <v>0.10143363699999999</v>
      </c>
      <c r="Y163" s="9">
        <v>0.132250865</v>
      </c>
      <c r="Z163" s="9">
        <v>0.15411375299999999</v>
      </c>
      <c r="AA163" s="9">
        <v>8.1181497000000005E-2</v>
      </c>
      <c r="AB163" s="9">
        <v>4.2246856999999999E-2</v>
      </c>
      <c r="AC163" s="9">
        <v>7.2267389000000001E-2</v>
      </c>
      <c r="AD163" s="9">
        <v>8.2343714999999998E-2</v>
      </c>
      <c r="AE163" s="9">
        <v>0.121206759</v>
      </c>
      <c r="AF163" s="9">
        <v>7.4338552000000002E-2</v>
      </c>
      <c r="AG163" s="9">
        <v>0.22461345599999999</v>
      </c>
      <c r="AH163" s="9">
        <v>0.28808158099999998</v>
      </c>
      <c r="AI163" s="9">
        <v>7.9642102000000006E-2</v>
      </c>
      <c r="AJ163" s="9">
        <v>0.110200955</v>
      </c>
      <c r="AK163" s="9">
        <v>0.178175483</v>
      </c>
      <c r="AL163" s="9">
        <v>0.23374783599999999</v>
      </c>
      <c r="AM163" s="9">
        <v>0.144665461</v>
      </c>
      <c r="AN163" s="9">
        <v>0.13567236699999999</v>
      </c>
      <c r="AO163" s="9">
        <v>0.117985176</v>
      </c>
      <c r="AP163" s="9">
        <v>0.13868613099999999</v>
      </c>
      <c r="AQ163" s="9">
        <v>0.19941520500000001</v>
      </c>
      <c r="AR163" s="9">
        <v>0.27470377000000001</v>
      </c>
      <c r="AS163" s="9">
        <v>0.33891038000000001</v>
      </c>
      <c r="AT163" s="9">
        <v>0.45030504700000001</v>
      </c>
      <c r="AU163" s="9">
        <v>0.21368584800000001</v>
      </c>
      <c r="AV163" s="9">
        <v>0.356104853</v>
      </c>
      <c r="AW163" s="9">
        <v>0.33056213000000001</v>
      </c>
      <c r="AX163" s="9">
        <v>9.6120258E-2</v>
      </c>
      <c r="AY163" s="9">
        <v>0.133858004</v>
      </c>
      <c r="AZ163" s="9">
        <v>0.111069974</v>
      </c>
      <c r="BA163" s="9">
        <v>0.144175317</v>
      </c>
      <c r="BB163" s="9">
        <v>9.7234534999999997E-2</v>
      </c>
      <c r="BC163" s="9">
        <v>0.194357367</v>
      </c>
      <c r="BD163" s="9">
        <v>0.23515981699999999</v>
      </c>
      <c r="BE163" s="9">
        <v>0.235454838</v>
      </c>
      <c r="BF163" s="9">
        <v>0.14379622</v>
      </c>
      <c r="BG163" s="9">
        <v>0.180909717</v>
      </c>
      <c r="BH163" s="9">
        <v>0.15231177800000001</v>
      </c>
      <c r="BI163" s="9">
        <v>0.15792646199999999</v>
      </c>
      <c r="BJ163" s="9">
        <v>0.16071428600000001</v>
      </c>
      <c r="BK163" s="9">
        <v>0.26622994900000002</v>
      </c>
      <c r="BL163" s="9">
        <v>0.24466144400000001</v>
      </c>
      <c r="BM163" s="9">
        <v>0.37941036299999997</v>
      </c>
      <c r="BN163" s="9">
        <v>0.37559615400000002</v>
      </c>
      <c r="BO163" s="9">
        <v>0.466663569</v>
      </c>
      <c r="BP163" s="9">
        <v>0.40992829600000003</v>
      </c>
      <c r="BQ163" s="9">
        <v>0.47409410499999999</v>
      </c>
      <c r="BR163" s="9">
        <v>0.31185060599999997</v>
      </c>
      <c r="BS163" s="9">
        <v>0.134662327</v>
      </c>
      <c r="BT163" s="9">
        <v>0.20886481400000001</v>
      </c>
      <c r="BU163" s="9">
        <v>0.39573217199999999</v>
      </c>
      <c r="BV163" s="9">
        <v>0.112322018</v>
      </c>
      <c r="BW163" s="9">
        <v>0.18015093700000001</v>
      </c>
      <c r="BX163" s="9">
        <v>0.26164311899999998</v>
      </c>
      <c r="BY163" s="9">
        <v>0.47682601299999999</v>
      </c>
      <c r="BZ163" s="9">
        <v>0.29749103900000001</v>
      </c>
      <c r="CA163" s="9">
        <v>0.137978142</v>
      </c>
      <c r="CB163" s="9">
        <v>0.30888030900000002</v>
      </c>
      <c r="CC163" s="9">
        <v>0.101801949</v>
      </c>
      <c r="CD163" s="9">
        <v>0.105092028</v>
      </c>
      <c r="CE163" s="9">
        <v>0.33776421899999998</v>
      </c>
      <c r="CF163" s="9">
        <v>0.38417546899999999</v>
      </c>
      <c r="CG163" s="9">
        <v>9.7336757999999995E-2</v>
      </c>
      <c r="CH163" s="9">
        <v>0.17124415500000001</v>
      </c>
      <c r="CI163" s="9">
        <v>0.37616763399999997</v>
      </c>
      <c r="CJ163" s="9">
        <v>0.25652536399999998</v>
      </c>
      <c r="CK163" s="9">
        <v>0.18486815400000001</v>
      </c>
      <c r="CL163" s="9">
        <v>0.181248723</v>
      </c>
      <c r="CM163" s="9">
        <v>0.53540111899999998</v>
      </c>
      <c r="CN163" s="9">
        <v>0.41619086500000002</v>
      </c>
      <c r="CO163" s="9">
        <v>0.64551983599999996</v>
      </c>
      <c r="CP163" s="9">
        <v>0.41376281100000001</v>
      </c>
      <c r="CQ163" s="9">
        <v>0.326463636</v>
      </c>
      <c r="CR163" s="9">
        <v>0.41253387499999999</v>
      </c>
      <c r="CS163" s="9">
        <v>0.28486193300000001</v>
      </c>
      <c r="CT163" s="9">
        <v>0.29030292499999999</v>
      </c>
      <c r="DP163" s="1"/>
      <c r="DQ163" s="1"/>
      <c r="DR163" s="1"/>
    </row>
    <row r="164" spans="2:122">
      <c r="B164" s="5">
        <v>-10</v>
      </c>
      <c r="C164" s="9">
        <v>8.2259662999999997E-2</v>
      </c>
      <c r="D164" s="9">
        <v>5.612143E-2</v>
      </c>
      <c r="E164" s="9">
        <v>5.5314009999999997E-2</v>
      </c>
      <c r="F164" s="9">
        <v>5.6030616999999998E-2</v>
      </c>
      <c r="G164" s="9">
        <v>0.13756859099999999</v>
      </c>
      <c r="H164" s="9">
        <v>9.4186784999999995E-2</v>
      </c>
      <c r="I164" s="9">
        <v>0.122140188</v>
      </c>
      <c r="J164" s="9">
        <v>5.0628491999999997E-2</v>
      </c>
      <c r="K164" s="9">
        <v>7.7427040000000003E-2</v>
      </c>
      <c r="L164" s="9">
        <v>0.101450424</v>
      </c>
      <c r="M164" s="9">
        <v>6.9939297999999997E-2</v>
      </c>
      <c r="N164" s="9">
        <v>3.7257187999999997E-2</v>
      </c>
      <c r="O164" s="9">
        <v>5.2705552000000003E-2</v>
      </c>
      <c r="P164" s="9">
        <v>0.117247991</v>
      </c>
      <c r="Q164" s="9">
        <v>0.186339063</v>
      </c>
      <c r="R164" s="9">
        <v>0.118044254</v>
      </c>
      <c r="S164" s="9">
        <v>0.25316886</v>
      </c>
      <c r="T164" s="9">
        <v>0.11380979500000001</v>
      </c>
      <c r="U164" s="9">
        <v>0.18999084199999999</v>
      </c>
      <c r="V164" s="9">
        <v>0.16888753100000001</v>
      </c>
      <c r="W164" s="9">
        <v>0.265711368</v>
      </c>
      <c r="X164" s="9">
        <v>9.5481256E-2</v>
      </c>
      <c r="Y164" s="9">
        <v>9.3492612000000003E-2</v>
      </c>
      <c r="Z164" s="9">
        <v>0.12686127</v>
      </c>
      <c r="AA164" s="9">
        <v>5.8053130000000001E-2</v>
      </c>
      <c r="AB164" s="9">
        <v>4.6437745000000002E-2</v>
      </c>
      <c r="AC164" s="9">
        <v>7.0761819000000004E-2</v>
      </c>
      <c r="AD164" s="9">
        <v>0.115393233</v>
      </c>
      <c r="AE164" s="9">
        <v>0.102627621</v>
      </c>
      <c r="AF164" s="9">
        <v>3.4331227999999998E-2</v>
      </c>
      <c r="AG164" s="9">
        <v>0.101128291</v>
      </c>
      <c r="AH164" s="9">
        <v>0.156787763</v>
      </c>
      <c r="AI164" s="9">
        <v>3.8395358999999997E-2</v>
      </c>
      <c r="AJ164" s="9">
        <v>5.8872061000000003E-2</v>
      </c>
      <c r="AK164" s="9">
        <v>0.14333227700000001</v>
      </c>
      <c r="AL164" s="9">
        <v>0.1</v>
      </c>
      <c r="AM164" s="9">
        <v>0.10729355</v>
      </c>
      <c r="AN164" s="9">
        <v>0.12431375</v>
      </c>
      <c r="AO164" s="9">
        <v>8.1682044999999995E-2</v>
      </c>
      <c r="AP164" s="9">
        <v>7.8964830999999999E-2</v>
      </c>
      <c r="AQ164" s="9">
        <v>0.120038986</v>
      </c>
      <c r="AR164" s="9">
        <v>0.19341113099999999</v>
      </c>
      <c r="AS164" s="9">
        <v>0.28186116500000002</v>
      </c>
      <c r="AT164" s="9">
        <v>0.32387132600000001</v>
      </c>
      <c r="AU164" s="9">
        <v>0.14811819600000001</v>
      </c>
      <c r="AV164" s="9">
        <v>0.196884749</v>
      </c>
      <c r="AW164" s="9">
        <v>0.31257396399999998</v>
      </c>
      <c r="AX164" s="9">
        <v>8.0472441000000006E-2</v>
      </c>
      <c r="AY164" s="9">
        <v>0.123402545</v>
      </c>
      <c r="AZ164" s="9">
        <v>7.2935949999999999E-2</v>
      </c>
      <c r="BA164" s="9">
        <v>8.9965398000000002E-2</v>
      </c>
      <c r="BB164" s="9">
        <v>5.8054737000000002E-2</v>
      </c>
      <c r="BC164" s="9">
        <v>0.127481714</v>
      </c>
      <c r="BD164" s="9">
        <v>0.12100456599999999</v>
      </c>
      <c r="BE164" s="9">
        <v>0.15509482499999999</v>
      </c>
      <c r="BF164" s="9">
        <v>7.6992605000000006E-2</v>
      </c>
      <c r="BG164" s="9">
        <v>0.15966000499999999</v>
      </c>
      <c r="BH164" s="9">
        <v>0.101360507</v>
      </c>
      <c r="BI164" s="9">
        <v>8.6799276999999994E-2</v>
      </c>
      <c r="BJ164" s="9">
        <v>6.8154761999999994E-2</v>
      </c>
      <c r="BK164" s="9">
        <v>0.25321239600000001</v>
      </c>
      <c r="BL164" s="9">
        <v>0.13091533399999999</v>
      </c>
      <c r="BM164" s="9">
        <v>0.342209649</v>
      </c>
      <c r="BN164" s="9">
        <v>0.36247115400000002</v>
      </c>
      <c r="BO164" s="9">
        <v>0.34210037199999999</v>
      </c>
      <c r="BP164" s="9">
        <v>0.27386100400000002</v>
      </c>
      <c r="BQ164" s="9">
        <v>0.345911303</v>
      </c>
      <c r="BR164" s="9">
        <v>0.23611036299999999</v>
      </c>
      <c r="BS164" s="9">
        <v>8.8925956E-2</v>
      </c>
      <c r="BT164" s="9">
        <v>0.167682525</v>
      </c>
      <c r="BU164" s="9">
        <v>0.27735438200000001</v>
      </c>
      <c r="BV164" s="9">
        <v>8.8521441000000006E-2</v>
      </c>
      <c r="BW164" s="9">
        <v>0.10387081099999999</v>
      </c>
      <c r="BX164" s="9">
        <v>0.119832548</v>
      </c>
      <c r="BY164" s="9">
        <v>0.25721912200000002</v>
      </c>
      <c r="BZ164" s="9">
        <v>0.15197132599999999</v>
      </c>
      <c r="CA164" s="9">
        <v>0.172814208</v>
      </c>
      <c r="CB164" s="9">
        <v>0.14076576599999999</v>
      </c>
      <c r="CC164" s="9">
        <v>7.4582176E-2</v>
      </c>
      <c r="CD164" s="9">
        <v>8.7092841000000004E-2</v>
      </c>
      <c r="CE164" s="9">
        <v>0.26512675200000002</v>
      </c>
      <c r="CF164" s="9">
        <v>9.4866447000000007E-2</v>
      </c>
      <c r="CG164" s="9">
        <v>7.3678517999999998E-2</v>
      </c>
      <c r="CH164" s="9">
        <v>6.5072778999999997E-2</v>
      </c>
      <c r="CI164" s="9">
        <v>0.11024152199999999</v>
      </c>
      <c r="CJ164" s="9">
        <v>0.17828512799999999</v>
      </c>
      <c r="CK164" s="9">
        <v>0.13377281899999999</v>
      </c>
      <c r="CL164" s="9">
        <v>0.145503781</v>
      </c>
      <c r="CM164" s="9">
        <v>0.37052238799999998</v>
      </c>
      <c r="CN164" s="9">
        <v>0.37288743899999999</v>
      </c>
      <c r="CO164" s="9">
        <v>0.47902188800000001</v>
      </c>
      <c r="CP164" s="9">
        <v>0.37718887299999998</v>
      </c>
      <c r="CQ164" s="9">
        <v>0.23704090899999999</v>
      </c>
      <c r="CR164" s="9">
        <v>0.30465108400000002</v>
      </c>
      <c r="CS164" s="9">
        <v>0.26792406299999999</v>
      </c>
      <c r="CT164" s="9">
        <v>0.214195682</v>
      </c>
      <c r="DP164" s="1"/>
      <c r="DQ164" s="1"/>
      <c r="DR164" s="1"/>
    </row>
    <row r="165" spans="2:122">
      <c r="B165" s="5">
        <v>-20</v>
      </c>
      <c r="C165" s="9">
        <v>6.0455897000000001E-2</v>
      </c>
      <c r="D165" s="9">
        <v>6.4443112999999996E-2</v>
      </c>
      <c r="E165" s="9">
        <v>6.7874396000000004E-2</v>
      </c>
      <c r="F165" s="9">
        <v>2.0510674E-2</v>
      </c>
      <c r="G165" s="9">
        <v>7.7208440000000003E-2</v>
      </c>
      <c r="H165" s="9">
        <v>4.9555272999999997E-2</v>
      </c>
      <c r="I165" s="9">
        <v>0.10208732099999999</v>
      </c>
      <c r="J165" s="9">
        <v>3.2690293000000002E-2</v>
      </c>
      <c r="K165" s="9">
        <v>6.9982132000000002E-2</v>
      </c>
      <c r="L165" s="9">
        <v>0.12364270400000001</v>
      </c>
      <c r="M165" s="9">
        <v>6.0965954000000003E-2</v>
      </c>
      <c r="N165" s="9">
        <v>2.4743324000000001E-2</v>
      </c>
      <c r="O165" s="9">
        <v>5.1651440999999999E-2</v>
      </c>
      <c r="P165" s="9">
        <v>7.1381166999999995E-2</v>
      </c>
      <c r="Q165" s="9">
        <v>0.18512421800000001</v>
      </c>
      <c r="R165" s="9">
        <v>0.141042113</v>
      </c>
      <c r="S165" s="9">
        <v>0.19859100900000001</v>
      </c>
      <c r="T165" s="9">
        <v>6.9350797000000006E-2</v>
      </c>
      <c r="U165" s="9">
        <v>0.16448717900000001</v>
      </c>
      <c r="V165" s="9">
        <v>4.3034840999999997E-2</v>
      </c>
      <c r="W165" s="9">
        <v>0.21469707299999999</v>
      </c>
      <c r="X165" s="9">
        <v>5.5430597999999998E-2</v>
      </c>
      <c r="Y165" s="9">
        <v>6.3885571000000002E-2</v>
      </c>
      <c r="Z165" s="9">
        <v>0.11088775200000001</v>
      </c>
      <c r="AA165" s="9">
        <v>5.2201375000000001E-2</v>
      </c>
      <c r="AB165" s="9">
        <v>4.0083818E-2</v>
      </c>
      <c r="AC165" s="9">
        <v>5.6207969000000003E-2</v>
      </c>
      <c r="AD165" s="9">
        <v>0.118754201</v>
      </c>
      <c r="AE165" s="9">
        <v>0.118552597</v>
      </c>
      <c r="AF165" s="9">
        <v>6.0056761E-2</v>
      </c>
      <c r="AG165" s="9">
        <v>6.5294609000000003E-2</v>
      </c>
      <c r="AH165" s="9">
        <v>2.7405991000000001E-2</v>
      </c>
      <c r="AI165" s="9">
        <v>7.6692389999999996E-3</v>
      </c>
      <c r="AJ165" s="9">
        <v>6.8359950000000003E-2</v>
      </c>
      <c r="AK165" s="9">
        <v>0.106113399</v>
      </c>
      <c r="AL165" s="9">
        <v>0.1</v>
      </c>
      <c r="AM165" s="9">
        <v>0.11874623300000001</v>
      </c>
      <c r="AN165" s="9">
        <v>8.4558592000000002E-2</v>
      </c>
      <c r="AO165" s="9">
        <v>8.6724147000000001E-2</v>
      </c>
      <c r="AP165" s="9">
        <v>9.7544791000000006E-2</v>
      </c>
      <c r="AQ165" s="9">
        <v>4.2041584999999999E-2</v>
      </c>
      <c r="AR165" s="9">
        <v>0.114928187</v>
      </c>
      <c r="AS165" s="9">
        <v>0.137577907</v>
      </c>
      <c r="AT165" s="9">
        <v>0.135091514</v>
      </c>
      <c r="AU165" s="9">
        <v>0.14811819600000001</v>
      </c>
      <c r="AV165" s="9">
        <v>0.12376949700000001</v>
      </c>
      <c r="AW165" s="9">
        <v>0.26533530599999999</v>
      </c>
      <c r="AX165" s="9">
        <v>8.7172512999999993E-2</v>
      </c>
      <c r="AY165" s="9">
        <v>0.106671132</v>
      </c>
      <c r="AZ165" s="9">
        <v>6.5901518000000006E-2</v>
      </c>
      <c r="BA165" s="9">
        <v>9.1695501999999998E-2</v>
      </c>
      <c r="BB165" s="9">
        <v>4.2039636999999998E-2</v>
      </c>
      <c r="BC165" s="9">
        <v>0.106060606</v>
      </c>
      <c r="BD165" s="9">
        <v>0.107305936</v>
      </c>
      <c r="BE165" s="9">
        <v>9.4824815000000007E-2</v>
      </c>
      <c r="BF165" s="9">
        <v>6.9268694000000006E-2</v>
      </c>
      <c r="BG165" s="9">
        <v>0.14357914099999999</v>
      </c>
      <c r="BH165" s="9">
        <v>9.4856090000000004E-2</v>
      </c>
      <c r="BI165" s="9">
        <v>0.16937914400000001</v>
      </c>
      <c r="BJ165" s="9">
        <v>7.1230159000000001E-2</v>
      </c>
      <c r="BK165" s="9">
        <v>0.14151339499999999</v>
      </c>
      <c r="BL165" s="9">
        <v>0.10054726899999999</v>
      </c>
      <c r="BM165" s="9">
        <v>0.17482429999999999</v>
      </c>
      <c r="BN165" s="9">
        <v>0.19501923099999999</v>
      </c>
      <c r="BO165" s="9">
        <v>0.11886617100000001</v>
      </c>
      <c r="BP165" s="9">
        <v>0.142956426</v>
      </c>
      <c r="BQ165" s="9">
        <v>0.17435911300000001</v>
      </c>
      <c r="BR165" s="9">
        <v>0.19257065900000001</v>
      </c>
      <c r="BS165" s="9">
        <v>9.6550041000000003E-2</v>
      </c>
      <c r="BT165" s="9">
        <v>7.3542156999999997E-2</v>
      </c>
      <c r="BU165" s="9">
        <v>0.13524224300000001</v>
      </c>
      <c r="BV165" s="9">
        <v>6.2633095E-2</v>
      </c>
      <c r="BW165" s="9">
        <v>9.6567394000000001E-2</v>
      </c>
      <c r="BX165" s="9">
        <v>4.9014478E-2</v>
      </c>
      <c r="BY165" s="9">
        <v>0.12496966800000001</v>
      </c>
      <c r="BZ165" s="9">
        <v>9.3906809999999993E-2</v>
      </c>
      <c r="CA165" s="9">
        <v>0.146857923</v>
      </c>
      <c r="CB165" s="9">
        <v>0.110199485</v>
      </c>
      <c r="CC165" s="9">
        <v>4.7580162000000002E-2</v>
      </c>
      <c r="CD165" s="9">
        <v>7.4319224000000003E-2</v>
      </c>
      <c r="CE165" s="9">
        <v>0.14309580899999999</v>
      </c>
      <c r="CF165" s="9">
        <v>3.5726300000000002E-2</v>
      </c>
      <c r="CG165" s="9">
        <v>4.2246856999999999E-2</v>
      </c>
      <c r="CH165" s="9">
        <v>4.7948363000000001E-2</v>
      </c>
      <c r="CI165" s="9">
        <v>5.2596146000000003E-2</v>
      </c>
      <c r="CJ165" s="9">
        <v>0.101968832</v>
      </c>
      <c r="CK165" s="9">
        <v>0.11189993199999999</v>
      </c>
      <c r="CL165" s="9">
        <v>0.13466176199999999</v>
      </c>
      <c r="CM165" s="9">
        <v>0.209729478</v>
      </c>
      <c r="CN165" s="9">
        <v>0.26489396399999998</v>
      </c>
      <c r="CO165" s="9">
        <v>0.22902188800000001</v>
      </c>
      <c r="CP165" s="9">
        <v>0.32232796499999999</v>
      </c>
      <c r="CQ165" s="9">
        <v>0.16181363600000001</v>
      </c>
      <c r="CR165" s="9">
        <v>0.209447832</v>
      </c>
      <c r="CS165" s="9">
        <v>0.181696252</v>
      </c>
      <c r="CT165" s="9">
        <v>0.17178969399999999</v>
      </c>
      <c r="DP165" s="1"/>
      <c r="DQ165" s="1"/>
      <c r="DR165" s="1"/>
    </row>
    <row r="166" spans="2:122">
      <c r="B166" s="5">
        <v>-30</v>
      </c>
      <c r="C166" s="9">
        <v>4.950446E-2</v>
      </c>
      <c r="D166" s="9">
        <v>7.4562278999999995E-2</v>
      </c>
      <c r="E166" s="9">
        <v>6.7874396000000004E-2</v>
      </c>
      <c r="F166" s="9">
        <v>1.6803205000000002E-2</v>
      </c>
      <c r="G166" s="9">
        <v>8.1922868999999995E-2</v>
      </c>
      <c r="H166" s="9">
        <v>4.9555272999999997E-2</v>
      </c>
      <c r="I166" s="9">
        <v>0.10208732099999999</v>
      </c>
      <c r="J166" s="9">
        <v>3.4086941000000003E-2</v>
      </c>
      <c r="K166" s="9">
        <v>6.7996823999999997E-2</v>
      </c>
      <c r="L166" s="9">
        <v>7.9178886000000004E-2</v>
      </c>
      <c r="M166" s="9">
        <v>5.5159672999999999E-2</v>
      </c>
      <c r="N166" s="9">
        <v>3.3844315999999999E-2</v>
      </c>
      <c r="O166" s="9">
        <v>4.6029515E-2</v>
      </c>
      <c r="P166" s="9">
        <v>5.0659981E-2</v>
      </c>
      <c r="Q166" s="9">
        <v>0.15895037400000001</v>
      </c>
      <c r="R166" s="9">
        <v>0.133825839</v>
      </c>
      <c r="S166" s="9">
        <v>0.18975877199999999</v>
      </c>
      <c r="T166" s="9">
        <v>8.3582005000000001E-2</v>
      </c>
      <c r="U166" s="9">
        <v>0.15728022</v>
      </c>
      <c r="V166" s="9">
        <v>2.6003667000000001E-2</v>
      </c>
      <c r="W166" s="9">
        <v>0.15304969399999999</v>
      </c>
      <c r="X166" s="9">
        <v>6.2831814E-2</v>
      </c>
      <c r="Y166" s="9">
        <v>5.6230744999999999E-2</v>
      </c>
      <c r="Z166" s="9">
        <v>0.1071291</v>
      </c>
      <c r="AA166" s="9">
        <v>6.6691436000000007E-2</v>
      </c>
      <c r="AB166" s="9">
        <v>4.2246856999999999E-2</v>
      </c>
      <c r="AC166" s="9">
        <v>7.2267389000000001E-2</v>
      </c>
      <c r="AD166" s="9">
        <v>0.11203226500000001</v>
      </c>
      <c r="AE166" s="9">
        <v>0.118552597</v>
      </c>
      <c r="AF166" s="9">
        <v>8.8620342000000005E-2</v>
      </c>
      <c r="AG166" s="9">
        <v>5.8712912999999999E-2</v>
      </c>
      <c r="AH166" s="9">
        <v>5.1625239000000003E-2</v>
      </c>
      <c r="AI166" s="9">
        <v>3.2250134999999999E-2</v>
      </c>
      <c r="AJ166" s="9">
        <v>4.7851965000000003E-2</v>
      </c>
      <c r="AK166" s="9">
        <v>9.4235032999999996E-2</v>
      </c>
      <c r="AL166" s="9">
        <v>0.1</v>
      </c>
      <c r="AM166" s="9">
        <v>0.10186859600000001</v>
      </c>
      <c r="AN166" s="9">
        <v>0.108537894</v>
      </c>
      <c r="AO166" s="9">
        <v>6.1513639000000002E-2</v>
      </c>
      <c r="AP166" s="9">
        <v>8.6927670999999998E-2</v>
      </c>
      <c r="AQ166" s="9">
        <v>7.4587394000000001E-2</v>
      </c>
      <c r="AR166" s="9">
        <v>0.10371633800000001</v>
      </c>
      <c r="AS166" s="9">
        <v>9.0599612999999996E-2</v>
      </c>
      <c r="AT166" s="9">
        <v>6.7542984E-2</v>
      </c>
      <c r="AU166" s="9">
        <v>6.5561431000000003E-2</v>
      </c>
      <c r="AV166" s="9">
        <v>0.103041594</v>
      </c>
      <c r="AW166" s="9">
        <v>0.16605029599999999</v>
      </c>
      <c r="AX166" s="9">
        <v>7.8231925999999993E-2</v>
      </c>
      <c r="AY166" s="9">
        <v>8.1567314000000002E-2</v>
      </c>
      <c r="AZ166" s="9">
        <v>5.2202888000000003E-2</v>
      </c>
      <c r="BA166" s="9">
        <v>0.10092272200000001</v>
      </c>
      <c r="BB166" s="9">
        <v>4.6329396000000002E-2</v>
      </c>
      <c r="BC166" s="9">
        <v>9.4566353000000006E-2</v>
      </c>
      <c r="BD166" s="9">
        <v>8.5235921000000006E-2</v>
      </c>
      <c r="BE166" s="9">
        <v>0.147058824</v>
      </c>
      <c r="BF166" s="9">
        <v>5.3903039999999999E-2</v>
      </c>
      <c r="BG166" s="9">
        <v>0.130944176</v>
      </c>
      <c r="BH166" s="9">
        <v>0.105154751</v>
      </c>
      <c r="BI166" s="9">
        <v>0.22423146499999999</v>
      </c>
      <c r="BJ166" s="9">
        <v>7.4305555999999995E-2</v>
      </c>
      <c r="BK166" s="9">
        <v>0.11001931600000001</v>
      </c>
      <c r="BL166" s="9">
        <v>9.3786886999999999E-2</v>
      </c>
      <c r="BM166" s="9">
        <v>7.9976175999999996E-2</v>
      </c>
      <c r="BN166" s="9">
        <v>0.159644231</v>
      </c>
      <c r="BO166" s="9">
        <v>8.5554832999999997E-2</v>
      </c>
      <c r="BP166" s="9">
        <v>9.6453391999999999E-2</v>
      </c>
      <c r="BQ166" s="9">
        <v>0.110432666</v>
      </c>
      <c r="BR166" s="9">
        <v>0.10835127899999999</v>
      </c>
      <c r="BS166" s="9">
        <v>9.1472741999999996E-2</v>
      </c>
      <c r="BT166" s="9">
        <v>2.7946773000000001E-2</v>
      </c>
      <c r="BU166" s="9">
        <v>7.1801851E-2</v>
      </c>
      <c r="BV166" s="9">
        <v>5.0941583999999998E-2</v>
      </c>
      <c r="BW166" s="9">
        <v>7.0924288000000002E-2</v>
      </c>
      <c r="BX166" s="9">
        <v>3.2618174999999999E-2</v>
      </c>
      <c r="BY166" s="9">
        <v>0.102281</v>
      </c>
      <c r="BZ166" s="9">
        <v>6.4946237000000004E-2</v>
      </c>
      <c r="CA166" s="9">
        <v>0.132513661</v>
      </c>
      <c r="CB166" s="9">
        <v>0.102960103</v>
      </c>
      <c r="CC166" s="9">
        <v>4.5892535999999998E-2</v>
      </c>
      <c r="CD166" s="9">
        <v>5.4403994999999997E-2</v>
      </c>
      <c r="CE166" s="9">
        <v>7.9174837999999997E-2</v>
      </c>
      <c r="CF166" s="9">
        <v>4.4136446000000003E-2</v>
      </c>
      <c r="CG166" s="9">
        <v>5.0628632999999999E-2</v>
      </c>
      <c r="CH166" s="9">
        <v>4.5577289999999999E-2</v>
      </c>
      <c r="CI166" s="9">
        <v>4.9903222999999997E-2</v>
      </c>
      <c r="CJ166" s="9">
        <v>6.6055280999999993E-2</v>
      </c>
      <c r="CK166" s="9">
        <v>0.123975659</v>
      </c>
      <c r="CL166" s="9">
        <v>0.125720417</v>
      </c>
      <c r="CM166" s="9">
        <v>0.157294776</v>
      </c>
      <c r="CN166" s="9">
        <v>0.15486133799999999</v>
      </c>
      <c r="CO166" s="9">
        <v>0.198515732</v>
      </c>
      <c r="CP166" s="9">
        <v>0.242313324</v>
      </c>
      <c r="CQ166" s="9">
        <v>0.107872727</v>
      </c>
      <c r="CR166" s="9">
        <v>0.197811653</v>
      </c>
      <c r="CS166" s="9">
        <v>0.152440828</v>
      </c>
      <c r="CT166" s="9">
        <v>0.111991643</v>
      </c>
      <c r="DP166" s="1"/>
      <c r="DQ166" s="1"/>
      <c r="DR166" s="1"/>
    </row>
    <row r="167" spans="2:122">
      <c r="B167" s="5">
        <v>-40</v>
      </c>
      <c r="C167" s="9">
        <v>6.1942517000000002E-2</v>
      </c>
      <c r="D167" s="9">
        <v>4.9863523999999999E-2</v>
      </c>
      <c r="E167" s="9">
        <v>6.0305958E-2</v>
      </c>
      <c r="F167" s="9">
        <v>0.10823416900000001</v>
      </c>
      <c r="G167" s="9">
        <v>4.8303578E-2</v>
      </c>
      <c r="H167" s="9">
        <v>3.4783990000000001E-2</v>
      </c>
      <c r="I167" s="9">
        <v>6.8270895999999998E-2</v>
      </c>
      <c r="J167" s="9">
        <v>2.4528630999999999E-2</v>
      </c>
      <c r="K167" s="9">
        <v>6.6507841999999998E-2</v>
      </c>
      <c r="L167" s="9">
        <v>0.106205913</v>
      </c>
      <c r="M167" s="9">
        <v>4.5394562999999999E-2</v>
      </c>
      <c r="N167" s="9">
        <v>1.4220300999999999E-2</v>
      </c>
      <c r="O167" s="9">
        <v>3.5101897E-2</v>
      </c>
      <c r="P167" s="9">
        <v>4.1442371999999998E-2</v>
      </c>
      <c r="Q167" s="9">
        <v>0.148709227</v>
      </c>
      <c r="R167" s="9">
        <v>0.11162027099999999</v>
      </c>
      <c r="S167" s="9">
        <v>0.19290570200000001</v>
      </c>
      <c r="T167" s="9">
        <v>5.8684510000000002E-2</v>
      </c>
      <c r="U167" s="9">
        <v>0.15613553099999999</v>
      </c>
      <c r="V167" s="9">
        <v>1.9556845999999999E-2</v>
      </c>
      <c r="W167" s="9">
        <v>0.14454731100000001</v>
      </c>
      <c r="X167" s="9">
        <v>6.0810536999999998E-2</v>
      </c>
      <c r="Y167" s="9">
        <v>5.6230744999999999E-2</v>
      </c>
      <c r="Z167" s="9">
        <v>5.3563044999999997E-2</v>
      </c>
      <c r="AA167" s="9">
        <v>8.1181497000000005E-2</v>
      </c>
      <c r="AB167" s="9">
        <v>4.2246856999999999E-2</v>
      </c>
      <c r="AC167" s="9">
        <v>7.5278530999999996E-2</v>
      </c>
      <c r="AD167" s="9">
        <v>8.2343714999999998E-2</v>
      </c>
      <c r="AE167" s="9">
        <v>9.3780411999999994E-2</v>
      </c>
      <c r="AF167" s="9">
        <v>7.7176599999999998E-2</v>
      </c>
      <c r="AG167" s="9">
        <v>5.5474299999999997E-2</v>
      </c>
      <c r="AH167" s="9">
        <v>4.5251752999999999E-2</v>
      </c>
      <c r="AI167" s="9">
        <v>2.1483703E-2</v>
      </c>
      <c r="AJ167" s="9">
        <v>5.8872061000000003E-2</v>
      </c>
      <c r="AK167" s="9">
        <v>7.1745327999999997E-2</v>
      </c>
      <c r="AL167" s="9">
        <v>0.05</v>
      </c>
      <c r="AM167" s="9">
        <v>0.10186859600000001</v>
      </c>
      <c r="AN167" s="9">
        <v>7.0675838000000005E-2</v>
      </c>
      <c r="AO167" s="9">
        <v>6.6051529999999997E-2</v>
      </c>
      <c r="AP167" s="9">
        <v>7.4319840999999998E-2</v>
      </c>
      <c r="AQ167" s="9">
        <v>0</v>
      </c>
      <c r="AR167" s="9">
        <v>0.100915619</v>
      </c>
      <c r="AS167" s="9">
        <v>5.3689017999999998E-2</v>
      </c>
      <c r="AT167" s="9">
        <v>6.2351636000000002E-2</v>
      </c>
      <c r="AU167" s="9">
        <v>7.0418351000000004E-2</v>
      </c>
      <c r="AV167" s="9">
        <v>6.5645580999999995E-2</v>
      </c>
      <c r="AW167" s="9">
        <v>0.164018738</v>
      </c>
      <c r="AX167" s="9">
        <v>6.9293486000000001E-2</v>
      </c>
      <c r="AY167" s="9">
        <v>0.123402545</v>
      </c>
      <c r="AZ167" s="9">
        <v>6.1458719000000002E-2</v>
      </c>
      <c r="BA167" s="9">
        <v>8.9965398000000002E-2</v>
      </c>
      <c r="BB167" s="9">
        <v>3.0314296000000001E-2</v>
      </c>
      <c r="BC167" s="9">
        <v>7.8369906000000003E-2</v>
      </c>
      <c r="BD167" s="9">
        <v>0.11187214600000001</v>
      </c>
      <c r="BE167" s="9">
        <v>6.4288010000000007E-2</v>
      </c>
      <c r="BF167" s="9">
        <v>5.8997534999999997E-2</v>
      </c>
      <c r="BG167" s="9">
        <v>0.132667126</v>
      </c>
      <c r="BH167" s="9">
        <v>7.9679114999999995E-2</v>
      </c>
      <c r="BI167" s="9">
        <v>0.114526823</v>
      </c>
      <c r="BJ167" s="9">
        <v>7.1230159000000001E-2</v>
      </c>
      <c r="BK167" s="9">
        <v>0.106240027</v>
      </c>
      <c r="BL167" s="9">
        <v>7.7046893000000005E-2</v>
      </c>
      <c r="BM167" s="9">
        <v>7.4395473000000004E-2</v>
      </c>
      <c r="BN167" s="9">
        <v>0.14811538499999999</v>
      </c>
      <c r="BO167" s="9">
        <v>0.102156134</v>
      </c>
      <c r="BP167" s="9">
        <v>8.4396028999999997E-2</v>
      </c>
      <c r="BQ167" s="9">
        <v>0.11412114700000001</v>
      </c>
      <c r="BR167" s="9">
        <v>7.4051143999999999E-2</v>
      </c>
      <c r="BS167" s="9">
        <v>6.0979657999999999E-2</v>
      </c>
      <c r="BT167" s="9">
        <v>8.8252469999999996E-3</v>
      </c>
      <c r="BU167" s="9">
        <v>1.7950463E-2</v>
      </c>
      <c r="BV167" s="9">
        <v>4.5513382999999998E-2</v>
      </c>
      <c r="BW167" s="9">
        <v>6.3377424000000002E-2</v>
      </c>
      <c r="BX167" s="9">
        <v>2.1803593E-2</v>
      </c>
      <c r="BY167" s="9">
        <v>7.5831108999999994E-2</v>
      </c>
      <c r="BZ167" s="9">
        <v>4.7025089999999999E-2</v>
      </c>
      <c r="CA167" s="9">
        <v>0.136612022</v>
      </c>
      <c r="CB167" s="9">
        <v>8.0357143000000006E-2</v>
      </c>
      <c r="CC167" s="9">
        <v>3.7399966999999999E-2</v>
      </c>
      <c r="CD167" s="9">
        <v>7.2577367000000004E-2</v>
      </c>
      <c r="CE167" s="9">
        <v>7.6995714000000007E-2</v>
      </c>
      <c r="CF167" s="9">
        <v>2.7316153999999999E-2</v>
      </c>
      <c r="CG167" s="9">
        <v>6.7527376E-2</v>
      </c>
      <c r="CH167" s="9">
        <v>4.0176512999999997E-2</v>
      </c>
      <c r="CI167" s="9">
        <v>3.1557687000000001E-2</v>
      </c>
      <c r="CJ167" s="9">
        <v>8.5935997E-2</v>
      </c>
      <c r="CK167" s="9">
        <v>0.139432049</v>
      </c>
      <c r="CL167" s="9">
        <v>0.118700184</v>
      </c>
      <c r="CM167" s="9">
        <v>0.134580224</v>
      </c>
      <c r="CN167" s="9">
        <v>0.13448613400000001</v>
      </c>
      <c r="CO167" s="9">
        <v>0.21668262699999999</v>
      </c>
      <c r="CP167" s="9">
        <v>0.22402635400000001</v>
      </c>
      <c r="CQ167" s="9">
        <v>8.2327273000000006E-2</v>
      </c>
      <c r="CR167" s="9">
        <v>0.145978997</v>
      </c>
      <c r="CS167" s="9">
        <v>0.12933924999999999</v>
      </c>
      <c r="CT167" s="9">
        <v>0.10546657399999999</v>
      </c>
      <c r="DP167" s="1"/>
      <c r="DQ167" s="1"/>
      <c r="DR167" s="1"/>
    </row>
    <row r="169" spans="2:122">
      <c r="B169" s="6" t="s">
        <v>407</v>
      </c>
      <c r="C169" s="61" t="s">
        <v>1</v>
      </c>
      <c r="D169" s="64" t="s">
        <v>2</v>
      </c>
      <c r="E169" s="65" t="s">
        <v>3</v>
      </c>
      <c r="F169" s="60" t="s">
        <v>4</v>
      </c>
    </row>
    <row r="170" spans="2:122">
      <c r="B170" s="6" t="s">
        <v>379</v>
      </c>
      <c r="C170" s="6">
        <v>4</v>
      </c>
      <c r="D170" s="6">
        <v>4</v>
      </c>
      <c r="E170" s="6">
        <v>4</v>
      </c>
      <c r="F170" s="6">
        <v>4</v>
      </c>
    </row>
    <row r="171" spans="2:122">
      <c r="B171" s="6" t="s">
        <v>377</v>
      </c>
      <c r="C171" s="6">
        <f>COUNT(C159:Z159)</f>
        <v>24</v>
      </c>
      <c r="D171" s="6">
        <f>COUNT(AA159:AY159)</f>
        <v>25</v>
      </c>
      <c r="E171" s="6">
        <f>COUNT(AZ159:BU159)</f>
        <v>22</v>
      </c>
      <c r="F171" s="6">
        <f>COUNT(BV159:CT159)</f>
        <v>25</v>
      </c>
    </row>
    <row r="173" spans="2:122">
      <c r="B173" s="22" t="s">
        <v>400</v>
      </c>
      <c r="F173" s="66"/>
      <c r="H173" s="66"/>
    </row>
    <row r="174" spans="2:122">
      <c r="C174" s="118" t="s">
        <v>418</v>
      </c>
      <c r="D174" s="107" t="s">
        <v>413</v>
      </c>
      <c r="E174" s="108"/>
      <c r="F174" s="108"/>
      <c r="G174" s="108"/>
      <c r="H174" s="108"/>
      <c r="I174" s="109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</row>
    <row r="175" spans="2:122">
      <c r="B175" s="21"/>
      <c r="C175" s="119"/>
      <c r="D175" s="120" t="s">
        <v>408</v>
      </c>
      <c r="E175" s="121"/>
      <c r="F175" s="112" t="s">
        <v>409</v>
      </c>
      <c r="G175" s="113"/>
      <c r="H175" s="114" t="s">
        <v>410</v>
      </c>
      <c r="I175" s="115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</row>
    <row r="176" spans="2:122">
      <c r="C176" s="13">
        <v>40</v>
      </c>
      <c r="D176" s="80">
        <v>0.99975800000000004</v>
      </c>
      <c r="E176" s="81" t="s">
        <v>401</v>
      </c>
      <c r="F176" s="80">
        <v>0.99660899999999997</v>
      </c>
      <c r="G176" s="81" t="s">
        <v>401</v>
      </c>
      <c r="H176" s="80">
        <v>0.90409399999999995</v>
      </c>
      <c r="I176" s="81" t="s">
        <v>401</v>
      </c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</row>
    <row r="177" spans="2:47">
      <c r="C177" s="13">
        <v>30</v>
      </c>
      <c r="D177" s="80">
        <v>0.99983699999999998</v>
      </c>
      <c r="E177" s="81" t="s">
        <v>401</v>
      </c>
      <c r="F177" s="80">
        <v>0.94327000000000005</v>
      </c>
      <c r="G177" s="81" t="s">
        <v>401</v>
      </c>
      <c r="H177" s="80">
        <v>0.87833000000000006</v>
      </c>
      <c r="I177" s="81" t="s">
        <v>401</v>
      </c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</row>
    <row r="178" spans="2:47">
      <c r="C178" s="13">
        <v>20</v>
      </c>
      <c r="D178" s="80">
        <v>0.99650899999999998</v>
      </c>
      <c r="E178" s="81" t="s">
        <v>401</v>
      </c>
      <c r="F178" s="80">
        <v>0.76060099999999997</v>
      </c>
      <c r="G178" s="81" t="s">
        <v>401</v>
      </c>
      <c r="H178" s="80">
        <v>0.51791399999999999</v>
      </c>
      <c r="I178" s="81" t="s">
        <v>401</v>
      </c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</row>
    <row r="179" spans="2:47">
      <c r="C179" s="13">
        <v>10</v>
      </c>
      <c r="D179" s="80">
        <v>0.959781</v>
      </c>
      <c r="E179" s="81" t="s">
        <v>401</v>
      </c>
      <c r="F179" s="80">
        <v>0.1507</v>
      </c>
      <c r="G179" s="81" t="s">
        <v>401</v>
      </c>
      <c r="H179" s="80">
        <v>3.6999999999999998E-2</v>
      </c>
      <c r="I179" s="81" t="s">
        <v>405</v>
      </c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</row>
    <row r="180" spans="2:47">
      <c r="C180" s="13">
        <v>0</v>
      </c>
      <c r="D180" s="80">
        <v>0.56474400000000002</v>
      </c>
      <c r="E180" s="81" t="s">
        <v>401</v>
      </c>
      <c r="F180" s="80">
        <v>5.0090000000000004E-3</v>
      </c>
      <c r="G180" s="81" t="s">
        <v>402</v>
      </c>
      <c r="H180" s="80">
        <v>1.7591290000000001E-5</v>
      </c>
      <c r="I180" s="81" t="s">
        <v>403</v>
      </c>
    </row>
    <row r="181" spans="2:47">
      <c r="B181" s="4"/>
      <c r="C181" s="13">
        <v>-10</v>
      </c>
      <c r="D181" s="80">
        <v>0.16556100000000001</v>
      </c>
      <c r="E181" s="81" t="s">
        <v>401</v>
      </c>
      <c r="F181" s="80">
        <v>1.31503E-5</v>
      </c>
      <c r="G181" s="81" t="s">
        <v>403</v>
      </c>
      <c r="H181" s="80">
        <v>6.763726E-12</v>
      </c>
      <c r="I181" s="81" t="s">
        <v>403</v>
      </c>
    </row>
    <row r="182" spans="2:47">
      <c r="B182" s="1"/>
      <c r="C182" s="13">
        <v>-20</v>
      </c>
      <c r="D182" s="80">
        <v>0.48124600000000001</v>
      </c>
      <c r="E182" s="81" t="s">
        <v>401</v>
      </c>
      <c r="F182" s="80">
        <v>1.818037E-7</v>
      </c>
      <c r="G182" s="81" t="s">
        <v>403</v>
      </c>
      <c r="H182" s="80">
        <v>2.6765469999999998E-15</v>
      </c>
      <c r="I182" s="81" t="s">
        <v>403</v>
      </c>
    </row>
    <row r="183" spans="2:47">
      <c r="B183" s="1"/>
      <c r="C183" s="13">
        <v>-30</v>
      </c>
      <c r="D183" s="80">
        <v>0.450013</v>
      </c>
      <c r="E183" s="81" t="s">
        <v>401</v>
      </c>
      <c r="F183" s="80">
        <v>7.1282439999999997E-8</v>
      </c>
      <c r="G183" s="81" t="s">
        <v>403</v>
      </c>
      <c r="H183" s="80">
        <v>6.6143460000000004E-16</v>
      </c>
      <c r="I183" s="81" t="s">
        <v>403</v>
      </c>
    </row>
    <row r="184" spans="2:47">
      <c r="B184" s="1"/>
      <c r="C184" s="13">
        <v>-40</v>
      </c>
      <c r="D184" s="80">
        <v>0.713198</v>
      </c>
      <c r="E184" s="81" t="s">
        <v>401</v>
      </c>
      <c r="F184" s="80">
        <v>2.7617340000000001E-8</v>
      </c>
      <c r="G184" s="81" t="s">
        <v>403</v>
      </c>
      <c r="H184" s="80">
        <v>1.377531E-16</v>
      </c>
      <c r="I184" s="81" t="s">
        <v>403</v>
      </c>
    </row>
  </sheetData>
  <mergeCells count="117">
    <mergeCell ref="H105:I105"/>
    <mergeCell ref="C142:C143"/>
    <mergeCell ref="D142:I142"/>
    <mergeCell ref="D143:E143"/>
    <mergeCell ref="F143:G143"/>
    <mergeCell ref="H143:I143"/>
    <mergeCell ref="C174:C175"/>
    <mergeCell ref="D174:I174"/>
    <mergeCell ref="D175:E175"/>
    <mergeCell ref="F175:G175"/>
    <mergeCell ref="H175:I175"/>
    <mergeCell ref="AQ158:AU158"/>
    <mergeCell ref="AI158:AP158"/>
    <mergeCell ref="AA158:AH158"/>
    <mergeCell ref="W158:Z158"/>
    <mergeCell ref="Q158:V158"/>
    <mergeCell ref="C158:H158"/>
    <mergeCell ref="I158:P158"/>
    <mergeCell ref="CP158:CT158"/>
    <mergeCell ref="CK158:CO158"/>
    <mergeCell ref="CC158:CJ158"/>
    <mergeCell ref="BV158:CB158"/>
    <mergeCell ref="BR158:BU158"/>
    <mergeCell ref="BM158:BQ158"/>
    <mergeCell ref="BF158:BL158"/>
    <mergeCell ref="AZ158:BE158"/>
    <mergeCell ref="AV158:AY158"/>
    <mergeCell ref="DW82:EA82"/>
    <mergeCell ref="EB82:ED82"/>
    <mergeCell ref="C126:H126"/>
    <mergeCell ref="I126:P126"/>
    <mergeCell ref="Q126:V126"/>
    <mergeCell ref="W126:Z126"/>
    <mergeCell ref="AA126:AH126"/>
    <mergeCell ref="AI126:AP126"/>
    <mergeCell ref="AQ126:AU126"/>
    <mergeCell ref="AV126:AY126"/>
    <mergeCell ref="AZ126:BE126"/>
    <mergeCell ref="BF126:BL126"/>
    <mergeCell ref="BM126:BQ126"/>
    <mergeCell ref="BR126:BU126"/>
    <mergeCell ref="BV126:CB126"/>
    <mergeCell ref="CC126:CJ126"/>
    <mergeCell ref="C82:I82"/>
    <mergeCell ref="J82:R82"/>
    <mergeCell ref="S82:U82"/>
    <mergeCell ref="V82:AC82"/>
    <mergeCell ref="C104:C105"/>
    <mergeCell ref="D104:I104"/>
    <mergeCell ref="D105:E105"/>
    <mergeCell ref="F105:G105"/>
    <mergeCell ref="DC81:ED81"/>
    <mergeCell ref="AD82:AG82"/>
    <mergeCell ref="AZ82:BF82"/>
    <mergeCell ref="BG82:BJ82"/>
    <mergeCell ref="BK82:BQ82"/>
    <mergeCell ref="BR82:BX82"/>
    <mergeCell ref="AT82:AY82"/>
    <mergeCell ref="AJ5:AN5"/>
    <mergeCell ref="AO5:AS5"/>
    <mergeCell ref="DW5:ED5"/>
    <mergeCell ref="DM5:DV5"/>
    <mergeCell ref="DE5:DL5"/>
    <mergeCell ref="CV5:DD5"/>
    <mergeCell ref="CM5:CU5"/>
    <mergeCell ref="CD5:CL5"/>
    <mergeCell ref="BU5:CC5"/>
    <mergeCell ref="AT5:AY5"/>
    <mergeCell ref="BK5:BT5"/>
    <mergeCell ref="AZ5:BJ5"/>
    <mergeCell ref="BY82:BZ82"/>
    <mergeCell ref="DC82:DG82"/>
    <mergeCell ref="DH82:DN82"/>
    <mergeCell ref="DO82:DQ82"/>
    <mergeCell ref="DR82:DV82"/>
    <mergeCell ref="AH82:AS82"/>
    <mergeCell ref="CA82:CG82"/>
    <mergeCell ref="CH82:CM82"/>
    <mergeCell ref="CN82:CR82"/>
    <mergeCell ref="CS82:CZ82"/>
    <mergeCell ref="DA82:DB82"/>
    <mergeCell ref="C81:AS81"/>
    <mergeCell ref="AT81:BZ81"/>
    <mergeCell ref="CA81:DB81"/>
    <mergeCell ref="AZ157:BU157"/>
    <mergeCell ref="BV157:CT157"/>
    <mergeCell ref="C157:Z157"/>
    <mergeCell ref="AA157:AY157"/>
    <mergeCell ref="C125:Z125"/>
    <mergeCell ref="AA125:AY125"/>
    <mergeCell ref="AZ125:BU125"/>
    <mergeCell ref="BV125:CT125"/>
    <mergeCell ref="CK126:CO126"/>
    <mergeCell ref="CP126:CT126"/>
    <mergeCell ref="EE4:FE4"/>
    <mergeCell ref="FF4:FM4"/>
    <mergeCell ref="C5:H5"/>
    <mergeCell ref="I5:N5"/>
    <mergeCell ref="C44:C45"/>
    <mergeCell ref="D44:I44"/>
    <mergeCell ref="D45:E45"/>
    <mergeCell ref="F45:G45"/>
    <mergeCell ref="H45:I45"/>
    <mergeCell ref="C4:AS4"/>
    <mergeCell ref="AT4:CL4"/>
    <mergeCell ref="CM4:DJ4"/>
    <mergeCell ref="DK4:ED4"/>
    <mergeCell ref="O5:U5"/>
    <mergeCell ref="V5:Y5"/>
    <mergeCell ref="Z5:AC5"/>
    <mergeCell ref="AD5:AF5"/>
    <mergeCell ref="AG5:AI5"/>
    <mergeCell ref="FG5:FM5"/>
    <mergeCell ref="FA5:FF5"/>
    <mergeCell ref="ET5:EZ5"/>
    <mergeCell ref="EL5:ES5"/>
    <mergeCell ref="EE5:EK5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E7CBE-297D-4B1D-BC17-6ADE6199E031}">
  <dimension ref="A1:EZ263"/>
  <sheetViews>
    <sheetView topLeftCell="A174" zoomScale="55" zoomScaleNormal="55" workbookViewId="0">
      <selection activeCell="B187" sqref="B187:E189"/>
    </sheetView>
  </sheetViews>
  <sheetFormatPr defaultColWidth="10.6640625" defaultRowHeight="14.5"/>
  <cols>
    <col min="1" max="1" width="10.6640625" style="58"/>
    <col min="2" max="2" width="25.6640625" customWidth="1"/>
    <col min="3" max="3" width="13.33203125" customWidth="1"/>
    <col min="4" max="4" width="13.6640625" customWidth="1"/>
    <col min="5" max="5" width="15.25" customWidth="1"/>
    <col min="6" max="6" width="26.1640625" customWidth="1"/>
    <col min="7" max="7" width="11.9140625" customWidth="1"/>
    <col min="8" max="8" width="11.4140625" customWidth="1"/>
    <col min="9" max="9" width="25.4140625" customWidth="1"/>
    <col min="10" max="10" width="23.25" customWidth="1"/>
    <col min="11" max="11" width="12.6640625" customWidth="1"/>
    <col min="12" max="12" width="13.08203125" customWidth="1"/>
    <col min="16" max="16" width="26.25" customWidth="1"/>
    <col min="23" max="23" width="23.83203125" customWidth="1"/>
  </cols>
  <sheetData>
    <row r="1" spans="1:156">
      <c r="A1" s="57" t="s">
        <v>332</v>
      </c>
      <c r="B1" t="s">
        <v>391</v>
      </c>
    </row>
    <row r="3" spans="1:156">
      <c r="B3" s="5" t="s">
        <v>407</v>
      </c>
      <c r="C3" s="122" t="s">
        <v>1</v>
      </c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  <c r="T3" s="123"/>
      <c r="U3" s="123"/>
      <c r="V3" s="123"/>
      <c r="W3" s="123"/>
      <c r="X3" s="123"/>
      <c r="Y3" s="123"/>
      <c r="Z3" s="123"/>
      <c r="AA3" s="123"/>
      <c r="AB3" s="123"/>
      <c r="AC3" s="124"/>
      <c r="AD3" s="110" t="s">
        <v>2</v>
      </c>
      <c r="AE3" s="138"/>
      <c r="AF3" s="138"/>
      <c r="AG3" s="138"/>
      <c r="AH3" s="138"/>
      <c r="AI3" s="138"/>
      <c r="AJ3" s="138"/>
      <c r="AK3" s="138"/>
      <c r="AL3" s="138"/>
      <c r="AM3" s="138"/>
      <c r="AN3" s="138"/>
      <c r="AO3" s="138"/>
      <c r="AP3" s="138"/>
      <c r="AQ3" s="138"/>
      <c r="AR3" s="138"/>
      <c r="AS3" s="138"/>
      <c r="AT3" s="138"/>
      <c r="AU3" s="138"/>
      <c r="AV3" s="138"/>
      <c r="AW3" s="138"/>
      <c r="AX3" s="138"/>
      <c r="AY3" s="138"/>
      <c r="AZ3" s="138"/>
      <c r="BA3" s="138"/>
      <c r="BB3" s="138"/>
      <c r="BC3" s="138"/>
      <c r="BD3" s="111"/>
      <c r="BE3" s="135" t="s">
        <v>3</v>
      </c>
      <c r="BF3" s="136"/>
      <c r="BG3" s="136"/>
      <c r="BH3" s="136"/>
      <c r="BI3" s="136"/>
      <c r="BJ3" s="136"/>
      <c r="BK3" s="136"/>
      <c r="BL3" s="136"/>
      <c r="BM3" s="136"/>
      <c r="BN3" s="136"/>
      <c r="BO3" s="136"/>
      <c r="BP3" s="136"/>
      <c r="BQ3" s="136"/>
      <c r="BR3" s="136"/>
      <c r="BS3" s="136"/>
      <c r="BT3" s="136"/>
      <c r="BU3" s="136"/>
      <c r="BV3" s="136"/>
      <c r="BW3" s="136"/>
      <c r="BX3" s="136"/>
      <c r="BY3" s="136"/>
      <c r="BZ3" s="136"/>
      <c r="CA3" s="136"/>
      <c r="CB3" s="136"/>
      <c r="CC3" s="136"/>
      <c r="CD3" s="136"/>
      <c r="CE3" s="136"/>
      <c r="CF3" s="136"/>
      <c r="CG3" s="136"/>
      <c r="CH3" s="137"/>
      <c r="CI3" s="132" t="s">
        <v>4</v>
      </c>
      <c r="CJ3" s="133"/>
      <c r="CK3" s="133"/>
      <c r="CL3" s="133"/>
      <c r="CM3" s="133"/>
      <c r="CN3" s="133"/>
      <c r="CO3" s="133"/>
      <c r="CP3" s="133"/>
      <c r="CQ3" s="133"/>
      <c r="CR3" s="133"/>
      <c r="CS3" s="133"/>
      <c r="CT3" s="133"/>
      <c r="CU3" s="133"/>
      <c r="CV3" s="133"/>
      <c r="CW3" s="133"/>
      <c r="CX3" s="133"/>
      <c r="CY3" s="133"/>
      <c r="CZ3" s="133"/>
      <c r="DA3" s="133"/>
      <c r="DB3" s="133"/>
      <c r="DC3" s="133"/>
      <c r="DD3" s="133"/>
      <c r="DE3" s="133"/>
      <c r="DF3" s="133"/>
      <c r="DG3" s="134"/>
    </row>
    <row r="4" spans="1:156" ht="26">
      <c r="B4" s="63" t="s">
        <v>416</v>
      </c>
      <c r="C4" s="125" t="s">
        <v>7</v>
      </c>
      <c r="D4" s="126"/>
      <c r="E4" s="126"/>
      <c r="F4" s="126"/>
      <c r="G4" s="127"/>
      <c r="H4" s="104" t="s">
        <v>13</v>
      </c>
      <c r="I4" s="105"/>
      <c r="J4" s="105"/>
      <c r="K4" s="105"/>
      <c r="L4" s="106"/>
      <c r="M4" s="107" t="s">
        <v>19</v>
      </c>
      <c r="N4" s="105"/>
      <c r="O4" s="105"/>
      <c r="P4" s="105"/>
      <c r="Q4" s="105"/>
      <c r="R4" s="106"/>
      <c r="S4" s="125" t="s">
        <v>14</v>
      </c>
      <c r="T4" s="126"/>
      <c r="U4" s="126"/>
      <c r="V4" s="127"/>
      <c r="W4" s="125" t="s">
        <v>15</v>
      </c>
      <c r="X4" s="126"/>
      <c r="Y4" s="127"/>
      <c r="Z4" s="104" t="s">
        <v>6</v>
      </c>
      <c r="AA4" s="105"/>
      <c r="AB4" s="105"/>
      <c r="AC4" s="106"/>
      <c r="AD4" s="125" t="s">
        <v>7</v>
      </c>
      <c r="AE4" s="126"/>
      <c r="AF4" s="127"/>
      <c r="AG4" s="104" t="s">
        <v>6</v>
      </c>
      <c r="AH4" s="105"/>
      <c r="AI4" s="105"/>
      <c r="AJ4" s="105"/>
      <c r="AK4" s="105"/>
      <c r="AL4" s="106"/>
      <c r="AM4" s="104" t="s">
        <v>13</v>
      </c>
      <c r="AN4" s="105"/>
      <c r="AO4" s="105"/>
      <c r="AP4" s="105"/>
      <c r="AQ4" s="105"/>
      <c r="AR4" s="106"/>
      <c r="AS4" s="125" t="s">
        <v>14</v>
      </c>
      <c r="AT4" s="126"/>
      <c r="AU4" s="126"/>
      <c r="AV4" s="127"/>
      <c r="AW4" s="125" t="s">
        <v>15</v>
      </c>
      <c r="AX4" s="126"/>
      <c r="AY4" s="127"/>
      <c r="AZ4" s="125" t="s">
        <v>16</v>
      </c>
      <c r="BA4" s="126"/>
      <c r="BB4" s="126"/>
      <c r="BC4" s="126"/>
      <c r="BD4" s="127"/>
      <c r="BE4" s="125" t="s">
        <v>7</v>
      </c>
      <c r="BF4" s="126"/>
      <c r="BG4" s="126"/>
      <c r="BH4" s="127"/>
      <c r="BI4" s="104" t="s">
        <v>6</v>
      </c>
      <c r="BJ4" s="105"/>
      <c r="BK4" s="105"/>
      <c r="BL4" s="106"/>
      <c r="BM4" s="104" t="s">
        <v>13</v>
      </c>
      <c r="BN4" s="105"/>
      <c r="BO4" s="105"/>
      <c r="BP4" s="105"/>
      <c r="BQ4" s="105"/>
      <c r="BR4" s="105"/>
      <c r="BS4" s="106"/>
      <c r="BT4" s="125" t="s">
        <v>14</v>
      </c>
      <c r="BU4" s="126"/>
      <c r="BV4" s="126"/>
      <c r="BW4" s="127"/>
      <c r="BX4" s="125" t="s">
        <v>15</v>
      </c>
      <c r="BY4" s="126"/>
      <c r="BZ4" s="127"/>
      <c r="CA4" s="125" t="s">
        <v>16</v>
      </c>
      <c r="CB4" s="126"/>
      <c r="CC4" s="126"/>
      <c r="CD4" s="126"/>
      <c r="CE4" s="126"/>
      <c r="CF4" s="126"/>
      <c r="CG4" s="126"/>
      <c r="CH4" s="127"/>
      <c r="CI4" s="125" t="s">
        <v>7</v>
      </c>
      <c r="CJ4" s="126"/>
      <c r="CK4" s="126"/>
      <c r="CL4" s="127"/>
      <c r="CM4" s="104" t="s">
        <v>6</v>
      </c>
      <c r="CN4" s="105"/>
      <c r="CO4" s="106"/>
      <c r="CP4" s="104" t="s">
        <v>13</v>
      </c>
      <c r="CQ4" s="106"/>
      <c r="CR4" s="125" t="s">
        <v>14</v>
      </c>
      <c r="CS4" s="126"/>
      <c r="CT4" s="126"/>
      <c r="CU4" s="126"/>
      <c r="CV4" s="126"/>
      <c r="CW4" s="126"/>
      <c r="CX4" s="127"/>
      <c r="CY4" s="125" t="s">
        <v>19</v>
      </c>
      <c r="CZ4" s="126"/>
      <c r="DA4" s="126"/>
      <c r="DB4" s="127"/>
      <c r="DC4" s="125" t="s">
        <v>15</v>
      </c>
      <c r="DD4" s="126"/>
      <c r="DE4" s="126"/>
      <c r="DF4" s="126"/>
      <c r="DG4" s="127"/>
      <c r="ER4" s="1"/>
      <c r="ES4" s="1"/>
      <c r="ET4" s="1"/>
      <c r="EU4" s="1"/>
      <c r="EV4" s="1"/>
      <c r="EW4" s="1"/>
      <c r="EX4" s="1"/>
      <c r="EY4" s="1"/>
      <c r="EZ4" s="1"/>
    </row>
    <row r="5" spans="1:156">
      <c r="B5" s="5">
        <v>-80</v>
      </c>
      <c r="C5" s="7">
        <v>-1.7468944099999999</v>
      </c>
      <c r="D5" s="7">
        <v>-1.5703969390000001</v>
      </c>
      <c r="E5" s="7">
        <v>-1.401031637</v>
      </c>
      <c r="F5" s="7">
        <v>-1.81197048</v>
      </c>
      <c r="G5" s="7">
        <v>-1.5220795899999999</v>
      </c>
      <c r="H5" s="7">
        <v>-1.1182841400000001</v>
      </c>
      <c r="I5" s="7">
        <v>-1.5122605360000001</v>
      </c>
      <c r="J5" s="7">
        <v>-1.0988003200000001</v>
      </c>
      <c r="K5" s="7">
        <v>-1.0200044399999999</v>
      </c>
      <c r="L5" s="7">
        <v>0.134175672</v>
      </c>
      <c r="M5" s="7">
        <v>-1.2256315010000001</v>
      </c>
      <c r="N5" s="7">
        <v>-1.847141119</v>
      </c>
      <c r="O5" s="7">
        <v>-0.83325787900000003</v>
      </c>
      <c r="P5" s="7">
        <v>-1.5293941980000001</v>
      </c>
      <c r="Q5" s="7">
        <v>-1.91223491</v>
      </c>
      <c r="R5" s="7">
        <v>-1.05492126</v>
      </c>
      <c r="S5" s="7">
        <v>-0.65935008299999998</v>
      </c>
      <c r="T5" s="7">
        <v>-1.7902896079999999</v>
      </c>
      <c r="U5" s="7">
        <v>-1.807390856</v>
      </c>
      <c r="V5" s="7">
        <v>0</v>
      </c>
      <c r="W5" s="7">
        <v>0</v>
      </c>
      <c r="X5" s="7">
        <v>-2.7031662270000001</v>
      </c>
      <c r="Y5" s="7">
        <v>-2.2850636030000002</v>
      </c>
      <c r="Z5" s="7">
        <v>-0.64981279300000006</v>
      </c>
      <c r="AA5" s="7">
        <v>-0.68624180199999996</v>
      </c>
      <c r="AB5" s="7">
        <v>-0.61651226699999995</v>
      </c>
      <c r="AC5" s="7">
        <v>-3.2993914809999998</v>
      </c>
      <c r="AD5" s="7">
        <v>-1.752597403</v>
      </c>
      <c r="AE5" s="7">
        <v>-0.76818908399999997</v>
      </c>
      <c r="AF5" s="7">
        <v>-0.88804565999999996</v>
      </c>
      <c r="AG5" s="7">
        <v>-1.671892189</v>
      </c>
      <c r="AH5" s="7">
        <v>-1.529771429</v>
      </c>
      <c r="AI5" s="7">
        <v>-0.78285002299999995</v>
      </c>
      <c r="AJ5" s="7">
        <v>-1.495446332</v>
      </c>
      <c r="AK5" s="7">
        <v>-0.96516442999999996</v>
      </c>
      <c r="AL5" s="7">
        <v>-1.54228739</v>
      </c>
      <c r="AM5" s="7">
        <v>-1.5206551399999999</v>
      </c>
      <c r="AN5" s="7">
        <v>-0.50585851000000004</v>
      </c>
      <c r="AO5" s="7">
        <v>-2.2150603640000002</v>
      </c>
      <c r="AP5" s="7">
        <v>-1.6119901699999999</v>
      </c>
      <c r="AQ5" s="7">
        <v>-1.52192639</v>
      </c>
      <c r="AR5" s="7">
        <v>-1.58850248</v>
      </c>
      <c r="AS5" s="7">
        <v>-0.66521543999999999</v>
      </c>
      <c r="AT5" s="7">
        <v>-0.41575776399999997</v>
      </c>
      <c r="AU5" s="7">
        <v>-3.2368771650000001</v>
      </c>
      <c r="AV5" s="7">
        <v>-1.0627703100000001</v>
      </c>
      <c r="AW5" s="7">
        <v>-0.42341753300000001</v>
      </c>
      <c r="AX5" s="7">
        <v>-0.44659538500000001</v>
      </c>
      <c r="AY5" s="7">
        <v>-0.23841382799999999</v>
      </c>
      <c r="AZ5" s="7">
        <v>-1.500929095</v>
      </c>
      <c r="BA5" s="7">
        <v>-1.395876777</v>
      </c>
      <c r="BB5" s="7">
        <v>-0.35504735500000001</v>
      </c>
      <c r="BC5" s="7">
        <v>-1.011978705</v>
      </c>
      <c r="BD5" s="7">
        <v>-0.77993150700000002</v>
      </c>
      <c r="BE5" s="7">
        <v>-0.63843645999999998</v>
      </c>
      <c r="BF5" s="7">
        <v>-1.23771765</v>
      </c>
      <c r="BG5" s="7">
        <v>-1.39705882</v>
      </c>
      <c r="BH5" s="7">
        <v>-0.57119697999999997</v>
      </c>
      <c r="BI5" s="7">
        <v>-1.6534982600000001</v>
      </c>
      <c r="BJ5" s="7">
        <v>-0.69871892899999999</v>
      </c>
      <c r="BK5" s="7">
        <v>-0.97751292999999995</v>
      </c>
      <c r="BL5" s="7">
        <v>-0.92803458999999999</v>
      </c>
      <c r="BM5" s="7">
        <v>-1.5873949599999999</v>
      </c>
      <c r="BN5" s="7">
        <v>-1.1722935999999999</v>
      </c>
      <c r="BO5" s="7">
        <v>-0.70722041899999999</v>
      </c>
      <c r="BP5" s="7">
        <v>-1.4435706699999999</v>
      </c>
      <c r="BQ5" s="7">
        <v>-1.1321419770000001</v>
      </c>
      <c r="BR5" s="7">
        <v>-0.80726944</v>
      </c>
      <c r="BS5" s="7">
        <v>-1.46616039</v>
      </c>
      <c r="BT5" s="7">
        <v>-0.79847328200000001</v>
      </c>
      <c r="BU5" s="7">
        <v>-0.34527339000000001</v>
      </c>
      <c r="BV5" s="7">
        <v>-0.208919575</v>
      </c>
      <c r="BW5" s="7">
        <v>-2.042469665</v>
      </c>
      <c r="BX5" s="7">
        <v>-0.94596211399999997</v>
      </c>
      <c r="BY5" s="7">
        <v>-1.249871465</v>
      </c>
      <c r="BZ5" s="7">
        <v>-3.183085502</v>
      </c>
      <c r="CA5" s="7">
        <v>-0.29719059399999997</v>
      </c>
      <c r="CB5" s="7">
        <v>-0.55343951199999997</v>
      </c>
      <c r="CC5" s="7">
        <v>-0.58008241800000004</v>
      </c>
      <c r="CD5" s="7">
        <v>-0.73861679199999997</v>
      </c>
      <c r="CE5" s="7">
        <v>-0.84265344099999995</v>
      </c>
      <c r="CF5" s="7">
        <v>-0.967469311</v>
      </c>
      <c r="CG5" s="7">
        <v>-0.68253755400000005</v>
      </c>
      <c r="CH5" s="7">
        <v>-2.20252443</v>
      </c>
      <c r="CI5" s="7">
        <v>-1.332592593</v>
      </c>
      <c r="CJ5" s="7">
        <v>-1.1357756400000001</v>
      </c>
      <c r="CK5" s="7">
        <v>-2.2701178500000001</v>
      </c>
      <c r="CL5" s="7">
        <v>-1.64273311</v>
      </c>
      <c r="CM5" s="7">
        <v>-1.670559211</v>
      </c>
      <c r="CN5" s="7">
        <v>-0.93756921000000004</v>
      </c>
      <c r="CO5" s="7">
        <v>-1.8780549529999999</v>
      </c>
      <c r="CP5" s="7">
        <v>-1.045849692</v>
      </c>
      <c r="CQ5" s="7">
        <v>-1.097014545</v>
      </c>
      <c r="CR5" s="7">
        <v>-0.65241046800000002</v>
      </c>
      <c r="CS5" s="7">
        <v>-0.91961852899999996</v>
      </c>
      <c r="CT5" s="7">
        <v>-1.153122432</v>
      </c>
      <c r="CU5" s="7">
        <v>-0.386397459</v>
      </c>
      <c r="CV5" s="7">
        <v>-0.52796920800000002</v>
      </c>
      <c r="CW5" s="7">
        <v>-0.60814358400000001</v>
      </c>
      <c r="CX5" s="7">
        <v>-0.71918277500000005</v>
      </c>
      <c r="CY5" s="7">
        <v>-1.000534759</v>
      </c>
      <c r="CZ5" s="7">
        <v>-0.549366244</v>
      </c>
      <c r="DA5" s="7">
        <v>-1.050966356</v>
      </c>
      <c r="DB5" s="7">
        <v>-0.88075030799999998</v>
      </c>
      <c r="DC5" s="7">
        <v>-0.66394628099999997</v>
      </c>
      <c r="DD5" s="7">
        <v>-0.433218557</v>
      </c>
      <c r="DE5" s="7">
        <v>-1.014790114</v>
      </c>
      <c r="DF5" s="7">
        <v>-0.27484848499999998</v>
      </c>
      <c r="DG5" s="7">
        <v>-0.66501305499999996</v>
      </c>
      <c r="ER5" s="2"/>
      <c r="ES5" s="2"/>
      <c r="ET5" s="2"/>
      <c r="EU5" s="2"/>
      <c r="EV5" s="2"/>
      <c r="EW5" s="2"/>
      <c r="EX5" s="2"/>
      <c r="EY5" s="2"/>
      <c r="EZ5" s="2"/>
    </row>
    <row r="6" spans="1:156">
      <c r="B6" s="5">
        <v>-70</v>
      </c>
      <c r="C6" s="7">
        <v>-1.6304347830000001</v>
      </c>
      <c r="D6" s="7">
        <v>-1.7050215209999999</v>
      </c>
      <c r="E6" s="7">
        <v>-1.2720770290000001</v>
      </c>
      <c r="F6" s="7">
        <v>-1.81197048</v>
      </c>
      <c r="G6" s="7">
        <v>-2.2600770200000002</v>
      </c>
      <c r="H6" s="7">
        <v>-0.73256628000000001</v>
      </c>
      <c r="I6" s="7">
        <v>-1.5674329499999999</v>
      </c>
      <c r="J6" s="7">
        <v>-1.41639563</v>
      </c>
      <c r="K6" s="7">
        <v>-1.09330595</v>
      </c>
      <c r="L6" s="7">
        <v>-0.72831809400000003</v>
      </c>
      <c r="M6" s="7">
        <v>-1.171842496</v>
      </c>
      <c r="N6" s="7">
        <v>-2.172384428</v>
      </c>
      <c r="O6" s="7">
        <v>-0.87177433400000004</v>
      </c>
      <c r="P6" s="7">
        <v>-1.514590444</v>
      </c>
      <c r="Q6" s="7">
        <v>-1.790742251</v>
      </c>
      <c r="R6" s="7">
        <v>-1.1998031499999999</v>
      </c>
      <c r="S6" s="7">
        <v>-0.81656386299999995</v>
      </c>
      <c r="T6" s="7">
        <v>-1.6096252129999999</v>
      </c>
      <c r="U6" s="7">
        <v>-2.197799931</v>
      </c>
      <c r="V6" s="7">
        <v>0</v>
      </c>
      <c r="W6" s="7">
        <v>0</v>
      </c>
      <c r="X6" s="7">
        <v>-2.5827536580000001</v>
      </c>
      <c r="Y6" s="7">
        <v>-2.8580631919999999</v>
      </c>
      <c r="Z6" s="7">
        <v>-0.55354134200000005</v>
      </c>
      <c r="AA6" s="7">
        <v>-0.85911035099999999</v>
      </c>
      <c r="AB6" s="7">
        <v>-0.70864298100000001</v>
      </c>
      <c r="AC6" s="7">
        <v>-4.1231237319999998</v>
      </c>
      <c r="AD6" s="7">
        <v>-2.0762691850000001</v>
      </c>
      <c r="AE6" s="7">
        <v>-0.75850650799999997</v>
      </c>
      <c r="AF6" s="7">
        <v>-0.88455961999999999</v>
      </c>
      <c r="AG6" s="7">
        <v>-2.2381188120000002</v>
      </c>
      <c r="AH6" s="7">
        <v>-1.7636571430000001</v>
      </c>
      <c r="AI6" s="7">
        <v>-0.72321024</v>
      </c>
      <c r="AJ6" s="7">
        <v>-1.2566317309999999</v>
      </c>
      <c r="AK6" s="7">
        <v>-1.8832724300000001</v>
      </c>
      <c r="AL6" s="7">
        <v>-1.6617008799999999</v>
      </c>
      <c r="AM6" s="7">
        <v>-1.43976342</v>
      </c>
      <c r="AN6" s="7">
        <v>-0.57173912999999998</v>
      </c>
      <c r="AO6" s="7">
        <v>-1.844792306</v>
      </c>
      <c r="AP6" s="7">
        <v>-1.66506143</v>
      </c>
      <c r="AQ6" s="7">
        <v>-2.2760375900000001</v>
      </c>
      <c r="AR6" s="7">
        <v>-2.1535840999999998</v>
      </c>
      <c r="AS6" s="7">
        <v>-0.13013016199999999</v>
      </c>
      <c r="AT6" s="7">
        <v>-0.39585714300000002</v>
      </c>
      <c r="AU6" s="7">
        <v>-3.1057820409999999</v>
      </c>
      <c r="AV6" s="7">
        <v>-0.60537697300000004</v>
      </c>
      <c r="AW6" s="7">
        <v>-1.0413571070000001</v>
      </c>
      <c r="AX6" s="7">
        <v>-0.280491465</v>
      </c>
      <c r="AY6" s="7">
        <v>-0.75165226200000002</v>
      </c>
      <c r="AZ6" s="7">
        <v>-0.96831295799999995</v>
      </c>
      <c r="BA6" s="7">
        <v>-1.6864928910000001</v>
      </c>
      <c r="BB6" s="7">
        <v>-1.4922846E-2</v>
      </c>
      <c r="BC6" s="7">
        <v>-0.38608695700000001</v>
      </c>
      <c r="BD6" s="7">
        <v>-1.0251027399999999</v>
      </c>
      <c r="BE6" s="7">
        <v>-0.55358616000000005</v>
      </c>
      <c r="BF6" s="7">
        <v>-1.20632199</v>
      </c>
      <c r="BG6" s="7">
        <v>-1.32621704</v>
      </c>
      <c r="BH6" s="7">
        <v>-0.54281809999999997</v>
      </c>
      <c r="BI6" s="7">
        <v>-1.5104367999999999</v>
      </c>
      <c r="BJ6" s="7">
        <v>-0.98028680700000004</v>
      </c>
      <c r="BK6" s="7">
        <v>-1.3201259299999999</v>
      </c>
      <c r="BL6" s="7">
        <v>-1.1449285</v>
      </c>
      <c r="BM6" s="7">
        <v>-1.4652310900000001</v>
      </c>
      <c r="BN6" s="7">
        <v>-1.2055412999999999</v>
      </c>
      <c r="BO6" s="7">
        <v>-0.89817530499999998</v>
      </c>
      <c r="BP6" s="7">
        <v>-1.58124336</v>
      </c>
      <c r="BQ6" s="7">
        <v>-0.54138525999999998</v>
      </c>
      <c r="BR6" s="7">
        <v>-0.71107896000000004</v>
      </c>
      <c r="BS6" s="7">
        <v>-1.64465371</v>
      </c>
      <c r="BT6" s="7">
        <v>-1.171109806</v>
      </c>
      <c r="BU6" s="7">
        <v>-0.29506682899999997</v>
      </c>
      <c r="BV6" s="7">
        <v>-0.342116066</v>
      </c>
      <c r="BW6" s="7">
        <v>-1.359957173</v>
      </c>
      <c r="BX6" s="7">
        <v>-0.68070787600000005</v>
      </c>
      <c r="BY6" s="7">
        <v>-0.64205655500000003</v>
      </c>
      <c r="BZ6" s="7">
        <v>-2.9862918220000001</v>
      </c>
      <c r="CA6" s="7">
        <v>-0.451980198</v>
      </c>
      <c r="CB6" s="7">
        <v>-1.044696713</v>
      </c>
      <c r="CC6" s="7">
        <v>-1.0945054949999999</v>
      </c>
      <c r="CD6" s="7">
        <v>-0.90923035500000005</v>
      </c>
      <c r="CE6" s="7">
        <v>-0.90119859499999999</v>
      </c>
      <c r="CF6" s="7">
        <v>-1.214117092</v>
      </c>
      <c r="CG6" s="7">
        <v>-0.53369098699999995</v>
      </c>
      <c r="CH6" s="7">
        <v>-2.6459283390000001</v>
      </c>
      <c r="CI6" s="7">
        <v>-1.799312169</v>
      </c>
      <c r="CJ6" s="7">
        <v>-1.4340070700000001</v>
      </c>
      <c r="CK6" s="7">
        <v>-2.18560606</v>
      </c>
      <c r="CL6" s="7">
        <v>-1.16662892</v>
      </c>
      <c r="CM6" s="7">
        <v>-1.911513158</v>
      </c>
      <c r="CN6" s="7">
        <v>-0.88765227000000002</v>
      </c>
      <c r="CO6" s="7">
        <v>-1.2166666669999999</v>
      </c>
      <c r="CP6" s="7">
        <v>-0.70448681999999996</v>
      </c>
      <c r="CQ6" s="7">
        <v>-0.76325593300000005</v>
      </c>
      <c r="CR6" s="7">
        <v>-0.64228650099999995</v>
      </c>
      <c r="CS6" s="7">
        <v>-0.58336171699999995</v>
      </c>
      <c r="CT6" s="7">
        <v>-1.0324979460000001</v>
      </c>
      <c r="CU6" s="7">
        <v>-0.64839382899999998</v>
      </c>
      <c r="CV6" s="7">
        <v>-0.81315982399999998</v>
      </c>
      <c r="CW6" s="7">
        <v>-0.96297883699999998</v>
      </c>
      <c r="CX6" s="7">
        <v>-0.93102520200000005</v>
      </c>
      <c r="CY6" s="7">
        <v>-1.0562566840000001</v>
      </c>
      <c r="CZ6" s="7">
        <v>-0.75683789199999996</v>
      </c>
      <c r="DA6" s="7">
        <v>-1.900787402</v>
      </c>
      <c r="DB6" s="7">
        <v>-1.494772448</v>
      </c>
      <c r="DC6" s="7">
        <v>-0.635516529</v>
      </c>
      <c r="DD6" s="7">
        <v>-0.13200978599999999</v>
      </c>
      <c r="DE6" s="7">
        <v>-0.36854060399999999</v>
      </c>
      <c r="DF6" s="7">
        <v>-0.90753787900000005</v>
      </c>
      <c r="DG6" s="7">
        <v>-1.2336161880000001</v>
      </c>
      <c r="ER6" s="1"/>
      <c r="ES6" s="1"/>
      <c r="ET6" s="1"/>
      <c r="EU6" s="1"/>
      <c r="EV6" s="1"/>
      <c r="EW6" s="1"/>
      <c r="EX6" s="1"/>
      <c r="EY6" s="1"/>
      <c r="EZ6" s="1"/>
    </row>
    <row r="7" spans="1:156">
      <c r="B7" s="5">
        <v>-60</v>
      </c>
      <c r="C7" s="7">
        <v>-2.1545031059999999</v>
      </c>
      <c r="D7" s="7">
        <v>-1.764825442</v>
      </c>
      <c r="E7" s="7">
        <v>-1.4396836310000001</v>
      </c>
      <c r="F7" s="7">
        <v>-1.7777808100000001</v>
      </c>
      <c r="G7" s="7">
        <v>-1.2939024400000001</v>
      </c>
      <c r="H7" s="7">
        <v>-1.00550275</v>
      </c>
      <c r="I7" s="7">
        <v>-1.934142188</v>
      </c>
      <c r="J7" s="7">
        <v>-1.21858171</v>
      </c>
      <c r="K7" s="7">
        <v>-0.951998224</v>
      </c>
      <c r="L7" s="7">
        <v>-0.37797173699999997</v>
      </c>
      <c r="M7" s="7">
        <v>-0.80063150100000002</v>
      </c>
      <c r="N7" s="7">
        <v>-2.1474452550000001</v>
      </c>
      <c r="O7" s="7">
        <v>-0.92187010300000005</v>
      </c>
      <c r="P7" s="7">
        <v>-1.605119454</v>
      </c>
      <c r="Q7" s="7">
        <v>-2.0238580750000001</v>
      </c>
      <c r="R7" s="7">
        <v>-1.2482283460000001</v>
      </c>
      <c r="S7" s="7">
        <v>-0.36733864900000002</v>
      </c>
      <c r="T7" s="7">
        <v>-2.1462521290000001</v>
      </c>
      <c r="U7" s="7">
        <v>-2.233344792</v>
      </c>
      <c r="V7" s="7">
        <v>-0.83681131200000003</v>
      </c>
      <c r="W7" s="7">
        <v>0</v>
      </c>
      <c r="X7" s="7">
        <v>-2.5913888219999999</v>
      </c>
      <c r="Y7" s="7">
        <v>-3.3127615920000002</v>
      </c>
      <c r="Z7" s="7">
        <v>-0.83806552300000003</v>
      </c>
      <c r="AA7" s="7">
        <v>-0.71387225499999996</v>
      </c>
      <c r="AB7" s="7">
        <v>-0.72469713899999999</v>
      </c>
      <c r="AC7" s="7">
        <v>-4.0545638950000003</v>
      </c>
      <c r="AD7" s="7">
        <v>-2.210153483</v>
      </c>
      <c r="AE7" s="7">
        <v>-0.94069422199999997</v>
      </c>
      <c r="AF7" s="7">
        <v>-1.04618232</v>
      </c>
      <c r="AG7" s="7">
        <v>-1.7176567659999999</v>
      </c>
      <c r="AH7" s="7">
        <v>-1.668685714</v>
      </c>
      <c r="AI7" s="7">
        <v>-1.0761101040000001</v>
      </c>
      <c r="AJ7" s="7">
        <v>-1.1027827969999999</v>
      </c>
      <c r="AK7" s="7">
        <v>-1.5954121000000001</v>
      </c>
      <c r="AL7" s="7">
        <v>-1.9215835779999999</v>
      </c>
      <c r="AM7" s="7">
        <v>-1.7232029099999999</v>
      </c>
      <c r="AN7" s="7">
        <v>-0.66195037999999995</v>
      </c>
      <c r="AO7" s="7">
        <v>-2.6178637199999999</v>
      </c>
      <c r="AP7" s="7">
        <v>-1.7663390699999999</v>
      </c>
      <c r="AQ7" s="7">
        <v>-2.0029757199999998</v>
      </c>
      <c r="AR7" s="7">
        <v>-1.9360539400000001</v>
      </c>
      <c r="AS7" s="7">
        <v>-0.248653501</v>
      </c>
      <c r="AT7" s="7">
        <v>-3.1985714289999998</v>
      </c>
      <c r="AU7" s="7">
        <v>-3.1678657069999998</v>
      </c>
      <c r="AV7" s="7">
        <v>-1.876212741</v>
      </c>
      <c r="AW7" s="7">
        <v>-0.52362555700000002</v>
      </c>
      <c r="AX7" s="7">
        <v>-0.63453385900000003</v>
      </c>
      <c r="AY7" s="7">
        <v>-0.80932892700000003</v>
      </c>
      <c r="AZ7" s="7">
        <v>-1.0844009779999999</v>
      </c>
      <c r="BA7" s="7">
        <v>-1.2954976300000001</v>
      </c>
      <c r="BB7" s="7">
        <v>-0.17383691400000001</v>
      </c>
      <c r="BC7" s="7">
        <v>-0.60306122399999995</v>
      </c>
      <c r="BD7" s="7">
        <v>-0.83462328799999996</v>
      </c>
      <c r="BE7" s="7">
        <v>-0.50647372000000002</v>
      </c>
      <c r="BF7" s="7">
        <v>-1.1249397299999999</v>
      </c>
      <c r="BG7" s="7">
        <v>-1.4854208900000001</v>
      </c>
      <c r="BH7" s="7">
        <v>-0.82274270000000005</v>
      </c>
      <c r="BI7" s="7">
        <v>-1.11349053</v>
      </c>
      <c r="BJ7" s="7">
        <v>-0.78868068800000002</v>
      </c>
      <c r="BK7" s="7">
        <v>-1.1702496099999999</v>
      </c>
      <c r="BL7" s="7">
        <v>-1.3377452599999999</v>
      </c>
      <c r="BM7" s="7">
        <v>-2.0380252099999998</v>
      </c>
      <c r="BN7" s="7">
        <v>-1.2755498000000001</v>
      </c>
      <c r="BO7" s="7">
        <v>-1.192880331</v>
      </c>
      <c r="BP7" s="7">
        <v>-1.44256111</v>
      </c>
      <c r="BQ7" s="7">
        <v>-0.53533399100000001</v>
      </c>
      <c r="BR7" s="7">
        <v>-1.0314044600000001</v>
      </c>
      <c r="BS7" s="7">
        <v>-2.2214459299999998</v>
      </c>
      <c r="BT7" s="7">
        <v>-1.068291251</v>
      </c>
      <c r="BU7" s="7">
        <v>-0.15773025500000001</v>
      </c>
      <c r="BV7" s="7">
        <v>-0.26389251699999999</v>
      </c>
      <c r="BW7" s="7">
        <v>-0.972162741</v>
      </c>
      <c r="BX7" s="7">
        <v>-0.49108674000000002</v>
      </c>
      <c r="BY7" s="7">
        <v>-0.31730077099999998</v>
      </c>
      <c r="BZ7" s="7">
        <v>-2.822490706</v>
      </c>
      <c r="CA7" s="7">
        <v>-0.21708849</v>
      </c>
      <c r="CB7" s="7">
        <v>-0.46004744199999997</v>
      </c>
      <c r="CC7" s="7">
        <v>-0.69714972500000005</v>
      </c>
      <c r="CD7" s="7">
        <v>-0.47637244299999998</v>
      </c>
      <c r="CE7" s="7">
        <v>-0.29402769200000001</v>
      </c>
      <c r="CF7" s="7">
        <v>-0.68064211500000005</v>
      </c>
      <c r="CG7" s="7">
        <v>-0.16820010699999999</v>
      </c>
      <c r="CH7" s="7">
        <v>-1.2122964169999999</v>
      </c>
      <c r="CI7" s="7">
        <v>-1.813439153</v>
      </c>
      <c r="CJ7" s="7">
        <v>-1.93724103</v>
      </c>
      <c r="CK7" s="7">
        <v>-2.5378787900000002</v>
      </c>
      <c r="CL7" s="7">
        <v>-1.2631181600000001</v>
      </c>
      <c r="CM7" s="7">
        <v>-1.3964364039999999</v>
      </c>
      <c r="CN7" s="7">
        <v>-1.63693245</v>
      </c>
      <c r="CO7" s="7">
        <v>-1.268944324</v>
      </c>
      <c r="CP7" s="7">
        <v>-0.92599551300000005</v>
      </c>
      <c r="CQ7" s="7">
        <v>-0.90583056900000003</v>
      </c>
      <c r="CR7" s="7">
        <v>-0.36663223099999998</v>
      </c>
      <c r="CS7" s="7">
        <v>-0.624267711</v>
      </c>
      <c r="CT7" s="7">
        <v>-0.83393590799999995</v>
      </c>
      <c r="CU7" s="7">
        <v>-0.40362069</v>
      </c>
      <c r="CV7" s="7">
        <v>-0.63504398799999995</v>
      </c>
      <c r="CW7" s="7">
        <v>-0.64706670200000005</v>
      </c>
      <c r="CX7" s="7">
        <v>-0.58950330299999998</v>
      </c>
      <c r="CY7" s="7">
        <v>-1.174705882</v>
      </c>
      <c r="CZ7" s="7">
        <v>-0.76170780500000002</v>
      </c>
      <c r="DA7" s="7">
        <v>-1.8539727989999999</v>
      </c>
      <c r="DB7" s="7">
        <v>-1.050184502</v>
      </c>
      <c r="DC7" s="7">
        <v>-0.91283057899999998</v>
      </c>
      <c r="DD7" s="7">
        <v>-0.64885828199999995</v>
      </c>
      <c r="DE7" s="7">
        <v>-0.75810121600000002</v>
      </c>
      <c r="DF7" s="7">
        <v>-1.420833333</v>
      </c>
      <c r="DG7" s="7">
        <v>-1.2476501310000001</v>
      </c>
      <c r="ER7" s="1"/>
      <c r="ES7" s="1"/>
      <c r="ET7" s="1"/>
      <c r="EU7" s="1"/>
      <c r="EV7" s="1"/>
      <c r="EW7" s="1"/>
      <c r="EX7" s="1"/>
      <c r="EY7" s="1"/>
      <c r="EZ7" s="1"/>
    </row>
    <row r="8" spans="1:156">
      <c r="B8" s="5">
        <v>-50</v>
      </c>
      <c r="C8" s="7">
        <v>-2.6105590059999999</v>
      </c>
      <c r="D8" s="7">
        <v>-1.7199665230000001</v>
      </c>
      <c r="E8" s="7">
        <v>-1.89525447</v>
      </c>
      <c r="F8" s="7">
        <v>-2.1709483500000002</v>
      </c>
      <c r="G8" s="7">
        <v>-1.83671374</v>
      </c>
      <c r="H8" s="7">
        <v>-1.56718359</v>
      </c>
      <c r="I8" s="7">
        <v>-2.955598127</v>
      </c>
      <c r="J8" s="7">
        <v>-1.32988536</v>
      </c>
      <c r="K8" s="7">
        <v>-1.0256105680000001</v>
      </c>
      <c r="L8" s="7">
        <v>-0.43649210300000002</v>
      </c>
      <c r="M8" s="7">
        <v>-1.0358469539999999</v>
      </c>
      <c r="N8" s="7">
        <v>-2.5625912409999998</v>
      </c>
      <c r="O8" s="7">
        <v>-1.3689360960000001</v>
      </c>
      <c r="P8" s="7">
        <v>-1.976493174</v>
      </c>
      <c r="Q8" s="7">
        <v>-1.6725122349999999</v>
      </c>
      <c r="R8" s="7">
        <v>-1.5743438320000001</v>
      </c>
      <c r="S8" s="7">
        <v>-0.93052504899999999</v>
      </c>
      <c r="T8" s="7">
        <v>-1.6887563880000001</v>
      </c>
      <c r="U8" s="7">
        <v>-2.0273633549999999</v>
      </c>
      <c r="V8" s="7">
        <v>-6.8371526000000002E-2</v>
      </c>
      <c r="W8" s="7">
        <v>-0.66172617099999997</v>
      </c>
      <c r="X8" s="7">
        <v>-2.7122811229999999</v>
      </c>
      <c r="Y8" s="7">
        <v>-3.0394337299999998</v>
      </c>
      <c r="Z8" s="7">
        <v>-0.65492979699999998</v>
      </c>
      <c r="AA8" s="7">
        <v>-0.51367265500000003</v>
      </c>
      <c r="AB8" s="7">
        <v>-0.31354983199999997</v>
      </c>
      <c r="AC8" s="7">
        <v>-3.9809330630000002</v>
      </c>
      <c r="AD8" s="7">
        <v>-2.141440378</v>
      </c>
      <c r="AE8" s="7">
        <v>-1.1016213749999999</v>
      </c>
      <c r="AF8" s="7">
        <v>-1.1581983600000001</v>
      </c>
      <c r="AG8" s="7">
        <v>-1.6992299230000001</v>
      </c>
      <c r="AH8" s="7">
        <v>-2.176285714</v>
      </c>
      <c r="AI8" s="7">
        <v>-0.77322156799999997</v>
      </c>
      <c r="AJ8" s="7">
        <v>-1.339754246</v>
      </c>
      <c r="AK8" s="7">
        <v>-1.227365</v>
      </c>
      <c r="AL8" s="7">
        <v>-1.9445747799999999</v>
      </c>
      <c r="AM8" s="7">
        <v>-2.6761146500000002</v>
      </c>
      <c r="AN8" s="7">
        <v>-0.72107589999999999</v>
      </c>
      <c r="AO8" s="7">
        <v>-2.441375077</v>
      </c>
      <c r="AP8" s="7">
        <v>-1.8378869799999999</v>
      </c>
      <c r="AQ8" s="7">
        <v>-2.8393891899999999</v>
      </c>
      <c r="AR8" s="7">
        <v>-2.2593328600000002</v>
      </c>
      <c r="AS8" s="7">
        <v>-0.81736983799999996</v>
      </c>
      <c r="AT8" s="7">
        <v>-2.6801863350000001</v>
      </c>
      <c r="AU8" s="7">
        <v>-3.6522781769999999</v>
      </c>
      <c r="AV8" s="7">
        <v>-1.147749854</v>
      </c>
      <c r="AW8" s="7">
        <v>-0.65517583000000001</v>
      </c>
      <c r="AX8" s="7">
        <v>-1.1221534419999999</v>
      </c>
      <c r="AY8" s="7">
        <v>-0.408947636</v>
      </c>
      <c r="AZ8" s="7">
        <v>-1.6493398530000001</v>
      </c>
      <c r="BA8" s="7">
        <v>-1.3499526070000001</v>
      </c>
      <c r="BB8" s="7">
        <v>-0.51046431000000003</v>
      </c>
      <c r="BC8" s="7">
        <v>-1.2362023069999999</v>
      </c>
      <c r="BD8" s="7">
        <v>-0.541541096</v>
      </c>
      <c r="BE8" s="7">
        <v>-0.63860278999999998</v>
      </c>
      <c r="BF8" s="7">
        <v>-1.4211625999999999</v>
      </c>
      <c r="BG8" s="7">
        <v>-1.3318204899999999</v>
      </c>
      <c r="BH8" s="7">
        <v>-0.64518379000000003</v>
      </c>
      <c r="BI8" s="7">
        <v>-1.6895632</v>
      </c>
      <c r="BJ8" s="7">
        <v>-0.90913957899999998</v>
      </c>
      <c r="BK8" s="7">
        <v>-1.26377333</v>
      </c>
      <c r="BL8" s="7">
        <v>-1.47788494</v>
      </c>
      <c r="BM8" s="7">
        <v>-2.2180147099999998</v>
      </c>
      <c r="BN8" s="7">
        <v>-2.3224507000000001</v>
      </c>
      <c r="BO8" s="7">
        <v>-0.72292622900000003</v>
      </c>
      <c r="BP8" s="7">
        <v>-1.6820403799999999</v>
      </c>
      <c r="BQ8" s="7">
        <v>-1.0480773969999999</v>
      </c>
      <c r="BR8" s="7">
        <v>-1.6619650399999999</v>
      </c>
      <c r="BS8" s="7">
        <v>-2.7569258799999998</v>
      </c>
      <c r="BT8" s="7">
        <v>-1.0156782150000001</v>
      </c>
      <c r="BU8" s="7">
        <v>-2.5506682999999999E-2</v>
      </c>
      <c r="BV8" s="7">
        <v>-0.312950177</v>
      </c>
      <c r="BW8" s="7">
        <v>-1.9617416130000001</v>
      </c>
      <c r="BX8" s="7">
        <v>-0.95353938199999999</v>
      </c>
      <c r="BY8" s="7">
        <v>-1.1141388169999999</v>
      </c>
      <c r="BZ8" s="7">
        <v>-3.1201208180000002</v>
      </c>
      <c r="CA8" s="7">
        <v>-0.34090346500000002</v>
      </c>
      <c r="CB8" s="7">
        <v>-0.85489664499999996</v>
      </c>
      <c r="CC8" s="7">
        <v>-1.2474244510000001</v>
      </c>
      <c r="CD8" s="7">
        <v>-0.60966092599999999</v>
      </c>
      <c r="CE8" s="7">
        <v>-0.65102293899999997</v>
      </c>
      <c r="CF8" s="7">
        <v>-0.743531634</v>
      </c>
      <c r="CG8" s="7">
        <v>-5.7997585999999997E-2</v>
      </c>
      <c r="CH8" s="7">
        <v>-1.242915309</v>
      </c>
      <c r="CI8" s="7">
        <v>-1.461269841</v>
      </c>
      <c r="CJ8" s="7">
        <v>-2.25169277</v>
      </c>
      <c r="CK8" s="7">
        <v>-2.8090067300000001</v>
      </c>
      <c r="CL8" s="7">
        <v>-1.1981124999999999</v>
      </c>
      <c r="CM8" s="7">
        <v>-1.9692982459999999</v>
      </c>
      <c r="CN8" s="7">
        <v>-1.3695182699999999</v>
      </c>
      <c r="CO8" s="7">
        <v>-1.6702458419999999</v>
      </c>
      <c r="CP8" s="7">
        <v>-0.77885586100000004</v>
      </c>
      <c r="CQ8" s="7">
        <v>-0.45816534799999997</v>
      </c>
      <c r="CR8" s="7">
        <v>-0.94824380200000002</v>
      </c>
      <c r="CS8" s="7">
        <v>-0.78131812</v>
      </c>
      <c r="CT8" s="7">
        <v>-0.94626129800000003</v>
      </c>
      <c r="CU8" s="7">
        <v>-0.45962794899999998</v>
      </c>
      <c r="CV8" s="7">
        <v>-0.67859237500000003</v>
      </c>
      <c r="CW8" s="7">
        <v>-0.76110367000000001</v>
      </c>
      <c r="CX8" s="7">
        <v>-0.86466846100000005</v>
      </c>
      <c r="CY8" s="7">
        <v>-1.348395722</v>
      </c>
      <c r="CZ8" s="7">
        <v>-0.94182788500000003</v>
      </c>
      <c r="DA8" s="7">
        <v>-2.089549034</v>
      </c>
      <c r="DB8" s="7">
        <v>-1.398216482</v>
      </c>
      <c r="DC8" s="7">
        <v>-1.0117768599999999</v>
      </c>
      <c r="DD8" s="7">
        <v>-0.80123233100000002</v>
      </c>
      <c r="DE8" s="7">
        <v>-0.70368772099999999</v>
      </c>
      <c r="DF8" s="7">
        <v>-1.2280681819999999</v>
      </c>
      <c r="DG8" s="7">
        <v>-1.0520887729999999</v>
      </c>
      <c r="ER8" s="1"/>
      <c r="ES8" s="1"/>
      <c r="ET8" s="1"/>
      <c r="EU8" s="1"/>
      <c r="EV8" s="1"/>
      <c r="EW8" s="1"/>
      <c r="EX8" s="1"/>
      <c r="EY8" s="1"/>
      <c r="EZ8" s="1"/>
    </row>
    <row r="9" spans="1:156">
      <c r="B9" s="5">
        <v>-40</v>
      </c>
      <c r="C9" s="7">
        <v>-3.3967391299999998</v>
      </c>
      <c r="D9" s="7">
        <v>-1.7199665230000001</v>
      </c>
      <c r="E9" s="7">
        <v>-2.982599725</v>
      </c>
      <c r="F9" s="7">
        <v>-2.5128177100000002</v>
      </c>
      <c r="G9" s="7">
        <v>-2.6833119399999998</v>
      </c>
      <c r="H9" s="7">
        <v>-1.53891946</v>
      </c>
      <c r="I9" s="7">
        <v>-1.284929757</v>
      </c>
      <c r="J9" s="7">
        <v>-1.5932018100000001</v>
      </c>
      <c r="K9" s="7">
        <v>-1.663521314</v>
      </c>
      <c r="L9" s="7">
        <v>-0.51152673900000001</v>
      </c>
      <c r="M9" s="7">
        <v>-1.586998514</v>
      </c>
      <c r="N9" s="7">
        <v>-2.3606447689999999</v>
      </c>
      <c r="O9" s="7">
        <v>-1.348755006</v>
      </c>
      <c r="P9" s="7">
        <v>-1.3773037539999999</v>
      </c>
      <c r="Q9" s="7">
        <v>-1.9382544859999999</v>
      </c>
      <c r="R9" s="7">
        <v>-1.5055446189999999</v>
      </c>
      <c r="S9" s="7">
        <v>-3.5604031890000001</v>
      </c>
      <c r="T9" s="7">
        <v>-1.884497445</v>
      </c>
      <c r="U9" s="7">
        <v>-2.499553111</v>
      </c>
      <c r="V9" s="7">
        <v>-2.3264992690000001</v>
      </c>
      <c r="W9" s="7">
        <v>-0.58046184099999998</v>
      </c>
      <c r="X9" s="7">
        <v>-3.1607100020000001</v>
      </c>
      <c r="Y9" s="7">
        <v>-3.596347969</v>
      </c>
      <c r="Z9" s="7">
        <v>-1.007410296</v>
      </c>
      <c r="AA9" s="7">
        <v>-0.67532078699999998</v>
      </c>
      <c r="AB9" s="7">
        <v>-0.39070548700000002</v>
      </c>
      <c r="AC9" s="7">
        <v>-4.0752535500000002</v>
      </c>
      <c r="AD9" s="7">
        <v>-2.676800472</v>
      </c>
      <c r="AE9" s="7">
        <v>-1.163187942</v>
      </c>
      <c r="AF9" s="7">
        <v>-1.4634119999999999</v>
      </c>
      <c r="AG9" s="7">
        <v>-1.895049505</v>
      </c>
      <c r="AH9" s="7">
        <v>-2.1232000000000002</v>
      </c>
      <c r="AI9" s="7">
        <v>-0.88429995500000003</v>
      </c>
      <c r="AJ9" s="7">
        <v>-1.386844958</v>
      </c>
      <c r="AK9" s="7">
        <v>-2.01327649</v>
      </c>
      <c r="AL9" s="7">
        <v>-1.6737829909999999</v>
      </c>
      <c r="AM9" s="7">
        <v>-3.4048225699999999</v>
      </c>
      <c r="AN9" s="7">
        <v>-0.67871530000000002</v>
      </c>
      <c r="AO9" s="7">
        <v>-2.883875588</v>
      </c>
      <c r="AP9" s="7">
        <v>-2.21179361</v>
      </c>
      <c r="AQ9" s="7">
        <v>-2.7812842600000001</v>
      </c>
      <c r="AR9" s="7">
        <v>-2.1472675699999999</v>
      </c>
      <c r="AS9" s="7">
        <v>-1.3875224420000001</v>
      </c>
      <c r="AT9" s="7">
        <v>-3.07</v>
      </c>
      <c r="AU9" s="7">
        <v>-3.2368771650000001</v>
      </c>
      <c r="AV9" s="7">
        <v>-1.583050847</v>
      </c>
      <c r="AW9" s="7">
        <v>-1.8204556709999999</v>
      </c>
      <c r="AX9" s="7">
        <v>-3.0767210650000001</v>
      </c>
      <c r="AY9" s="7">
        <v>-2.5556685309999998</v>
      </c>
      <c r="AZ9" s="7">
        <v>-0.76684596599999999</v>
      </c>
      <c r="BA9" s="7">
        <v>-3.2307109000000001</v>
      </c>
      <c r="BB9" s="7">
        <v>-1.4097482100000001</v>
      </c>
      <c r="BC9" s="7">
        <v>-1.3677905939999999</v>
      </c>
      <c r="BD9" s="7">
        <v>-1.682226027</v>
      </c>
      <c r="BE9" s="7">
        <v>-1.0237525000000001</v>
      </c>
      <c r="BF9" s="7">
        <v>-1.25713903</v>
      </c>
      <c r="BG9" s="7">
        <v>-1.4278397599999999</v>
      </c>
      <c r="BH9" s="7">
        <v>-0.63179076000000001</v>
      </c>
      <c r="BI9" s="7">
        <v>-1.5213761100000001</v>
      </c>
      <c r="BJ9" s="7">
        <v>-2.1449330780000002</v>
      </c>
      <c r="BK9" s="7">
        <v>-1.5901056899999999</v>
      </c>
      <c r="BL9" s="7">
        <v>-2.2909211799999998</v>
      </c>
      <c r="BM9" s="7">
        <v>-2.0802521</v>
      </c>
      <c r="BN9" s="7">
        <v>-2.6999143000000001</v>
      </c>
      <c r="BO9" s="7">
        <v>-1.0243367290000001</v>
      </c>
      <c r="BP9" s="7">
        <v>-1.7383103099999999</v>
      </c>
      <c r="BQ9" s="7">
        <v>-1.1245871329999999</v>
      </c>
      <c r="BR9" s="7">
        <v>-2.4890898099999998</v>
      </c>
      <c r="BS9" s="7">
        <v>-2.4583839599999999</v>
      </c>
      <c r="BT9" s="7">
        <v>-2.5204345269999999</v>
      </c>
      <c r="BU9" s="7">
        <v>-0.78719319600000004</v>
      </c>
      <c r="BV9" s="7">
        <v>-0.64954282500000005</v>
      </c>
      <c r="BW9" s="7">
        <v>-1.8161313349999999</v>
      </c>
      <c r="BX9" s="7">
        <v>-0.98389830499999997</v>
      </c>
      <c r="BY9" s="7">
        <v>-0.76750642700000005</v>
      </c>
      <c r="BZ9" s="7">
        <v>-4.7555762079999999</v>
      </c>
      <c r="CA9" s="7">
        <v>-0.69043935599999995</v>
      </c>
      <c r="CB9" s="7">
        <v>-0.70664181599999998</v>
      </c>
      <c r="CC9" s="7">
        <v>-1.027232143</v>
      </c>
      <c r="CD9" s="7">
        <v>-1.106512379</v>
      </c>
      <c r="CE9" s="7">
        <v>-1.2568092580000001</v>
      </c>
      <c r="CF9" s="7">
        <v>-1.4581680829999999</v>
      </c>
      <c r="CG9" s="7">
        <v>-1.5439914159999999</v>
      </c>
      <c r="CH9" s="7">
        <v>-2.4364820850000002</v>
      </c>
      <c r="CI9" s="7">
        <v>-1.681957672</v>
      </c>
      <c r="CJ9" s="7">
        <v>-2.8958059600000001</v>
      </c>
      <c r="CK9" s="7">
        <v>-2.7822390600000002</v>
      </c>
      <c r="CL9" s="7">
        <v>-1.6663269199999999</v>
      </c>
      <c r="CM9" s="7">
        <v>-2.5594846489999998</v>
      </c>
      <c r="CN9" s="7">
        <v>-1.6196566999999999</v>
      </c>
      <c r="CO9" s="7">
        <v>-1.5966377439999999</v>
      </c>
      <c r="CP9" s="7">
        <v>-1.0092260239999999</v>
      </c>
      <c r="CQ9" s="7">
        <v>-0.57179127299999999</v>
      </c>
      <c r="CR9" s="7">
        <v>-1.624655647</v>
      </c>
      <c r="CS9" s="7">
        <v>-1.189305177</v>
      </c>
      <c r="CT9" s="7">
        <v>-1.8487263759999999</v>
      </c>
      <c r="CU9" s="7">
        <v>-0.41021778599999997</v>
      </c>
      <c r="CV9" s="7">
        <v>-0.92188416399999995</v>
      </c>
      <c r="CW9" s="7">
        <v>-0.65215644299999997</v>
      </c>
      <c r="CX9" s="7">
        <v>-0.905725471</v>
      </c>
      <c r="CY9" s="7">
        <v>-2.1917647059999998</v>
      </c>
      <c r="CZ9" s="7">
        <v>-1.075717145</v>
      </c>
      <c r="DA9" s="7">
        <v>-1.683392985</v>
      </c>
      <c r="DB9" s="7">
        <v>-1.2821648219999999</v>
      </c>
      <c r="DC9" s="7">
        <v>-0.92345041299999997</v>
      </c>
      <c r="DD9" s="7">
        <v>-2.3102573400000002</v>
      </c>
      <c r="DE9" s="7">
        <v>-3.6994115339999998</v>
      </c>
      <c r="DF9" s="7">
        <v>-2.9485984850000002</v>
      </c>
      <c r="DG9" s="7">
        <v>-1.870691906</v>
      </c>
      <c r="ER9" s="1"/>
      <c r="ES9" s="1"/>
      <c r="ET9" s="1"/>
      <c r="EU9" s="1"/>
      <c r="EV9" s="1"/>
      <c r="EW9" s="1"/>
      <c r="EX9" s="1"/>
      <c r="EY9" s="1"/>
      <c r="EZ9" s="1"/>
    </row>
    <row r="10" spans="1:156">
      <c r="B10" s="5">
        <v>-30</v>
      </c>
      <c r="C10" s="7">
        <v>-3.629503106</v>
      </c>
      <c r="D10" s="7">
        <v>-2.0340506930000002</v>
      </c>
      <c r="E10" s="7">
        <v>-3.429504814</v>
      </c>
      <c r="F10" s="7">
        <v>-2.9743099200000001</v>
      </c>
      <c r="G10" s="7">
        <v>-2.2442233599999999</v>
      </c>
      <c r="H10" s="7">
        <v>-1.57446223</v>
      </c>
      <c r="I10" s="7">
        <v>-2.3010642830000001</v>
      </c>
      <c r="J10" s="7">
        <v>-2.8083177799999999</v>
      </c>
      <c r="K10" s="7">
        <v>-2.602242451</v>
      </c>
      <c r="L10" s="7">
        <v>-0.86298143500000002</v>
      </c>
      <c r="M10" s="7">
        <v>-1.8209509660000001</v>
      </c>
      <c r="N10" s="7">
        <v>-1.5659367399999999</v>
      </c>
      <c r="O10" s="7">
        <v>-1.4606825699999999</v>
      </c>
      <c r="P10" s="7">
        <v>-1.8096843</v>
      </c>
      <c r="Q10" s="7">
        <v>-2.0909461660000002</v>
      </c>
      <c r="R10" s="7">
        <v>-2.1625328079999999</v>
      </c>
      <c r="S10" s="7">
        <v>-8.5443057020000008</v>
      </c>
      <c r="T10" s="7">
        <v>-2.2486371379999999</v>
      </c>
      <c r="U10" s="7">
        <v>-2.7119628740000001</v>
      </c>
      <c r="V10" s="7">
        <v>-2.3150902000000002</v>
      </c>
      <c r="W10" s="7">
        <v>-0.60278414700000005</v>
      </c>
      <c r="X10" s="7">
        <v>-5.3801870950000001</v>
      </c>
      <c r="Y10" s="7">
        <v>-2.9071809599999998</v>
      </c>
      <c r="Z10" s="7">
        <v>-3.9783151330000002</v>
      </c>
      <c r="AA10" s="7">
        <v>-0.90265183900000001</v>
      </c>
      <c r="AB10" s="7">
        <v>-0.69749567300000004</v>
      </c>
      <c r="AC10" s="7">
        <v>-4.8945233269999999</v>
      </c>
      <c r="AD10" s="7">
        <v>-3.0871900829999999</v>
      </c>
      <c r="AE10" s="7">
        <v>-1.560264901</v>
      </c>
      <c r="AF10" s="7">
        <v>-1.5251889599999999</v>
      </c>
      <c r="AG10" s="7">
        <v>-1.9475247520000001</v>
      </c>
      <c r="AH10" s="7">
        <v>-2.2172000000000001</v>
      </c>
      <c r="AI10" s="7">
        <v>-1.185999094</v>
      </c>
      <c r="AJ10" s="7">
        <v>-1.5636429350000001</v>
      </c>
      <c r="AK10" s="7">
        <v>-2.0203004500000001</v>
      </c>
      <c r="AL10" s="7">
        <v>-3.0161876830000001</v>
      </c>
      <c r="AM10" s="7">
        <v>-1.8629208399999999</v>
      </c>
      <c r="AN10" s="7">
        <v>-0.96988454999999996</v>
      </c>
      <c r="AO10" s="7">
        <v>-2.075608758</v>
      </c>
      <c r="AP10" s="7">
        <v>-1.37371007</v>
      </c>
      <c r="AQ10" s="7">
        <v>-2.9197337499999998</v>
      </c>
      <c r="AR10" s="7">
        <v>-2.0058197299999998</v>
      </c>
      <c r="AS10" s="7">
        <v>-0.70902154399999995</v>
      </c>
      <c r="AT10" s="7">
        <v>-1.8337888200000001</v>
      </c>
      <c r="AU10" s="7">
        <v>-3.1057820409999999</v>
      </c>
      <c r="AV10" s="7">
        <v>-1.8208649910000001</v>
      </c>
      <c r="AW10" s="7">
        <v>-0.86810302100000003</v>
      </c>
      <c r="AX10" s="7">
        <v>-3.4989682989999999</v>
      </c>
      <c r="AY10" s="7">
        <v>-4.4809354350000001</v>
      </c>
      <c r="AZ10" s="7">
        <v>-1.0836674820000001</v>
      </c>
      <c r="BA10" s="7">
        <v>-2.7143127960000002</v>
      </c>
      <c r="BB10" s="7">
        <v>-1.4436359439999999</v>
      </c>
      <c r="BC10" s="7">
        <v>-2.08447205</v>
      </c>
      <c r="BD10" s="7">
        <v>-3.4188013700000002</v>
      </c>
      <c r="BE10" s="7">
        <v>-1.9867598099999999</v>
      </c>
      <c r="BF10" s="7">
        <v>-1.43594964</v>
      </c>
      <c r="BG10" s="7">
        <v>-1.53364604</v>
      </c>
      <c r="BH10" s="7">
        <v>-0.29899152000000001</v>
      </c>
      <c r="BI10" s="7">
        <v>-2.1570158500000001</v>
      </c>
      <c r="BJ10" s="7">
        <v>-2.868451243</v>
      </c>
      <c r="BK10" s="7">
        <v>-1.42684956</v>
      </c>
      <c r="BL10" s="7">
        <v>-0.68493515000000005</v>
      </c>
      <c r="BM10" s="7">
        <v>-2.2795693300000002</v>
      </c>
      <c r="BN10" s="7">
        <v>-1.5925450000000001</v>
      </c>
      <c r="BO10" s="7">
        <v>-0.52828836899999998</v>
      </c>
      <c r="BP10" s="7">
        <v>-1.7797024400000001</v>
      </c>
      <c r="BQ10" s="7">
        <v>-1.078900666</v>
      </c>
      <c r="BR10" s="7">
        <v>-1.0334779999999999</v>
      </c>
      <c r="BS10" s="7">
        <v>-2.9063791000000001</v>
      </c>
      <c r="BT10" s="7">
        <v>-1.330064592</v>
      </c>
      <c r="BU10" s="7">
        <v>-1.683353584</v>
      </c>
      <c r="BV10" s="7">
        <v>-0.706475089</v>
      </c>
      <c r="BW10" s="7">
        <v>-2.3934332619999998</v>
      </c>
      <c r="BX10" s="7">
        <v>-1.920239282</v>
      </c>
      <c r="BY10" s="7">
        <v>-1.6832904879999999</v>
      </c>
      <c r="BZ10" s="7">
        <v>-4.7165427510000004</v>
      </c>
      <c r="CA10" s="7">
        <v>-1.717450495</v>
      </c>
      <c r="CB10" s="7">
        <v>-0.83615723500000005</v>
      </c>
      <c r="CC10" s="7">
        <v>-0.65827609899999995</v>
      </c>
      <c r="CD10" s="7">
        <v>-1.2042787939999999</v>
      </c>
      <c r="CE10" s="7">
        <v>-1.1349865669999999</v>
      </c>
      <c r="CF10" s="7">
        <v>-2.076581681</v>
      </c>
      <c r="CG10" s="7">
        <v>0.328044528</v>
      </c>
      <c r="CH10" s="7">
        <v>-2.013517915</v>
      </c>
      <c r="CI10" s="7">
        <v>-1.4154497349999999</v>
      </c>
      <c r="CJ10" s="7">
        <v>-2.1546235500000002</v>
      </c>
      <c r="CK10" s="7">
        <v>-3.0338383800000002</v>
      </c>
      <c r="CL10" s="7">
        <v>-2.0145337900000002</v>
      </c>
      <c r="CM10" s="7">
        <v>-3.3072916669999999</v>
      </c>
      <c r="CN10" s="7">
        <v>-1.5743632299999999</v>
      </c>
      <c r="CO10" s="7">
        <v>-1.2933116410000001</v>
      </c>
      <c r="CP10" s="7">
        <v>-1.4959899050000001</v>
      </c>
      <c r="CQ10" s="7">
        <v>-0.60532023499999998</v>
      </c>
      <c r="CR10" s="7">
        <v>-1.1099517910000001</v>
      </c>
      <c r="CS10" s="7">
        <v>-0.73692098100000003</v>
      </c>
      <c r="CT10" s="7">
        <v>-0.92222678700000005</v>
      </c>
      <c r="CU10" s="7">
        <v>-0.48351179700000002</v>
      </c>
      <c r="CV10" s="7">
        <v>-0.81260997099999999</v>
      </c>
      <c r="CW10" s="7">
        <v>-0.78620412500000003</v>
      </c>
      <c r="CX10" s="7">
        <v>-1.400367017</v>
      </c>
      <c r="CY10" s="7">
        <v>-2.000160428</v>
      </c>
      <c r="CZ10" s="7">
        <v>-0.76257505000000003</v>
      </c>
      <c r="DA10" s="7">
        <v>-2.5448818900000001</v>
      </c>
      <c r="DB10" s="7">
        <v>-1.5462484620000001</v>
      </c>
      <c r="DC10" s="7">
        <v>-1.9865289260000001</v>
      </c>
      <c r="DD10" s="7">
        <v>-2.5529177239999998</v>
      </c>
      <c r="DE10" s="7">
        <v>-3.564495881</v>
      </c>
      <c r="DF10" s="7">
        <v>-2.071742424</v>
      </c>
      <c r="DG10" s="7">
        <v>-1.825</v>
      </c>
      <c r="ER10" s="1"/>
      <c r="ES10" s="1"/>
      <c r="ET10" s="1"/>
      <c r="EU10" s="1"/>
      <c r="EV10" s="1"/>
      <c r="EW10" s="1"/>
      <c r="EX10" s="1"/>
      <c r="EY10" s="1"/>
      <c r="EZ10" s="1"/>
    </row>
    <row r="11" spans="1:156">
      <c r="B11" s="5">
        <v>-20</v>
      </c>
      <c r="C11" s="7">
        <v>-4.0663043480000001</v>
      </c>
      <c r="D11" s="7">
        <v>-2.228479197</v>
      </c>
      <c r="E11" s="7">
        <v>-3.4896836310000001</v>
      </c>
      <c r="F11" s="7">
        <v>-2.4444383699999999</v>
      </c>
      <c r="G11" s="7">
        <v>-2.9428112999999998</v>
      </c>
      <c r="H11" s="7">
        <v>-2.4795147599999998</v>
      </c>
      <c r="I11" s="7">
        <v>-1.440655598</v>
      </c>
      <c r="J11" s="7">
        <v>-3.7384697400000002</v>
      </c>
      <c r="K11" s="7">
        <v>-4.079151865</v>
      </c>
      <c r="L11" s="7">
        <v>-1.9386256580000001</v>
      </c>
      <c r="M11" s="7">
        <v>-1.9300520059999999</v>
      </c>
      <c r="N11" s="7">
        <v>-2.598965937</v>
      </c>
      <c r="O11" s="7">
        <v>-2.31795229</v>
      </c>
      <c r="P11" s="7">
        <v>-2.8817406139999999</v>
      </c>
      <c r="Q11" s="7">
        <v>-2.4966557909999998</v>
      </c>
      <c r="R11" s="7">
        <v>-3.2698490809999998</v>
      </c>
      <c r="S11" s="7">
        <v>-6.9267338650000001</v>
      </c>
      <c r="T11" s="7">
        <v>-1.881856899</v>
      </c>
      <c r="U11" s="7">
        <v>-2.125403919</v>
      </c>
      <c r="V11" s="7">
        <v>-3.3439785469999999</v>
      </c>
      <c r="W11" s="7">
        <v>-1.4045201439999999</v>
      </c>
      <c r="X11" s="7">
        <v>-3.488846246</v>
      </c>
      <c r="Y11" s="7">
        <v>-3.2094788670000001</v>
      </c>
      <c r="Z11" s="7">
        <v>-5.9210608420000002</v>
      </c>
      <c r="AA11" s="7">
        <v>-1.52566296</v>
      </c>
      <c r="AB11" s="7">
        <v>-1.588923954</v>
      </c>
      <c r="AC11" s="7">
        <v>-4.927180527</v>
      </c>
      <c r="AD11" s="7">
        <v>-3.3688311689999999</v>
      </c>
      <c r="AE11" s="7">
        <v>-1.522265357</v>
      </c>
      <c r="AF11" s="7">
        <v>-1.18594786</v>
      </c>
      <c r="AG11" s="7">
        <v>-1.8981848180000001</v>
      </c>
      <c r="AH11" s="7">
        <v>-2.7875999999999999</v>
      </c>
      <c r="AI11" s="7">
        <v>-1.684526507</v>
      </c>
      <c r="AJ11" s="7">
        <v>-1.3057101550000001</v>
      </c>
      <c r="AK11" s="7">
        <v>-2.0582216799999999</v>
      </c>
      <c r="AL11" s="7">
        <v>-3.2568328449999999</v>
      </c>
      <c r="AM11" s="7">
        <v>-2.5221110100000002</v>
      </c>
      <c r="AN11" s="7">
        <v>-1.53610906</v>
      </c>
      <c r="AO11" s="7">
        <v>-3.0933087779999999</v>
      </c>
      <c r="AP11" s="7">
        <v>-1.137543</v>
      </c>
      <c r="AQ11" s="7">
        <v>-2.4221613199999998</v>
      </c>
      <c r="AR11" s="7">
        <v>-2.33804116</v>
      </c>
      <c r="AS11" s="7">
        <v>-1.386804309</v>
      </c>
      <c r="AT11" s="7">
        <v>-1.15689441</v>
      </c>
      <c r="AU11" s="7">
        <v>-3.6826538769999999</v>
      </c>
      <c r="AV11" s="7">
        <v>-2.7516656930000001</v>
      </c>
      <c r="AW11" s="7">
        <v>-1.4296186230000001</v>
      </c>
      <c r="AX11" s="7">
        <v>-2.44832114</v>
      </c>
      <c r="AY11" s="7">
        <v>-2.587951195</v>
      </c>
      <c r="AZ11" s="7">
        <v>-2.6853789730000002</v>
      </c>
      <c r="BA11" s="7">
        <v>-2.3740758290000001</v>
      </c>
      <c r="BB11" s="7">
        <v>-1.7973896970000001</v>
      </c>
      <c r="BC11" s="7">
        <v>-2.0367346940000002</v>
      </c>
      <c r="BD11" s="7">
        <v>-4.1089041100000001</v>
      </c>
      <c r="BE11" s="7">
        <v>-1.88536261</v>
      </c>
      <c r="BF11" s="7">
        <v>-1.62121618</v>
      </c>
      <c r="BG11" s="7">
        <v>-1.70144523</v>
      </c>
      <c r="BH11" s="7">
        <v>-0.81958529999999996</v>
      </c>
      <c r="BI11" s="7">
        <v>-1.3978739899999999</v>
      </c>
      <c r="BJ11" s="7">
        <v>-1.358393881</v>
      </c>
      <c r="BK11" s="7">
        <v>-0.95432876</v>
      </c>
      <c r="BL11" s="7">
        <v>-1.3579647500000001</v>
      </c>
      <c r="BM11" s="7">
        <v>-2.3289390800000001</v>
      </c>
      <c r="BN11" s="7">
        <v>-1.8265924</v>
      </c>
      <c r="BO11" s="7">
        <v>-0.88320832900000001</v>
      </c>
      <c r="BP11" s="7">
        <v>-1.77120085</v>
      </c>
      <c r="BQ11" s="7">
        <v>-1.1494577269999999</v>
      </c>
      <c r="BR11" s="7">
        <v>-1.85545509</v>
      </c>
      <c r="BS11" s="7">
        <v>-2.7807411900000001</v>
      </c>
      <c r="BT11" s="7">
        <v>-2.1829125070000002</v>
      </c>
      <c r="BU11" s="7">
        <v>0.130522479</v>
      </c>
      <c r="BV11" s="7">
        <v>-0.79423399900000002</v>
      </c>
      <c r="BW11" s="7">
        <v>-2.0136331190000001</v>
      </c>
      <c r="BX11" s="7">
        <v>-1.9660518440000001</v>
      </c>
      <c r="BY11" s="7">
        <v>-1.2318251929999999</v>
      </c>
      <c r="BZ11" s="7">
        <v>-3.7502323419999999</v>
      </c>
      <c r="CA11" s="7">
        <v>-2.7421720299999999</v>
      </c>
      <c r="CB11" s="7">
        <v>-1.6229074889999999</v>
      </c>
      <c r="CC11" s="7">
        <v>-0.82438186800000002</v>
      </c>
      <c r="CD11" s="7">
        <v>-1.7230893430000001</v>
      </c>
      <c r="CE11" s="7">
        <v>-0.68751808199999997</v>
      </c>
      <c r="CF11" s="7">
        <v>-1.895845137</v>
      </c>
      <c r="CG11" s="7">
        <v>0.530002682</v>
      </c>
      <c r="CH11" s="7">
        <v>-1.6407166120000001</v>
      </c>
      <c r="CI11" s="7">
        <v>-1.5527513230000001</v>
      </c>
      <c r="CJ11" s="7">
        <v>-2.2657908</v>
      </c>
      <c r="CK11" s="7">
        <v>-2.7223063999999999</v>
      </c>
      <c r="CL11" s="7">
        <v>-2.12268781</v>
      </c>
      <c r="CM11" s="7">
        <v>-2.143256579</v>
      </c>
      <c r="CN11" s="7">
        <v>-1.45177187</v>
      </c>
      <c r="CO11" s="7">
        <v>-1.8323210409999999</v>
      </c>
      <c r="CP11" s="7">
        <v>-1.2141895680000001</v>
      </c>
      <c r="CQ11" s="7">
        <v>-0.87089818799999996</v>
      </c>
      <c r="CR11" s="7">
        <v>-1.2661845730000001</v>
      </c>
      <c r="CS11" s="7">
        <v>-0.72276907400000001</v>
      </c>
      <c r="CT11" s="7">
        <v>-0.92781429699999995</v>
      </c>
      <c r="CU11" s="7">
        <v>-0.65718693299999997</v>
      </c>
      <c r="CV11" s="7">
        <v>-1.100036657</v>
      </c>
      <c r="CW11" s="7">
        <v>-1.0109295469999999</v>
      </c>
      <c r="CX11" s="7">
        <v>-1.603352092</v>
      </c>
      <c r="CY11" s="7">
        <v>-1.1826203209999999</v>
      </c>
      <c r="CZ11" s="7">
        <v>-0.68055370199999998</v>
      </c>
      <c r="DA11" s="7">
        <v>-1.7886184679999999</v>
      </c>
      <c r="DB11" s="7">
        <v>-0.84095940999999996</v>
      </c>
      <c r="DC11" s="7">
        <v>-0.44537190100000001</v>
      </c>
      <c r="DD11" s="7">
        <v>-1.6539325840000001</v>
      </c>
      <c r="DE11" s="7">
        <v>-2.2618673989999998</v>
      </c>
      <c r="DF11" s="7">
        <v>-2.0982954550000001</v>
      </c>
      <c r="DG11" s="7">
        <v>-1.752545692</v>
      </c>
      <c r="ER11" s="1"/>
      <c r="ES11" s="1"/>
      <c r="ET11" s="1"/>
      <c r="EU11" s="1"/>
      <c r="EV11" s="1"/>
      <c r="EW11" s="1"/>
      <c r="EX11" s="1"/>
      <c r="EY11" s="1"/>
      <c r="EZ11" s="1"/>
    </row>
    <row r="12" spans="1:156">
      <c r="B12" s="5">
        <v>-10</v>
      </c>
      <c r="C12" s="7">
        <v>-5.201708075</v>
      </c>
      <c r="D12" s="7">
        <v>-2.9014825439999998</v>
      </c>
      <c r="E12" s="7">
        <v>-6.0209766159999996</v>
      </c>
      <c r="F12" s="7">
        <v>-3.2137196000000001</v>
      </c>
      <c r="G12" s="7">
        <v>-4.1903722700000001</v>
      </c>
      <c r="H12" s="7">
        <v>-4.2386193099999998</v>
      </c>
      <c r="I12" s="7">
        <v>-6.1919965939999999</v>
      </c>
      <c r="J12" s="7">
        <v>-7.2423353800000001</v>
      </c>
      <c r="K12" s="7">
        <v>-6.8873223799999996</v>
      </c>
      <c r="L12" s="7">
        <v>-4.4754779720000002</v>
      </c>
      <c r="M12" s="7">
        <v>-4.6277860329999996</v>
      </c>
      <c r="N12" s="7">
        <v>-6.4197080289999997</v>
      </c>
      <c r="O12" s="7">
        <v>-4.0804457599999999</v>
      </c>
      <c r="P12" s="7">
        <v>-5.2005119449999997</v>
      </c>
      <c r="Q12" s="7">
        <v>-3.5636215330000001</v>
      </c>
      <c r="R12" s="7">
        <v>-5.2939632550000004</v>
      </c>
      <c r="S12" s="7">
        <v>-6.4219948850000002</v>
      </c>
      <c r="T12" s="7">
        <v>-4.6591141399999998</v>
      </c>
      <c r="U12" s="7">
        <v>-3.1773805429999999</v>
      </c>
      <c r="V12" s="7">
        <v>-8.4327157479999997</v>
      </c>
      <c r="W12" s="7">
        <v>-9.6503439239999995</v>
      </c>
      <c r="X12" s="7">
        <v>-4.1061405610000001</v>
      </c>
      <c r="Y12" s="7">
        <v>-4.5342634390000001</v>
      </c>
      <c r="Z12" s="7">
        <v>-11.61809672</v>
      </c>
      <c r="AA12" s="7">
        <v>-3.3269175930000001</v>
      </c>
      <c r="AB12" s="7">
        <v>-4.8481115749999999</v>
      </c>
      <c r="AC12" s="7">
        <v>-6.2192697770000001</v>
      </c>
      <c r="AD12" s="7">
        <v>-4.123022432</v>
      </c>
      <c r="AE12" s="7">
        <v>-1.408540763</v>
      </c>
      <c r="AF12" s="7">
        <v>-1.54240321</v>
      </c>
      <c r="AG12" s="7">
        <v>-2.6000550059999998</v>
      </c>
      <c r="AH12" s="7">
        <v>-3.918571429</v>
      </c>
      <c r="AI12" s="7">
        <v>-2.6537154510000001</v>
      </c>
      <c r="AJ12" s="7">
        <v>-1.811456451</v>
      </c>
      <c r="AK12" s="7">
        <v>-3.14803086</v>
      </c>
      <c r="AL12" s="7">
        <v>-4.0187683280000002</v>
      </c>
      <c r="AM12" s="7">
        <v>-4.5591446800000002</v>
      </c>
      <c r="AN12" s="7">
        <v>-2.9955784799999998</v>
      </c>
      <c r="AO12" s="7">
        <v>-4.2153673009999997</v>
      </c>
      <c r="AP12" s="7">
        <v>-2.1976904199999998</v>
      </c>
      <c r="AQ12" s="7">
        <v>-3.5721221600000002</v>
      </c>
      <c r="AR12" s="7">
        <v>-3.9304471300000001</v>
      </c>
      <c r="AS12" s="7">
        <v>-3.196858169</v>
      </c>
      <c r="AT12" s="7">
        <v>-1.7444720499999999</v>
      </c>
      <c r="AU12" s="7">
        <v>-4.6981081800000002</v>
      </c>
      <c r="AV12" s="7">
        <v>-3.2512565750000002</v>
      </c>
      <c r="AW12" s="7">
        <v>-2.5217929670000001</v>
      </c>
      <c r="AX12" s="7">
        <v>-2.764209342</v>
      </c>
      <c r="AY12" s="7">
        <v>-1.808566345</v>
      </c>
      <c r="AZ12" s="7">
        <v>-3.3037163810000001</v>
      </c>
      <c r="BA12" s="7">
        <v>-1.837014218</v>
      </c>
      <c r="BB12" s="7">
        <v>-3.5786555789999999</v>
      </c>
      <c r="BC12" s="7">
        <v>-2.4705412600000001</v>
      </c>
      <c r="BD12" s="7">
        <v>-4.553424658</v>
      </c>
      <c r="BE12" s="7">
        <v>-2.0397870899999999</v>
      </c>
      <c r="BF12" s="7">
        <v>-2.64446826</v>
      </c>
      <c r="BG12" s="7">
        <v>-3.60167343</v>
      </c>
      <c r="BH12" s="7">
        <v>-2.1081998099999999</v>
      </c>
      <c r="BI12" s="7">
        <v>-1.6422110599999999</v>
      </c>
      <c r="BJ12" s="7">
        <v>-1.978585086</v>
      </c>
      <c r="BK12" s="7">
        <v>-1.29637958</v>
      </c>
      <c r="BL12" s="7">
        <v>-1.8144662499999999</v>
      </c>
      <c r="BM12" s="7">
        <v>-2.8855042000000002</v>
      </c>
      <c r="BN12" s="7">
        <v>-3.2162239000000001</v>
      </c>
      <c r="BO12" s="7">
        <v>-2.2019478339999998</v>
      </c>
      <c r="BP12" s="7">
        <v>-2.50807651</v>
      </c>
      <c r="BQ12" s="7">
        <v>-2.1715553359999999</v>
      </c>
      <c r="BR12" s="7">
        <v>-3.79095841</v>
      </c>
      <c r="BS12" s="7">
        <v>-4.5069258799999998</v>
      </c>
      <c r="BT12" s="7">
        <v>-3.385672343</v>
      </c>
      <c r="BU12" s="7">
        <v>-3.6420413119999999</v>
      </c>
      <c r="BV12" s="7">
        <v>-1.3789326369999999</v>
      </c>
      <c r="BW12" s="7">
        <v>-2.3891506069999999</v>
      </c>
      <c r="BX12" s="7">
        <v>-3.2450149549999998</v>
      </c>
      <c r="BY12" s="7">
        <v>-2.648071979</v>
      </c>
      <c r="BZ12" s="7">
        <v>-4.1301115240000001</v>
      </c>
      <c r="CA12" s="7">
        <v>-5.7011138609999996</v>
      </c>
      <c r="CB12" s="7">
        <v>-3.046628262</v>
      </c>
      <c r="CC12" s="7">
        <v>-1.621085165</v>
      </c>
      <c r="CD12" s="7">
        <v>-4.948600646</v>
      </c>
      <c r="CE12" s="7">
        <v>-1.3948336429999999</v>
      </c>
      <c r="CF12" s="7">
        <v>-4.0387157699999996</v>
      </c>
      <c r="CG12" s="7">
        <v>-6.9120171670000001</v>
      </c>
      <c r="CH12" s="7">
        <v>-1.872149837</v>
      </c>
      <c r="CI12" s="7">
        <v>-2.0197354500000002</v>
      </c>
      <c r="CJ12" s="7">
        <v>-2.3541687699999998</v>
      </c>
      <c r="CK12" s="7">
        <v>-3.7683501700000002</v>
      </c>
      <c r="CL12" s="7">
        <v>-1.57017743</v>
      </c>
      <c r="CM12" s="7">
        <v>-1.649177632</v>
      </c>
      <c r="CN12" s="7">
        <v>-1.2038206</v>
      </c>
      <c r="CO12" s="7">
        <v>-2.6727042660000002</v>
      </c>
      <c r="CP12" s="7">
        <v>-1.3239203589999999</v>
      </c>
      <c r="CQ12" s="7">
        <v>-1.847027303</v>
      </c>
      <c r="CR12" s="7">
        <v>-1.1457644629999999</v>
      </c>
      <c r="CS12" s="7">
        <v>-1.3737908720000001</v>
      </c>
      <c r="CT12" s="7">
        <v>-1.752711586</v>
      </c>
      <c r="CU12" s="7">
        <v>-0.76048094399999999</v>
      </c>
      <c r="CV12" s="7">
        <v>-1.0327346040000001</v>
      </c>
      <c r="CW12" s="7">
        <v>-1.5081971599999999</v>
      </c>
      <c r="CX12" s="7">
        <v>-2.5121115729999999</v>
      </c>
      <c r="CY12" s="7">
        <v>-1.3990909090000001</v>
      </c>
      <c r="CZ12" s="7">
        <v>-0.69369579699999995</v>
      </c>
      <c r="DA12" s="7">
        <v>-2.7342877589999999</v>
      </c>
      <c r="DB12" s="7">
        <v>-1.1730627309999999</v>
      </c>
      <c r="DC12" s="7">
        <v>-0.61824380199999995</v>
      </c>
      <c r="DD12" s="7">
        <v>-1.456596593</v>
      </c>
      <c r="DE12" s="7">
        <v>-1.06155355</v>
      </c>
      <c r="DF12" s="7">
        <v>-1.8341666670000001</v>
      </c>
      <c r="DG12" s="7">
        <v>-1.407506527</v>
      </c>
      <c r="ER12" s="1"/>
      <c r="ES12" s="1"/>
      <c r="ET12" s="1"/>
      <c r="EU12" s="1"/>
      <c r="EV12" s="1"/>
      <c r="EW12" s="1"/>
      <c r="EX12" s="1"/>
      <c r="EY12" s="1"/>
      <c r="EZ12" s="1"/>
    </row>
    <row r="13" spans="1:156">
      <c r="B13" s="5">
        <v>0</v>
      </c>
      <c r="C13" s="7">
        <v>-6.2790372669999996</v>
      </c>
      <c r="D13" s="7">
        <v>-3.3651362979999999</v>
      </c>
      <c r="E13" s="7">
        <v>-8.7888583219999994</v>
      </c>
      <c r="F13" s="7">
        <v>-4.9573653999999996</v>
      </c>
      <c r="G13" s="7">
        <v>-5.9576380000000002</v>
      </c>
      <c r="H13" s="7">
        <v>-5.3776888400000002</v>
      </c>
      <c r="I13" s="7">
        <v>-8.6424010219999996</v>
      </c>
      <c r="J13" s="7">
        <v>-13.711277000000001</v>
      </c>
      <c r="K13" s="7">
        <v>-9.9418294849999995</v>
      </c>
      <c r="L13" s="7">
        <v>-6.4407037960000002</v>
      </c>
      <c r="M13" s="7">
        <v>-8.2615156019999993</v>
      </c>
      <c r="N13" s="7">
        <v>-9.0681265209999999</v>
      </c>
      <c r="O13" s="7">
        <v>-5.7194845900000004</v>
      </c>
      <c r="P13" s="7">
        <v>-9.1275597269999995</v>
      </c>
      <c r="Q13" s="7">
        <v>-5.1472267540000001</v>
      </c>
      <c r="R13" s="7">
        <v>-7.025918635</v>
      </c>
      <c r="S13" s="7">
        <v>-8.2384534380000005</v>
      </c>
      <c r="T13" s="7">
        <v>-6.7906303240000003</v>
      </c>
      <c r="U13" s="7">
        <v>-4.62495703</v>
      </c>
      <c r="V13" s="7">
        <v>-10.480253530000001</v>
      </c>
      <c r="W13" s="7">
        <v>-13.155912219999999</v>
      </c>
      <c r="X13" s="7">
        <v>-6.4136483569999996</v>
      </c>
      <c r="Y13" s="7">
        <v>-6.9716864999999997</v>
      </c>
      <c r="Z13" s="7">
        <v>-15.63182527</v>
      </c>
      <c r="AA13" s="7">
        <v>-6.5949529509999998</v>
      </c>
      <c r="AB13" s="7">
        <v>-7.9938918860000001</v>
      </c>
      <c r="AC13" s="7">
        <v>-7.8860040570000001</v>
      </c>
      <c r="AD13" s="7">
        <v>-6.2361275090000001</v>
      </c>
      <c r="AE13" s="7">
        <v>-2.4069422239999998</v>
      </c>
      <c r="AF13" s="7">
        <v>-2.31204689</v>
      </c>
      <c r="AG13" s="7">
        <v>-3.5279427939999999</v>
      </c>
      <c r="AH13" s="7">
        <v>-5.5651428569999997</v>
      </c>
      <c r="AI13" s="7">
        <v>-3.9270502949999999</v>
      </c>
      <c r="AJ13" s="7">
        <v>-2.147452114</v>
      </c>
      <c r="AK13" s="7">
        <v>-4.3134389000000004</v>
      </c>
      <c r="AL13" s="7">
        <v>-5.9595307919999998</v>
      </c>
      <c r="AM13" s="7">
        <v>-6.3644221999999999</v>
      </c>
      <c r="AN13" s="7">
        <v>-4.9606976200000004</v>
      </c>
      <c r="AO13" s="7">
        <v>-5.6290157560000003</v>
      </c>
      <c r="AP13" s="7">
        <v>-4.7353316999999997</v>
      </c>
      <c r="AQ13" s="7">
        <v>-4.31487862</v>
      </c>
      <c r="AR13" s="7">
        <v>-4.9865862300000003</v>
      </c>
      <c r="AS13" s="7">
        <v>-5.4434470380000004</v>
      </c>
      <c r="AT13" s="7">
        <v>-3.4160869570000001</v>
      </c>
      <c r="AU13" s="7">
        <v>-5.348787637</v>
      </c>
      <c r="AV13" s="7">
        <v>-5.2614260670000004</v>
      </c>
      <c r="AW13" s="7">
        <v>-4.0133234270000004</v>
      </c>
      <c r="AX13" s="7">
        <v>-3.5332958169999999</v>
      </c>
      <c r="AY13" s="7">
        <v>-2.201169293</v>
      </c>
      <c r="AZ13" s="7">
        <v>-6.122738386</v>
      </c>
      <c r="BA13" s="7">
        <v>-3.227772512</v>
      </c>
      <c r="BB13" s="7">
        <v>-6.3548163549999996</v>
      </c>
      <c r="BC13" s="7">
        <v>-4.092369122</v>
      </c>
      <c r="BD13" s="7">
        <v>-5.986986301</v>
      </c>
      <c r="BE13" s="7">
        <v>-3.4763805699999999</v>
      </c>
      <c r="BF13" s="7">
        <v>-3.8178408799999999</v>
      </c>
      <c r="BG13" s="7">
        <v>-6.9363590300000002</v>
      </c>
      <c r="BH13" s="7">
        <v>-3.3327992499999999</v>
      </c>
      <c r="BI13" s="7">
        <v>-2.7005025100000002</v>
      </c>
      <c r="BJ13" s="7">
        <v>-2.3722753349999999</v>
      </c>
      <c r="BK13" s="7">
        <v>-2.1731954099999999</v>
      </c>
      <c r="BL13" s="7">
        <v>-2.5315264399999999</v>
      </c>
      <c r="BM13" s="7">
        <v>-4.1285189100000004</v>
      </c>
      <c r="BN13" s="7">
        <v>-5.4495858000000004</v>
      </c>
      <c r="BO13" s="7">
        <v>-5.8011866110000003</v>
      </c>
      <c r="BP13" s="7">
        <v>-3.9580765100000002</v>
      </c>
      <c r="BQ13" s="7">
        <v>-3.9373921620000001</v>
      </c>
      <c r="BR13" s="7">
        <v>-6.7486437600000002</v>
      </c>
      <c r="BS13" s="7">
        <v>-6.8584447099999997</v>
      </c>
      <c r="BT13" s="7">
        <v>-4.9401056959999998</v>
      </c>
      <c r="BU13" s="7">
        <v>-8.7941676789999992</v>
      </c>
      <c r="BV13" s="7">
        <v>-2.5911550659999998</v>
      </c>
      <c r="BW13" s="7">
        <v>-3.6098501070000002</v>
      </c>
      <c r="BX13" s="7">
        <v>-5.2627118639999999</v>
      </c>
      <c r="BY13" s="7">
        <v>-3.2923907460000001</v>
      </c>
      <c r="BZ13" s="7">
        <v>-4.3011152419999998</v>
      </c>
      <c r="CA13" s="7">
        <v>-8.667388614</v>
      </c>
      <c r="CB13" s="7">
        <v>-4.5035581159999998</v>
      </c>
      <c r="CC13" s="7">
        <v>-2.2803228020000001</v>
      </c>
      <c r="CD13" s="7">
        <v>-8.3143164689999995</v>
      </c>
      <c r="CE13" s="7">
        <v>-2.1316387680000002</v>
      </c>
      <c r="CF13" s="7">
        <v>-5.08829084</v>
      </c>
      <c r="CG13" s="7">
        <v>-10.541174890000001</v>
      </c>
      <c r="CH13" s="7">
        <v>-2.4708469059999998</v>
      </c>
      <c r="CI13" s="7">
        <v>-2.7706349210000001</v>
      </c>
      <c r="CJ13" s="7">
        <v>-3.0271854500000002</v>
      </c>
      <c r="CK13" s="7">
        <v>-3.3871212100000001</v>
      </c>
      <c r="CL13" s="7">
        <v>-1.98878822</v>
      </c>
      <c r="CM13" s="7">
        <v>-2.476809211</v>
      </c>
      <c r="CN13" s="7">
        <v>-1.9624031</v>
      </c>
      <c r="CO13" s="7">
        <v>-3.2056760670000002</v>
      </c>
      <c r="CP13" s="7">
        <v>-2.3307627590000002</v>
      </c>
      <c r="CQ13" s="7">
        <v>-2.0516713449999999</v>
      </c>
      <c r="CR13" s="7">
        <v>-2.1546143249999998</v>
      </c>
      <c r="CS13" s="7">
        <v>-1.424506131</v>
      </c>
      <c r="CT13" s="7">
        <v>-1.2963434680000001</v>
      </c>
      <c r="CU13" s="7">
        <v>-1.220508167</v>
      </c>
      <c r="CV13" s="7">
        <v>-1.3527492670000001</v>
      </c>
      <c r="CW13" s="7">
        <v>-2.479319582</v>
      </c>
      <c r="CX13" s="7">
        <v>-4.0535845359999998</v>
      </c>
      <c r="CY13" s="7">
        <v>-1.6690909089999999</v>
      </c>
      <c r="CZ13" s="7">
        <v>-0.69586390899999995</v>
      </c>
      <c r="DA13" s="7">
        <v>-1.396277738</v>
      </c>
      <c r="DB13" s="7">
        <v>-0.41461254600000003</v>
      </c>
      <c r="DC13" s="7">
        <v>-0.65030991699999996</v>
      </c>
      <c r="DD13" s="7">
        <v>-2.1968104390000001</v>
      </c>
      <c r="DE13" s="7">
        <v>-7.6347586999999995E-2</v>
      </c>
      <c r="DF13" s="7">
        <v>-1.433143939</v>
      </c>
      <c r="DG13" s="7">
        <v>-1.4102480420000001</v>
      </c>
      <c r="ER13" s="1"/>
      <c r="ES13" s="1"/>
      <c r="ET13" s="1"/>
      <c r="EU13" s="1"/>
      <c r="EV13" s="1"/>
      <c r="EW13" s="1"/>
      <c r="EX13" s="1"/>
      <c r="EY13" s="1"/>
      <c r="EZ13" s="1"/>
    </row>
    <row r="14" spans="1:156">
      <c r="B14" s="5">
        <v>10</v>
      </c>
      <c r="C14" s="7">
        <v>-6.7933229810000002</v>
      </c>
      <c r="D14" s="7">
        <v>-4.5167384029999997</v>
      </c>
      <c r="E14" s="7">
        <v>-8.9264099039999998</v>
      </c>
      <c r="F14" s="7">
        <v>-5.7778081400000003</v>
      </c>
      <c r="G14" s="7">
        <v>-7.2246469800000002</v>
      </c>
      <c r="H14" s="7">
        <v>-5.9954977500000002</v>
      </c>
      <c r="I14" s="7">
        <v>-9.5879097489999996</v>
      </c>
      <c r="J14" s="7">
        <v>-13.3649693</v>
      </c>
      <c r="K14" s="7">
        <v>-10.88432504</v>
      </c>
      <c r="L14" s="7">
        <v>-5.9911332780000004</v>
      </c>
      <c r="M14" s="7">
        <v>-9.2492570579999995</v>
      </c>
      <c r="N14" s="7">
        <v>-11.821167880000001</v>
      </c>
      <c r="O14" s="7">
        <v>-6.924429741</v>
      </c>
      <c r="P14" s="7">
        <v>-10.06399317</v>
      </c>
      <c r="Q14" s="7">
        <v>-6.6537520389999996</v>
      </c>
      <c r="R14" s="7">
        <v>-6.6341863520000004</v>
      </c>
      <c r="S14" s="7">
        <v>-8.2763652780000001</v>
      </c>
      <c r="T14" s="7">
        <v>-7.2166098810000001</v>
      </c>
      <c r="U14" s="7">
        <v>-5.8370574079999997</v>
      </c>
      <c r="V14" s="7">
        <v>-8.5804485620000008</v>
      </c>
      <c r="W14" s="7">
        <v>-10.630527349999999</v>
      </c>
      <c r="X14" s="7">
        <v>-7.8696330059999999</v>
      </c>
      <c r="Y14" s="7">
        <v>-7.2712351249999996</v>
      </c>
      <c r="Z14" s="7">
        <v>-15.39110764</v>
      </c>
      <c r="AA14" s="7">
        <v>-8.8500142569999998</v>
      </c>
      <c r="AB14" s="7">
        <v>-7.9835080930000002</v>
      </c>
      <c r="AC14" s="7">
        <v>-7.2075050709999999</v>
      </c>
      <c r="AD14" s="7">
        <v>-7.8134592679999999</v>
      </c>
      <c r="AE14" s="7">
        <v>-3.749257821</v>
      </c>
      <c r="AF14" s="7">
        <v>-3.4380687999999999</v>
      </c>
      <c r="AG14" s="7">
        <v>-5.2127062710000001</v>
      </c>
      <c r="AH14" s="7">
        <v>-7.3468571430000003</v>
      </c>
      <c r="AI14" s="7">
        <v>-5.2751472589999997</v>
      </c>
      <c r="AJ14" s="7">
        <v>-3.3011564870000001</v>
      </c>
      <c r="AK14" s="7">
        <v>-5.2626877800000003</v>
      </c>
      <c r="AL14" s="7">
        <v>-7.2580645160000001</v>
      </c>
      <c r="AM14" s="7">
        <v>-7.4381255700000004</v>
      </c>
      <c r="AN14" s="7">
        <v>-6.5912552199999999</v>
      </c>
      <c r="AO14" s="7">
        <v>-7.4912011459999999</v>
      </c>
      <c r="AP14" s="7">
        <v>-6.03980344</v>
      </c>
      <c r="AQ14" s="7">
        <v>-5.0854346100000001</v>
      </c>
      <c r="AR14" s="7">
        <v>-6.9400993599999996</v>
      </c>
      <c r="AS14" s="7">
        <v>-7.1036804309999999</v>
      </c>
      <c r="AT14" s="7">
        <v>-4.1465217389999998</v>
      </c>
      <c r="AU14" s="7">
        <v>-6.8065547559999997</v>
      </c>
      <c r="AV14" s="7">
        <v>-5.9187609590000001</v>
      </c>
      <c r="AW14" s="7">
        <v>-4.9791976230000001</v>
      </c>
      <c r="AX14" s="7">
        <v>-3.8154192459999998</v>
      </c>
      <c r="AY14" s="7">
        <v>-3.9323843420000002</v>
      </c>
      <c r="AZ14" s="7">
        <v>-8.4630806849999995</v>
      </c>
      <c r="BA14" s="7">
        <v>-4.7701421799999997</v>
      </c>
      <c r="BB14" s="7">
        <v>-8.2850542849999993</v>
      </c>
      <c r="BC14" s="7">
        <v>-4.8647737360000001</v>
      </c>
      <c r="BD14" s="7">
        <v>-5.1041095890000001</v>
      </c>
      <c r="BE14" s="7">
        <v>-4.2222887599999996</v>
      </c>
      <c r="BF14" s="7">
        <v>-4.8124832599999996</v>
      </c>
      <c r="BG14" s="7">
        <v>-9.70385396</v>
      </c>
      <c r="BH14" s="7">
        <v>-5.0567389299999999</v>
      </c>
      <c r="BI14" s="7">
        <v>-3.78117511</v>
      </c>
      <c r="BJ14" s="7">
        <v>-3.5026768640000001</v>
      </c>
      <c r="BK14" s="7">
        <v>-2.4735776899999999</v>
      </c>
      <c r="BL14" s="7">
        <v>-3.8114399699999999</v>
      </c>
      <c r="BM14" s="7">
        <v>-6.6439075599999997</v>
      </c>
      <c r="BN14" s="7">
        <v>-6.8814624000000002</v>
      </c>
      <c r="BO14" s="7">
        <v>-9.1600806000000006</v>
      </c>
      <c r="BP14" s="7">
        <v>-4.6778427200000001</v>
      </c>
      <c r="BQ14" s="7">
        <v>-5.0836825240000003</v>
      </c>
      <c r="BR14" s="7">
        <v>-7.7035563600000003</v>
      </c>
      <c r="BS14" s="7">
        <v>-8.6725394900000001</v>
      </c>
      <c r="BT14" s="7">
        <v>-6.1996476810000001</v>
      </c>
      <c r="BU14" s="7">
        <v>-8.5676792220000006</v>
      </c>
      <c r="BV14" s="7">
        <v>-4.2715058780000001</v>
      </c>
      <c r="BW14" s="7">
        <v>-4.9748750890000002</v>
      </c>
      <c r="BX14" s="7">
        <v>-7.6345962109999999</v>
      </c>
      <c r="BY14" s="7">
        <v>-5.9213367610000001</v>
      </c>
      <c r="BZ14" s="7">
        <v>-4.6717007429999997</v>
      </c>
      <c r="CA14" s="7">
        <v>-9.9665841579999999</v>
      </c>
      <c r="CB14" s="7">
        <v>-5.8502202639999998</v>
      </c>
      <c r="CC14" s="7">
        <v>-3.9697802200000001</v>
      </c>
      <c r="CD14" s="7">
        <v>-9.3904736280000005</v>
      </c>
      <c r="CE14" s="7">
        <v>-2.1221326720000002</v>
      </c>
      <c r="CF14" s="7">
        <v>-5.555712937</v>
      </c>
      <c r="CG14" s="7">
        <v>-8.5136802580000008</v>
      </c>
      <c r="CH14" s="7">
        <v>-2.3521172639999999</v>
      </c>
      <c r="CI14" s="7">
        <v>-3.458624339</v>
      </c>
      <c r="CJ14" s="7">
        <v>-2.9476503300000001</v>
      </c>
      <c r="CK14" s="7">
        <v>-5.06271044</v>
      </c>
      <c r="CL14" s="7">
        <v>-2.1989052500000001</v>
      </c>
      <c r="CM14" s="7">
        <v>-2.9847587720000002</v>
      </c>
      <c r="CN14" s="7">
        <v>-3.2793466200000001</v>
      </c>
      <c r="CO14" s="7">
        <v>-3.6760665220000002</v>
      </c>
      <c r="CP14" s="7">
        <v>-3.4472798650000001</v>
      </c>
      <c r="CQ14" s="7">
        <v>-2.4585353410000002</v>
      </c>
      <c r="CR14" s="7">
        <v>-2.3008264459999999</v>
      </c>
      <c r="CS14" s="7">
        <v>-1.415037466</v>
      </c>
      <c r="CT14" s="7">
        <v>-1.402054232</v>
      </c>
      <c r="CU14" s="7">
        <v>-1.4247731400000001</v>
      </c>
      <c r="CV14" s="7">
        <v>-1.336876833</v>
      </c>
      <c r="CW14" s="7">
        <v>-2.7856951510000001</v>
      </c>
      <c r="CX14" s="7">
        <v>-4.4580376800000003</v>
      </c>
      <c r="CY14" s="7">
        <v>-2.3775935829999999</v>
      </c>
      <c r="CZ14" s="7">
        <v>-1.116811207</v>
      </c>
      <c r="DA14" s="7">
        <v>-2.8233357190000001</v>
      </c>
      <c r="DB14" s="7">
        <v>-0.99674046699999996</v>
      </c>
      <c r="DC14" s="7">
        <v>-1.09822314</v>
      </c>
      <c r="DD14" s="7">
        <v>-3.2042406670000001</v>
      </c>
      <c r="DE14" s="7">
        <v>0</v>
      </c>
      <c r="DF14" s="7">
        <v>-2.2878030300000001</v>
      </c>
      <c r="DG14" s="7">
        <v>-1.9723237600000001</v>
      </c>
      <c r="ER14" s="1"/>
      <c r="ES14" s="1"/>
      <c r="ET14" s="1"/>
      <c r="EU14" s="1"/>
      <c r="EV14" s="1"/>
      <c r="EW14" s="1"/>
      <c r="EX14" s="1"/>
      <c r="EY14" s="1"/>
      <c r="EZ14" s="1"/>
    </row>
    <row r="15" spans="1:156">
      <c r="B15" s="5">
        <v>20</v>
      </c>
      <c r="C15" s="7">
        <v>-5.4832298140000004</v>
      </c>
      <c r="D15" s="7">
        <v>-4.7859875660000002</v>
      </c>
      <c r="E15" s="7">
        <v>-7.5254470429999998</v>
      </c>
      <c r="F15" s="7">
        <v>-6.3760590300000004</v>
      </c>
      <c r="G15" s="7">
        <v>-7.1270860100000002</v>
      </c>
      <c r="H15" s="7">
        <v>-4.6830915500000003</v>
      </c>
      <c r="I15" s="7">
        <v>-7.3929331630000004</v>
      </c>
      <c r="J15" s="7">
        <v>-12.236203700000001</v>
      </c>
      <c r="K15" s="7">
        <v>-9.269649201</v>
      </c>
      <c r="L15" s="7">
        <v>-3.979357163</v>
      </c>
      <c r="M15" s="7">
        <v>-8.6645616640000007</v>
      </c>
      <c r="N15" s="7">
        <v>-10.590632599999999</v>
      </c>
      <c r="O15" s="7">
        <v>-5.4267804279999998</v>
      </c>
      <c r="P15" s="7">
        <v>-8.9526450509999993</v>
      </c>
      <c r="Q15" s="7">
        <v>-6.5448613379999996</v>
      </c>
      <c r="R15" s="7">
        <v>-6.1732283460000001</v>
      </c>
      <c r="S15" s="7">
        <v>-6.8740785320000004</v>
      </c>
      <c r="T15" s="7">
        <v>-6.5490630320000003</v>
      </c>
      <c r="U15" s="7">
        <v>-5.9604675150000004</v>
      </c>
      <c r="V15" s="7">
        <v>-6.791808874</v>
      </c>
      <c r="W15" s="7">
        <v>-7.7712086469999999</v>
      </c>
      <c r="X15" s="7">
        <v>-7.160110338</v>
      </c>
      <c r="Y15" s="7">
        <v>-6.7578990560000003</v>
      </c>
      <c r="Z15" s="7">
        <v>-11.3600624</v>
      </c>
      <c r="AA15" s="7">
        <v>-8.5424864560000007</v>
      </c>
      <c r="AB15" s="7">
        <v>-6.4922121549999998</v>
      </c>
      <c r="AC15" s="7">
        <v>-7.4486815420000001</v>
      </c>
      <c r="AD15" s="7">
        <v>-10.102125150000001</v>
      </c>
      <c r="AE15" s="7">
        <v>-4.4023749710000004</v>
      </c>
      <c r="AF15" s="7">
        <v>-3.5716489299999998</v>
      </c>
      <c r="AG15" s="7">
        <v>-5.9383938389999997</v>
      </c>
      <c r="AH15" s="7">
        <v>-6.9245714290000002</v>
      </c>
      <c r="AI15" s="7">
        <v>-5.1415949249999997</v>
      </c>
      <c r="AJ15" s="7">
        <v>-3.6613661</v>
      </c>
      <c r="AK15" s="7">
        <v>-5.1632155900000001</v>
      </c>
      <c r="AL15" s="7">
        <v>-8.2932551320000005</v>
      </c>
      <c r="AM15" s="7">
        <v>-6.1696997299999996</v>
      </c>
      <c r="AN15" s="7">
        <v>-6.2139523499999996</v>
      </c>
      <c r="AO15" s="7">
        <v>-7.5693677099999999</v>
      </c>
      <c r="AP15" s="7">
        <v>-5.9439803400000004</v>
      </c>
      <c r="AQ15" s="7">
        <v>-5.6023492600000004</v>
      </c>
      <c r="AR15" s="7">
        <v>-7.2938254100000002</v>
      </c>
      <c r="AS15" s="7">
        <v>-6.4151705569999997</v>
      </c>
      <c r="AT15" s="7">
        <v>-3.816832298</v>
      </c>
      <c r="AU15" s="7">
        <v>-5.6671995739999996</v>
      </c>
      <c r="AV15" s="7">
        <v>-6.3383985970000003</v>
      </c>
      <c r="AW15" s="7">
        <v>-5.6537890040000001</v>
      </c>
      <c r="AX15" s="7">
        <v>-2.4094916529999999</v>
      </c>
      <c r="AY15" s="7">
        <v>-3.5424504319999999</v>
      </c>
      <c r="AZ15" s="7">
        <v>-8.1794621030000005</v>
      </c>
      <c r="BA15" s="7">
        <v>-3.609004739</v>
      </c>
      <c r="BB15" s="7">
        <v>-8.0630630629999995</v>
      </c>
      <c r="BC15" s="7">
        <v>-5.3850044370000001</v>
      </c>
      <c r="BD15" s="7">
        <v>-4.4078767120000002</v>
      </c>
      <c r="BE15" s="7">
        <v>-3.4819028599999999</v>
      </c>
      <c r="BF15" s="7">
        <v>-4.6780069600000003</v>
      </c>
      <c r="BG15" s="7">
        <v>-10.2152637</v>
      </c>
      <c r="BH15" s="7">
        <v>-4.1652214900000004</v>
      </c>
      <c r="BI15" s="7">
        <v>-4.33320448</v>
      </c>
      <c r="BJ15" s="7">
        <v>-2.9298279159999998</v>
      </c>
      <c r="BK15" s="7">
        <v>-3.5239487299999999</v>
      </c>
      <c r="BL15" s="7">
        <v>-4.2361157299999999</v>
      </c>
      <c r="BM15" s="7">
        <v>-6.0756302499999997</v>
      </c>
      <c r="BN15" s="7">
        <v>-6.520994</v>
      </c>
      <c r="BO15" s="7">
        <v>-8.418560394</v>
      </c>
      <c r="BP15" s="7">
        <v>-5.19399575</v>
      </c>
      <c r="BQ15" s="7">
        <v>-4.1932462409999998</v>
      </c>
      <c r="BR15" s="7">
        <v>-6.6212175999999996</v>
      </c>
      <c r="BS15" s="7">
        <v>-8.4368165200000007</v>
      </c>
      <c r="BT15" s="7">
        <v>-6.2254844389999997</v>
      </c>
      <c r="BU15" s="7">
        <v>-6.8466585660000003</v>
      </c>
      <c r="BV15" s="7">
        <v>-4.0524351559999996</v>
      </c>
      <c r="BW15" s="7">
        <v>-4.8373304780000002</v>
      </c>
      <c r="BX15" s="7">
        <v>-7.3958125619999997</v>
      </c>
      <c r="BY15" s="7">
        <v>-6.7491002570000003</v>
      </c>
      <c r="BZ15" s="7">
        <v>-3.7976301119999998</v>
      </c>
      <c r="CA15" s="7">
        <v>-9.3697400989999995</v>
      </c>
      <c r="CB15" s="7">
        <v>-4.1050491359999999</v>
      </c>
      <c r="CC15" s="7">
        <v>-3.4464285710000002</v>
      </c>
      <c r="CD15" s="7">
        <v>-7.8269644779999998</v>
      </c>
      <c r="CE15" s="7">
        <v>-1.6806778259999999</v>
      </c>
      <c r="CF15" s="7">
        <v>-5.3739376769999998</v>
      </c>
      <c r="CG15" s="7">
        <v>-6.1787821889999996</v>
      </c>
      <c r="CH15" s="7">
        <v>-0.49785016300000001</v>
      </c>
      <c r="CI15" s="7">
        <v>-4.0841269840000001</v>
      </c>
      <c r="CJ15" s="7">
        <v>-3.2766043499999999</v>
      </c>
      <c r="CK15" s="7">
        <v>-4.5687710399999997</v>
      </c>
      <c r="CL15" s="7">
        <v>-2.9077765200000001</v>
      </c>
      <c r="CM15" s="7">
        <v>-3.7985745610000001</v>
      </c>
      <c r="CN15" s="7">
        <v>-2.8233665600000002</v>
      </c>
      <c r="CO15" s="7">
        <v>-3.071800434</v>
      </c>
      <c r="CP15" s="7">
        <v>-2.8446438590000001</v>
      </c>
      <c r="CQ15" s="7">
        <v>-2.390022965</v>
      </c>
      <c r="CR15" s="7">
        <v>-2.5945247930000002</v>
      </c>
      <c r="CS15" s="7">
        <v>-1.6488079019999999</v>
      </c>
      <c r="CT15" s="7">
        <v>-1.39778143</v>
      </c>
      <c r="CU15" s="7">
        <v>-1.2148820330000001</v>
      </c>
      <c r="CV15" s="7">
        <v>-1.1517228740000001</v>
      </c>
      <c r="CW15" s="7">
        <v>-2.5217787299999999</v>
      </c>
      <c r="CX15" s="7">
        <v>-4.1389772450000004</v>
      </c>
      <c r="CY15" s="7">
        <v>-1.682780749</v>
      </c>
      <c r="CZ15" s="7">
        <v>-0.66894596399999995</v>
      </c>
      <c r="DA15" s="7">
        <v>-1.3447387260000001</v>
      </c>
      <c r="DB15" s="7">
        <v>0</v>
      </c>
      <c r="DC15" s="7">
        <v>-1.190847107</v>
      </c>
      <c r="DD15" s="7">
        <v>-2.928597318</v>
      </c>
      <c r="DE15" s="7">
        <v>0</v>
      </c>
      <c r="DF15" s="7">
        <v>-0.89723484799999997</v>
      </c>
      <c r="DG15" s="7">
        <v>-2.3919060050000001</v>
      </c>
      <c r="ER15" s="1"/>
      <c r="ES15" s="1"/>
      <c r="ET15" s="1"/>
      <c r="EU15" s="1"/>
      <c r="EV15" s="1"/>
      <c r="EW15" s="1"/>
      <c r="EX15" s="1"/>
      <c r="EY15" s="1"/>
      <c r="EZ15" s="1"/>
    </row>
    <row r="16" spans="1:156">
      <c r="B16" s="5">
        <v>30</v>
      </c>
      <c r="C16" s="7">
        <v>-5.1532608700000004</v>
      </c>
      <c r="D16" s="7">
        <v>-4.2175992349999998</v>
      </c>
      <c r="E16" s="7">
        <v>-5.7502751029999999</v>
      </c>
      <c r="F16" s="7">
        <v>-5.1795572600000002</v>
      </c>
      <c r="G16" s="7">
        <v>-4.9940308099999999</v>
      </c>
      <c r="H16" s="7">
        <v>-3.2406203100000002</v>
      </c>
      <c r="I16" s="7">
        <v>-5.2852277560000003</v>
      </c>
      <c r="J16" s="7">
        <v>-8.9818715000000005</v>
      </c>
      <c r="K16" s="7">
        <v>-6.3875444049999999</v>
      </c>
      <c r="L16" s="7">
        <v>-1.90482128</v>
      </c>
      <c r="M16" s="7">
        <v>-5.1170133729999998</v>
      </c>
      <c r="N16" s="7">
        <v>-4.6715936740000004</v>
      </c>
      <c r="O16" s="7">
        <v>-3.231063904</v>
      </c>
      <c r="P16" s="7">
        <v>-7.0644197950000001</v>
      </c>
      <c r="Q16" s="7">
        <v>-5.1235725939999996</v>
      </c>
      <c r="R16" s="7">
        <v>-3.598753281</v>
      </c>
      <c r="S16" s="7">
        <v>-4.7195727400000003</v>
      </c>
      <c r="T16" s="7">
        <v>-3.8689097100000001</v>
      </c>
      <c r="U16" s="7">
        <v>-5.0570642829999999</v>
      </c>
      <c r="V16" s="7">
        <v>-7.2372013649999998</v>
      </c>
      <c r="W16" s="7">
        <v>-5.8811005569999999</v>
      </c>
      <c r="X16" s="7">
        <v>-6.080355001</v>
      </c>
      <c r="Y16" s="7">
        <v>-5.7250718100000002</v>
      </c>
      <c r="Z16" s="7">
        <v>-7.7634945399999999</v>
      </c>
      <c r="AA16" s="7">
        <v>-6.7897063019999999</v>
      </c>
      <c r="AB16" s="7">
        <v>-3.298279548</v>
      </c>
      <c r="AC16" s="7">
        <v>-7.2135902639999996</v>
      </c>
      <c r="AD16" s="7">
        <v>-8.3388429750000004</v>
      </c>
      <c r="AE16" s="7">
        <v>-3.8010961409999999</v>
      </c>
      <c r="AF16" s="7">
        <v>-3.2798087300000001</v>
      </c>
      <c r="AG16" s="7">
        <v>-5.5984598459999999</v>
      </c>
      <c r="AH16" s="7">
        <v>-5.9480000000000004</v>
      </c>
      <c r="AI16" s="7">
        <v>-3.80357952</v>
      </c>
      <c r="AJ16" s="7">
        <v>-3.5276472710000002</v>
      </c>
      <c r="AK16" s="7">
        <v>-3.91985384</v>
      </c>
      <c r="AL16" s="7">
        <v>-6.3331378300000001</v>
      </c>
      <c r="AM16" s="7">
        <v>-5.5523202899999999</v>
      </c>
      <c r="AN16" s="7">
        <v>-5.1531564699999999</v>
      </c>
      <c r="AO16" s="7">
        <v>-6.05576018</v>
      </c>
      <c r="AP16" s="7">
        <v>-4.78761671</v>
      </c>
      <c r="AQ16" s="7">
        <v>-5.5037588099999999</v>
      </c>
      <c r="AR16" s="7">
        <v>-5.1982966599999996</v>
      </c>
      <c r="AS16" s="7">
        <v>-4.7535906639999999</v>
      </c>
      <c r="AT16" s="7">
        <v>-2.5342857140000001</v>
      </c>
      <c r="AU16" s="7">
        <v>-4.4790834000000004</v>
      </c>
      <c r="AV16" s="7">
        <v>-5.2856224430000003</v>
      </c>
      <c r="AW16" s="7">
        <v>-5.277860327</v>
      </c>
      <c r="AX16" s="7">
        <v>-1.8880135060000001</v>
      </c>
      <c r="AY16" s="7">
        <v>-2.6548042700000001</v>
      </c>
      <c r="AZ16" s="7">
        <v>-8.9139364299999997</v>
      </c>
      <c r="BA16" s="7">
        <v>-3.2729857820000001</v>
      </c>
      <c r="BB16" s="7">
        <v>-5.8574728570000003</v>
      </c>
      <c r="BC16" s="7">
        <v>-4.7470275070000003</v>
      </c>
      <c r="BD16" s="7">
        <v>-3.2016780819999999</v>
      </c>
      <c r="BE16" s="7">
        <v>-2.5456420500000001</v>
      </c>
      <c r="BF16" s="7">
        <v>-3.6616662199999999</v>
      </c>
      <c r="BG16" s="7">
        <v>-8.4728701799999993</v>
      </c>
      <c r="BH16" s="7">
        <v>-2.7363807699999998</v>
      </c>
      <c r="BI16" s="7">
        <v>-3.8933127199999999</v>
      </c>
      <c r="BJ16" s="7">
        <v>-2.2347992350000001</v>
      </c>
      <c r="BK16" s="7">
        <v>-3.8241511099999999</v>
      </c>
      <c r="BL16" s="7">
        <v>-3.0377452599999999</v>
      </c>
      <c r="BM16" s="7">
        <v>-5.8156512600000001</v>
      </c>
      <c r="BN16" s="7">
        <v>-5.8126249999999997</v>
      </c>
      <c r="BO16" s="7">
        <v>-6.423485951</v>
      </c>
      <c r="BP16" s="7">
        <v>-4.3373538800000002</v>
      </c>
      <c r="BQ16" s="7">
        <v>-2.3548188319999999</v>
      </c>
      <c r="BR16" s="7">
        <v>-4.2075949399999999</v>
      </c>
      <c r="BS16" s="7">
        <v>-5.7444714499999998</v>
      </c>
      <c r="BT16" s="7">
        <v>-4.3060481499999996</v>
      </c>
      <c r="BU16" s="7">
        <v>-4.4556500610000001</v>
      </c>
      <c r="BV16" s="7">
        <v>-3.639671581</v>
      </c>
      <c r="BW16" s="7">
        <v>-4.488936474</v>
      </c>
      <c r="BX16" s="7">
        <v>-5.1645064810000001</v>
      </c>
      <c r="BY16" s="7">
        <v>-5.1013367609999998</v>
      </c>
      <c r="BZ16" s="7">
        <v>-2.9570167289999998</v>
      </c>
      <c r="CA16" s="7">
        <v>-7.6692450499999998</v>
      </c>
      <c r="CB16" s="7">
        <v>-2.9668248049999999</v>
      </c>
      <c r="CC16" s="7">
        <v>-2.720157967</v>
      </c>
      <c r="CD16" s="7">
        <v>-5.4098493000000003</v>
      </c>
      <c r="CE16" s="7">
        <v>-0.33318867499999999</v>
      </c>
      <c r="CF16" s="7">
        <v>-3.8920207740000001</v>
      </c>
      <c r="CG16" s="7">
        <v>-3.729881974</v>
      </c>
      <c r="CH16" s="7">
        <v>-0.241734528</v>
      </c>
      <c r="CI16" s="7">
        <v>-4.2248677250000002</v>
      </c>
      <c r="CJ16" s="7">
        <v>-2.2369378499999999</v>
      </c>
      <c r="CK16" s="7">
        <v>-3.6007575799999998</v>
      </c>
      <c r="CL16" s="7">
        <v>-2.56198565</v>
      </c>
      <c r="CM16" s="7">
        <v>-3.7338815790000002</v>
      </c>
      <c r="CN16" s="7">
        <v>-1.8753876</v>
      </c>
      <c r="CO16" s="7">
        <v>-1.788105568</v>
      </c>
      <c r="CP16" s="7">
        <v>-1.9068143580000001</v>
      </c>
      <c r="CQ16" s="7">
        <v>-1.819469252</v>
      </c>
      <c r="CR16" s="7">
        <v>-1.7282024789999999</v>
      </c>
      <c r="CS16" s="7">
        <v>-0.74686648499999997</v>
      </c>
      <c r="CT16" s="7">
        <v>-0.89305669700000001</v>
      </c>
      <c r="CU16" s="7">
        <v>-1.0830308529999999</v>
      </c>
      <c r="CV16" s="7">
        <v>-1.2802419350000001</v>
      </c>
      <c r="CW16" s="7">
        <v>-2.653844093</v>
      </c>
      <c r="CX16" s="7">
        <v>-4.5057499390000002</v>
      </c>
      <c r="CY16" s="7">
        <v>-2.0487165780000001</v>
      </c>
      <c r="CZ16" s="7">
        <v>-0.66531020699999999</v>
      </c>
      <c r="DA16" s="7">
        <v>-1.365998568</v>
      </c>
      <c r="DB16" s="7">
        <v>0</v>
      </c>
      <c r="DC16" s="7">
        <v>-0.46857438000000001</v>
      </c>
      <c r="DD16" s="7">
        <v>-1.7716201519999999</v>
      </c>
      <c r="DE16" s="7">
        <v>0</v>
      </c>
      <c r="DF16" s="7">
        <v>0.33754545499999999</v>
      </c>
      <c r="DG16" s="7">
        <v>-1.4365535250000001</v>
      </c>
      <c r="ER16" s="1"/>
      <c r="ES16" s="1"/>
      <c r="ET16" s="1"/>
      <c r="EU16" s="1"/>
      <c r="EV16" s="1"/>
      <c r="EW16" s="1"/>
      <c r="EX16" s="1"/>
      <c r="EY16" s="1"/>
      <c r="EZ16" s="1"/>
    </row>
    <row r="17" spans="2:156">
      <c r="B17" s="5">
        <v>40</v>
      </c>
      <c r="C17" s="7">
        <v>-4.2118012419999999</v>
      </c>
      <c r="D17" s="7">
        <v>-3.5148254419999998</v>
      </c>
      <c r="E17" s="7">
        <v>-3.9624484180000001</v>
      </c>
      <c r="F17" s="7">
        <v>-4.2052473399999997</v>
      </c>
      <c r="G17" s="7">
        <v>-3.7571886999999999</v>
      </c>
      <c r="H17" s="7">
        <v>-1.7152826400000001</v>
      </c>
      <c r="I17" s="7">
        <v>-2.3177096640000001</v>
      </c>
      <c r="J17" s="7">
        <v>-5.4478805699999997</v>
      </c>
      <c r="K17" s="7">
        <v>-3.8896536410000002</v>
      </c>
      <c r="L17" s="7">
        <v>0.15369908600000001</v>
      </c>
      <c r="M17" s="7">
        <v>-1.6668276369999999</v>
      </c>
      <c r="N17" s="7">
        <v>-1.902919708</v>
      </c>
      <c r="O17" s="7">
        <v>-1.8718439840000001</v>
      </c>
      <c r="P17" s="7">
        <v>-4.444539249</v>
      </c>
      <c r="Q17" s="7">
        <v>-2.4980016310000002</v>
      </c>
      <c r="R17" s="7">
        <v>-1.321292651</v>
      </c>
      <c r="S17" s="7">
        <v>-2.3851361519999998</v>
      </c>
      <c r="T17" s="7">
        <v>-3.121890971</v>
      </c>
      <c r="U17" s="7">
        <v>-3.4554829840000001</v>
      </c>
      <c r="V17" s="7">
        <v>-7.7152608479999998</v>
      </c>
      <c r="W17" s="7">
        <v>-4.6755650180000004</v>
      </c>
      <c r="X17" s="7">
        <v>-3.788078676</v>
      </c>
      <c r="Y17" s="7">
        <v>-4.359868691</v>
      </c>
      <c r="Z17" s="7">
        <v>-4.6834633390000002</v>
      </c>
      <c r="AA17" s="7">
        <v>-4.394639293</v>
      </c>
      <c r="AB17" s="7">
        <v>-1.130001018</v>
      </c>
      <c r="AC17" s="7">
        <v>-5.8563894520000002</v>
      </c>
      <c r="AD17" s="7">
        <v>-7.3671782759999997</v>
      </c>
      <c r="AE17" s="7">
        <v>-2.749029459</v>
      </c>
      <c r="AF17" s="7">
        <v>-2.1730680200000001</v>
      </c>
      <c r="AG17" s="7">
        <v>-4.3607810779999996</v>
      </c>
      <c r="AH17" s="7">
        <v>-3.856857143</v>
      </c>
      <c r="AI17" s="7">
        <v>-2.4655641140000002</v>
      </c>
      <c r="AJ17" s="7">
        <v>-3.018756776</v>
      </c>
      <c r="AK17" s="7">
        <v>-3.08757613</v>
      </c>
      <c r="AL17" s="7">
        <v>-6.1384164219999997</v>
      </c>
      <c r="AM17" s="7">
        <v>-3.2722020000000001</v>
      </c>
      <c r="AN17" s="7">
        <v>-2.8635470399999998</v>
      </c>
      <c r="AO17" s="7">
        <v>-3.5714139550000001</v>
      </c>
      <c r="AP17" s="7">
        <v>-1.28820639</v>
      </c>
      <c r="AQ17" s="7">
        <v>-5.18418168</v>
      </c>
      <c r="AR17" s="7">
        <v>-3.6366926899999998</v>
      </c>
      <c r="AS17" s="7">
        <v>-2.9281867149999998</v>
      </c>
      <c r="AT17" s="7">
        <v>-1.13552795</v>
      </c>
      <c r="AU17" s="7">
        <v>-3.2088995470000001</v>
      </c>
      <c r="AV17" s="7">
        <v>-3.5439509060000001</v>
      </c>
      <c r="AW17" s="7">
        <v>-2.9026250619999998</v>
      </c>
      <c r="AX17" s="7">
        <v>-1.0399549800000001</v>
      </c>
      <c r="AY17" s="7">
        <v>-1.3726741229999999</v>
      </c>
      <c r="AZ17" s="7">
        <v>-5.3545232269999996</v>
      </c>
      <c r="BA17" s="7">
        <v>-1.607867299</v>
      </c>
      <c r="BB17" s="7">
        <v>-3.5675675679999999</v>
      </c>
      <c r="BC17" s="7">
        <v>-2.7603371779999999</v>
      </c>
      <c r="BD17" s="7">
        <v>-2.3925684930000002</v>
      </c>
      <c r="BE17" s="7">
        <v>-1.3528276800000001</v>
      </c>
      <c r="BF17" s="7">
        <v>-2.4440932200000001</v>
      </c>
      <c r="BG17" s="7">
        <v>-5.5933062900000001</v>
      </c>
      <c r="BH17" s="7">
        <v>-0.29742696000000002</v>
      </c>
      <c r="BI17" s="7">
        <v>-3.3100502500000002</v>
      </c>
      <c r="BJ17" s="7">
        <v>-1.4217973230000001</v>
      </c>
      <c r="BK17" s="7">
        <v>-3.2741173799999999</v>
      </c>
      <c r="BL17" s="7">
        <v>-2.2327236400000001</v>
      </c>
      <c r="BM17" s="7">
        <v>-4.0964810900000002</v>
      </c>
      <c r="BN17" s="7">
        <v>-3.5904026999999998</v>
      </c>
      <c r="BO17" s="7">
        <v>-2.8482032909999999</v>
      </c>
      <c r="BP17" s="7">
        <v>-2.6065887399999998</v>
      </c>
      <c r="BQ17" s="7">
        <v>-1.5623613510000001</v>
      </c>
      <c r="BR17" s="7">
        <v>-2.4250753500000002</v>
      </c>
      <c r="BS17" s="7">
        <v>-4.0160996400000002</v>
      </c>
      <c r="BT17" s="7">
        <v>-3.521080446</v>
      </c>
      <c r="BU17" s="7">
        <v>-0.82306196799999998</v>
      </c>
      <c r="BV17" s="7">
        <v>-2.3496921070000001</v>
      </c>
      <c r="BW17" s="7">
        <v>-3.7581013560000001</v>
      </c>
      <c r="BX17" s="7">
        <v>-4.428015952</v>
      </c>
      <c r="BY17" s="7">
        <v>-3.6553727509999998</v>
      </c>
      <c r="BZ17" s="7">
        <v>-1.977160781</v>
      </c>
      <c r="CA17" s="7">
        <v>-5.0154702970000002</v>
      </c>
      <c r="CB17" s="7">
        <v>-0.93527617799999996</v>
      </c>
      <c r="CC17" s="7">
        <v>-1.715247253</v>
      </c>
      <c r="CD17" s="7">
        <v>-3.8745963400000001</v>
      </c>
      <c r="CE17" s="7">
        <v>0.17807604899999999</v>
      </c>
      <c r="CF17" s="7">
        <v>-2.568649669</v>
      </c>
      <c r="CG17" s="7">
        <v>-1.8212178109999999</v>
      </c>
      <c r="CH17" s="7">
        <v>-0.67164495099999999</v>
      </c>
      <c r="CI17" s="7">
        <v>-3.3903174599999999</v>
      </c>
      <c r="CJ17" s="7">
        <v>-1.4195553299999999</v>
      </c>
      <c r="CK17" s="7">
        <v>-3.6573232299999998</v>
      </c>
      <c r="CL17" s="7">
        <v>-1.92853907</v>
      </c>
      <c r="CM17" s="7">
        <v>-3.2076206140000001</v>
      </c>
      <c r="CN17" s="7">
        <v>-0.87062569000000001</v>
      </c>
      <c r="CO17" s="7">
        <v>-1.1897324659999999</v>
      </c>
      <c r="CP17" s="7">
        <v>-1.1403252939999999</v>
      </c>
      <c r="CQ17" s="7">
        <v>-1.151148252</v>
      </c>
      <c r="CR17" s="7">
        <v>-1.458195592</v>
      </c>
      <c r="CS17" s="7">
        <v>-0.60567098100000005</v>
      </c>
      <c r="CT17" s="7">
        <v>-1.2389482329999999</v>
      </c>
      <c r="CU17" s="7">
        <v>-0.77847549900000002</v>
      </c>
      <c r="CV17" s="7">
        <v>-1.0519428150000001</v>
      </c>
      <c r="CW17" s="7">
        <v>-1.5079560679999999</v>
      </c>
      <c r="CX17" s="7">
        <v>-3.0398825540000001</v>
      </c>
      <c r="CY17" s="7">
        <v>-1.4860427810000001</v>
      </c>
      <c r="CZ17" s="7">
        <v>-0.25381254199999997</v>
      </c>
      <c r="DA17" s="7">
        <v>-1.006084467</v>
      </c>
      <c r="DB17" s="7">
        <v>0</v>
      </c>
      <c r="DC17" s="7">
        <v>0.70634297499999998</v>
      </c>
      <c r="DD17" s="7">
        <v>-0.34961942699999998</v>
      </c>
      <c r="DE17" s="7">
        <v>0</v>
      </c>
      <c r="DF17" s="7">
        <v>0.24272727299999999</v>
      </c>
      <c r="DG17" s="7">
        <v>-0.36009791099999999</v>
      </c>
      <c r="ER17" s="1"/>
      <c r="ES17" s="1"/>
      <c r="ET17" s="1"/>
      <c r="EU17" s="1"/>
      <c r="EV17" s="1"/>
      <c r="EW17" s="1"/>
      <c r="EX17" s="1"/>
      <c r="EY17" s="1"/>
      <c r="EZ17" s="1"/>
    </row>
    <row r="18" spans="2:156">
      <c r="B18" s="5">
        <v>50</v>
      </c>
      <c r="C18" s="7">
        <v>-3.804192547</v>
      </c>
      <c r="D18" s="7">
        <v>-3.18579627</v>
      </c>
      <c r="E18" s="7">
        <v>-2.329298487</v>
      </c>
      <c r="F18" s="7">
        <v>-3.38453129</v>
      </c>
      <c r="G18" s="7">
        <v>-2.2594351700000002</v>
      </c>
      <c r="H18" s="7">
        <v>-0.99097049000000004</v>
      </c>
      <c r="I18" s="7">
        <v>-1.978288633</v>
      </c>
      <c r="J18" s="7">
        <v>-3.4028259099999998</v>
      </c>
      <c r="K18" s="7">
        <v>-1.2077042629999999</v>
      </c>
      <c r="L18" s="7">
        <v>0.27091992199999998</v>
      </c>
      <c r="M18" s="7">
        <v>0.75449479900000005</v>
      </c>
      <c r="N18" s="7">
        <v>3.3125912409999998</v>
      </c>
      <c r="O18" s="7">
        <v>-1.346003831</v>
      </c>
      <c r="P18" s="7">
        <v>-2.7357508529999999</v>
      </c>
      <c r="Q18" s="7">
        <v>-2.0716965740000002</v>
      </c>
      <c r="R18" s="7">
        <v>-0.212349081</v>
      </c>
      <c r="S18" s="7">
        <v>-0.34969159</v>
      </c>
      <c r="T18" s="7">
        <v>-0.34917376500000002</v>
      </c>
      <c r="U18" s="7">
        <v>-2.516122379</v>
      </c>
      <c r="V18" s="7">
        <v>-6.7096538270000003</v>
      </c>
      <c r="W18" s="7">
        <v>-3.4141827710000001</v>
      </c>
      <c r="X18" s="7">
        <v>-1.7890381390000001</v>
      </c>
      <c r="Y18" s="7">
        <v>-2.851702913</v>
      </c>
      <c r="Z18" s="7">
        <v>-1.309375975</v>
      </c>
      <c r="AA18" s="7">
        <v>-2.8287710289999999</v>
      </c>
      <c r="AB18" s="7">
        <v>0.51437442700000002</v>
      </c>
      <c r="AC18" s="7">
        <v>-4.8415821499999998</v>
      </c>
      <c r="AD18" s="7">
        <v>-5.5649350650000002</v>
      </c>
      <c r="AE18" s="7">
        <v>-1.7746974200000001</v>
      </c>
      <c r="AF18" s="7">
        <v>-1.2084683000000001</v>
      </c>
      <c r="AG18" s="7">
        <v>-3.2878437840000001</v>
      </c>
      <c r="AH18" s="7">
        <v>-2.8687999999999998</v>
      </c>
      <c r="AI18" s="7">
        <v>-1.3308790210000001</v>
      </c>
      <c r="AJ18" s="7">
        <v>-1.970328876</v>
      </c>
      <c r="AK18" s="7">
        <v>3.6168494000000002E-2</v>
      </c>
      <c r="AL18" s="7">
        <v>-3.7038709679999999</v>
      </c>
      <c r="AM18" s="7">
        <v>-1.5459053700000001</v>
      </c>
      <c r="AN18" s="7">
        <v>-3.1909850199999998</v>
      </c>
      <c r="AO18" s="7">
        <v>-3.4888479640000001</v>
      </c>
      <c r="AP18" s="7">
        <v>-0.16638328999999999</v>
      </c>
      <c r="AQ18" s="7">
        <v>-3.2930305400000002</v>
      </c>
      <c r="AR18" s="7">
        <v>-1.5231369800000001</v>
      </c>
      <c r="AS18" s="7">
        <v>-0.62805206499999999</v>
      </c>
      <c r="AT18" s="7">
        <v>-0.35227950299999999</v>
      </c>
      <c r="AU18" s="7">
        <v>-1.5395150550000001</v>
      </c>
      <c r="AV18" s="7">
        <v>-2.8867329050000001</v>
      </c>
      <c r="AW18" s="7">
        <v>-2.3318969790000001</v>
      </c>
      <c r="AX18" s="7">
        <v>-0.470474583</v>
      </c>
      <c r="AY18" s="7">
        <v>-0.45061006599999998</v>
      </c>
      <c r="AZ18" s="7">
        <v>-1.9518826410000001</v>
      </c>
      <c r="BA18" s="7">
        <v>-0.50436018999999999</v>
      </c>
      <c r="BB18" s="7">
        <v>-1.491961192</v>
      </c>
      <c r="BC18" s="7">
        <v>-1.4918367349999999</v>
      </c>
      <c r="BD18" s="7">
        <v>-0.79736301399999998</v>
      </c>
      <c r="BE18" s="7">
        <v>-0.54193612999999996</v>
      </c>
      <c r="BF18" s="7">
        <v>-1.63158318</v>
      </c>
      <c r="BG18" s="7">
        <v>-3.9523326600000002</v>
      </c>
      <c r="BH18" s="7">
        <v>1.99849199</v>
      </c>
      <c r="BI18" s="7">
        <v>-2.28364901</v>
      </c>
      <c r="BJ18" s="7">
        <v>-0.32694072699999999</v>
      </c>
      <c r="BK18" s="7">
        <v>-2.75781426</v>
      </c>
      <c r="BL18" s="7">
        <v>-1.3058197499999999</v>
      </c>
      <c r="BM18" s="7">
        <v>-6.1281512600000001</v>
      </c>
      <c r="BN18" s="7">
        <v>-2.3741788000000001</v>
      </c>
      <c r="BO18" s="7">
        <v>-0.68253666199999996</v>
      </c>
      <c r="BP18" s="7">
        <v>-1.7054729</v>
      </c>
      <c r="BQ18" s="7">
        <v>-0.81928765100000001</v>
      </c>
      <c r="BR18" s="7">
        <v>-1.42447257</v>
      </c>
      <c r="BS18" s="7">
        <v>-2.9545564999999998</v>
      </c>
      <c r="BT18" s="7">
        <v>-2.9007633589999999</v>
      </c>
      <c r="BU18" s="7">
        <v>1.463766707</v>
      </c>
      <c r="BV18" s="7">
        <v>-1.2520992719999999</v>
      </c>
      <c r="BW18" s="7">
        <v>-1.8715917200000001</v>
      </c>
      <c r="BX18" s="7">
        <v>-2.6058823530000002</v>
      </c>
      <c r="BY18" s="7">
        <v>-2.6398457579999999</v>
      </c>
      <c r="BZ18" s="7">
        <v>-1.726974907</v>
      </c>
      <c r="CA18" s="7">
        <v>-2.532147277</v>
      </c>
      <c r="CB18" s="7">
        <v>0.36252117900000003</v>
      </c>
      <c r="CC18" s="7">
        <v>-1.0376030220000001</v>
      </c>
      <c r="CD18" s="7">
        <v>-2.1112217439999998</v>
      </c>
      <c r="CE18" s="7">
        <v>2.0113453190000001</v>
      </c>
      <c r="CF18" s="7">
        <v>-1.6406515580000001</v>
      </c>
      <c r="CG18" s="7">
        <v>1.427306867</v>
      </c>
      <c r="CH18" s="7">
        <v>0.38513843599999997</v>
      </c>
      <c r="CI18" s="7">
        <v>-2.0517460320000001</v>
      </c>
      <c r="CJ18" s="7">
        <v>-1.42976251</v>
      </c>
      <c r="CK18" s="7">
        <v>-3.0358585900000001</v>
      </c>
      <c r="CL18" s="7">
        <v>-1.48467346</v>
      </c>
      <c r="CM18" s="7">
        <v>-2.8616776320000001</v>
      </c>
      <c r="CN18" s="7">
        <v>0.74922480599999997</v>
      </c>
      <c r="CO18" s="7">
        <v>0.20578091100000001</v>
      </c>
      <c r="CP18" s="7">
        <v>-0.285530006</v>
      </c>
      <c r="CQ18" s="7">
        <v>-0.71446797699999998</v>
      </c>
      <c r="CR18" s="7">
        <v>-0.459745179</v>
      </c>
      <c r="CS18" s="7">
        <v>-9.251703E-2</v>
      </c>
      <c r="CT18" s="7">
        <v>-1.246672145</v>
      </c>
      <c r="CU18" s="7">
        <v>-0.55803992700000005</v>
      </c>
      <c r="CV18" s="7">
        <v>-1.377162757</v>
      </c>
      <c r="CW18" s="7">
        <v>-0.74114653100000005</v>
      </c>
      <c r="CX18" s="7">
        <v>-2.4590163930000002</v>
      </c>
      <c r="CY18" s="7">
        <v>-0.73171123000000005</v>
      </c>
      <c r="CZ18" s="7">
        <v>0.57915276900000001</v>
      </c>
      <c r="DA18" s="7">
        <v>-0.68321403000000003</v>
      </c>
      <c r="DB18" s="7">
        <v>0</v>
      </c>
      <c r="DC18" s="7">
        <v>1.240991736</v>
      </c>
      <c r="DD18" s="7">
        <v>1.4206777820000001</v>
      </c>
      <c r="DE18" s="7">
        <v>0</v>
      </c>
      <c r="DF18" s="7">
        <v>1.1972727270000001</v>
      </c>
      <c r="DG18" s="7">
        <v>-0.79464752000000005</v>
      </c>
      <c r="ER18" s="1"/>
      <c r="ES18" s="1"/>
      <c r="ET18" s="1"/>
      <c r="EU18" s="1"/>
      <c r="EV18" s="1"/>
      <c r="EW18" s="1"/>
      <c r="EX18" s="1"/>
      <c r="EY18" s="1"/>
      <c r="EZ18" s="1"/>
    </row>
    <row r="19" spans="2:156">
      <c r="B19" s="5">
        <v>60</v>
      </c>
      <c r="C19" s="7">
        <v>-3.8722049690000002</v>
      </c>
      <c r="D19" s="7">
        <v>-2.4079387849999998</v>
      </c>
      <c r="E19" s="7">
        <v>-1.56437414</v>
      </c>
      <c r="F19" s="7">
        <v>-2.7862803999999999</v>
      </c>
      <c r="G19" s="7">
        <v>-1.1230423599999999</v>
      </c>
      <c r="H19" s="7">
        <v>0.46580790399999999</v>
      </c>
      <c r="I19" s="7">
        <v>-0.69816943399999998</v>
      </c>
      <c r="J19" s="7">
        <v>-2.8077845899999998</v>
      </c>
      <c r="K19" s="7">
        <v>0.56045737100000004</v>
      </c>
      <c r="L19" s="7">
        <v>0.246120809</v>
      </c>
      <c r="M19" s="7">
        <v>3.3213224370000001</v>
      </c>
      <c r="N19" s="7">
        <v>7.4160583940000002</v>
      </c>
      <c r="O19" s="7">
        <v>-0.45908061999999999</v>
      </c>
      <c r="P19" s="7">
        <v>-0.60558873700000004</v>
      </c>
      <c r="Q19" s="7">
        <v>-0.56146003300000003</v>
      </c>
      <c r="R19" s="7">
        <v>1.4209317589999999</v>
      </c>
      <c r="S19" s="7">
        <v>0.51672935200000003</v>
      </c>
      <c r="T19" s="7">
        <v>1.285775128</v>
      </c>
      <c r="U19" s="7">
        <v>-1.9250257820000001</v>
      </c>
      <c r="V19" s="7">
        <v>-5.6789371040000001</v>
      </c>
      <c r="W19" s="7">
        <v>-2.564854242</v>
      </c>
      <c r="X19" s="7">
        <v>-0.72537778799999997</v>
      </c>
      <c r="Y19" s="7">
        <v>-1.428887977</v>
      </c>
      <c r="Z19" s="7">
        <v>7.0432139999999999E-3</v>
      </c>
      <c r="AA19" s="7">
        <v>-1.661961791</v>
      </c>
      <c r="AB19" s="7">
        <v>0.78313142599999996</v>
      </c>
      <c r="AC19" s="7">
        <v>-3.4935091279999999</v>
      </c>
      <c r="AD19" s="7">
        <v>-4.2830578509999997</v>
      </c>
      <c r="AE19" s="7">
        <v>-1.21833752</v>
      </c>
      <c r="AF19" s="7">
        <v>-1.1852074699999999</v>
      </c>
      <c r="AG19" s="7">
        <v>-2.555775578</v>
      </c>
      <c r="AH19" s="7">
        <v>-1.682742857</v>
      </c>
      <c r="AI19" s="7">
        <v>-0.31009288600000001</v>
      </c>
      <c r="AJ19" s="7">
        <v>-1.563751355</v>
      </c>
      <c r="AK19" s="7">
        <v>1.387332521</v>
      </c>
      <c r="AL19" s="7">
        <v>-2.5825219939999999</v>
      </c>
      <c r="AM19" s="7">
        <v>-0.40520018000000002</v>
      </c>
      <c r="AN19" s="7">
        <v>-2.9056742799999999</v>
      </c>
      <c r="AO19" s="7">
        <v>-1.028238183</v>
      </c>
      <c r="AP19" s="7">
        <v>3.4182801</v>
      </c>
      <c r="AQ19" s="7">
        <v>-3.0967893499999999</v>
      </c>
      <c r="AR19" s="7">
        <v>-0.54655074999999997</v>
      </c>
      <c r="AS19" s="7">
        <v>1.4775583480000001</v>
      </c>
      <c r="AT19" s="7">
        <v>0.47986335400000002</v>
      </c>
      <c r="AU19" s="7">
        <v>-1.012443379</v>
      </c>
      <c r="AV19" s="7">
        <v>-1.4735826999999999</v>
      </c>
      <c r="AW19" s="7">
        <v>-0.92268449699999999</v>
      </c>
      <c r="AX19" s="7">
        <v>-0.333933596</v>
      </c>
      <c r="AY19" s="7">
        <v>1.516700559</v>
      </c>
      <c r="AZ19" s="7">
        <v>-1.3247921760000001</v>
      </c>
      <c r="BA19" s="7">
        <v>1.587677725</v>
      </c>
      <c r="BB19" s="7">
        <v>0.46588126600000002</v>
      </c>
      <c r="BC19" s="7">
        <v>-0.55196983099999997</v>
      </c>
      <c r="BD19" s="7">
        <v>-2.180137E-2</v>
      </c>
      <c r="BE19" s="7">
        <v>0.28168995299999999</v>
      </c>
      <c r="BF19" s="7">
        <v>-0.91904633999999996</v>
      </c>
      <c r="BG19" s="7">
        <v>-1.4863843800000001</v>
      </c>
      <c r="BH19" s="7">
        <v>3.4823751199999999</v>
      </c>
      <c r="BI19" s="7">
        <v>-1.2079242400000001</v>
      </c>
      <c r="BJ19" s="7">
        <v>1.143824092</v>
      </c>
      <c r="BK19" s="7">
        <v>-1.7097144099999999</v>
      </c>
      <c r="BL19" s="7">
        <v>0.13738276999999999</v>
      </c>
      <c r="BM19" s="7">
        <v>-2.5255777300000002</v>
      </c>
      <c r="BN19" s="7">
        <v>-1.8690945000000001</v>
      </c>
      <c r="BO19" s="7">
        <v>0.877734244</v>
      </c>
      <c r="BP19" s="7">
        <v>-1.1272051000000001</v>
      </c>
      <c r="BQ19" s="7">
        <v>0.75373428600000003</v>
      </c>
      <c r="BR19" s="7">
        <v>-6.8998190000000001E-2</v>
      </c>
      <c r="BS19" s="7">
        <v>-0.70006075000000001</v>
      </c>
      <c r="BT19" s="7">
        <v>-1.4557839109999999</v>
      </c>
      <c r="BU19" s="7">
        <v>4.3927095989999998</v>
      </c>
      <c r="BV19" s="7">
        <v>-0.53972756099999997</v>
      </c>
      <c r="BW19" s="7">
        <v>7.2548180000000004E-2</v>
      </c>
      <c r="BX19" s="7">
        <v>-1.5940677969999999</v>
      </c>
      <c r="BY19" s="7">
        <v>-2.4232390750000001</v>
      </c>
      <c r="BZ19" s="7">
        <v>0.107939126</v>
      </c>
      <c r="CA19" s="7">
        <v>-1.1472772280000001</v>
      </c>
      <c r="CB19" s="7">
        <v>1.1414435780000001</v>
      </c>
      <c r="CC19" s="7">
        <v>-0.649553571</v>
      </c>
      <c r="CD19" s="7">
        <v>-1.5294671689999999</v>
      </c>
      <c r="CE19" s="7">
        <v>2.986567473</v>
      </c>
      <c r="CF19" s="7">
        <v>-1.8228989609999999</v>
      </c>
      <c r="CG19" s="7">
        <v>2.333556867</v>
      </c>
      <c r="CH19" s="7">
        <v>1.8377035829999999</v>
      </c>
      <c r="CI19" s="7">
        <v>-1.352486772</v>
      </c>
      <c r="CJ19" s="7">
        <v>-1.15265285</v>
      </c>
      <c r="CK19" s="7">
        <v>-2.0484006699999999</v>
      </c>
      <c r="CL19" s="7">
        <v>-1.1455266099999999</v>
      </c>
      <c r="CM19" s="7">
        <v>-1.466995614</v>
      </c>
      <c r="CN19" s="7">
        <v>1.5782945740000001</v>
      </c>
      <c r="CO19" s="7">
        <v>0.159258858</v>
      </c>
      <c r="CP19" s="7">
        <v>0.88233314600000001</v>
      </c>
      <c r="CQ19" s="7">
        <v>0.17718805800000001</v>
      </c>
      <c r="CR19" s="7">
        <v>0.83701790600000003</v>
      </c>
      <c r="CS19" s="7">
        <v>0.330585831</v>
      </c>
      <c r="CT19" s="7">
        <v>-0.86914544000000005</v>
      </c>
      <c r="CU19" s="7">
        <v>-0.43915608</v>
      </c>
      <c r="CV19" s="7">
        <v>-0.68442082100000001</v>
      </c>
      <c r="CW19" s="7">
        <v>-0.15033217300000001</v>
      </c>
      <c r="CX19" s="7">
        <v>-1.6677024709999999</v>
      </c>
      <c r="CY19" s="7">
        <v>-0.56540106999999995</v>
      </c>
      <c r="CZ19" s="7">
        <v>1.4185456970000001</v>
      </c>
      <c r="DA19" s="7">
        <v>-0.269957051</v>
      </c>
      <c r="DB19" s="7">
        <v>0</v>
      </c>
      <c r="DC19" s="7">
        <v>2.066735537</v>
      </c>
      <c r="DD19" s="7">
        <v>2.5550924249999998</v>
      </c>
      <c r="DE19" s="7">
        <v>0</v>
      </c>
      <c r="DF19" s="7">
        <v>2.4442803030000002</v>
      </c>
      <c r="DG19" s="7">
        <v>-2.1870757000000001E-2</v>
      </c>
      <c r="ER19" s="1"/>
      <c r="ES19" s="1"/>
      <c r="ET19" s="1"/>
      <c r="EU19" s="1"/>
      <c r="EV19" s="1"/>
      <c r="EW19" s="1"/>
      <c r="EX19" s="1"/>
      <c r="EY19" s="1"/>
      <c r="EZ19" s="1"/>
    </row>
    <row r="20" spans="2:156">
      <c r="ER20" s="1"/>
      <c r="ES20" s="1"/>
      <c r="ET20" s="1"/>
      <c r="EU20" s="1"/>
      <c r="EV20" s="1"/>
      <c r="EW20" s="1"/>
      <c r="EX20" s="1"/>
      <c r="EY20" s="1"/>
      <c r="EZ20" s="1"/>
    </row>
    <row r="21" spans="2:156">
      <c r="B21" s="6" t="s">
        <v>407</v>
      </c>
      <c r="C21" s="61" t="s">
        <v>1</v>
      </c>
      <c r="D21" s="64" t="s">
        <v>2</v>
      </c>
      <c r="E21" s="65" t="s">
        <v>3</v>
      </c>
      <c r="F21" s="60" t="s">
        <v>4</v>
      </c>
    </row>
    <row r="22" spans="2:156">
      <c r="B22" s="6" t="s">
        <v>379</v>
      </c>
      <c r="C22" s="6">
        <v>6</v>
      </c>
      <c r="D22" s="6">
        <v>6</v>
      </c>
      <c r="E22" s="6">
        <v>6</v>
      </c>
      <c r="F22" s="6">
        <v>6</v>
      </c>
      <c r="AB22" s="49"/>
    </row>
    <row r="23" spans="2:156">
      <c r="B23" s="6" t="s">
        <v>377</v>
      </c>
      <c r="C23" s="6">
        <f>COUNT(C5:AC5)</f>
        <v>27</v>
      </c>
      <c r="D23" s="6">
        <f>COUNT(AD5:BD5)</f>
        <v>27</v>
      </c>
      <c r="E23" s="6">
        <f>COUNT(BE5:CH5)</f>
        <v>30</v>
      </c>
      <c r="F23" s="6">
        <f>COUNT(CI5:DG5)</f>
        <v>25</v>
      </c>
    </row>
    <row r="24" spans="2:156">
      <c r="B24" s="3"/>
      <c r="C24" s="3"/>
      <c r="D24" s="3"/>
      <c r="E24" s="3"/>
      <c r="F24" s="3"/>
    </row>
    <row r="25" spans="2:156">
      <c r="B25" s="22" t="s">
        <v>400</v>
      </c>
      <c r="F25" s="66"/>
      <c r="H25" s="66"/>
    </row>
    <row r="26" spans="2:156">
      <c r="C26" s="118" t="s">
        <v>418</v>
      </c>
      <c r="D26" s="107" t="s">
        <v>413</v>
      </c>
      <c r="E26" s="108"/>
      <c r="F26" s="108"/>
      <c r="G26" s="108"/>
      <c r="H26" s="108"/>
      <c r="I26" s="109"/>
    </row>
    <row r="27" spans="2:156">
      <c r="B27" s="21"/>
      <c r="C27" s="119"/>
      <c r="D27" s="120" t="s">
        <v>408</v>
      </c>
      <c r="E27" s="121"/>
      <c r="F27" s="112" t="s">
        <v>409</v>
      </c>
      <c r="G27" s="113"/>
      <c r="H27" s="114" t="s">
        <v>410</v>
      </c>
      <c r="I27" s="115"/>
    </row>
    <row r="28" spans="2:156">
      <c r="B28" s="3"/>
      <c r="C28" s="5">
        <v>-80</v>
      </c>
      <c r="D28" s="80">
        <v>0.97796300000000003</v>
      </c>
      <c r="E28" s="81" t="s">
        <v>401</v>
      </c>
      <c r="F28" s="80">
        <v>0.87565499999999996</v>
      </c>
      <c r="G28" s="81" t="s">
        <v>401</v>
      </c>
      <c r="H28" s="80">
        <v>0.76582899999999998</v>
      </c>
      <c r="I28" s="81" t="s">
        <v>401</v>
      </c>
    </row>
    <row r="29" spans="2:156">
      <c r="B29" s="3"/>
      <c r="C29" s="5">
        <v>-70</v>
      </c>
      <c r="D29" s="80">
        <v>0.92610400000000004</v>
      </c>
      <c r="E29" s="81" t="s">
        <v>401</v>
      </c>
      <c r="F29" s="80">
        <v>0.70502399999999998</v>
      </c>
      <c r="G29" s="81" t="s">
        <v>401</v>
      </c>
      <c r="H29" s="80">
        <v>0.64617800000000003</v>
      </c>
      <c r="I29" s="81" t="s">
        <v>401</v>
      </c>
    </row>
    <row r="30" spans="2:156">
      <c r="B30" s="3"/>
      <c r="C30" s="5">
        <v>-60</v>
      </c>
      <c r="D30" s="80">
        <v>0.99601700000000004</v>
      </c>
      <c r="E30" s="81" t="s">
        <v>401</v>
      </c>
      <c r="F30" s="80">
        <v>0.351605</v>
      </c>
      <c r="G30" s="81" t="s">
        <v>401</v>
      </c>
      <c r="H30" s="80">
        <v>0.66747599999999996</v>
      </c>
      <c r="I30" s="81" t="s">
        <v>401</v>
      </c>
    </row>
    <row r="31" spans="2:156">
      <c r="B31" s="3"/>
      <c r="C31" s="5">
        <v>-50</v>
      </c>
      <c r="D31" s="80">
        <v>0.99492400000000003</v>
      </c>
      <c r="E31" s="81" t="s">
        <v>401</v>
      </c>
      <c r="F31" s="80">
        <v>0.54940699999999998</v>
      </c>
      <c r="G31" s="81" t="s">
        <v>401</v>
      </c>
      <c r="H31" s="80">
        <v>0.58210899999999999</v>
      </c>
      <c r="I31" s="81" t="s">
        <v>401</v>
      </c>
    </row>
    <row r="32" spans="2:156">
      <c r="B32" s="3"/>
      <c r="C32" s="5">
        <v>-40</v>
      </c>
      <c r="D32" s="80">
        <v>0.99974600000000002</v>
      </c>
      <c r="E32" s="81" t="s">
        <v>401</v>
      </c>
      <c r="F32" s="80">
        <v>0.64243899999999998</v>
      </c>
      <c r="G32" s="81" t="s">
        <v>401</v>
      </c>
      <c r="H32" s="80">
        <v>0.80107899999999999</v>
      </c>
      <c r="I32" s="81" t="s">
        <v>401</v>
      </c>
    </row>
    <row r="33" spans="1:27">
      <c r="B33" s="3"/>
      <c r="C33" s="5">
        <v>-30</v>
      </c>
      <c r="D33" s="80">
        <v>0.42130200000000001</v>
      </c>
      <c r="E33" s="81" t="s">
        <v>401</v>
      </c>
      <c r="F33" s="80">
        <v>1.5349E-2</v>
      </c>
      <c r="G33" s="81" t="s">
        <v>405</v>
      </c>
      <c r="H33" s="80">
        <v>4.6952000000000001E-2</v>
      </c>
      <c r="I33" s="81" t="s">
        <v>405</v>
      </c>
    </row>
    <row r="34" spans="1:27">
      <c r="B34" s="3"/>
      <c r="C34" s="5">
        <v>-20</v>
      </c>
      <c r="D34" s="80">
        <v>0.14114599999999999</v>
      </c>
      <c r="E34" s="81" t="s">
        <v>401</v>
      </c>
      <c r="F34" s="80">
        <v>2.6699999999999998E-4</v>
      </c>
      <c r="G34" s="81" t="s">
        <v>404</v>
      </c>
      <c r="H34" s="80">
        <v>2.0900000000000001E-4</v>
      </c>
      <c r="I34" s="81" t="s">
        <v>404</v>
      </c>
    </row>
    <row r="35" spans="1:27">
      <c r="B35" s="3"/>
      <c r="C35" s="5">
        <v>-10</v>
      </c>
      <c r="D35" s="80">
        <v>1.273687E-9</v>
      </c>
      <c r="E35" s="81" t="s">
        <v>403</v>
      </c>
      <c r="F35" s="80">
        <v>8.5453010000000005E-11</v>
      </c>
      <c r="G35" s="81" t="s">
        <v>403</v>
      </c>
      <c r="H35" s="80">
        <v>1.071661E-21</v>
      </c>
      <c r="I35" s="81" t="s">
        <v>403</v>
      </c>
    </row>
    <row r="36" spans="1:27">
      <c r="B36" s="3"/>
      <c r="C36" s="5">
        <v>0</v>
      </c>
      <c r="D36" s="80">
        <v>9.4095109999999999E-18</v>
      </c>
      <c r="E36" s="81" t="s">
        <v>403</v>
      </c>
      <c r="F36" s="80">
        <v>6.2056840000000006E-17</v>
      </c>
      <c r="G36" s="81" t="s">
        <v>403</v>
      </c>
      <c r="H36" s="80">
        <v>5.1196830000000003E-50</v>
      </c>
      <c r="I36" s="81" t="s">
        <v>403</v>
      </c>
    </row>
    <row r="37" spans="1:27">
      <c r="B37" s="3"/>
      <c r="C37" s="5">
        <v>10</v>
      </c>
      <c r="D37" s="80">
        <v>6.1899459999999999E-11</v>
      </c>
      <c r="E37" s="81" t="s">
        <v>403</v>
      </c>
      <c r="F37" s="80">
        <v>7.8361249999999999E-11</v>
      </c>
      <c r="G37" s="81" t="s">
        <v>403</v>
      </c>
      <c r="H37" s="80">
        <v>3.6803249999999999E-49</v>
      </c>
      <c r="I37" s="81" t="s">
        <v>403</v>
      </c>
    </row>
    <row r="38" spans="1:27">
      <c r="B38" s="3"/>
      <c r="C38" s="5">
        <v>20</v>
      </c>
      <c r="D38" s="80">
        <v>1.6200000000000001E-4</v>
      </c>
      <c r="E38" s="81" t="s">
        <v>404</v>
      </c>
      <c r="F38" s="80">
        <v>7.5975540000000001E-7</v>
      </c>
      <c r="G38" s="81" t="s">
        <v>403</v>
      </c>
      <c r="H38" s="80">
        <v>6.4289690000000002E-37</v>
      </c>
      <c r="I38" s="81" t="s">
        <v>403</v>
      </c>
    </row>
    <row r="39" spans="1:27">
      <c r="B39" s="3"/>
      <c r="C39" s="5">
        <v>30</v>
      </c>
      <c r="D39" s="80">
        <v>0.43974299999999999</v>
      </c>
      <c r="E39" s="81" t="s">
        <v>401</v>
      </c>
      <c r="F39" s="80">
        <v>2.3440000000000002E-3</v>
      </c>
      <c r="G39" s="81" t="s">
        <v>402</v>
      </c>
      <c r="H39" s="80">
        <v>3.5106250000000001E-19</v>
      </c>
      <c r="I39" s="81" t="s">
        <v>403</v>
      </c>
    </row>
    <row r="40" spans="1:27">
      <c r="B40" s="3"/>
      <c r="C40" s="5">
        <v>40</v>
      </c>
      <c r="D40" s="80">
        <v>0.93847599999999998</v>
      </c>
      <c r="E40" s="81" t="s">
        <v>401</v>
      </c>
      <c r="F40" s="80">
        <v>8.1814999999999999E-2</v>
      </c>
      <c r="G40" s="81" t="s">
        <v>401</v>
      </c>
      <c r="H40" s="80">
        <v>4.0712290000000001E-8</v>
      </c>
      <c r="I40" s="81" t="s">
        <v>403</v>
      </c>
    </row>
    <row r="41" spans="1:27">
      <c r="B41" s="3"/>
      <c r="C41" s="5">
        <v>50</v>
      </c>
      <c r="D41" s="80">
        <v>0.99911000000000005</v>
      </c>
      <c r="E41" s="81" t="s">
        <v>401</v>
      </c>
      <c r="F41" s="80">
        <v>0.43351200000000001</v>
      </c>
      <c r="G41" s="81" t="s">
        <v>401</v>
      </c>
      <c r="H41" s="80">
        <v>3.2680000000000001E-3</v>
      </c>
      <c r="I41" s="81" t="s">
        <v>402</v>
      </c>
    </row>
    <row r="42" spans="1:27">
      <c r="B42" s="3"/>
      <c r="C42" s="5">
        <v>60</v>
      </c>
      <c r="D42" s="80">
        <v>0.99998299999999996</v>
      </c>
      <c r="E42" s="81" t="s">
        <v>401</v>
      </c>
      <c r="F42" s="80">
        <v>0.32304500000000003</v>
      </c>
      <c r="G42" s="81" t="s">
        <v>401</v>
      </c>
      <c r="H42" s="80">
        <v>0.19255</v>
      </c>
      <c r="I42" s="81" t="s">
        <v>401</v>
      </c>
    </row>
    <row r="43" spans="1:27">
      <c r="B43" s="3"/>
      <c r="C43" s="3"/>
      <c r="D43" s="3"/>
      <c r="E43" s="3"/>
      <c r="F43" s="3"/>
    </row>
    <row r="44" spans="1:27">
      <c r="A44" s="57"/>
    </row>
    <row r="45" spans="1:27">
      <c r="A45" s="57" t="s">
        <v>333</v>
      </c>
      <c r="B45" t="s">
        <v>396</v>
      </c>
      <c r="I45" t="s">
        <v>397</v>
      </c>
      <c r="P45" t="s">
        <v>398</v>
      </c>
      <c r="W45" t="s">
        <v>392</v>
      </c>
    </row>
    <row r="47" spans="1:27" ht="28.5" customHeight="1">
      <c r="B47" s="63" t="s">
        <v>419</v>
      </c>
      <c r="C47" s="61" t="s">
        <v>1</v>
      </c>
      <c r="D47" s="64" t="s">
        <v>2</v>
      </c>
      <c r="E47" s="65" t="s">
        <v>3</v>
      </c>
      <c r="F47" s="60" t="s">
        <v>4</v>
      </c>
      <c r="G47" s="3"/>
      <c r="H47" s="3"/>
      <c r="I47" s="63" t="s">
        <v>419</v>
      </c>
      <c r="J47" s="61" t="s">
        <v>1</v>
      </c>
      <c r="K47" s="64" t="s">
        <v>2</v>
      </c>
      <c r="L47" s="65" t="s">
        <v>3</v>
      </c>
      <c r="M47" s="60" t="s">
        <v>4</v>
      </c>
      <c r="N47" s="3"/>
      <c r="O47" s="3"/>
      <c r="P47" s="63" t="s">
        <v>419</v>
      </c>
      <c r="Q47" s="61" t="s">
        <v>1</v>
      </c>
      <c r="R47" s="64" t="s">
        <v>2</v>
      </c>
      <c r="S47" s="65" t="s">
        <v>3</v>
      </c>
      <c r="T47" s="60" t="s">
        <v>4</v>
      </c>
      <c r="W47" s="63" t="s">
        <v>419</v>
      </c>
      <c r="X47" s="61" t="s">
        <v>1</v>
      </c>
      <c r="Y47" s="64" t="s">
        <v>2</v>
      </c>
      <c r="Z47" s="65" t="s">
        <v>3</v>
      </c>
      <c r="AA47" s="60" t="s">
        <v>4</v>
      </c>
    </row>
    <row r="48" spans="1:27">
      <c r="B48" s="98" t="s">
        <v>7</v>
      </c>
      <c r="C48" s="5">
        <v>1.256</v>
      </c>
      <c r="D48" s="5">
        <v>0.871</v>
      </c>
      <c r="E48" s="5">
        <v>0.97199999999999998</v>
      </c>
      <c r="F48" s="5">
        <v>0.73899999999999999</v>
      </c>
      <c r="G48" s="3"/>
      <c r="H48" s="3"/>
      <c r="I48" s="128" t="s">
        <v>7</v>
      </c>
      <c r="J48" s="14">
        <v>2.379</v>
      </c>
      <c r="K48" s="14">
        <v>2.1480000000000001</v>
      </c>
      <c r="L48" s="14">
        <v>1.8620000000000001</v>
      </c>
      <c r="M48" s="14">
        <v>1.6240000000000001</v>
      </c>
      <c r="N48" s="3"/>
      <c r="O48" s="3"/>
      <c r="P48" s="128" t="s">
        <v>7</v>
      </c>
      <c r="Q48" s="7">
        <v>1.1220000000000001</v>
      </c>
      <c r="R48" s="7">
        <v>1.276</v>
      </c>
      <c r="S48" s="7">
        <v>0.88900000000000001</v>
      </c>
      <c r="T48" s="7">
        <v>0.88500000000000001</v>
      </c>
      <c r="W48" s="128" t="s">
        <v>7</v>
      </c>
      <c r="X48" s="7">
        <v>0.437</v>
      </c>
      <c r="Y48" s="7">
        <v>0.45666669999999998</v>
      </c>
      <c r="Z48" s="7">
        <v>0.41846149999999999</v>
      </c>
      <c r="AA48" s="7">
        <v>0.50800000000000001</v>
      </c>
    </row>
    <row r="49" spans="2:27">
      <c r="B49" s="97"/>
      <c r="C49" s="5">
        <v>1.161</v>
      </c>
      <c r="D49" s="5">
        <v>0.88500000000000001</v>
      </c>
      <c r="E49" s="5">
        <v>0.78400000000000003</v>
      </c>
      <c r="F49" s="5">
        <v>0.70699999999999996</v>
      </c>
      <c r="G49" s="3"/>
      <c r="H49" s="3"/>
      <c r="I49" s="129"/>
      <c r="J49" s="14">
        <v>1.7669999999999999</v>
      </c>
      <c r="K49" s="14">
        <v>1.742</v>
      </c>
      <c r="L49" s="14">
        <v>1.4510000000000001</v>
      </c>
      <c r="M49" s="14">
        <v>1.2629999999999999</v>
      </c>
      <c r="N49" s="3"/>
      <c r="O49" s="3"/>
      <c r="P49" s="129"/>
      <c r="Q49" s="7">
        <v>0.60599999999999998</v>
      </c>
      <c r="R49" s="7">
        <v>0.85699999999999998</v>
      </c>
      <c r="S49" s="7">
        <v>0.66700000000000004</v>
      </c>
      <c r="T49" s="7">
        <v>0.55700000000000005</v>
      </c>
      <c r="W49" s="129"/>
      <c r="X49" s="7">
        <v>0.450125</v>
      </c>
      <c r="Y49" s="7">
        <v>0.49299999999999999</v>
      </c>
      <c r="Z49" s="7">
        <v>0.39184619999999998</v>
      </c>
      <c r="AA49" s="7">
        <v>0.49166670000000001</v>
      </c>
    </row>
    <row r="50" spans="2:27">
      <c r="B50" s="97"/>
      <c r="C50" s="5">
        <v>1.4490000000000001</v>
      </c>
      <c r="D50" s="5">
        <v>0.77300000000000002</v>
      </c>
      <c r="E50" s="5">
        <v>0.73099999999999998</v>
      </c>
      <c r="F50" s="5">
        <v>0.93100000000000005</v>
      </c>
      <c r="G50" s="3"/>
      <c r="H50" s="3"/>
      <c r="I50" s="129"/>
      <c r="J50" s="14">
        <v>2.0379999999999998</v>
      </c>
      <c r="K50" s="14">
        <v>1.913</v>
      </c>
      <c r="L50" s="14">
        <v>1.6479999999999999</v>
      </c>
      <c r="M50" s="14">
        <v>1.679</v>
      </c>
      <c r="N50" s="3"/>
      <c r="O50" s="3"/>
      <c r="P50" s="129"/>
      <c r="Q50" s="7">
        <v>0.58899999999999997</v>
      </c>
      <c r="R50" s="7">
        <v>1.139</v>
      </c>
      <c r="S50" s="7">
        <v>0.91700000000000004</v>
      </c>
      <c r="T50" s="7">
        <v>0.748</v>
      </c>
      <c r="W50" s="129"/>
      <c r="X50" s="7">
        <v>0.57699999999999996</v>
      </c>
      <c r="Y50" s="7">
        <v>0.46650000000000003</v>
      </c>
      <c r="Z50" s="7">
        <v>0.40445449999999999</v>
      </c>
      <c r="AA50" s="7">
        <v>0.48411110000000002</v>
      </c>
    </row>
    <row r="51" spans="2:27">
      <c r="B51" s="97"/>
      <c r="C51" s="5">
        <v>1.3240000000000001</v>
      </c>
      <c r="D51" s="5">
        <v>0.81200000000000006</v>
      </c>
      <c r="E51" s="5">
        <v>0.76200000000000001</v>
      </c>
      <c r="F51" s="5">
        <v>0.745</v>
      </c>
      <c r="G51" s="3"/>
      <c r="H51" s="3"/>
      <c r="I51" s="129"/>
      <c r="J51" s="14">
        <v>2.367</v>
      </c>
      <c r="K51" s="14">
        <v>2.1949999999999998</v>
      </c>
      <c r="L51" s="14">
        <v>1.6459999999999999</v>
      </c>
      <c r="M51" s="14">
        <v>1.272</v>
      </c>
      <c r="N51" s="3"/>
      <c r="O51" s="3"/>
      <c r="P51" s="129"/>
      <c r="Q51" s="7">
        <v>1.0429999999999999</v>
      </c>
      <c r="R51" s="7">
        <v>1.383</v>
      </c>
      <c r="S51" s="7">
        <v>0.88400000000000001</v>
      </c>
      <c r="T51" s="7">
        <v>0.52700000000000002</v>
      </c>
      <c r="W51" s="129"/>
      <c r="X51" s="7">
        <v>0.56499999999999995</v>
      </c>
      <c r="Y51" s="7">
        <v>0.38144440000000002</v>
      </c>
      <c r="Z51" s="7">
        <v>0.43990000000000001</v>
      </c>
      <c r="AA51" s="7">
        <v>0.51349999999999996</v>
      </c>
    </row>
    <row r="52" spans="2:27">
      <c r="B52" s="97"/>
      <c r="C52" s="5">
        <v>1.3320000000000001</v>
      </c>
      <c r="D52" s="5">
        <v>0.79700000000000004</v>
      </c>
      <c r="E52" s="5">
        <v>0.74399999999999999</v>
      </c>
      <c r="F52" s="5">
        <v>0.90200000000000002</v>
      </c>
      <c r="G52" s="3"/>
      <c r="H52" s="3"/>
      <c r="I52" s="129"/>
      <c r="J52" s="14">
        <v>2.3109999999999999</v>
      </c>
      <c r="K52" s="14">
        <v>1.89</v>
      </c>
      <c r="L52" s="14">
        <v>1.593</v>
      </c>
      <c r="M52" s="14">
        <v>1.6579999999999999</v>
      </c>
      <c r="N52" s="3"/>
      <c r="O52" s="3"/>
      <c r="P52" s="129"/>
      <c r="Q52" s="7">
        <v>0.97899999999999998</v>
      </c>
      <c r="R52" s="7">
        <v>1.0940000000000001</v>
      </c>
      <c r="S52" s="7">
        <v>0.84899999999999998</v>
      </c>
      <c r="T52" s="7">
        <v>0.75700000000000001</v>
      </c>
      <c r="W52" s="129"/>
      <c r="X52" s="7">
        <v>0.52288889999999999</v>
      </c>
      <c r="Y52" s="7">
        <v>0.44937500000000002</v>
      </c>
      <c r="Z52" s="7">
        <v>0.39722220000000003</v>
      </c>
      <c r="AA52" s="7">
        <v>0.54566669999999995</v>
      </c>
    </row>
    <row r="53" spans="2:27">
      <c r="B53" s="97"/>
      <c r="C53" s="5">
        <v>1.171</v>
      </c>
      <c r="D53" s="5">
        <v>0.92200000000000004</v>
      </c>
      <c r="E53" s="5">
        <v>0.84699999999999998</v>
      </c>
      <c r="F53" s="5">
        <v>0.83199999999999996</v>
      </c>
      <c r="G53" s="3"/>
      <c r="H53" s="3"/>
      <c r="I53" s="129"/>
      <c r="J53" s="14">
        <v>1.5229999999999999</v>
      </c>
      <c r="K53" s="14">
        <v>1.972</v>
      </c>
      <c r="L53" s="14">
        <v>1.665</v>
      </c>
      <c r="M53" s="14">
        <v>1.6439999999999999</v>
      </c>
      <c r="N53" s="3"/>
      <c r="O53" s="3"/>
      <c r="P53" s="129"/>
      <c r="Q53" s="7">
        <v>0.35299999999999998</v>
      </c>
      <c r="R53" s="7">
        <v>1.05</v>
      </c>
      <c r="S53" s="7">
        <v>0.81799999999999995</v>
      </c>
      <c r="T53" s="7">
        <v>0.81200000000000006</v>
      </c>
      <c r="W53" s="129"/>
      <c r="X53" s="7">
        <v>1.1494443999999999</v>
      </c>
      <c r="Y53" s="7">
        <v>0.38150000000000001</v>
      </c>
      <c r="Z53" s="7">
        <v>0.39577780000000001</v>
      </c>
      <c r="AA53" s="7">
        <v>0.56955560000000005</v>
      </c>
    </row>
    <row r="54" spans="2:27">
      <c r="B54" s="97"/>
      <c r="C54" s="5">
        <v>0.85899999999999999</v>
      </c>
      <c r="D54" s="5">
        <v>0.79700000000000004</v>
      </c>
      <c r="E54" s="5">
        <v>0.69599999999999995</v>
      </c>
      <c r="F54" s="5">
        <v>0.88600000000000001</v>
      </c>
      <c r="G54" s="3"/>
      <c r="H54" s="3"/>
      <c r="I54" s="129"/>
      <c r="J54" s="14">
        <v>1.548</v>
      </c>
      <c r="K54" s="14">
        <v>2.1320000000000001</v>
      </c>
      <c r="L54" s="14"/>
      <c r="M54" s="14">
        <v>1.819</v>
      </c>
      <c r="N54" s="3"/>
      <c r="O54" s="3"/>
      <c r="P54" s="129"/>
      <c r="Q54" s="7">
        <v>0.68899999999999995</v>
      </c>
      <c r="R54" s="7">
        <v>1.335</v>
      </c>
      <c r="S54" s="7">
        <v>0.438</v>
      </c>
      <c r="T54" s="7">
        <v>0.93200000000000005</v>
      </c>
      <c r="W54" s="129"/>
      <c r="X54" s="7">
        <v>0.58599999999999997</v>
      </c>
      <c r="Y54" s="7">
        <v>0.46675</v>
      </c>
      <c r="Z54" s="7">
        <v>0.66833330000000002</v>
      </c>
      <c r="AA54" s="7">
        <v>0.50612500000000005</v>
      </c>
    </row>
    <row r="55" spans="2:27">
      <c r="B55" s="97"/>
      <c r="C55" s="6"/>
      <c r="D55" s="5">
        <v>0.65700000000000003</v>
      </c>
      <c r="E55" s="5">
        <v>0.67700000000000005</v>
      </c>
      <c r="F55" s="5">
        <v>0.65900000000000003</v>
      </c>
      <c r="G55" s="3"/>
      <c r="H55" s="3"/>
      <c r="I55" s="129"/>
      <c r="J55" s="16"/>
      <c r="K55" s="14">
        <v>1.363</v>
      </c>
      <c r="L55" s="14">
        <v>1.1339999999999999</v>
      </c>
      <c r="M55" s="14">
        <v>1.165</v>
      </c>
      <c r="N55" s="3"/>
      <c r="O55" s="3"/>
      <c r="P55" s="129"/>
      <c r="Q55" s="7"/>
      <c r="R55" s="7">
        <v>0.70699999999999996</v>
      </c>
      <c r="S55" s="7">
        <v>0.47599999999999998</v>
      </c>
      <c r="T55" s="7">
        <v>0.50600000000000001</v>
      </c>
      <c r="W55" s="129"/>
      <c r="X55" s="8"/>
      <c r="Y55" s="8">
        <v>0.40475</v>
      </c>
      <c r="Z55" s="7">
        <v>0.60388889999999995</v>
      </c>
      <c r="AA55" s="7">
        <v>0.53111109999999995</v>
      </c>
    </row>
    <row r="56" spans="2:27">
      <c r="B56" s="97"/>
      <c r="C56" s="5"/>
      <c r="D56" s="5">
        <v>0.68200000000000005</v>
      </c>
      <c r="E56" s="5">
        <v>0.67300000000000004</v>
      </c>
      <c r="F56" s="5">
        <v>0.72599999999999998</v>
      </c>
      <c r="G56" s="3"/>
      <c r="H56" s="3"/>
      <c r="I56" s="129"/>
      <c r="J56" s="16"/>
      <c r="K56" s="14">
        <v>1.4610000000000001</v>
      </c>
      <c r="L56" s="14">
        <v>1.153</v>
      </c>
      <c r="M56" s="14">
        <v>1.427</v>
      </c>
      <c r="N56" s="3"/>
      <c r="O56" s="3"/>
      <c r="P56" s="129"/>
      <c r="Q56" s="7"/>
      <c r="R56" s="7">
        <v>0.77900000000000003</v>
      </c>
      <c r="S56" s="7">
        <v>0.52500000000000002</v>
      </c>
      <c r="T56" s="7">
        <v>0.70099999999999996</v>
      </c>
      <c r="W56" s="129"/>
      <c r="X56" s="7"/>
      <c r="Y56" s="7">
        <v>0.41622219999999999</v>
      </c>
      <c r="Z56" s="8">
        <v>0.63877779999999995</v>
      </c>
      <c r="AA56" s="7">
        <v>0.52100000000000002</v>
      </c>
    </row>
    <row r="57" spans="2:27">
      <c r="B57" s="97"/>
      <c r="C57" s="5"/>
      <c r="D57" s="5">
        <v>0.57599999999999996</v>
      </c>
      <c r="E57" s="6"/>
      <c r="F57" s="5">
        <v>0.64500000000000002</v>
      </c>
      <c r="G57" s="3"/>
      <c r="H57" s="3"/>
      <c r="I57" s="129"/>
      <c r="J57" s="16"/>
      <c r="K57" s="14">
        <v>1.51</v>
      </c>
      <c r="L57" s="14">
        <v>1.1990000000000001</v>
      </c>
      <c r="M57" s="14">
        <v>1.2010000000000001</v>
      </c>
      <c r="N57" s="3"/>
      <c r="O57" s="3"/>
      <c r="P57" s="129"/>
      <c r="Q57" s="8"/>
      <c r="R57" s="7">
        <v>0.93400000000000005</v>
      </c>
      <c r="S57" s="8"/>
      <c r="T57" s="7">
        <v>0.55500000000000005</v>
      </c>
      <c r="W57" s="129"/>
      <c r="X57" s="8"/>
      <c r="Y57" s="7">
        <v>0.34939999999999999</v>
      </c>
      <c r="Z57" s="8"/>
      <c r="AA57" s="7">
        <v>0.42249999999999999</v>
      </c>
    </row>
    <row r="58" spans="2:27">
      <c r="B58" s="97"/>
      <c r="C58" s="5"/>
      <c r="D58" s="5"/>
      <c r="E58" s="5"/>
      <c r="F58" s="5">
        <v>0.63800000000000001</v>
      </c>
      <c r="G58" s="3"/>
      <c r="H58" s="3"/>
      <c r="I58" s="129"/>
      <c r="J58" s="16"/>
      <c r="K58" s="14"/>
      <c r="L58" s="14"/>
      <c r="M58" s="14">
        <v>1.123</v>
      </c>
      <c r="N58" s="3"/>
      <c r="O58" s="3"/>
      <c r="P58" s="129"/>
      <c r="Q58" s="8"/>
      <c r="R58" s="7"/>
      <c r="S58" s="7"/>
      <c r="T58" s="7">
        <v>0.48499999999999999</v>
      </c>
      <c r="W58" s="129"/>
      <c r="X58" s="8"/>
      <c r="Y58" s="7"/>
      <c r="Z58" s="7"/>
      <c r="AA58" s="7">
        <v>0.47022219999999998</v>
      </c>
    </row>
    <row r="59" spans="2:27">
      <c r="B59" s="98" t="s">
        <v>13</v>
      </c>
      <c r="C59" s="5">
        <v>1.0960000000000001</v>
      </c>
      <c r="D59" s="5">
        <v>0.85099999999999998</v>
      </c>
      <c r="E59" s="5">
        <v>0.85899999999999999</v>
      </c>
      <c r="F59" s="5">
        <v>0.89400000000000002</v>
      </c>
      <c r="G59" s="3"/>
      <c r="H59" s="3"/>
      <c r="I59" s="98" t="s">
        <v>13</v>
      </c>
      <c r="J59" s="14">
        <v>1.6439999999999999</v>
      </c>
      <c r="K59" s="14">
        <v>1.7769999999999999</v>
      </c>
      <c r="L59" s="14">
        <v>2.0910000000000002</v>
      </c>
      <c r="M59" s="14">
        <v>2.0680000000000001</v>
      </c>
      <c r="N59" s="3"/>
      <c r="O59" s="3"/>
      <c r="P59" s="98" t="s">
        <v>13</v>
      </c>
      <c r="Q59" s="7">
        <v>0.54800000000000004</v>
      </c>
      <c r="R59" s="7">
        <v>0.92600000000000005</v>
      </c>
      <c r="S59" s="7">
        <v>1.232</v>
      </c>
      <c r="T59" s="7">
        <v>1.1739999999999999</v>
      </c>
      <c r="W59" s="98" t="s">
        <v>13</v>
      </c>
      <c r="X59" s="7">
        <v>0.60188889999999995</v>
      </c>
      <c r="Y59" s="7">
        <v>0.60199999999999998</v>
      </c>
      <c r="Z59" s="7">
        <v>0.55633330000000003</v>
      </c>
      <c r="AA59" s="7">
        <v>0.48144439999999999</v>
      </c>
    </row>
    <row r="60" spans="2:27">
      <c r="B60" s="97"/>
      <c r="C60" s="5">
        <v>1.238</v>
      </c>
      <c r="D60" s="5">
        <v>0.80400000000000005</v>
      </c>
      <c r="E60" s="5">
        <v>0.79600000000000004</v>
      </c>
      <c r="F60" s="5">
        <v>0.78800000000000003</v>
      </c>
      <c r="G60" s="3"/>
      <c r="H60" s="3"/>
      <c r="I60" s="97"/>
      <c r="J60" s="14">
        <v>2.2290000000000001</v>
      </c>
      <c r="K60" s="14">
        <v>1.6759999999999999</v>
      </c>
      <c r="L60" s="14">
        <v>2.121</v>
      </c>
      <c r="M60" s="14">
        <v>1.829</v>
      </c>
      <c r="N60" s="3"/>
      <c r="O60" s="3"/>
      <c r="P60" s="97"/>
      <c r="Q60" s="7">
        <v>0.99099999999999999</v>
      </c>
      <c r="R60" s="7">
        <v>0.873</v>
      </c>
      <c r="S60" s="7">
        <v>1.3260000000000001</v>
      </c>
      <c r="T60" s="7">
        <v>1.0409999999999999</v>
      </c>
      <c r="W60" s="97"/>
      <c r="X60" s="7">
        <v>0.63111110000000004</v>
      </c>
      <c r="Y60" s="7">
        <v>0.51677779999999995</v>
      </c>
      <c r="Z60" s="7">
        <v>0.4445556</v>
      </c>
      <c r="AA60" s="7">
        <v>0.47812500000000002</v>
      </c>
    </row>
    <row r="61" spans="2:27">
      <c r="B61" s="97"/>
      <c r="C61" s="5">
        <v>1.01</v>
      </c>
      <c r="D61" s="5">
        <v>0.98099999999999998</v>
      </c>
      <c r="E61" s="5">
        <v>0.79</v>
      </c>
      <c r="F61" s="5">
        <v>0.85</v>
      </c>
      <c r="G61" s="3"/>
      <c r="H61" s="3"/>
      <c r="I61" s="97"/>
      <c r="J61" s="14">
        <v>2.2309999999999999</v>
      </c>
      <c r="K61" s="14">
        <v>1.8149999999999999</v>
      </c>
      <c r="L61" s="14">
        <v>1.9239999999999999</v>
      </c>
      <c r="M61" s="14">
        <v>2.4420000000000002</v>
      </c>
      <c r="N61" s="3"/>
      <c r="O61" s="3"/>
      <c r="P61" s="97"/>
      <c r="Q61" s="7">
        <v>1.2210000000000001</v>
      </c>
      <c r="R61" s="7">
        <v>0.83399999999999996</v>
      </c>
      <c r="S61" s="7">
        <v>1.1339999999999999</v>
      </c>
      <c r="T61" s="7">
        <v>1.591</v>
      </c>
      <c r="W61" s="97"/>
      <c r="X61" s="7">
        <v>0.59077780000000002</v>
      </c>
      <c r="Y61" s="7">
        <v>0.52688889999999999</v>
      </c>
      <c r="Z61" s="7">
        <v>0.48499999999999999</v>
      </c>
      <c r="AA61" s="7">
        <v>0.48485709999999999</v>
      </c>
    </row>
    <row r="62" spans="2:27">
      <c r="B62" s="97"/>
      <c r="C62" s="5">
        <v>1.0469999999999999</v>
      </c>
      <c r="D62" s="5">
        <v>0.879</v>
      </c>
      <c r="E62" s="5">
        <v>0.95899999999999996</v>
      </c>
      <c r="F62" s="5">
        <v>0.86599999999999999</v>
      </c>
      <c r="G62" s="3"/>
      <c r="H62" s="3"/>
      <c r="I62" s="97"/>
      <c r="J62" s="14">
        <v>2.1</v>
      </c>
      <c r="K62" s="14">
        <v>1.704</v>
      </c>
      <c r="L62" s="14">
        <v>1.9770000000000001</v>
      </c>
      <c r="M62" s="14">
        <v>2.544</v>
      </c>
      <c r="N62" s="3"/>
      <c r="O62" s="3"/>
      <c r="P62" s="97"/>
      <c r="Q62" s="7">
        <v>1.054</v>
      </c>
      <c r="R62" s="7">
        <v>0.82399999999999995</v>
      </c>
      <c r="S62" s="7">
        <v>1.018</v>
      </c>
      <c r="T62" s="7">
        <v>1.6779999999999999</v>
      </c>
      <c r="W62" s="97"/>
      <c r="X62" s="7">
        <v>0.57774999999999999</v>
      </c>
      <c r="Y62" s="7">
        <v>0.48177779999999998</v>
      </c>
      <c r="Z62" s="7">
        <v>0.59833329999999996</v>
      </c>
      <c r="AA62" s="7">
        <v>0.38519999999999999</v>
      </c>
    </row>
    <row r="63" spans="2:27">
      <c r="B63" s="97"/>
      <c r="C63" s="5">
        <v>1.101</v>
      </c>
      <c r="D63" s="5">
        <v>1.0149999999999999</v>
      </c>
      <c r="E63" s="5">
        <v>0.79700000000000004</v>
      </c>
      <c r="F63" s="5">
        <v>0.77800000000000002</v>
      </c>
      <c r="G63" s="3"/>
      <c r="H63" s="3"/>
      <c r="I63" s="97"/>
      <c r="J63" s="14">
        <v>2.0390000000000001</v>
      </c>
      <c r="K63" s="14">
        <v>1.7669999999999999</v>
      </c>
      <c r="L63" s="14">
        <v>1.615</v>
      </c>
      <c r="M63" s="14">
        <v>1.5349999999999999</v>
      </c>
      <c r="N63" s="3"/>
      <c r="O63" s="3"/>
      <c r="P63" s="97"/>
      <c r="Q63" s="7">
        <v>0.93799999999999994</v>
      </c>
      <c r="R63" s="7">
        <v>0.752</v>
      </c>
      <c r="S63" s="7">
        <v>0.81799999999999995</v>
      </c>
      <c r="T63" s="7">
        <v>0.75700000000000001</v>
      </c>
      <c r="W63" s="97"/>
      <c r="X63" s="7">
        <v>0.7151111</v>
      </c>
      <c r="Y63" s="7">
        <v>0.53842860000000003</v>
      </c>
      <c r="Z63" s="7">
        <v>0.62150000000000005</v>
      </c>
      <c r="AA63" s="7">
        <v>0.68766669999999996</v>
      </c>
    </row>
    <row r="64" spans="2:27">
      <c r="B64" s="97"/>
      <c r="C64" s="5">
        <v>0.99099999999999999</v>
      </c>
      <c r="D64" s="5">
        <v>0.85099999999999998</v>
      </c>
      <c r="E64" s="5">
        <v>0.70699999999999996</v>
      </c>
      <c r="F64" s="5">
        <v>0.80400000000000005</v>
      </c>
      <c r="G64" s="3"/>
      <c r="H64" s="3"/>
      <c r="I64" s="97"/>
      <c r="J64" s="14">
        <v>2.5230000000000001</v>
      </c>
      <c r="K64" s="14">
        <v>2.0609999999999999</v>
      </c>
      <c r="L64" s="14">
        <v>1.3660000000000001</v>
      </c>
      <c r="M64" s="14">
        <v>1.78</v>
      </c>
      <c r="N64" s="3"/>
      <c r="O64" s="3"/>
      <c r="P64" s="97"/>
      <c r="Q64" s="7">
        <v>1.532</v>
      </c>
      <c r="R64" s="7">
        <v>1.21</v>
      </c>
      <c r="S64" s="7">
        <v>0.65900000000000003</v>
      </c>
      <c r="T64" s="7">
        <v>0.97599999999999998</v>
      </c>
      <c r="W64" s="97"/>
      <c r="X64" s="7">
        <v>0.57411109999999999</v>
      </c>
      <c r="Y64" s="7">
        <v>0.51722219999999997</v>
      </c>
      <c r="Z64" s="7">
        <v>0.67900000000000005</v>
      </c>
      <c r="AA64" s="7">
        <v>0.64611110000000005</v>
      </c>
    </row>
    <row r="65" spans="1:27">
      <c r="B65" s="97"/>
      <c r="C65" s="5">
        <v>1.853</v>
      </c>
      <c r="D65" s="5">
        <v>0.76500000000000001</v>
      </c>
      <c r="E65" s="5">
        <v>0.82299999999999995</v>
      </c>
      <c r="F65" s="5">
        <v>0.75800000000000001</v>
      </c>
      <c r="G65" s="3"/>
      <c r="H65" s="3"/>
      <c r="I65" s="97"/>
      <c r="J65" s="14">
        <v>3.0139999999999998</v>
      </c>
      <c r="K65" s="14">
        <v>2.1419999999999999</v>
      </c>
      <c r="L65" s="14">
        <v>1.998</v>
      </c>
      <c r="M65" s="14">
        <v>1.5720000000000001</v>
      </c>
      <c r="N65" s="3"/>
      <c r="O65" s="3"/>
      <c r="P65" s="97"/>
      <c r="Q65" s="7">
        <v>1.161</v>
      </c>
      <c r="R65" s="7">
        <v>1.377</v>
      </c>
      <c r="S65" s="7">
        <v>1.1759999999999999</v>
      </c>
      <c r="T65" s="7">
        <v>0.81399999999999995</v>
      </c>
      <c r="W65" s="97"/>
      <c r="X65" s="7">
        <v>0.83988890000000005</v>
      </c>
      <c r="Y65" s="7">
        <v>0.47860000000000003</v>
      </c>
      <c r="Z65" s="7">
        <v>0.56033330000000003</v>
      </c>
      <c r="AA65" s="7">
        <v>0.62777780000000005</v>
      </c>
    </row>
    <row r="66" spans="1:27">
      <c r="B66" s="97"/>
      <c r="C66" s="5">
        <v>1.335</v>
      </c>
      <c r="D66" s="5">
        <v>0.74399999999999999</v>
      </c>
      <c r="E66" s="5">
        <v>0.873</v>
      </c>
      <c r="F66" s="5">
        <v>0.78700000000000003</v>
      </c>
      <c r="G66" s="3"/>
      <c r="H66" s="3"/>
      <c r="I66" s="97"/>
      <c r="J66" s="14">
        <v>2.12</v>
      </c>
      <c r="K66" s="14">
        <v>2.222</v>
      </c>
      <c r="L66" s="14">
        <v>2.2069999999999999</v>
      </c>
      <c r="M66" s="14">
        <v>1.9179999999999999</v>
      </c>
      <c r="N66" s="3"/>
      <c r="O66" s="3"/>
      <c r="P66" s="97"/>
      <c r="Q66" s="7">
        <v>0.78400000000000003</v>
      </c>
      <c r="R66" s="7">
        <v>1.478</v>
      </c>
      <c r="S66" s="7">
        <v>1.3340000000000001</v>
      </c>
      <c r="T66" s="7">
        <v>1.131</v>
      </c>
      <c r="W66" s="97"/>
      <c r="X66" s="7">
        <v>0.94866669999999997</v>
      </c>
      <c r="Y66" s="7">
        <v>0.41922219999999999</v>
      </c>
      <c r="Z66" s="7">
        <v>0.5155556</v>
      </c>
      <c r="AA66" s="7">
        <v>0.56299999999999994</v>
      </c>
    </row>
    <row r="67" spans="1:27">
      <c r="B67" s="97"/>
      <c r="C67" s="5"/>
      <c r="D67" s="5"/>
      <c r="E67" s="5"/>
      <c r="F67" s="5">
        <v>0.73499999999999999</v>
      </c>
      <c r="G67" s="3"/>
      <c r="H67" s="3"/>
      <c r="I67" s="97"/>
      <c r="J67" s="15"/>
      <c r="K67" s="14"/>
      <c r="L67" s="14"/>
      <c r="M67" s="14">
        <v>1.9079999999999999</v>
      </c>
      <c r="N67" s="3"/>
      <c r="O67" s="3"/>
      <c r="P67" s="97"/>
      <c r="Q67" s="8"/>
      <c r="R67" s="7"/>
      <c r="S67" s="7"/>
      <c r="T67" s="7">
        <v>1.173</v>
      </c>
      <c r="W67" s="97"/>
      <c r="X67" s="8"/>
      <c r="Y67" s="7"/>
      <c r="Z67" s="7"/>
      <c r="AA67" s="7">
        <v>0.56177779999999999</v>
      </c>
    </row>
    <row r="68" spans="1:27">
      <c r="B68" s="18"/>
      <c r="C68" s="2"/>
      <c r="D68" s="2"/>
      <c r="I68" s="17"/>
      <c r="J68" s="19"/>
      <c r="K68" s="20"/>
      <c r="L68" s="19"/>
      <c r="M68" s="19"/>
      <c r="P68" s="17"/>
      <c r="Q68" s="1"/>
      <c r="R68" s="1"/>
      <c r="S68" s="1"/>
      <c r="T68" s="1"/>
    </row>
    <row r="69" spans="1:27">
      <c r="B69" s="6" t="s">
        <v>379</v>
      </c>
      <c r="C69" s="6">
        <v>2</v>
      </c>
      <c r="D69" s="6">
        <v>2</v>
      </c>
      <c r="E69" s="6">
        <v>2</v>
      </c>
      <c r="F69" s="6">
        <v>2</v>
      </c>
      <c r="I69" s="6" t="s">
        <v>379</v>
      </c>
      <c r="J69" s="6">
        <v>2</v>
      </c>
      <c r="K69" s="6">
        <v>2</v>
      </c>
      <c r="L69" s="6">
        <v>2</v>
      </c>
      <c r="M69" s="6">
        <v>2</v>
      </c>
      <c r="P69" s="6" t="s">
        <v>379</v>
      </c>
      <c r="Q69" s="6">
        <v>2</v>
      </c>
      <c r="R69" s="6">
        <v>2</v>
      </c>
      <c r="S69" s="6">
        <v>2</v>
      </c>
      <c r="T69" s="6">
        <v>2</v>
      </c>
      <c r="W69" s="6" t="s">
        <v>379</v>
      </c>
      <c r="X69" s="6">
        <v>2</v>
      </c>
      <c r="Y69" s="6">
        <v>2</v>
      </c>
      <c r="Z69" s="6">
        <v>2</v>
      </c>
      <c r="AA69" s="6">
        <v>2</v>
      </c>
    </row>
    <row r="70" spans="1:27">
      <c r="B70" s="6" t="s">
        <v>377</v>
      </c>
      <c r="C70" s="6">
        <f>COUNT(C48:C67)</f>
        <v>15</v>
      </c>
      <c r="D70" s="6">
        <f>COUNT(D48:D67)</f>
        <v>18</v>
      </c>
      <c r="E70" s="6">
        <f>COUNT(E48:E67)</f>
        <v>17</v>
      </c>
      <c r="F70" s="6">
        <f>COUNT(F48:F67)</f>
        <v>20</v>
      </c>
      <c r="I70" s="6" t="s">
        <v>377</v>
      </c>
      <c r="J70" s="6">
        <f>COUNT(J48:J67)</f>
        <v>15</v>
      </c>
      <c r="K70" s="6">
        <f>COUNT(K48:K67)</f>
        <v>18</v>
      </c>
      <c r="L70" s="6">
        <f>COUNT(L48:L67)</f>
        <v>17</v>
      </c>
      <c r="M70" s="6">
        <f>COUNT(M48:M67)</f>
        <v>20</v>
      </c>
      <c r="P70" s="6" t="s">
        <v>377</v>
      </c>
      <c r="Q70" s="6">
        <f>COUNT(Q48:Q67)</f>
        <v>15</v>
      </c>
      <c r="R70" s="6">
        <f>COUNT(R48:R67)</f>
        <v>18</v>
      </c>
      <c r="S70" s="6">
        <f>COUNT(S48:S67)</f>
        <v>17</v>
      </c>
      <c r="T70" s="6">
        <f>COUNT(T48:T67)</f>
        <v>20</v>
      </c>
      <c r="W70" s="6" t="s">
        <v>377</v>
      </c>
      <c r="X70" s="6">
        <f>COUNT(X48:X67)</f>
        <v>15</v>
      </c>
      <c r="Y70" s="6">
        <f>COUNT(Y48:Y67)</f>
        <v>18</v>
      </c>
      <c r="Z70" s="6">
        <f>COUNT(Z48:Z67)</f>
        <v>17</v>
      </c>
      <c r="AA70" s="6">
        <f>COUNT(AA48:AA67)</f>
        <v>20</v>
      </c>
    </row>
    <row r="71" spans="1:27">
      <c r="P71" s="4"/>
      <c r="Q71" s="1"/>
    </row>
    <row r="72" spans="1:27">
      <c r="P72" s="4"/>
      <c r="Q72" s="1"/>
    </row>
    <row r="73" spans="1:27">
      <c r="P73" s="4"/>
      <c r="Q73" s="1"/>
    </row>
    <row r="74" spans="1:27">
      <c r="A74" s="57" t="s">
        <v>334</v>
      </c>
      <c r="B74" t="s">
        <v>395</v>
      </c>
      <c r="I74" s="4"/>
      <c r="J74" s="1"/>
      <c r="K74" s="1"/>
      <c r="L74" s="1"/>
      <c r="M74" s="1"/>
      <c r="P74" s="4"/>
      <c r="Q74" s="1"/>
      <c r="R74" s="1"/>
      <c r="S74" s="1"/>
      <c r="T74" s="1"/>
    </row>
    <row r="75" spans="1:27">
      <c r="I75" s="4"/>
      <c r="J75" s="1"/>
      <c r="K75" s="1"/>
      <c r="L75" s="1"/>
      <c r="M75" s="1"/>
      <c r="P75" s="4"/>
      <c r="Q75" s="1"/>
      <c r="R75" s="1"/>
      <c r="S75" s="1"/>
      <c r="T75" s="1"/>
    </row>
    <row r="76" spans="1:27">
      <c r="P76" s="4"/>
      <c r="Q76" s="1"/>
      <c r="R76" s="1"/>
      <c r="S76" s="1"/>
      <c r="T76" s="1"/>
    </row>
    <row r="77" spans="1:27" ht="26">
      <c r="B77" s="63" t="s">
        <v>419</v>
      </c>
      <c r="C77" s="61" t="s">
        <v>1</v>
      </c>
      <c r="D77" s="64" t="s">
        <v>2</v>
      </c>
      <c r="E77" s="65" t="s">
        <v>3</v>
      </c>
      <c r="F77" s="60" t="s">
        <v>4</v>
      </c>
      <c r="O77" s="22"/>
      <c r="T77" s="1"/>
    </row>
    <row r="78" spans="1:27">
      <c r="B78" s="128" t="s">
        <v>7</v>
      </c>
      <c r="C78" s="24">
        <v>2.1019999999999999</v>
      </c>
      <c r="D78" s="24">
        <v>2.7879999999999998</v>
      </c>
      <c r="E78" s="24">
        <v>1.8460000000000001</v>
      </c>
      <c r="F78" s="24">
        <v>1.262</v>
      </c>
      <c r="O78" s="22"/>
      <c r="T78" s="1"/>
    </row>
    <row r="79" spans="1:27">
      <c r="B79" s="129"/>
      <c r="C79" s="24">
        <v>0.85499999999999998</v>
      </c>
      <c r="D79" s="24">
        <v>2.472</v>
      </c>
      <c r="E79" s="24">
        <v>1.157</v>
      </c>
      <c r="F79" s="24">
        <v>2.2719999999999998</v>
      </c>
      <c r="O79" s="22"/>
      <c r="T79" s="1"/>
    </row>
    <row r="80" spans="1:27">
      <c r="B80" s="129"/>
      <c r="C80" s="24">
        <v>1.262</v>
      </c>
      <c r="D80" s="24">
        <v>1.746</v>
      </c>
      <c r="E80" s="24">
        <v>1.865</v>
      </c>
      <c r="F80" s="24">
        <v>2.069</v>
      </c>
      <c r="O80" s="22"/>
    </row>
    <row r="81" spans="2:27">
      <c r="B81" s="129"/>
      <c r="C81" s="24">
        <v>1.728</v>
      </c>
      <c r="D81" s="24">
        <v>2.129</v>
      </c>
      <c r="E81" s="24">
        <v>1.8029999999999999</v>
      </c>
      <c r="F81" s="24">
        <v>2.7690000000000001</v>
      </c>
      <c r="O81" s="22"/>
      <c r="X81" s="1"/>
      <c r="Z81" s="1"/>
      <c r="AA81" s="1"/>
    </row>
    <row r="82" spans="2:27">
      <c r="B82" s="129"/>
      <c r="C82" s="24">
        <v>1.681</v>
      </c>
      <c r="D82" s="24">
        <v>1.9279999999999999</v>
      </c>
      <c r="E82" s="24"/>
      <c r="F82" s="24">
        <v>2.4729999999999999</v>
      </c>
    </row>
    <row r="83" spans="2:27">
      <c r="B83" s="129"/>
      <c r="C83" s="24">
        <v>1.6819999999999999</v>
      </c>
      <c r="D83" s="6"/>
      <c r="E83" s="6"/>
      <c r="F83" s="24">
        <v>1.722</v>
      </c>
      <c r="I83" s="22"/>
    </row>
    <row r="84" spans="2:27">
      <c r="B84" s="129"/>
      <c r="C84" s="24">
        <v>1.643</v>
      </c>
      <c r="D84" s="6"/>
      <c r="E84" s="6"/>
      <c r="F84" s="24">
        <v>2.9940000000000002</v>
      </c>
      <c r="I84" s="22"/>
    </row>
    <row r="85" spans="2:27">
      <c r="B85" s="129"/>
      <c r="C85" s="6"/>
      <c r="D85" s="6"/>
      <c r="E85" s="6"/>
      <c r="F85" s="24">
        <v>2.4609999999999999</v>
      </c>
      <c r="I85" s="22"/>
    </row>
    <row r="86" spans="2:27">
      <c r="B86" s="129"/>
      <c r="C86" s="6"/>
      <c r="D86" s="6"/>
      <c r="E86" s="6"/>
      <c r="F86" s="24">
        <v>1.6659999999999999</v>
      </c>
      <c r="I86" s="22"/>
    </row>
    <row r="87" spans="2:27">
      <c r="B87" s="98" t="s">
        <v>13</v>
      </c>
      <c r="C87" s="24">
        <v>1.103</v>
      </c>
      <c r="D87" s="24">
        <v>1.401</v>
      </c>
      <c r="E87" s="24">
        <v>2.8290000000000002</v>
      </c>
      <c r="F87" s="24">
        <v>3.452</v>
      </c>
      <c r="I87" s="22"/>
    </row>
    <row r="88" spans="2:27">
      <c r="B88" s="97"/>
      <c r="C88" s="24">
        <v>1.968</v>
      </c>
      <c r="D88" s="24">
        <v>1.5189999999999999</v>
      </c>
      <c r="E88" s="24">
        <v>2.8660000000000001</v>
      </c>
      <c r="F88" s="24">
        <v>2.21</v>
      </c>
    </row>
    <row r="89" spans="2:27">
      <c r="B89" s="97"/>
      <c r="C89" s="24">
        <v>1.726</v>
      </c>
      <c r="D89" s="24">
        <v>2.3170000000000002</v>
      </c>
      <c r="E89" s="24">
        <v>2.754</v>
      </c>
      <c r="F89" s="24">
        <v>3.4870000000000001</v>
      </c>
    </row>
    <row r="90" spans="2:27">
      <c r="B90" s="97"/>
      <c r="C90" s="24">
        <v>1.913</v>
      </c>
      <c r="D90" s="24">
        <v>1.9650000000000001</v>
      </c>
      <c r="E90" s="24">
        <v>2.2530000000000001</v>
      </c>
      <c r="F90" s="24">
        <v>3.3780000000000001</v>
      </c>
    </row>
    <row r="91" spans="2:27">
      <c r="B91" s="97"/>
      <c r="C91" s="24">
        <v>1.8029999999999999</v>
      </c>
      <c r="D91" s="24">
        <v>2.2629999999999999</v>
      </c>
      <c r="E91" s="24">
        <v>2.694</v>
      </c>
      <c r="F91" s="24">
        <v>1.8140000000000001</v>
      </c>
    </row>
    <row r="92" spans="2:27">
      <c r="B92" s="97"/>
      <c r="C92" s="24">
        <v>1.3260000000000001</v>
      </c>
      <c r="D92" s="24">
        <v>2.6309999999999998</v>
      </c>
      <c r="E92" s="24">
        <v>1.597</v>
      </c>
      <c r="F92" s="24">
        <v>1.9490000000000001</v>
      </c>
    </row>
    <row r="93" spans="2:27">
      <c r="B93" s="97"/>
      <c r="C93" s="24">
        <v>1.2709999999999999</v>
      </c>
      <c r="D93" s="24">
        <v>2.714</v>
      </c>
      <c r="E93" s="24">
        <v>2.2959999999999998</v>
      </c>
      <c r="F93" s="24">
        <v>2.0449999999999999</v>
      </c>
    </row>
    <row r="94" spans="2:27">
      <c r="B94" s="97"/>
      <c r="C94" s="24">
        <v>1.234</v>
      </c>
      <c r="D94" s="24">
        <v>2.7930000000000001</v>
      </c>
      <c r="E94" s="24">
        <v>3.1459999999999999</v>
      </c>
      <c r="F94" s="24">
        <v>1.95</v>
      </c>
    </row>
    <row r="95" spans="2:27">
      <c r="B95" s="97"/>
      <c r="C95" s="24">
        <v>1.6479999999999999</v>
      </c>
      <c r="D95" s="24">
        <v>2.504</v>
      </c>
      <c r="E95" s="6"/>
      <c r="F95" s="24">
        <v>1.726</v>
      </c>
    </row>
    <row r="97" spans="1:13">
      <c r="B97" s="6" t="s">
        <v>379</v>
      </c>
      <c r="C97" s="6">
        <v>2</v>
      </c>
      <c r="D97" s="6">
        <v>2</v>
      </c>
      <c r="E97" s="6">
        <v>2</v>
      </c>
      <c r="F97" s="6">
        <v>2</v>
      </c>
    </row>
    <row r="98" spans="1:13">
      <c r="B98" s="6" t="s">
        <v>377</v>
      </c>
      <c r="C98" s="6">
        <f>COUNT(C78:C95)</f>
        <v>16</v>
      </c>
      <c r="D98" s="6">
        <f t="shared" ref="D98:F98" si="0">COUNT(D78:D95)</f>
        <v>14</v>
      </c>
      <c r="E98" s="6">
        <f t="shared" si="0"/>
        <v>12</v>
      </c>
      <c r="F98" s="6">
        <f t="shared" si="0"/>
        <v>18</v>
      </c>
    </row>
    <row r="102" spans="1:13">
      <c r="A102" s="57" t="s">
        <v>335</v>
      </c>
      <c r="B102" t="s">
        <v>394</v>
      </c>
      <c r="F102" t="s">
        <v>392</v>
      </c>
      <c r="J102" t="s">
        <v>393</v>
      </c>
    </row>
    <row r="104" spans="1:13" ht="31" customHeight="1">
      <c r="B104" s="63" t="s">
        <v>419</v>
      </c>
      <c r="C104" s="62" t="s">
        <v>33</v>
      </c>
      <c r="D104" s="70" t="s">
        <v>34</v>
      </c>
      <c r="E104" s="25"/>
      <c r="F104" s="63" t="s">
        <v>419</v>
      </c>
      <c r="G104" s="62" t="s">
        <v>33</v>
      </c>
      <c r="H104" s="70" t="s">
        <v>34</v>
      </c>
      <c r="I104" s="25"/>
      <c r="J104" s="63" t="s">
        <v>419</v>
      </c>
      <c r="K104" s="62" t="s">
        <v>33</v>
      </c>
      <c r="L104" s="70" t="s">
        <v>34</v>
      </c>
      <c r="M104" s="25"/>
    </row>
    <row r="105" spans="1:13">
      <c r="B105" s="98" t="s">
        <v>14</v>
      </c>
      <c r="C105" s="28">
        <v>1.9704140000000001</v>
      </c>
      <c r="D105" s="28">
        <v>0.75880599999999998</v>
      </c>
      <c r="E105" s="26"/>
      <c r="F105" s="98" t="s">
        <v>14</v>
      </c>
      <c r="G105" s="28">
        <v>0.58662499999999995</v>
      </c>
      <c r="H105" s="28">
        <v>0.97724999999999995</v>
      </c>
      <c r="I105" s="26"/>
      <c r="J105" s="98" t="s">
        <v>14</v>
      </c>
      <c r="K105" s="30">
        <v>2.3209740000000001</v>
      </c>
      <c r="L105" s="30">
        <v>2.1705969999999999</v>
      </c>
      <c r="M105" s="26"/>
    </row>
    <row r="106" spans="1:13">
      <c r="B106" s="98"/>
      <c r="C106" s="28">
        <v>2.4871669999999999</v>
      </c>
      <c r="D106" s="28">
        <v>1.711163</v>
      </c>
      <c r="E106" s="26"/>
      <c r="F106" s="98"/>
      <c r="G106" s="28">
        <v>0.85162499999999997</v>
      </c>
      <c r="H106" s="28">
        <v>0.61024999999999996</v>
      </c>
      <c r="I106" s="26"/>
      <c r="J106" s="98"/>
      <c r="K106" s="30">
        <v>1.4503889999999999</v>
      </c>
      <c r="L106" s="30">
        <v>2.7005650000000001</v>
      </c>
      <c r="M106" s="26"/>
    </row>
    <row r="107" spans="1:13">
      <c r="B107" s="98"/>
      <c r="C107" s="28">
        <v>1.528011</v>
      </c>
      <c r="D107" s="28">
        <v>1.198232</v>
      </c>
      <c r="E107" s="26"/>
      <c r="F107" s="98"/>
      <c r="G107" s="28">
        <v>0.72899999999999998</v>
      </c>
      <c r="H107" s="28">
        <v>0.58537499999999998</v>
      </c>
      <c r="I107" s="26"/>
      <c r="J107" s="98"/>
      <c r="K107" s="30">
        <v>1.1779230000000001</v>
      </c>
      <c r="L107" s="30">
        <v>3.3138079999999999</v>
      </c>
      <c r="M107" s="26"/>
    </row>
    <row r="108" spans="1:13">
      <c r="B108" s="98"/>
      <c r="C108" s="28">
        <v>0.88287899999999997</v>
      </c>
      <c r="D108" s="28">
        <v>1.402139</v>
      </c>
      <c r="E108" s="26"/>
      <c r="F108" s="98"/>
      <c r="G108" s="28">
        <v>0.99837500000000001</v>
      </c>
      <c r="H108" s="28">
        <v>0.75149999999999995</v>
      </c>
      <c r="I108" s="26"/>
      <c r="J108" s="98"/>
      <c r="K108" s="30">
        <v>1.331502</v>
      </c>
      <c r="L108" s="30">
        <v>3.0921810000000001</v>
      </c>
      <c r="M108" s="26"/>
    </row>
    <row r="109" spans="1:13">
      <c r="B109" s="98"/>
      <c r="C109" s="28">
        <v>0.89057500000000001</v>
      </c>
      <c r="D109" s="28">
        <v>1.4905520000000001</v>
      </c>
      <c r="E109" s="26"/>
      <c r="F109" s="98"/>
      <c r="G109" s="28">
        <v>1.2302500000000001</v>
      </c>
      <c r="H109" s="28">
        <v>0.64637500000000003</v>
      </c>
      <c r="I109" s="26"/>
      <c r="J109" s="98"/>
      <c r="K109" s="30">
        <v>1.3949119999999999</v>
      </c>
      <c r="L109" s="30">
        <v>3.0715620000000001</v>
      </c>
      <c r="M109" s="26"/>
    </row>
    <row r="110" spans="1:13">
      <c r="B110" s="98"/>
      <c r="C110" s="28">
        <v>0.96044799999999997</v>
      </c>
      <c r="D110" s="28">
        <v>1.116808</v>
      </c>
      <c r="E110" s="26"/>
      <c r="F110" s="98"/>
      <c r="G110" s="28">
        <v>1.2651250000000001</v>
      </c>
      <c r="H110" s="28">
        <v>0.793875</v>
      </c>
      <c r="I110" s="26"/>
      <c r="J110" s="98"/>
      <c r="K110" s="30">
        <v>2.3296000000000001</v>
      </c>
      <c r="L110" s="30">
        <v>3.3641320000000001</v>
      </c>
      <c r="M110" s="21"/>
    </row>
    <row r="111" spans="1:13">
      <c r="B111" s="98"/>
      <c r="C111" s="28">
        <v>1.005819</v>
      </c>
      <c r="D111" s="28">
        <v>1.8946369999999999</v>
      </c>
      <c r="E111" s="26"/>
      <c r="F111" s="98"/>
      <c r="G111" s="28">
        <v>0.84150000000000003</v>
      </c>
      <c r="H111" s="28">
        <v>0.58337499999999998</v>
      </c>
      <c r="I111" s="26"/>
      <c r="J111" s="98"/>
      <c r="K111" s="30">
        <v>1.914191</v>
      </c>
      <c r="L111" s="30">
        <v>4.0539500000000004</v>
      </c>
      <c r="M111" s="21"/>
    </row>
    <row r="112" spans="1:13">
      <c r="B112" s="98"/>
      <c r="C112" s="28">
        <v>0.74552700000000005</v>
      </c>
      <c r="D112" s="28">
        <v>1.526251</v>
      </c>
      <c r="E112" s="26"/>
      <c r="F112" s="98"/>
      <c r="G112" s="28">
        <v>1.0307500000000001</v>
      </c>
      <c r="H112" s="28">
        <v>0.78649999999999998</v>
      </c>
      <c r="I112" s="26"/>
      <c r="J112" s="98"/>
      <c r="K112" s="30">
        <v>3.4710740000000002</v>
      </c>
      <c r="L112" s="30">
        <v>2.750057</v>
      </c>
      <c r="M112" s="21"/>
    </row>
    <row r="113" spans="2:13">
      <c r="B113" s="98"/>
      <c r="C113" s="28">
        <v>1.2244539999999999</v>
      </c>
      <c r="D113" s="28">
        <v>1.4642770000000001</v>
      </c>
      <c r="E113" s="26"/>
      <c r="F113" s="98"/>
      <c r="G113" s="28">
        <v>0.82050000000000001</v>
      </c>
      <c r="H113" s="28">
        <v>0.66525000000000001</v>
      </c>
      <c r="I113" s="26"/>
      <c r="J113" s="98"/>
      <c r="K113" s="30">
        <v>3.4221309999999998</v>
      </c>
      <c r="L113" s="30">
        <v>2.698296</v>
      </c>
      <c r="M113" s="26"/>
    </row>
    <row r="114" spans="2:13">
      <c r="B114" s="98"/>
      <c r="C114" s="28">
        <v>0.93437300000000001</v>
      </c>
      <c r="D114" s="28">
        <v>2.0562619999999998</v>
      </c>
      <c r="E114" s="26"/>
      <c r="F114" s="98"/>
      <c r="G114" s="28">
        <v>1.1183749999999999</v>
      </c>
      <c r="H114" s="28">
        <v>0.56525000000000003</v>
      </c>
      <c r="I114" s="26"/>
      <c r="J114" s="98"/>
      <c r="K114" s="30">
        <v>1.0584549999999999</v>
      </c>
      <c r="L114" s="30">
        <v>2.6834220000000002</v>
      </c>
      <c r="M114" s="26"/>
    </row>
    <row r="115" spans="2:13">
      <c r="B115" s="98"/>
      <c r="C115" s="28">
        <v>1.231535</v>
      </c>
      <c r="D115" s="28">
        <v>1.5251479999999999</v>
      </c>
      <c r="E115" s="26"/>
      <c r="F115" s="98"/>
      <c r="G115" s="28">
        <v>0.93887500000000002</v>
      </c>
      <c r="H115" s="28">
        <v>0.72724999999999995</v>
      </c>
      <c r="I115" s="26"/>
      <c r="J115" s="98"/>
      <c r="K115" s="30">
        <v>0.88007999999999997</v>
      </c>
      <c r="L115" s="30"/>
      <c r="M115" s="26"/>
    </row>
    <row r="116" spans="2:13">
      <c r="B116" s="98"/>
      <c r="C116" s="28">
        <v>1.2900640000000001</v>
      </c>
      <c r="D116" s="28">
        <v>2.182045</v>
      </c>
      <c r="E116" s="26"/>
      <c r="F116" s="98"/>
      <c r="G116" s="28">
        <v>1.0425</v>
      </c>
      <c r="H116" s="28">
        <v>0.65237500000000004</v>
      </c>
      <c r="I116" s="26"/>
      <c r="J116" s="98"/>
      <c r="K116" s="30">
        <v>1.335534</v>
      </c>
      <c r="L116" s="30"/>
      <c r="M116" s="26"/>
    </row>
    <row r="117" spans="2:13">
      <c r="B117" s="98"/>
      <c r="C117" s="28">
        <v>1.3612409999999999</v>
      </c>
      <c r="D117" s="28">
        <v>1.4010579999999999</v>
      </c>
      <c r="E117" s="26"/>
      <c r="F117" s="98"/>
      <c r="G117" s="28">
        <v>1.2838750000000001</v>
      </c>
      <c r="H117" s="28">
        <v>1.071</v>
      </c>
      <c r="I117" s="26"/>
      <c r="J117" s="98" t="s">
        <v>7</v>
      </c>
      <c r="K117" s="30">
        <v>3.0038179999999999</v>
      </c>
      <c r="L117" s="30">
        <v>3</v>
      </c>
      <c r="M117" s="26"/>
    </row>
    <row r="118" spans="2:13">
      <c r="B118" s="98"/>
      <c r="C118" s="28">
        <v>1.667151</v>
      </c>
      <c r="D118" s="28">
        <v>2.0038930000000001</v>
      </c>
      <c r="E118" s="26"/>
      <c r="F118" s="98"/>
      <c r="G118" s="28">
        <v>0.68887500000000002</v>
      </c>
      <c r="H118" s="28">
        <v>0.66637500000000005</v>
      </c>
      <c r="I118" s="26"/>
      <c r="J118" s="98"/>
      <c r="K118" s="30">
        <v>3.1550630000000002</v>
      </c>
      <c r="L118" s="30">
        <v>2.1593</v>
      </c>
      <c r="M118" s="26"/>
    </row>
    <row r="119" spans="2:13">
      <c r="B119" s="98"/>
      <c r="C119" s="28">
        <v>0.79452299999999998</v>
      </c>
      <c r="D119" s="28">
        <v>1.745395</v>
      </c>
      <c r="E119" s="26"/>
      <c r="F119" s="98"/>
      <c r="G119" s="28">
        <v>1.3286249999999999</v>
      </c>
      <c r="H119" s="28">
        <v>0.82699999999999996</v>
      </c>
      <c r="I119" s="26"/>
      <c r="J119" s="98"/>
      <c r="K119" s="30">
        <v>1.1949799999999999</v>
      </c>
      <c r="L119" s="30">
        <v>2.4724140000000001</v>
      </c>
      <c r="M119" s="26"/>
    </row>
    <row r="120" spans="2:13">
      <c r="B120" s="98"/>
      <c r="C120" s="28">
        <v>1.223862</v>
      </c>
      <c r="D120" s="28">
        <v>1.5522009999999999</v>
      </c>
      <c r="E120" s="26"/>
      <c r="F120" s="98"/>
      <c r="G120" s="28">
        <v>1.153125</v>
      </c>
      <c r="H120" s="28">
        <v>0.68912499999999999</v>
      </c>
      <c r="I120" s="26"/>
      <c r="J120" s="98"/>
      <c r="K120" s="30">
        <v>1.1539379999999999</v>
      </c>
      <c r="L120" s="30">
        <v>2.904744</v>
      </c>
      <c r="M120" s="26"/>
    </row>
    <row r="121" spans="2:13">
      <c r="B121" s="98"/>
      <c r="C121" s="28">
        <v>1.7088730000000001</v>
      </c>
      <c r="D121" s="28">
        <v>2.092314</v>
      </c>
      <c r="E121" s="26"/>
      <c r="F121" s="98"/>
      <c r="G121" s="28">
        <v>0.89575000000000005</v>
      </c>
      <c r="H121" s="28">
        <v>0.68787500000000001</v>
      </c>
      <c r="I121" s="26"/>
      <c r="J121" s="98"/>
      <c r="K121" s="30">
        <v>1.9716419999999999</v>
      </c>
      <c r="L121" s="30">
        <v>4.1442620000000003</v>
      </c>
      <c r="M121" s="26"/>
    </row>
    <row r="122" spans="2:13">
      <c r="B122" s="98"/>
      <c r="C122" s="28">
        <v>1.9104000000000001</v>
      </c>
      <c r="D122" s="28">
        <v>1.5234270000000001</v>
      </c>
      <c r="E122" s="26"/>
      <c r="F122" s="98"/>
      <c r="G122" s="28">
        <v>0.88262499999999999</v>
      </c>
      <c r="H122" s="28">
        <v>0.65662500000000001</v>
      </c>
      <c r="I122" s="26"/>
      <c r="J122" s="98"/>
      <c r="K122" s="30">
        <v>0.88007999999999997</v>
      </c>
      <c r="L122" s="30"/>
      <c r="M122" s="26"/>
    </row>
    <row r="123" spans="2:13">
      <c r="B123" s="98"/>
      <c r="C123" s="28">
        <v>1.2752060000000001</v>
      </c>
      <c r="D123" s="28">
        <v>1.1082369999999999</v>
      </c>
      <c r="E123" s="21"/>
      <c r="F123" s="98"/>
      <c r="G123" s="28">
        <v>1.3234999999999999</v>
      </c>
      <c r="H123" s="28">
        <v>0.95137499999999997</v>
      </c>
      <c r="I123" s="21"/>
      <c r="J123" s="22"/>
      <c r="K123" s="21"/>
      <c r="L123" s="21"/>
      <c r="M123" s="26"/>
    </row>
    <row r="124" spans="2:13">
      <c r="B124" s="98"/>
      <c r="C124" s="28">
        <v>1.660066</v>
      </c>
      <c r="D124" s="28">
        <v>1.8835599999999999</v>
      </c>
      <c r="E124" s="21"/>
      <c r="F124" s="98"/>
      <c r="G124" s="28">
        <v>1.5662499999999999</v>
      </c>
      <c r="H124" s="28">
        <v>0.76124999999999998</v>
      </c>
      <c r="I124" s="21"/>
      <c r="J124" s="6" t="s">
        <v>379</v>
      </c>
      <c r="K124" s="6">
        <v>2</v>
      </c>
      <c r="L124" s="6">
        <v>2</v>
      </c>
      <c r="M124" s="26"/>
    </row>
    <row r="125" spans="2:13">
      <c r="B125" s="98"/>
      <c r="C125" s="28">
        <v>0.96763299999999997</v>
      </c>
      <c r="D125" s="28">
        <v>1.866241</v>
      </c>
      <c r="E125" s="21"/>
      <c r="F125" s="98"/>
      <c r="G125" s="28">
        <v>0.66212499999999996</v>
      </c>
      <c r="H125" s="28">
        <v>0.71250000000000002</v>
      </c>
      <c r="I125" s="21"/>
      <c r="J125" s="24" t="s">
        <v>377</v>
      </c>
      <c r="K125" s="24">
        <f>COUNT(K105:K122)</f>
        <v>18</v>
      </c>
      <c r="L125" s="24">
        <f>COUNT(L105:L122)</f>
        <v>15</v>
      </c>
      <c r="M125" s="21"/>
    </row>
    <row r="126" spans="2:13">
      <c r="B126" s="98"/>
      <c r="C126" s="28">
        <v>1.0019960000000001</v>
      </c>
      <c r="D126" s="28">
        <v>1.794902</v>
      </c>
      <c r="E126" s="26"/>
      <c r="F126" s="98"/>
      <c r="G126" s="28">
        <v>0.70225000000000004</v>
      </c>
      <c r="H126" s="28">
        <v>0.63787499999999997</v>
      </c>
      <c r="I126" s="26"/>
      <c r="M126" s="21"/>
    </row>
    <row r="127" spans="2:13">
      <c r="B127" s="98"/>
      <c r="C127" s="28">
        <v>1.9252050000000001</v>
      </c>
      <c r="D127" s="28">
        <v>1.960515</v>
      </c>
      <c r="E127" s="26"/>
      <c r="F127" s="98"/>
      <c r="G127" s="28">
        <v>1.1236250000000001</v>
      </c>
      <c r="H127" s="28">
        <v>0.83437499999999998</v>
      </c>
      <c r="I127" s="26"/>
      <c r="M127" s="21"/>
    </row>
    <row r="128" spans="2:13">
      <c r="B128" s="98"/>
      <c r="C128" s="28">
        <v>0.47791099999999997</v>
      </c>
      <c r="D128" s="28">
        <v>1.3590040000000001</v>
      </c>
      <c r="E128" s="26"/>
      <c r="F128" s="98"/>
      <c r="G128" s="28">
        <v>0.83550000000000002</v>
      </c>
      <c r="H128" s="28">
        <v>0.85712500000000003</v>
      </c>
      <c r="I128" s="26"/>
      <c r="M128" s="21"/>
    </row>
    <row r="129" spans="2:13">
      <c r="B129" s="98"/>
      <c r="C129" s="28">
        <v>0.60766500000000001</v>
      </c>
      <c r="D129" s="28">
        <v>0.98149699999999995</v>
      </c>
      <c r="E129" s="26"/>
      <c r="F129" s="98"/>
      <c r="G129" s="28">
        <v>0.82687500000000003</v>
      </c>
      <c r="H129" s="28">
        <v>0.94337499999999996</v>
      </c>
      <c r="I129" s="26"/>
      <c r="M129" s="21"/>
    </row>
    <row r="130" spans="2:13">
      <c r="B130" s="98"/>
      <c r="C130" s="28">
        <v>0.83101800000000003</v>
      </c>
      <c r="D130" s="28">
        <v>0.95344099999999998</v>
      </c>
      <c r="E130" s="26"/>
      <c r="F130" s="98"/>
      <c r="G130" s="28">
        <v>1.006</v>
      </c>
      <c r="H130" s="28">
        <v>1.336625</v>
      </c>
      <c r="I130" s="26"/>
      <c r="M130" s="21"/>
    </row>
    <row r="131" spans="2:13">
      <c r="B131" s="98"/>
      <c r="C131" s="28">
        <v>0.68808499999999995</v>
      </c>
      <c r="D131" s="28">
        <v>1.3951180000000001</v>
      </c>
      <c r="E131" s="26"/>
      <c r="F131" s="98"/>
      <c r="G131" s="28">
        <v>0.57725000000000004</v>
      </c>
      <c r="H131" s="28">
        <v>1.028875</v>
      </c>
      <c r="I131" s="26"/>
      <c r="J131" s="22"/>
      <c r="L131" s="21"/>
      <c r="M131" s="21"/>
    </row>
    <row r="132" spans="2:13">
      <c r="B132" s="98" t="s">
        <v>7</v>
      </c>
      <c r="C132" s="28">
        <v>2.4709379999999999</v>
      </c>
      <c r="D132" s="28">
        <v>1.136968</v>
      </c>
      <c r="E132" s="26"/>
      <c r="F132" s="98" t="s">
        <v>7</v>
      </c>
      <c r="G132" s="28">
        <v>0.88124999999999998</v>
      </c>
      <c r="H132" s="28">
        <v>1.0325</v>
      </c>
      <c r="I132" s="26"/>
    </row>
    <row r="133" spans="2:13">
      <c r="B133" s="98"/>
      <c r="C133" s="28">
        <v>1.8577330000000001</v>
      </c>
      <c r="D133" s="28">
        <v>1.795242</v>
      </c>
      <c r="E133" s="26"/>
      <c r="F133" s="98"/>
      <c r="G133" s="28">
        <v>0.94199999999999995</v>
      </c>
      <c r="H133" s="28">
        <v>0.74150000000000005</v>
      </c>
      <c r="I133" s="26"/>
    </row>
    <row r="134" spans="2:13">
      <c r="B134" s="98"/>
      <c r="C134" s="28">
        <v>0.85375500000000004</v>
      </c>
      <c r="D134" s="28">
        <v>1.4544299999999999</v>
      </c>
      <c r="E134" s="26"/>
      <c r="F134" s="98"/>
      <c r="G134" s="28">
        <v>1.6331249999999999</v>
      </c>
      <c r="H134" s="28">
        <v>1.23875</v>
      </c>
      <c r="I134" s="26"/>
    </row>
    <row r="135" spans="2:13">
      <c r="B135" s="98"/>
      <c r="C135" s="28">
        <v>2.5405410000000002</v>
      </c>
      <c r="D135" s="28">
        <v>1.1755500000000001</v>
      </c>
      <c r="E135" s="26"/>
      <c r="F135" s="98"/>
      <c r="G135" s="28">
        <v>0.78387499999999999</v>
      </c>
      <c r="H135" s="28">
        <v>1.042125</v>
      </c>
      <c r="I135" s="26"/>
    </row>
    <row r="136" spans="2:13">
      <c r="B136" s="98"/>
      <c r="C136" s="28">
        <v>1.0999460000000001</v>
      </c>
      <c r="D136" s="28">
        <v>1.358681</v>
      </c>
      <c r="E136" s="26"/>
      <c r="F136" s="98"/>
      <c r="G136" s="28">
        <v>1.498875</v>
      </c>
      <c r="H136" s="28">
        <v>1.2675000000000001</v>
      </c>
      <c r="I136" s="26"/>
    </row>
    <row r="137" spans="2:13">
      <c r="B137" s="98"/>
      <c r="C137" s="28">
        <v>1.191079</v>
      </c>
      <c r="D137" s="28">
        <v>1.0244660000000001</v>
      </c>
      <c r="E137" s="26"/>
      <c r="F137" s="98"/>
      <c r="G137" s="28">
        <v>1.161875</v>
      </c>
      <c r="H137" s="28">
        <v>1.3812500000000001</v>
      </c>
      <c r="I137" s="26"/>
    </row>
    <row r="138" spans="2:13">
      <c r="B138" s="98"/>
      <c r="C138" s="28">
        <v>1.5651889999999999</v>
      </c>
      <c r="D138" s="28">
        <v>0.92490099999999997</v>
      </c>
      <c r="E138" s="26"/>
      <c r="F138" s="98"/>
      <c r="G138" s="28">
        <v>1.58</v>
      </c>
      <c r="H138" s="28">
        <v>1.2212499999999999</v>
      </c>
      <c r="I138" s="26"/>
    </row>
    <row r="139" spans="2:13">
      <c r="B139" s="98"/>
      <c r="C139" s="28">
        <v>1.743671</v>
      </c>
      <c r="D139" s="28">
        <v>1.546751</v>
      </c>
      <c r="E139" s="26"/>
      <c r="F139" s="98"/>
      <c r="G139" s="28">
        <v>1.2030000000000001</v>
      </c>
      <c r="H139" s="28">
        <v>1.0603750000000001</v>
      </c>
      <c r="I139" s="26"/>
    </row>
    <row r="140" spans="2:13">
      <c r="B140" s="98"/>
      <c r="C140" s="28">
        <v>1.906641</v>
      </c>
      <c r="D140" s="28">
        <v>0.949353</v>
      </c>
      <c r="E140" s="26"/>
      <c r="F140" s="98"/>
      <c r="G140" s="28">
        <v>0.56987500000000002</v>
      </c>
      <c r="H140" s="28">
        <v>1.4436249999999999</v>
      </c>
      <c r="I140" s="26"/>
    </row>
    <row r="141" spans="2:13">
      <c r="B141" s="98"/>
      <c r="C141" s="28">
        <v>1.950688</v>
      </c>
      <c r="D141" s="28">
        <v>0.89802000000000004</v>
      </c>
      <c r="E141" s="26"/>
      <c r="F141" s="98"/>
      <c r="G141" s="28">
        <v>0.82474999999999998</v>
      </c>
      <c r="H141" s="28">
        <v>0.97675000000000001</v>
      </c>
      <c r="I141" s="26"/>
    </row>
    <row r="142" spans="2:13">
      <c r="B142" s="98"/>
      <c r="C142" s="28">
        <v>0.99809199999999998</v>
      </c>
      <c r="D142" s="28">
        <v>2.2092399999999999</v>
      </c>
      <c r="E142" s="26"/>
      <c r="F142" s="98"/>
      <c r="G142" s="28">
        <v>1.5253749999999999</v>
      </c>
      <c r="H142" s="28">
        <v>0.70537499999999997</v>
      </c>
      <c r="I142" s="26"/>
    </row>
    <row r="143" spans="2:13">
      <c r="E143" s="26"/>
      <c r="F143" s="22"/>
      <c r="G143" s="21"/>
      <c r="H143" s="21"/>
      <c r="I143" s="26"/>
    </row>
    <row r="144" spans="2:13">
      <c r="B144" s="6" t="s">
        <v>379</v>
      </c>
      <c r="C144" s="6">
        <v>2</v>
      </c>
      <c r="D144" s="6">
        <v>2</v>
      </c>
      <c r="E144" s="26"/>
      <c r="F144" s="6" t="s">
        <v>379</v>
      </c>
      <c r="G144" s="6">
        <v>2</v>
      </c>
      <c r="H144" s="6">
        <v>2</v>
      </c>
      <c r="I144" s="26"/>
    </row>
    <row r="145" spans="1:106">
      <c r="B145" s="24" t="s">
        <v>377</v>
      </c>
      <c r="C145" s="24">
        <f>COUNT(C105:C142)</f>
        <v>38</v>
      </c>
      <c r="D145" s="24">
        <f>COUNT(D105:D142)</f>
        <v>38</v>
      </c>
      <c r="E145" s="26"/>
      <c r="F145" s="24" t="s">
        <v>377</v>
      </c>
      <c r="G145" s="24">
        <f>COUNT(G105:G142)</f>
        <v>38</v>
      </c>
      <c r="H145" s="24">
        <f>COUNT(H105:H142)</f>
        <v>38</v>
      </c>
      <c r="I145" s="26"/>
    </row>
    <row r="146" spans="1:106">
      <c r="B146" s="22"/>
      <c r="C146" s="21"/>
      <c r="D146" s="21"/>
      <c r="E146" s="26"/>
      <c r="F146" s="22"/>
      <c r="G146" s="21"/>
      <c r="H146" s="21"/>
      <c r="I146" s="26"/>
    </row>
    <row r="147" spans="1:106">
      <c r="B147" s="22"/>
      <c r="C147" s="21"/>
      <c r="D147" s="21"/>
      <c r="E147" s="26"/>
      <c r="F147" s="22"/>
      <c r="G147" s="21"/>
      <c r="H147" s="21"/>
      <c r="I147" s="26"/>
    </row>
    <row r="148" spans="1:106">
      <c r="A148" s="57" t="s">
        <v>336</v>
      </c>
      <c r="B148" s="22" t="s">
        <v>390</v>
      </c>
      <c r="C148" s="21"/>
      <c r="D148" s="21"/>
      <c r="E148" s="26"/>
      <c r="F148" s="22"/>
      <c r="G148" s="21"/>
      <c r="H148" s="21"/>
      <c r="I148" s="26"/>
    </row>
    <row r="149" spans="1:106">
      <c r="B149" s="5" t="s">
        <v>407</v>
      </c>
      <c r="C149" s="130" t="s">
        <v>33</v>
      </c>
      <c r="D149" s="130"/>
      <c r="E149" s="130"/>
      <c r="F149" s="130"/>
      <c r="G149" s="130"/>
      <c r="H149" s="130"/>
      <c r="I149" s="130"/>
      <c r="J149" s="130"/>
      <c r="K149" s="130"/>
      <c r="L149" s="130"/>
      <c r="M149" s="130"/>
      <c r="N149" s="130"/>
      <c r="O149" s="130"/>
      <c r="P149" s="130"/>
      <c r="Q149" s="130"/>
      <c r="R149" s="130"/>
      <c r="S149" s="130"/>
      <c r="T149" s="130"/>
      <c r="U149" s="130"/>
      <c r="V149" s="130"/>
      <c r="W149" s="130"/>
      <c r="X149" s="130"/>
      <c r="Y149" s="130"/>
      <c r="Z149" s="130"/>
      <c r="AA149" s="130"/>
      <c r="AB149" s="130"/>
      <c r="AC149" s="130"/>
      <c r="AD149" s="130"/>
      <c r="AE149" s="130"/>
      <c r="AF149" s="130"/>
      <c r="AG149" s="130"/>
      <c r="AH149" s="130"/>
      <c r="AI149" s="130"/>
      <c r="AJ149" s="130"/>
      <c r="AK149" s="130"/>
      <c r="AL149" s="130"/>
      <c r="AM149" s="130"/>
      <c r="AN149" s="130"/>
      <c r="AO149" s="130"/>
      <c r="AP149" s="130"/>
      <c r="AQ149" s="130"/>
      <c r="AR149" s="130"/>
      <c r="AS149" s="130"/>
      <c r="AT149" s="131" t="s">
        <v>34</v>
      </c>
      <c r="AU149" s="131"/>
      <c r="AV149" s="131"/>
      <c r="AW149" s="131"/>
      <c r="AX149" s="131"/>
      <c r="AY149" s="131"/>
      <c r="AZ149" s="131"/>
      <c r="BA149" s="131"/>
      <c r="BB149" s="131"/>
      <c r="BC149" s="131"/>
      <c r="BD149" s="131"/>
      <c r="BE149" s="131"/>
      <c r="BF149" s="131"/>
      <c r="BG149" s="131"/>
      <c r="BH149" s="131"/>
      <c r="BI149" s="131"/>
      <c r="BJ149" s="131"/>
      <c r="BK149" s="131"/>
      <c r="BL149" s="131"/>
      <c r="BM149" s="131"/>
      <c r="BN149" s="131"/>
      <c r="BO149" s="131"/>
      <c r="BP149" s="131"/>
      <c r="BQ149" s="131"/>
      <c r="BR149" s="131"/>
      <c r="BS149" s="131"/>
      <c r="BT149" s="131"/>
      <c r="BU149" s="131"/>
      <c r="BV149" s="131"/>
      <c r="BW149" s="131"/>
      <c r="BX149" s="131"/>
      <c r="BY149" s="131"/>
      <c r="BZ149" s="131"/>
      <c r="CA149" s="131"/>
      <c r="CB149" s="131"/>
      <c r="CC149" s="131"/>
      <c r="CD149" s="131"/>
      <c r="CN149" s="21"/>
      <c r="CO149" s="21"/>
      <c r="CP149" s="21"/>
      <c r="CQ149" s="21"/>
      <c r="CR149" s="21"/>
      <c r="CS149" s="21"/>
      <c r="CT149" s="21"/>
      <c r="CU149" s="21"/>
      <c r="CV149" s="21"/>
      <c r="CW149" s="21"/>
      <c r="CX149" s="21"/>
      <c r="CY149" s="21"/>
      <c r="CZ149" s="21"/>
      <c r="DA149" s="21"/>
      <c r="DB149" s="21"/>
    </row>
    <row r="150" spans="1:106" ht="28.5" customHeight="1">
      <c r="B150" s="63" t="s">
        <v>416</v>
      </c>
      <c r="C150" s="125" t="s">
        <v>7</v>
      </c>
      <c r="D150" s="126"/>
      <c r="E150" s="126"/>
      <c r="F150" s="126"/>
      <c r="G150" s="126"/>
      <c r="H150" s="127"/>
      <c r="I150" s="125" t="s">
        <v>6</v>
      </c>
      <c r="J150" s="126"/>
      <c r="K150" s="126"/>
      <c r="L150" s="126"/>
      <c r="M150" s="126"/>
      <c r="N150" s="127"/>
      <c r="O150" s="125" t="s">
        <v>20</v>
      </c>
      <c r="P150" s="126"/>
      <c r="Q150" s="126"/>
      <c r="R150" s="126"/>
      <c r="S150" s="126"/>
      <c r="T150" s="126"/>
      <c r="U150" s="127"/>
      <c r="V150" s="125" t="s">
        <v>14</v>
      </c>
      <c r="W150" s="126"/>
      <c r="X150" s="126"/>
      <c r="Y150" s="127"/>
      <c r="Z150" s="125" t="s">
        <v>15</v>
      </c>
      <c r="AA150" s="126"/>
      <c r="AB150" s="126"/>
      <c r="AC150" s="127"/>
      <c r="AD150" s="125" t="s">
        <v>5</v>
      </c>
      <c r="AE150" s="126"/>
      <c r="AF150" s="127"/>
      <c r="AG150" s="125" t="s">
        <v>25</v>
      </c>
      <c r="AH150" s="126"/>
      <c r="AI150" s="127"/>
      <c r="AJ150" s="125" t="s">
        <v>16</v>
      </c>
      <c r="AK150" s="126"/>
      <c r="AL150" s="126"/>
      <c r="AM150" s="126"/>
      <c r="AN150" s="127"/>
      <c r="AO150" s="125" t="s">
        <v>19</v>
      </c>
      <c r="AP150" s="126"/>
      <c r="AQ150" s="126"/>
      <c r="AR150" s="126"/>
      <c r="AS150" s="127"/>
      <c r="AT150" s="125" t="s">
        <v>7</v>
      </c>
      <c r="AU150" s="126"/>
      <c r="AV150" s="126"/>
      <c r="AW150" s="126"/>
      <c r="AX150" s="126"/>
      <c r="AY150" s="126"/>
      <c r="AZ150" s="127"/>
      <c r="BA150" s="125" t="s">
        <v>14</v>
      </c>
      <c r="BB150" s="126"/>
      <c r="BC150" s="126"/>
      <c r="BD150" s="126"/>
      <c r="BE150" s="127"/>
      <c r="BF150" s="125" t="s">
        <v>15</v>
      </c>
      <c r="BG150" s="126"/>
      <c r="BH150" s="126"/>
      <c r="BI150" s="126"/>
      <c r="BJ150" s="126"/>
      <c r="BK150" s="127"/>
      <c r="BL150" s="125" t="s">
        <v>6</v>
      </c>
      <c r="BM150" s="126"/>
      <c r="BN150" s="126"/>
      <c r="BO150" s="126"/>
      <c r="BP150" s="127"/>
      <c r="BQ150" s="125" t="s">
        <v>16</v>
      </c>
      <c r="BR150" s="126"/>
      <c r="BS150" s="126"/>
      <c r="BT150" s="126"/>
      <c r="BU150" s="126"/>
      <c r="BV150" s="126"/>
      <c r="BW150" s="127"/>
      <c r="BX150" s="125" t="s">
        <v>13</v>
      </c>
      <c r="BY150" s="126"/>
      <c r="BZ150" s="126"/>
      <c r="CA150" s="126"/>
      <c r="CB150" s="126"/>
      <c r="CC150" s="126"/>
      <c r="CD150" s="127"/>
    </row>
    <row r="151" spans="1:106">
      <c r="B151" s="24">
        <v>-80</v>
      </c>
      <c r="C151" s="28">
        <v>1.181148002</v>
      </c>
      <c r="D151" s="28">
        <v>-1.617900552</v>
      </c>
      <c r="E151" s="28">
        <v>1.6918354019999999</v>
      </c>
      <c r="F151" s="28">
        <v>2.6058181820000001</v>
      </c>
      <c r="G151" s="28">
        <v>1.677580372</v>
      </c>
      <c r="H151" s="28">
        <v>-1.6199615380000001</v>
      </c>
      <c r="I151" s="28">
        <v>0.76164742900000004</v>
      </c>
      <c r="J151" s="28">
        <v>1.391186713</v>
      </c>
      <c r="K151" s="28">
        <v>1.6055652170000001</v>
      </c>
      <c r="L151" s="28">
        <v>-2.034977123</v>
      </c>
      <c r="M151" s="28">
        <v>-2.5127537200000001</v>
      </c>
      <c r="N151" s="28">
        <v>-2.8576336260000001</v>
      </c>
      <c r="O151" s="28">
        <v>-0.799223185</v>
      </c>
      <c r="P151" s="28">
        <v>-1.0690277800000001</v>
      </c>
      <c r="Q151" s="28">
        <v>1.17505444</v>
      </c>
      <c r="R151" s="28">
        <v>0.72888388100000001</v>
      </c>
      <c r="S151" s="28">
        <v>0.80293061200000004</v>
      </c>
      <c r="T151" s="28">
        <v>1.248489011</v>
      </c>
      <c r="U151" s="28">
        <v>2.0424869179999998</v>
      </c>
      <c r="V151" s="28">
        <v>-19.430917869999998</v>
      </c>
      <c r="W151" s="28">
        <v>-2.5024823230000002</v>
      </c>
      <c r="X151" s="28">
        <v>-7.2674616700000003</v>
      </c>
      <c r="Y151" s="28">
        <v>-7.7896845690000003</v>
      </c>
      <c r="Z151" s="28">
        <v>-3.0797172110000002</v>
      </c>
      <c r="AA151" s="28">
        <v>4.2408960919999998</v>
      </c>
      <c r="AB151" s="28">
        <v>3.2033992759999999</v>
      </c>
      <c r="AC151" s="28">
        <v>-3.1456831209999998</v>
      </c>
      <c r="AD151" s="28">
        <v>-7.7384491110000004</v>
      </c>
      <c r="AE151" s="28">
        <v>-5.1441476829999999</v>
      </c>
      <c r="AF151" s="28">
        <v>-3.147641734</v>
      </c>
      <c r="AG151" s="28">
        <v>-6.5372650700000001</v>
      </c>
      <c r="AH151" s="28">
        <v>-5.6571863999999996</v>
      </c>
      <c r="AI151" s="28">
        <v>-3.0647263200000001</v>
      </c>
      <c r="AJ151" s="28">
        <v>-3.8476610299999998</v>
      </c>
      <c r="AK151" s="28">
        <v>-11.372958260000001</v>
      </c>
      <c r="AL151" s="28">
        <v>-11.253773580000001</v>
      </c>
      <c r="AM151" s="28">
        <v>2.8184226739999998</v>
      </c>
      <c r="AN151" s="28">
        <v>-5.8873111800000002</v>
      </c>
      <c r="AO151" s="28">
        <v>-7.78308322</v>
      </c>
      <c r="AP151" s="28">
        <v>6.1093709880000002</v>
      </c>
      <c r="AQ151" s="28">
        <v>-7.237997257</v>
      </c>
      <c r="AR151" s="28">
        <v>-5.0707295370000001</v>
      </c>
      <c r="AS151" s="28">
        <v>4.6479427549999999</v>
      </c>
      <c r="AT151" s="28">
        <v>-4.7285451199999997</v>
      </c>
      <c r="AU151" s="28">
        <v>9.4</v>
      </c>
      <c r="AV151" s="28">
        <v>9.2647296210000007</v>
      </c>
      <c r="AW151" s="28">
        <v>-6.0242890999999998</v>
      </c>
      <c r="AX151" s="28">
        <v>-6.6560712000000004</v>
      </c>
      <c r="AY151" s="28">
        <v>-7.5865958899999999</v>
      </c>
      <c r="AZ151" s="28">
        <v>-5.2273052</v>
      </c>
      <c r="BA151" s="28">
        <v>11.76110096</v>
      </c>
      <c r="BB151" s="28">
        <v>-6.145104334</v>
      </c>
      <c r="BC151" s="28">
        <v>-2.543754066</v>
      </c>
      <c r="BD151" s="28">
        <v>7.5552109180000002</v>
      </c>
      <c r="BE151" s="28">
        <v>-3.3873150110000001</v>
      </c>
      <c r="BF151" s="28">
        <v>-8.7639999999999993</v>
      </c>
      <c r="BG151" s="28">
        <v>-6.5468676400000003</v>
      </c>
      <c r="BH151" s="28">
        <v>-3.50378817</v>
      </c>
      <c r="BI151" s="28">
        <v>4.499667037</v>
      </c>
      <c r="BJ151" s="28">
        <v>-4.0433819</v>
      </c>
      <c r="BK151" s="28">
        <v>-10.3665158</v>
      </c>
      <c r="BL151" s="28">
        <v>-9.7957081549999998</v>
      </c>
      <c r="BM151" s="28">
        <v>6.8174045799999998</v>
      </c>
      <c r="BN151" s="28">
        <v>-7.2402476780000002</v>
      </c>
      <c r="BO151" s="28">
        <v>-15.359241709999999</v>
      </c>
      <c r="BP151" s="28">
        <v>-9.6285515480000008</v>
      </c>
      <c r="BQ151" s="28">
        <v>-5.0478511299999997</v>
      </c>
      <c r="BR151" s="28">
        <v>-4.7537128710000003</v>
      </c>
      <c r="BS151" s="28">
        <v>4.6220549699999998</v>
      </c>
      <c r="BT151" s="28">
        <v>-6.0762862200000001</v>
      </c>
      <c r="BU151" s="28">
        <v>3.700926334</v>
      </c>
      <c r="BV151" s="28">
        <v>-6.4542624999999996</v>
      </c>
      <c r="BW151" s="28">
        <v>-2.9106690799999999</v>
      </c>
      <c r="BX151" s="28">
        <v>-3.9824208699999999</v>
      </c>
      <c r="BY151" s="28">
        <v>-10.761848000000001</v>
      </c>
      <c r="BZ151" s="28">
        <v>-10.168482819999999</v>
      </c>
      <c r="CA151" s="28">
        <v>-0.97060518699999998</v>
      </c>
      <c r="CB151" s="28">
        <v>2.8875363850000002</v>
      </c>
      <c r="CC151" s="28">
        <v>14.46119929</v>
      </c>
      <c r="CD151" s="28">
        <v>-4.2408970339999996</v>
      </c>
      <c r="CN151" s="21"/>
      <c r="CO151" s="21"/>
      <c r="CP151" s="21"/>
      <c r="CQ151" s="21"/>
      <c r="CR151" s="21"/>
      <c r="CS151" s="21"/>
      <c r="CT151" s="21"/>
      <c r="CU151" s="21"/>
      <c r="CV151" s="21"/>
      <c r="CW151" s="21"/>
      <c r="CX151" s="21"/>
      <c r="CY151" s="21"/>
      <c r="CZ151" s="21"/>
      <c r="DA151" s="21"/>
      <c r="DB151" s="21"/>
    </row>
    <row r="152" spans="1:106">
      <c r="B152" s="24">
        <v>-75</v>
      </c>
      <c r="C152" s="28">
        <v>-0.98988932699999999</v>
      </c>
      <c r="D152" s="28">
        <v>1.326482505</v>
      </c>
      <c r="E152" s="28">
        <v>-1.504833442</v>
      </c>
      <c r="F152" s="28">
        <v>-2.76772727</v>
      </c>
      <c r="G152" s="28">
        <v>2.2452622670000002</v>
      </c>
      <c r="H152" s="28">
        <v>-1.300115385</v>
      </c>
      <c r="I152" s="28">
        <v>-0.71490031499999995</v>
      </c>
      <c r="J152" s="28">
        <v>1.004741495</v>
      </c>
      <c r="K152" s="28">
        <v>1.567884058</v>
      </c>
      <c r="L152" s="28">
        <v>2.0050838839999998</v>
      </c>
      <c r="M152" s="28">
        <v>-3.0737002100000002</v>
      </c>
      <c r="N152" s="28">
        <v>-2.4586238250000001</v>
      </c>
      <c r="O152" s="28">
        <v>-0.90495966500000002</v>
      </c>
      <c r="P152" s="28">
        <v>1.2248333330000001</v>
      </c>
      <c r="Q152" s="28">
        <v>0.64507621599999998</v>
      </c>
      <c r="R152" s="28">
        <v>-0.99289501599999996</v>
      </c>
      <c r="S152" s="28">
        <v>-0.53048979600000001</v>
      </c>
      <c r="T152" s="28">
        <v>-0.90459183700000001</v>
      </c>
      <c r="U152" s="28">
        <v>-2.4202591579999999</v>
      </c>
      <c r="V152" s="28">
        <v>9.6288888890000006</v>
      </c>
      <c r="W152" s="28">
        <v>-2.0938769370000001</v>
      </c>
      <c r="X152" s="28">
        <v>-9.5519591140000006</v>
      </c>
      <c r="Y152" s="28">
        <v>-10.42199488</v>
      </c>
      <c r="Z152" s="28">
        <v>-1.9603607999999999</v>
      </c>
      <c r="AA152" s="28">
        <v>-4.9771210679999998</v>
      </c>
      <c r="AB152" s="28">
        <v>-4.219838395</v>
      </c>
      <c r="AC152" s="28">
        <v>-3.0569421330000002</v>
      </c>
      <c r="AD152" s="28">
        <v>-8.7463651050000006</v>
      </c>
      <c r="AE152" s="28">
        <v>-6.6139041629999999</v>
      </c>
      <c r="AF152" s="28">
        <v>-7.5864697469999998</v>
      </c>
      <c r="AG152" s="28">
        <v>-5.5805573600000002</v>
      </c>
      <c r="AH152" s="28">
        <v>-5.4921280000000001</v>
      </c>
      <c r="AI152" s="28">
        <v>-3.3366637699999999</v>
      </c>
      <c r="AJ152" s="28">
        <v>-4.1596865100000002</v>
      </c>
      <c r="AK152" s="28">
        <v>-13.83484574</v>
      </c>
      <c r="AL152" s="28">
        <v>5.2165094339999998</v>
      </c>
      <c r="AM152" s="28">
        <v>3.3099199010000002</v>
      </c>
      <c r="AN152" s="28">
        <v>7.6126888199999998</v>
      </c>
      <c r="AO152" s="28">
        <v>-9.8403819919999993</v>
      </c>
      <c r="AP152" s="28">
        <v>6.3289473679999997</v>
      </c>
      <c r="AQ152" s="28">
        <v>-5.4096021949999997</v>
      </c>
      <c r="AR152" s="28">
        <v>4.2530693949999998</v>
      </c>
      <c r="AS152" s="28">
        <v>-4.772093023</v>
      </c>
      <c r="AT152" s="28">
        <v>-6.6069981579999997</v>
      </c>
      <c r="AU152" s="28">
        <v>-11.65223881</v>
      </c>
      <c r="AV152" s="28">
        <v>4.6323648100000003</v>
      </c>
      <c r="AW152" s="28">
        <v>5.051718009</v>
      </c>
      <c r="AX152" s="28">
        <v>7.2225047680000003</v>
      </c>
      <c r="AY152" s="28">
        <v>10.18779031</v>
      </c>
      <c r="AZ152" s="28">
        <v>-3.3185609</v>
      </c>
      <c r="BA152" s="28">
        <v>-8.9615095149999995</v>
      </c>
      <c r="BB152" s="28">
        <v>-7.4979935790000001</v>
      </c>
      <c r="BC152" s="28">
        <v>-1.97804164</v>
      </c>
      <c r="BD152" s="28">
        <v>-10.797766749999999</v>
      </c>
      <c r="BE152" s="28">
        <v>-3.3750528540000002</v>
      </c>
      <c r="BF152" s="28">
        <v>-7.4784888890000003</v>
      </c>
      <c r="BG152" s="28">
        <v>6.1337729630000002</v>
      </c>
      <c r="BH152" s="28">
        <v>-3.6437572500000002</v>
      </c>
      <c r="BI152" s="28">
        <v>-2.9709211990000002</v>
      </c>
      <c r="BJ152" s="28">
        <v>4.4867004399999999</v>
      </c>
      <c r="BK152" s="28">
        <v>6.23925339</v>
      </c>
      <c r="BL152" s="28">
        <v>-7.5085836910000001</v>
      </c>
      <c r="BM152" s="28">
        <v>8.1916030529999997</v>
      </c>
      <c r="BN152" s="28">
        <v>8.1634674920000005</v>
      </c>
      <c r="BO152" s="28">
        <v>-11.916587679999999</v>
      </c>
      <c r="BP152" s="28">
        <v>10.319378410000001</v>
      </c>
      <c r="BQ152" s="28">
        <v>-6.1072219800000003</v>
      </c>
      <c r="BR152" s="28">
        <v>-5.3952145209999998</v>
      </c>
      <c r="BS152" s="28">
        <v>-2.1331806000000002</v>
      </c>
      <c r="BT152" s="28">
        <v>-8.7664104100000007</v>
      </c>
      <c r="BU152" s="28">
        <v>-5.00132333</v>
      </c>
      <c r="BV152" s="28">
        <v>-13.101717000000001</v>
      </c>
      <c r="BW152" s="28">
        <v>-2.0195298400000001</v>
      </c>
      <c r="BX152" s="28">
        <v>-4.51283148</v>
      </c>
      <c r="BY152" s="28">
        <v>-8.2736967000000003</v>
      </c>
      <c r="BZ152" s="28">
        <v>7.9049455159999997</v>
      </c>
      <c r="CA152" s="28">
        <v>-1.0394812680000001</v>
      </c>
      <c r="CB152" s="28">
        <v>2.247023022</v>
      </c>
      <c r="CC152" s="28">
        <v>-12.12962963</v>
      </c>
      <c r="CD152" s="28">
        <v>-4.1041716900000003</v>
      </c>
      <c r="CN152" s="21"/>
      <c r="CO152" s="21"/>
      <c r="CP152" s="21"/>
      <c r="CQ152" s="21"/>
      <c r="CR152" s="21"/>
      <c r="CS152" s="21"/>
      <c r="CT152" s="21"/>
      <c r="CU152" s="21"/>
      <c r="CV152" s="21"/>
      <c r="CW152" s="21"/>
      <c r="CX152" s="21"/>
      <c r="CY152" s="21"/>
      <c r="CZ152" s="21"/>
      <c r="DA152" s="21"/>
      <c r="DB152" s="21"/>
    </row>
    <row r="153" spans="1:106">
      <c r="B153" s="24">
        <v>-70</v>
      </c>
      <c r="C153" s="28">
        <v>-0.95306696700000004</v>
      </c>
      <c r="D153" s="28">
        <v>-1.2546592999999999</v>
      </c>
      <c r="E153" s="28">
        <v>-1.600979752</v>
      </c>
      <c r="F153" s="28">
        <v>-2.0086363600000001</v>
      </c>
      <c r="G153" s="28">
        <v>2.773011844</v>
      </c>
      <c r="H153" s="28">
        <v>1.2882692309999999</v>
      </c>
      <c r="I153" s="28">
        <v>-1.0937040920000001</v>
      </c>
      <c r="J153" s="28">
        <v>-1.2645593399999999</v>
      </c>
      <c r="K153" s="28">
        <v>-1.6591884100000001</v>
      </c>
      <c r="L153" s="28">
        <v>-1.955058465</v>
      </c>
      <c r="M153" s="28">
        <v>2.2715727800000001</v>
      </c>
      <c r="N153" s="28">
        <v>-2.074568051</v>
      </c>
      <c r="O153" s="28">
        <v>0.89638482200000003</v>
      </c>
      <c r="P153" s="28">
        <v>-0.95963889000000002</v>
      </c>
      <c r="Q153" s="28">
        <v>-0.95056859000000005</v>
      </c>
      <c r="R153" s="28">
        <v>-0.76987009500000003</v>
      </c>
      <c r="S153" s="28">
        <v>0.56768979600000002</v>
      </c>
      <c r="T153" s="28">
        <v>-1.013500785</v>
      </c>
      <c r="U153" s="28">
        <v>-2.326314478</v>
      </c>
      <c r="V153" s="28">
        <v>-16.32850242</v>
      </c>
      <c r="W153" s="28">
        <v>-3.1086204300000002</v>
      </c>
      <c r="X153" s="28">
        <v>-6.634497445</v>
      </c>
      <c r="Y153" s="28">
        <v>-8.0592497870000006</v>
      </c>
      <c r="Z153" s="28">
        <v>-1.704509995</v>
      </c>
      <c r="AA153" s="28">
        <v>-4.8422306959999997</v>
      </c>
      <c r="AB153" s="28">
        <v>-3.724435776</v>
      </c>
      <c r="AC153" s="28">
        <v>-4.1240525049999999</v>
      </c>
      <c r="AD153" s="28">
        <v>-8.2859450730000006</v>
      </c>
      <c r="AE153" s="28">
        <v>4.6704634719999998</v>
      </c>
      <c r="AF153" s="28">
        <v>-3.781943783</v>
      </c>
      <c r="AG153" s="28">
        <v>6.2691510050000003</v>
      </c>
      <c r="AH153" s="28">
        <v>-7.4433723000000001</v>
      </c>
      <c r="AI153" s="28">
        <v>-2.5723284099999999</v>
      </c>
      <c r="AJ153" s="28">
        <v>3.5760470240000002</v>
      </c>
      <c r="AK153" s="28">
        <v>-10.88384755</v>
      </c>
      <c r="AL153" s="28">
        <v>-5.7990566039999996</v>
      </c>
      <c r="AM153" s="28">
        <v>3.6531115220000001</v>
      </c>
      <c r="AN153" s="28">
        <v>7.0193353500000004</v>
      </c>
      <c r="AO153" s="28">
        <v>10.721691679999999</v>
      </c>
      <c r="AP153" s="28">
        <v>-6.3851091139999996</v>
      </c>
      <c r="AQ153" s="28">
        <v>-7.6460905349999999</v>
      </c>
      <c r="AR153" s="28">
        <v>5.1930604980000004</v>
      </c>
      <c r="AS153" s="28">
        <v>4.4389982110000004</v>
      </c>
      <c r="AT153" s="28">
        <v>-4.391896869</v>
      </c>
      <c r="AU153" s="28">
        <v>-9.4559701490000005</v>
      </c>
      <c r="AV153" s="28">
        <v>-5.4959644870000002</v>
      </c>
      <c r="AW153" s="28">
        <v>-5.9686019000000003</v>
      </c>
      <c r="AX153" s="28">
        <v>-6.9828353500000002</v>
      </c>
      <c r="AY153" s="28">
        <v>-11.686795</v>
      </c>
      <c r="AZ153" s="28">
        <v>5.0621872799999998</v>
      </c>
      <c r="BA153" s="28">
        <v>10.98053973</v>
      </c>
      <c r="BB153" s="28">
        <v>-10.7247191</v>
      </c>
      <c r="BC153" s="28">
        <v>3.6114183469999999</v>
      </c>
      <c r="BD153" s="28">
        <v>8.9472704709999995</v>
      </c>
      <c r="BE153" s="28">
        <v>-3.651585624</v>
      </c>
      <c r="BF153" s="28">
        <v>-8.7408000000000001</v>
      </c>
      <c r="BG153" s="28">
        <v>-5.3349034389999996</v>
      </c>
      <c r="BH153" s="28">
        <v>-6.3529184399999998</v>
      </c>
      <c r="BI153" s="28">
        <v>-3.5498335179999998</v>
      </c>
      <c r="BJ153" s="28">
        <v>3.1250791599999999</v>
      </c>
      <c r="BK153" s="28">
        <v>-5.5875565600000003</v>
      </c>
      <c r="BL153" s="28">
        <v>-7.3833476390000001</v>
      </c>
      <c r="BM153" s="28">
        <v>-6.2203053439999998</v>
      </c>
      <c r="BN153" s="28">
        <v>6.7058823529999998</v>
      </c>
      <c r="BO153" s="28">
        <v>-17.399052130000001</v>
      </c>
      <c r="BP153" s="28">
        <v>-16.77954308</v>
      </c>
      <c r="BQ153" s="28">
        <v>-6.3894550299999997</v>
      </c>
      <c r="BR153" s="28">
        <v>-5.9451320130000003</v>
      </c>
      <c r="BS153" s="28">
        <v>-3.9373364</v>
      </c>
      <c r="BT153" s="28">
        <v>-9.7161442900000008</v>
      </c>
      <c r="BU153" s="28">
        <v>-3.44724305</v>
      </c>
      <c r="BV153" s="28">
        <v>8.2077517800000006</v>
      </c>
      <c r="BW153" s="28">
        <v>-3.7173598600000002</v>
      </c>
      <c r="BX153" s="28">
        <v>-6.4897348199999998</v>
      </c>
      <c r="BY153" s="28">
        <v>-9.2950236999999998</v>
      </c>
      <c r="BZ153" s="28">
        <v>-10.63704946</v>
      </c>
      <c r="CA153" s="28">
        <v>-1.5029538899999999</v>
      </c>
      <c r="CB153" s="28">
        <v>2.510849431</v>
      </c>
      <c r="CC153" s="28">
        <v>10.31746032</v>
      </c>
      <c r="CD153" s="28">
        <v>-3.8801543280000002</v>
      </c>
      <c r="CN153" s="21"/>
      <c r="CO153" s="21"/>
      <c r="CP153" s="21"/>
      <c r="CQ153" s="21"/>
      <c r="CR153" s="21"/>
      <c r="CS153" s="21"/>
      <c r="CT153" s="21"/>
      <c r="CU153" s="21"/>
      <c r="CV153" s="21"/>
      <c r="CW153" s="21"/>
      <c r="CX153" s="21"/>
      <c r="CY153" s="21"/>
      <c r="CZ153" s="21"/>
      <c r="DA153" s="21"/>
      <c r="DB153" s="21"/>
    </row>
    <row r="154" spans="1:106">
      <c r="B154" s="24">
        <v>-65</v>
      </c>
      <c r="C154" s="28">
        <v>1.3025511160000001</v>
      </c>
      <c r="D154" s="28">
        <v>-1.842025783</v>
      </c>
      <c r="E154" s="28">
        <v>-2.3189092100000002</v>
      </c>
      <c r="F154" s="28">
        <v>-2.1077272699999998</v>
      </c>
      <c r="G154" s="28">
        <v>-2.2414551600000001</v>
      </c>
      <c r="H154" s="28">
        <v>-1.4835</v>
      </c>
      <c r="I154" s="28">
        <v>0.85596362400000003</v>
      </c>
      <c r="J154" s="28">
        <v>1.608866863</v>
      </c>
      <c r="K154" s="28">
        <v>-1.8233043499999999</v>
      </c>
      <c r="L154" s="28">
        <v>-3.3270971020000002</v>
      </c>
      <c r="M154" s="28">
        <v>-2.99848041</v>
      </c>
      <c r="N154" s="28">
        <v>2.9274527629999998</v>
      </c>
      <c r="O154" s="28">
        <v>-1.0612936959999999</v>
      </c>
      <c r="P154" s="28">
        <v>1.001083333</v>
      </c>
      <c r="Q154" s="28">
        <v>0.60094362400000001</v>
      </c>
      <c r="R154" s="28">
        <v>-0.51837221600000005</v>
      </c>
      <c r="S154" s="28">
        <v>-0.69364081600000005</v>
      </c>
      <c r="T154" s="28">
        <v>-1.1093406589999999</v>
      </c>
      <c r="U154" s="28">
        <v>-2.1817842010000001</v>
      </c>
      <c r="V154" s="28">
        <v>-10.62028986</v>
      </c>
      <c r="W154" s="28">
        <v>-2.0839476459999999</v>
      </c>
      <c r="X154" s="28">
        <v>-9.4838160140000003</v>
      </c>
      <c r="Y154" s="28">
        <v>-11.25916454</v>
      </c>
      <c r="Z154" s="28">
        <v>-3.2179424669999999</v>
      </c>
      <c r="AA154" s="28">
        <v>-6.8422306959999997</v>
      </c>
      <c r="AB154" s="28">
        <v>4.6021175809999999</v>
      </c>
      <c r="AC154" s="28">
        <v>2.3867628029999999</v>
      </c>
      <c r="AD154" s="28">
        <v>7.0498384490000001</v>
      </c>
      <c r="AE154" s="28">
        <v>4.84956795</v>
      </c>
      <c r="AF154" s="28">
        <v>3.6080038110000001</v>
      </c>
      <c r="AG154" s="28">
        <v>-7.8340894399999996</v>
      </c>
      <c r="AH154" s="28">
        <v>-7.3570339999999996</v>
      </c>
      <c r="AI154" s="28">
        <v>-2.8829278899999999</v>
      </c>
      <c r="AJ154" s="28">
        <v>-4.6629928999999999</v>
      </c>
      <c r="AK154" s="28">
        <v>-9.3656987300000001</v>
      </c>
      <c r="AL154" s="28">
        <v>4.9990566039999997</v>
      </c>
      <c r="AM154" s="28">
        <v>-3.20548367</v>
      </c>
      <c r="AN154" s="28">
        <v>6.5256797600000001</v>
      </c>
      <c r="AO154" s="28">
        <v>7.197135061</v>
      </c>
      <c r="AP154" s="28">
        <v>-5.6223363290000004</v>
      </c>
      <c r="AQ154" s="28">
        <v>-8.3902606310000003</v>
      </c>
      <c r="AR154" s="28">
        <v>6.495996441</v>
      </c>
      <c r="AS154" s="28">
        <v>3.5985688730000001</v>
      </c>
      <c r="AT154" s="28">
        <v>-5.0239410680000001</v>
      </c>
      <c r="AU154" s="28">
        <v>6.9342537310000001</v>
      </c>
      <c r="AV154" s="28">
        <v>-4.4422921710000001</v>
      </c>
      <c r="AW154" s="28">
        <v>-8.1996445500000004</v>
      </c>
      <c r="AX154" s="28">
        <v>-10.580419600000001</v>
      </c>
      <c r="AY154" s="28">
        <v>-8.7783676199999991</v>
      </c>
      <c r="AZ154" s="28">
        <v>-3.1360496000000002</v>
      </c>
      <c r="BA154" s="28">
        <v>-8.6600365549999996</v>
      </c>
      <c r="BB154" s="28">
        <v>-7.2140449440000003</v>
      </c>
      <c r="BC154" s="28">
        <v>-3.5782368249999998</v>
      </c>
      <c r="BD154" s="28">
        <v>-6.4174937969999997</v>
      </c>
      <c r="BE154" s="28">
        <v>-4.4298097250000001</v>
      </c>
      <c r="BF154" s="28">
        <v>-8.5119111109999999</v>
      </c>
      <c r="BG154" s="28">
        <v>7.4550164859999999</v>
      </c>
      <c r="BH154" s="28">
        <v>-5.7839195999999999</v>
      </c>
      <c r="BI154" s="28">
        <v>3.293895671</v>
      </c>
      <c r="BJ154" s="28">
        <v>4.4502849900000001</v>
      </c>
      <c r="BK154" s="28">
        <v>6.1623303199999997</v>
      </c>
      <c r="BL154" s="28">
        <v>9.3965665240000007</v>
      </c>
      <c r="BM154" s="28">
        <v>-6.1120610690000001</v>
      </c>
      <c r="BN154" s="28">
        <v>-6.0295356040000003</v>
      </c>
      <c r="BO154" s="28">
        <v>-9.3238862559999998</v>
      </c>
      <c r="BP154" s="28">
        <v>-14.5007538</v>
      </c>
      <c r="BQ154" s="28">
        <v>6.3907842300000004</v>
      </c>
      <c r="BR154" s="28">
        <v>6.6295379539999999</v>
      </c>
      <c r="BS154" s="28">
        <v>-2.8470222999999999</v>
      </c>
      <c r="BT154" s="28">
        <v>-7.1638083999999997</v>
      </c>
      <c r="BU154" s="28">
        <v>4.7485663870000003</v>
      </c>
      <c r="BV154" s="28">
        <v>-6.1283260999999998</v>
      </c>
      <c r="BW154" s="28">
        <v>2.6528028899999998</v>
      </c>
      <c r="BX154" s="28">
        <v>4.6035072699999997</v>
      </c>
      <c r="BY154" s="28">
        <v>-8.0687204000000001</v>
      </c>
      <c r="BZ154" s="28">
        <v>6.9535624479999996</v>
      </c>
      <c r="CA154" s="28">
        <v>-0.94603746399999999</v>
      </c>
      <c r="CB154" s="28">
        <v>1.7986239749999999</v>
      </c>
      <c r="CC154" s="28">
        <v>7.9356261019999996</v>
      </c>
      <c r="CD154" s="28">
        <v>-3.1461297319999999</v>
      </c>
      <c r="CN154" s="21"/>
      <c r="CO154" s="21"/>
      <c r="CP154" s="21"/>
      <c r="CQ154" s="21"/>
      <c r="CR154" s="21"/>
      <c r="CS154" s="21"/>
      <c r="CT154" s="21"/>
      <c r="CU154" s="21"/>
      <c r="CV154" s="21"/>
      <c r="CW154" s="21"/>
      <c r="CX154" s="21"/>
      <c r="CY154" s="21"/>
      <c r="CZ154" s="21"/>
      <c r="DA154" s="21"/>
      <c r="DB154" s="21"/>
    </row>
    <row r="155" spans="1:106">
      <c r="B155" s="24">
        <v>-60</v>
      </c>
      <c r="C155" s="28">
        <v>-1.3040142560000001</v>
      </c>
      <c r="D155" s="28">
        <v>-1.759779006</v>
      </c>
      <c r="E155" s="28">
        <v>-1.340888308</v>
      </c>
      <c r="F155" s="28">
        <v>-2.9188181800000002</v>
      </c>
      <c r="G155" s="28">
        <v>-2.5174280900000001</v>
      </c>
      <c r="H155" s="28">
        <v>1.3345</v>
      </c>
      <c r="I155" s="28">
        <v>-1.138335082</v>
      </c>
      <c r="J155" s="28">
        <v>1.044468256</v>
      </c>
      <c r="K155" s="28">
        <v>1.595710145</v>
      </c>
      <c r="L155" s="28">
        <v>-2.4672089480000001</v>
      </c>
      <c r="M155" s="28">
        <v>2.8824487099999998</v>
      </c>
      <c r="N155" s="28">
        <v>-2.5987673029999998</v>
      </c>
      <c r="O155" s="28">
        <v>-0.81550642399999995</v>
      </c>
      <c r="P155" s="28">
        <v>1.001222222</v>
      </c>
      <c r="Q155" s="28">
        <v>-1.05100411</v>
      </c>
      <c r="R155" s="28">
        <v>-0.96920731699999996</v>
      </c>
      <c r="S155" s="28">
        <v>-1.0592653059999999</v>
      </c>
      <c r="T155" s="28">
        <v>-1.4573783360000001</v>
      </c>
      <c r="U155" s="28">
        <v>2.0114627459999999</v>
      </c>
      <c r="V155" s="28">
        <v>-14.757487920000001</v>
      </c>
      <c r="W155" s="28">
        <v>-2.344967655</v>
      </c>
      <c r="X155" s="28">
        <v>-10.9165247</v>
      </c>
      <c r="Y155" s="28">
        <v>-11.35549872</v>
      </c>
      <c r="Z155" s="28">
        <v>-3.996343247</v>
      </c>
      <c r="AA155" s="28">
        <v>6.2345090560000003</v>
      </c>
      <c r="AB155" s="28">
        <v>-4.8565059909999997</v>
      </c>
      <c r="AC155" s="28">
        <v>-2.5108153080000002</v>
      </c>
      <c r="AD155" s="28">
        <v>-7.1337641359999999</v>
      </c>
      <c r="AE155" s="28">
        <v>-4.3790259230000004</v>
      </c>
      <c r="AF155" s="28">
        <v>-6.4263935209999996</v>
      </c>
      <c r="AG155" s="28">
        <v>-5.5327284499999996</v>
      </c>
      <c r="AH155" s="28">
        <v>5.67902489</v>
      </c>
      <c r="AI155" s="28">
        <v>-3.1485664600000001</v>
      </c>
      <c r="AJ155" s="28">
        <v>-3.8241489099999999</v>
      </c>
      <c r="AK155" s="28">
        <v>-11.40562613</v>
      </c>
      <c r="AL155" s="28">
        <v>-4.1817452829999997</v>
      </c>
      <c r="AM155" s="28">
        <v>-3.9232901999999998</v>
      </c>
      <c r="AN155" s="28">
        <v>7.7069486400000002</v>
      </c>
      <c r="AO155" s="28">
        <v>-7.0177353340000002</v>
      </c>
      <c r="AP155" s="28">
        <v>-6.0462772789999999</v>
      </c>
      <c r="AQ155" s="28">
        <v>5.8737311390000002</v>
      </c>
      <c r="AR155" s="28">
        <v>-6.8407473310000002</v>
      </c>
      <c r="AS155" s="28">
        <v>4.1423971379999998</v>
      </c>
      <c r="AT155" s="28">
        <v>-6.7395948429999999</v>
      </c>
      <c r="AU155" s="28">
        <v>-8.9492537310000007</v>
      </c>
      <c r="AV155" s="28">
        <v>-7.8692493949999998</v>
      </c>
      <c r="AW155" s="28">
        <v>-4.3953791500000001</v>
      </c>
      <c r="AX155" s="28">
        <v>-6.25727908</v>
      </c>
      <c r="AY155" s="28">
        <v>-6.5046449900000001</v>
      </c>
      <c r="AZ155" s="28">
        <v>-4.9587801000000002</v>
      </c>
      <c r="BA155" s="28">
        <v>-11.1375121</v>
      </c>
      <c r="BB155" s="28">
        <v>-7.5193418940000001</v>
      </c>
      <c r="BC155" s="28">
        <v>-3.3526350030000001</v>
      </c>
      <c r="BD155" s="28">
        <v>-7.4261786599999997</v>
      </c>
      <c r="BE155" s="28">
        <v>4.8016913319999999</v>
      </c>
      <c r="BF155" s="28">
        <v>-8.1247111109999999</v>
      </c>
      <c r="BG155" s="28">
        <v>6.830428639</v>
      </c>
      <c r="BH155" s="28">
        <v>-4.00115964</v>
      </c>
      <c r="BI155" s="28">
        <v>-3.5189789120000001</v>
      </c>
      <c r="BJ155" s="28">
        <v>3.7425585799999999</v>
      </c>
      <c r="BK155" s="28">
        <v>-6.9858597299999996</v>
      </c>
      <c r="BL155" s="28">
        <v>-17.278969960000001</v>
      </c>
      <c r="BM155" s="28">
        <v>7.0715267180000003</v>
      </c>
      <c r="BN155" s="28">
        <v>8.5040247680000007</v>
      </c>
      <c r="BO155" s="28">
        <v>-9.8312796210000002</v>
      </c>
      <c r="BP155" s="28">
        <v>-11.199930419999999</v>
      </c>
      <c r="BQ155" s="28">
        <v>-5.6406734600000004</v>
      </c>
      <c r="BR155" s="28">
        <v>-7.9570957099999999</v>
      </c>
      <c r="BS155" s="28">
        <v>-2.9587696000000001</v>
      </c>
      <c r="BT155" s="28">
        <v>-6.6984033099999998</v>
      </c>
      <c r="BU155" s="28">
        <v>-5.2359947099999999</v>
      </c>
      <c r="BV155" s="28">
        <v>9.8451651800000004</v>
      </c>
      <c r="BW155" s="28">
        <v>2.3291139200000002</v>
      </c>
      <c r="BX155" s="28">
        <v>5.0966638199999998</v>
      </c>
      <c r="BY155" s="28">
        <v>-6.2849525999999996</v>
      </c>
      <c r="BZ155" s="28">
        <v>-9.4425817270000003</v>
      </c>
      <c r="CA155" s="28">
        <v>-1.149927954</v>
      </c>
      <c r="CB155" s="28">
        <v>-2.842418629</v>
      </c>
      <c r="CC155" s="28">
        <v>-10.44797178</v>
      </c>
      <c r="CD155" s="28">
        <v>-4.5695683630000001</v>
      </c>
      <c r="CN155" s="21"/>
      <c r="CO155" s="21"/>
      <c r="CP155" s="21"/>
      <c r="CQ155" s="21"/>
      <c r="CR155" s="21"/>
      <c r="CS155" s="21"/>
      <c r="CT155" s="21"/>
      <c r="CU155" s="21"/>
      <c r="CV155" s="21"/>
      <c r="CW155" s="21"/>
      <c r="CX155" s="21"/>
      <c r="CY155" s="21"/>
      <c r="CZ155" s="21"/>
      <c r="DA155" s="21"/>
      <c r="DB155" s="21"/>
    </row>
    <row r="156" spans="1:106">
      <c r="B156" s="24">
        <v>-55</v>
      </c>
      <c r="C156" s="28">
        <v>-1.784599512</v>
      </c>
      <c r="D156" s="28">
        <v>-2.5595211789999999</v>
      </c>
      <c r="E156" s="28">
        <v>-2.0527433049999999</v>
      </c>
      <c r="F156" s="28">
        <v>-5.4796363599999998</v>
      </c>
      <c r="G156" s="28">
        <v>-2.0978849400000001</v>
      </c>
      <c r="H156" s="28">
        <v>-1.7397307689999999</v>
      </c>
      <c r="I156" s="28">
        <v>1.338562434</v>
      </c>
      <c r="J156" s="28">
        <v>-1.6126172000000001</v>
      </c>
      <c r="K156" s="28">
        <v>-2.0384927500000001</v>
      </c>
      <c r="L156" s="28">
        <v>-4.8793085920000001</v>
      </c>
      <c r="M156" s="28">
        <v>-3.1630305000000001</v>
      </c>
      <c r="N156" s="28">
        <v>2.440840659</v>
      </c>
      <c r="O156" s="28">
        <v>1.0114132060000001</v>
      </c>
      <c r="P156" s="28">
        <v>1.7570277780000001</v>
      </c>
      <c r="Q156" s="28">
        <v>-1.24863295</v>
      </c>
      <c r="R156" s="28">
        <v>-0.91249999999999998</v>
      </c>
      <c r="S156" s="28">
        <v>-1.1357551020000001</v>
      </c>
      <c r="T156" s="28">
        <v>-0.98306514899999997</v>
      </c>
      <c r="U156" s="28">
        <v>2.4813107400000001</v>
      </c>
      <c r="V156" s="28">
        <v>-11.203864729999999</v>
      </c>
      <c r="W156" s="28">
        <v>-3.7091921170000002</v>
      </c>
      <c r="X156" s="28">
        <v>-7.2503407160000002</v>
      </c>
      <c r="Y156" s="28">
        <v>-11.438192669999999</v>
      </c>
      <c r="Z156" s="28">
        <v>-15.62603608</v>
      </c>
      <c r="AA156" s="28">
        <v>-5.8441372740000004</v>
      </c>
      <c r="AB156" s="28">
        <v>3.6684313180000001</v>
      </c>
      <c r="AC156" s="28">
        <v>3.4307635420000002</v>
      </c>
      <c r="AD156" s="28">
        <v>-12.06300485</v>
      </c>
      <c r="AE156" s="28">
        <v>-7.3016496469999996</v>
      </c>
      <c r="AF156" s="28">
        <v>4.2991424489999996</v>
      </c>
      <c r="AG156" s="28">
        <v>-7.1477640999999998</v>
      </c>
      <c r="AH156" s="28">
        <v>-5.3169120999999997</v>
      </c>
      <c r="AI156" s="28">
        <v>-3.5721112100000001</v>
      </c>
      <c r="AJ156" s="28">
        <v>-4.9030124900000001</v>
      </c>
      <c r="AK156" s="28">
        <v>6.3657894739999996</v>
      </c>
      <c r="AL156" s="28">
        <v>6.881132075</v>
      </c>
      <c r="AM156" s="28">
        <v>-4.5280345000000004</v>
      </c>
      <c r="AN156" s="28">
        <v>-7.3570997</v>
      </c>
      <c r="AO156" s="28">
        <v>-9.9945429739999998</v>
      </c>
      <c r="AP156" s="28">
        <v>-5.6775994870000002</v>
      </c>
      <c r="AQ156" s="28">
        <v>5.3039780519999997</v>
      </c>
      <c r="AR156" s="28">
        <v>-5.3607651250000004</v>
      </c>
      <c r="AS156" s="28">
        <v>5.1459749549999998</v>
      </c>
      <c r="AT156" s="28">
        <v>-5.1296500920000003</v>
      </c>
      <c r="AU156" s="28">
        <v>-11.647014929999999</v>
      </c>
      <c r="AV156" s="28">
        <v>-7.3062953999999998</v>
      </c>
      <c r="AW156" s="28">
        <v>-9.2031990500000003</v>
      </c>
      <c r="AX156" s="28">
        <v>-9.8976478100000005</v>
      </c>
      <c r="AY156" s="28">
        <v>-11.242866599999999</v>
      </c>
      <c r="AZ156" s="28">
        <v>-6.6071002999999999</v>
      </c>
      <c r="BA156" s="28">
        <v>11.034297390000001</v>
      </c>
      <c r="BB156" s="28">
        <v>-6.3335473520000001</v>
      </c>
      <c r="BC156" s="28">
        <v>-9.3384840600000008</v>
      </c>
      <c r="BD156" s="28">
        <v>-7.1935483869999999</v>
      </c>
      <c r="BE156" s="28">
        <v>-4.0972515859999996</v>
      </c>
      <c r="BF156" s="28">
        <v>-18.772444440000001</v>
      </c>
      <c r="BG156" s="28">
        <v>5.7192651909999999</v>
      </c>
      <c r="BH156" s="28">
        <v>-6.9346733699999996</v>
      </c>
      <c r="BI156" s="28">
        <v>-7.3407325190000003</v>
      </c>
      <c r="BJ156" s="28">
        <v>-5.6304622999999996</v>
      </c>
      <c r="BK156" s="28">
        <v>6.3371040699999996</v>
      </c>
      <c r="BL156" s="28">
        <v>-12.597424889999999</v>
      </c>
      <c r="BM156" s="28">
        <v>-9.4977099240000005</v>
      </c>
      <c r="BN156" s="28">
        <v>-7.400619195</v>
      </c>
      <c r="BO156" s="28">
        <v>-11.309004740000001</v>
      </c>
      <c r="BP156" s="28">
        <v>-16.701843910000001</v>
      </c>
      <c r="BQ156" s="28">
        <v>-7.7430217099999998</v>
      </c>
      <c r="BR156" s="28">
        <v>-12.175742570000001</v>
      </c>
      <c r="BS156" s="28">
        <v>2.8342604699999998</v>
      </c>
      <c r="BT156" s="28">
        <v>-9.5653459499999993</v>
      </c>
      <c r="BU156" s="28">
        <v>-5.2646669599999996</v>
      </c>
      <c r="BV156" s="28">
        <v>13.7865248</v>
      </c>
      <c r="BW156" s="28">
        <v>-2.9623869799999998</v>
      </c>
      <c r="BX156" s="28">
        <v>-4.6954662100000002</v>
      </c>
      <c r="BY156" s="28">
        <v>-8.9075828999999995</v>
      </c>
      <c r="BZ156" s="28">
        <v>-9.6286672249999992</v>
      </c>
      <c r="CA156" s="28">
        <v>-1.577737752</v>
      </c>
      <c r="CB156" s="28">
        <v>-2.5905001319999998</v>
      </c>
      <c r="CC156" s="28">
        <v>-15.780423280000001</v>
      </c>
      <c r="CD156" s="28">
        <v>-5.0091632510000004</v>
      </c>
      <c r="CN156" s="21"/>
      <c r="CO156" s="21"/>
      <c r="CP156" s="21"/>
      <c r="CQ156" s="21"/>
      <c r="CR156" s="21"/>
      <c r="CS156" s="21"/>
      <c r="CT156" s="21"/>
      <c r="CU156" s="21"/>
      <c r="CV156" s="21"/>
      <c r="CW156" s="21"/>
      <c r="CX156" s="21"/>
      <c r="CY156" s="21"/>
      <c r="CZ156" s="21"/>
      <c r="DA156" s="21"/>
      <c r="DB156" s="21"/>
    </row>
    <row r="157" spans="1:106">
      <c r="B157" s="24">
        <v>-50</v>
      </c>
      <c r="C157" s="28">
        <v>-3.8514350030000002</v>
      </c>
      <c r="D157" s="28">
        <v>-4.20626151</v>
      </c>
      <c r="E157" s="28">
        <v>-2.6674395820000001</v>
      </c>
      <c r="F157" s="28">
        <v>-11.2745455</v>
      </c>
      <c r="G157" s="28">
        <v>-2.8997461900000001</v>
      </c>
      <c r="H157" s="28">
        <v>-2.3010769230000001</v>
      </c>
      <c r="I157" s="28">
        <v>-1.895417978</v>
      </c>
      <c r="J157" s="28">
        <v>-2.0236003199999999</v>
      </c>
      <c r="K157" s="28">
        <v>-4.8228985499999997</v>
      </c>
      <c r="L157" s="28">
        <v>-10.69649212</v>
      </c>
      <c r="M157" s="28">
        <v>-3.2929556099999999</v>
      </c>
      <c r="N157" s="28">
        <v>-2.1616651509999998</v>
      </c>
      <c r="O157" s="28">
        <v>-1.396758291</v>
      </c>
      <c r="P157" s="28">
        <v>-2.13052778</v>
      </c>
      <c r="Q157" s="28">
        <v>-1.63622066</v>
      </c>
      <c r="R157" s="28">
        <v>-0.866556204</v>
      </c>
      <c r="S157" s="28">
        <v>-3.7082448979999998</v>
      </c>
      <c r="T157" s="28">
        <v>-1.5503139720000001</v>
      </c>
      <c r="U157" s="28">
        <v>-2.9686020430000002</v>
      </c>
      <c r="V157" s="28">
        <v>-12.870531400000001</v>
      </c>
      <c r="W157" s="28">
        <v>-7.3822777190000002</v>
      </c>
      <c r="X157" s="28">
        <v>-10.290459970000001</v>
      </c>
      <c r="Y157" s="28">
        <v>-11.059676039999999</v>
      </c>
      <c r="Z157" s="28">
        <v>-36.3432472</v>
      </c>
      <c r="AA157" s="28">
        <v>-12.067206860000001</v>
      </c>
      <c r="AB157" s="28">
        <v>-6.1677347449999997</v>
      </c>
      <c r="AC157" s="28">
        <v>-4.1466075059999996</v>
      </c>
      <c r="AD157" s="28">
        <v>-14.588852989999999</v>
      </c>
      <c r="AE157" s="28">
        <v>-6.4351924589999996</v>
      </c>
      <c r="AF157" s="28">
        <v>-4.7927584559999996</v>
      </c>
      <c r="AG157" s="28">
        <v>-8.2397926100000003</v>
      </c>
      <c r="AH157" s="28">
        <v>-8.2747588000000007</v>
      </c>
      <c r="AI157" s="28">
        <v>-2.29257168</v>
      </c>
      <c r="AJ157" s="28">
        <v>-7.2407543499999996</v>
      </c>
      <c r="AK157" s="28">
        <v>-7.2107985479999996</v>
      </c>
      <c r="AL157" s="28">
        <v>-8.0033018869999992</v>
      </c>
      <c r="AM157" s="28">
        <v>-5.3108441199999996</v>
      </c>
      <c r="AN157" s="28">
        <v>-7.7981873100000003</v>
      </c>
      <c r="AO157" s="28">
        <v>-7.3199181449999999</v>
      </c>
      <c r="AP157" s="28">
        <v>-7.6315789470000004</v>
      </c>
      <c r="AQ157" s="28">
        <v>-7.1371742109999996</v>
      </c>
      <c r="AR157" s="28">
        <v>-7.78113879</v>
      </c>
      <c r="AS157" s="28">
        <v>-4.4779964220000004</v>
      </c>
      <c r="AT157" s="28">
        <v>-7.351381215</v>
      </c>
      <c r="AU157" s="28">
        <v>-20.128358209999998</v>
      </c>
      <c r="AV157" s="28">
        <v>-9.6069410820000005</v>
      </c>
      <c r="AW157" s="28">
        <v>-10.5053318</v>
      </c>
      <c r="AX157" s="28">
        <v>-12.7736809</v>
      </c>
      <c r="AY157" s="28">
        <v>-25.189781</v>
      </c>
      <c r="AZ157" s="28">
        <v>-5.7989040000000003</v>
      </c>
      <c r="BA157" s="28">
        <v>-9.5718739920000004</v>
      </c>
      <c r="BB157" s="28">
        <v>-10.659711079999999</v>
      </c>
      <c r="BC157" s="28">
        <v>-26.831489919999999</v>
      </c>
      <c r="BD157" s="28">
        <v>-8.2338709679999997</v>
      </c>
      <c r="BE157" s="28">
        <v>-4.0807610990000001</v>
      </c>
      <c r="BF157" s="28">
        <v>-63.504888889999997</v>
      </c>
      <c r="BG157" s="28">
        <v>-7.0970325010000002</v>
      </c>
      <c r="BH157" s="28">
        <v>-13.195979899999999</v>
      </c>
      <c r="BI157" s="28">
        <v>-13.84395117</v>
      </c>
      <c r="BJ157" s="28">
        <v>-5.5541482000000002</v>
      </c>
      <c r="BK157" s="28">
        <v>-6.4638008999999998</v>
      </c>
      <c r="BL157" s="28">
        <v>-11.311587980000001</v>
      </c>
      <c r="BM157" s="28">
        <v>-14.50229008</v>
      </c>
      <c r="BN157" s="28">
        <v>-9.8365325079999995</v>
      </c>
      <c r="BO157" s="28">
        <v>-9.4712796210000008</v>
      </c>
      <c r="BP157" s="28">
        <v>-20.523019829999999</v>
      </c>
      <c r="BQ157" s="28">
        <v>-10.555604799999999</v>
      </c>
      <c r="BR157" s="28">
        <v>-68.432343230000001</v>
      </c>
      <c r="BS157" s="28">
        <v>-5.8782722999999999</v>
      </c>
      <c r="BT157" s="28">
        <v>-8.4795978699999992</v>
      </c>
      <c r="BU157" s="28">
        <v>-7.6431407099999999</v>
      </c>
      <c r="BV157" s="28">
        <v>-12.591626</v>
      </c>
      <c r="BW157" s="28">
        <v>2.1043399599999999</v>
      </c>
      <c r="BX157" s="28">
        <v>-6.3203592799999999</v>
      </c>
      <c r="BY157" s="28">
        <v>-7.7808057000000002</v>
      </c>
      <c r="BZ157" s="28">
        <v>-10</v>
      </c>
      <c r="CA157" s="28">
        <v>-2.3518731989999999</v>
      </c>
      <c r="CB157" s="28">
        <v>-4.5052924049999996</v>
      </c>
      <c r="CC157" s="28">
        <v>-37.736331569999997</v>
      </c>
      <c r="CD157" s="28">
        <v>-5.3559199419999999</v>
      </c>
      <c r="CN157" s="21"/>
      <c r="CO157" s="21"/>
      <c r="CP157" s="21"/>
      <c r="CQ157" s="21"/>
      <c r="CR157" s="21"/>
      <c r="CS157" s="21"/>
      <c r="CT157" s="21"/>
      <c r="CU157" s="21"/>
      <c r="CV157" s="21"/>
      <c r="CW157" s="21"/>
      <c r="CX157" s="21"/>
      <c r="CY157" s="21"/>
      <c r="CZ157" s="21"/>
      <c r="DA157" s="21"/>
      <c r="DB157" s="21"/>
    </row>
    <row r="158" spans="1:106">
      <c r="B158" s="24">
        <v>-45</v>
      </c>
      <c r="C158" s="28">
        <v>-11.180078780000001</v>
      </c>
      <c r="D158" s="28">
        <v>-8.2379373850000004</v>
      </c>
      <c r="E158" s="28">
        <v>-3.0132919660000002</v>
      </c>
      <c r="F158" s="28">
        <v>-21.420909099999999</v>
      </c>
      <c r="G158" s="28">
        <v>-4.5428933999999996</v>
      </c>
      <c r="H158" s="28">
        <v>-4.1296153850000001</v>
      </c>
      <c r="I158" s="28">
        <v>-3.183980413</v>
      </c>
      <c r="J158" s="28">
        <v>-3.6908652599999998</v>
      </c>
      <c r="K158" s="28">
        <v>-10.7750725</v>
      </c>
      <c r="L158" s="28">
        <v>-27.24961871</v>
      </c>
      <c r="M158" s="28">
        <v>-4.3285574699999998</v>
      </c>
      <c r="N158" s="28">
        <v>-4.1091239770000003</v>
      </c>
      <c r="O158" s="28">
        <v>-1.0168509109999999</v>
      </c>
      <c r="P158" s="28">
        <v>-3.0750000000000002</v>
      </c>
      <c r="Q158" s="28">
        <v>-6.1579966099999996</v>
      </c>
      <c r="R158" s="28">
        <v>-1.50092789</v>
      </c>
      <c r="S158" s="28">
        <v>-98.08979592</v>
      </c>
      <c r="T158" s="28">
        <v>-1.2440541599999999</v>
      </c>
      <c r="U158" s="28">
        <v>-2.5945676550000001</v>
      </c>
      <c r="V158" s="28">
        <v>-12.536231880000001</v>
      </c>
      <c r="W158" s="28">
        <v>-30.18053257</v>
      </c>
      <c r="X158" s="28">
        <v>-9.987223169</v>
      </c>
      <c r="Y158" s="28">
        <v>-14.697357200000001</v>
      </c>
      <c r="Z158" s="28">
        <v>-37.498781080000001</v>
      </c>
      <c r="AA158" s="28">
        <v>-14.85748332</v>
      </c>
      <c r="AB158" s="28">
        <v>-5.7946503199999997</v>
      </c>
      <c r="AC158" s="28">
        <v>-7.5585135880000003</v>
      </c>
      <c r="AD158" s="28">
        <v>-32.291599349999998</v>
      </c>
      <c r="AE158" s="28">
        <v>-10.1657502</v>
      </c>
      <c r="AF158" s="28">
        <v>-5.4421152929999996</v>
      </c>
      <c r="AG158" s="28">
        <v>-13.5035645</v>
      </c>
      <c r="AH158" s="28">
        <v>-10.365667999999999</v>
      </c>
      <c r="AI158" s="28">
        <v>-3.8394873999999999</v>
      </c>
      <c r="AJ158" s="28">
        <v>-9.4621601799999997</v>
      </c>
      <c r="AK158" s="28">
        <v>-9.3992740470000005</v>
      </c>
      <c r="AL158" s="28">
        <v>-6.116037736</v>
      </c>
      <c r="AM158" s="28">
        <v>-6.1327787999999996</v>
      </c>
      <c r="AN158" s="28">
        <v>-9.4670694900000001</v>
      </c>
      <c r="AO158" s="28">
        <v>-11.18417462</v>
      </c>
      <c r="AP158" s="28">
        <v>-9.2143774070000006</v>
      </c>
      <c r="AQ158" s="28">
        <v>-7.7256515779999999</v>
      </c>
      <c r="AR158" s="28">
        <v>-6.5542704629999999</v>
      </c>
      <c r="AS158" s="28">
        <v>-7.9341681570000002</v>
      </c>
      <c r="AT158" s="28">
        <v>-12.198158380000001</v>
      </c>
      <c r="AU158" s="28">
        <v>-44.477611940000003</v>
      </c>
      <c r="AV158" s="28">
        <v>-15.703389830000001</v>
      </c>
      <c r="AW158" s="28">
        <v>-14.8827014</v>
      </c>
      <c r="AX158" s="28">
        <v>-19.977113800000001</v>
      </c>
      <c r="AY158" s="28">
        <v>-33.717319199999999</v>
      </c>
      <c r="AZ158" s="28">
        <v>-32.356445000000001</v>
      </c>
      <c r="BA158" s="28">
        <v>-20.897752929999999</v>
      </c>
      <c r="BB158" s="28">
        <v>-20.825842699999999</v>
      </c>
      <c r="BC158" s="28">
        <v>-115.00325309999999</v>
      </c>
      <c r="BD158" s="28">
        <v>-15.55645161</v>
      </c>
      <c r="BE158" s="28">
        <v>-7.96384778</v>
      </c>
      <c r="BF158" s="28">
        <v>-121.9111111</v>
      </c>
      <c r="BG158" s="28">
        <v>-8.1394253410000008</v>
      </c>
      <c r="BH158" s="28">
        <v>-30.3015075</v>
      </c>
      <c r="BI158" s="28">
        <v>-101.5982242</v>
      </c>
      <c r="BJ158" s="28">
        <v>-10.279607</v>
      </c>
      <c r="BK158" s="28">
        <v>-10.902714899999999</v>
      </c>
      <c r="BL158" s="28">
        <v>-25.897854079999998</v>
      </c>
      <c r="BM158" s="28">
        <v>-23.646564890000001</v>
      </c>
      <c r="BN158" s="28">
        <v>-9.80123839</v>
      </c>
      <c r="BO158" s="28">
        <v>-14.76018957</v>
      </c>
      <c r="BP158" s="28">
        <v>-38.85422707</v>
      </c>
      <c r="BQ158" s="28">
        <v>-17.2937528</v>
      </c>
      <c r="BR158" s="28">
        <v>-121.58415840000001</v>
      </c>
      <c r="BS158" s="28">
        <v>-10.591132</v>
      </c>
      <c r="BT158" s="28">
        <v>-12.5872265</v>
      </c>
      <c r="BU158" s="28">
        <v>-8.9655933000000001</v>
      </c>
      <c r="BV158" s="28">
        <v>-9.7523847999999997</v>
      </c>
      <c r="BW158" s="28">
        <v>-4.0090415899999998</v>
      </c>
      <c r="BX158" s="28">
        <v>-7.7117194199999997</v>
      </c>
      <c r="BY158" s="28">
        <v>-13.612558999999999</v>
      </c>
      <c r="BZ158" s="28">
        <v>-9.4048616930000009</v>
      </c>
      <c r="CA158" s="28">
        <v>-5.4175792510000003</v>
      </c>
      <c r="CB158" s="28">
        <v>-7.1369409900000003</v>
      </c>
      <c r="CC158" s="28">
        <v>-64.037918869999999</v>
      </c>
      <c r="CD158" s="28">
        <v>-5.525198939</v>
      </c>
      <c r="CN158" s="21"/>
      <c r="CO158" s="21"/>
      <c r="CP158" s="21"/>
      <c r="CQ158" s="21"/>
      <c r="CR158" s="21"/>
      <c r="CS158" s="21"/>
      <c r="CT158" s="21"/>
      <c r="CU158" s="21"/>
      <c r="CV158" s="21"/>
      <c r="CW158" s="21"/>
      <c r="CX158" s="21"/>
      <c r="CY158" s="21"/>
      <c r="CZ158" s="21"/>
      <c r="DA158" s="21"/>
      <c r="DB158" s="21"/>
    </row>
    <row r="159" spans="1:106">
      <c r="B159" s="24">
        <v>-40</v>
      </c>
      <c r="C159" s="28">
        <v>-37.775276679999997</v>
      </c>
      <c r="D159" s="28">
        <v>-16.222099450000002</v>
      </c>
      <c r="E159" s="28">
        <v>-5.2811887659999996</v>
      </c>
      <c r="F159" s="28">
        <v>-32.572727299999997</v>
      </c>
      <c r="G159" s="28">
        <v>-8.7385786799999998</v>
      </c>
      <c r="H159" s="28">
        <v>-8.5073076919999995</v>
      </c>
      <c r="I159" s="28">
        <v>-5.2994053860000001</v>
      </c>
      <c r="J159" s="28">
        <v>-6.2574337</v>
      </c>
      <c r="K159" s="28">
        <v>-30.577971000000002</v>
      </c>
      <c r="L159" s="28">
        <v>-49.280122009999999</v>
      </c>
      <c r="M159" s="28">
        <v>-7.8299142499999999</v>
      </c>
      <c r="N159" s="28">
        <v>-9.7797312319999996</v>
      </c>
      <c r="O159" s="28">
        <v>-1.1583955779999999</v>
      </c>
      <c r="P159" s="28">
        <v>-7.0611111099999997</v>
      </c>
      <c r="Q159" s="28">
        <v>-30.336317399999999</v>
      </c>
      <c r="R159" s="28">
        <v>-0.97317073200000004</v>
      </c>
      <c r="S159" s="28">
        <v>-98.032653060000001</v>
      </c>
      <c r="T159" s="28">
        <v>-1.777963108</v>
      </c>
      <c r="U159" s="28">
        <v>-3.5875903309999999</v>
      </c>
      <c r="V159" s="28">
        <v>-20.53043478</v>
      </c>
      <c r="W159" s="28">
        <v>-31.988867160000002</v>
      </c>
      <c r="X159" s="28">
        <v>-17.563884160000001</v>
      </c>
      <c r="Y159" s="28">
        <v>-17.372549020000001</v>
      </c>
      <c r="Z159" s="28">
        <v>-37.31350561</v>
      </c>
      <c r="AA159" s="28">
        <v>-27.899904670000002</v>
      </c>
      <c r="AB159" s="28">
        <v>-13.351072719999999</v>
      </c>
      <c r="AC159" s="28">
        <v>-17.195045289999999</v>
      </c>
      <c r="AD159" s="28">
        <v>-46.956381260000001</v>
      </c>
      <c r="AE159" s="28">
        <v>-16.88452474</v>
      </c>
      <c r="AF159" s="28">
        <v>-9.4540257269999994</v>
      </c>
      <c r="AG159" s="28">
        <v>-19.847699299999999</v>
      </c>
      <c r="AH159" s="28">
        <v>-24.774505000000001</v>
      </c>
      <c r="AI159" s="28">
        <v>-6.7167680299999999</v>
      </c>
      <c r="AJ159" s="28">
        <v>-16.6331129</v>
      </c>
      <c r="AK159" s="28">
        <v>-16.535390199999998</v>
      </c>
      <c r="AL159" s="28">
        <v>-8.898584906</v>
      </c>
      <c r="AM159" s="28">
        <v>-6.1561922400000002</v>
      </c>
      <c r="AN159" s="28">
        <v>-9.3842900300000007</v>
      </c>
      <c r="AO159" s="28">
        <v>-17.78240109</v>
      </c>
      <c r="AP159" s="28">
        <v>-31.064826700000001</v>
      </c>
      <c r="AQ159" s="28">
        <v>-10.851165979999999</v>
      </c>
      <c r="AR159" s="28">
        <v>-15.97597865</v>
      </c>
      <c r="AS159" s="28">
        <v>-14.344186049999999</v>
      </c>
      <c r="AT159" s="28">
        <v>-23.43130755</v>
      </c>
      <c r="AU159" s="28">
        <v>-73.157462690000003</v>
      </c>
      <c r="AV159" s="28">
        <v>-26.95641646</v>
      </c>
      <c r="AW159" s="28">
        <v>-25.893364900000002</v>
      </c>
      <c r="AX159" s="28">
        <v>-34.272091500000002</v>
      </c>
      <c r="AY159" s="28">
        <v>-68.0690113</v>
      </c>
      <c r="AZ159" s="28">
        <v>-52.506551999999999</v>
      </c>
      <c r="BA159" s="28">
        <v>-32.844855389999999</v>
      </c>
      <c r="BB159" s="28">
        <v>-49.077046549999999</v>
      </c>
      <c r="BC159" s="28">
        <v>-120.6782694</v>
      </c>
      <c r="BD159" s="28">
        <v>-34.382134000000001</v>
      </c>
      <c r="BE159" s="28">
        <v>-40.169133189999997</v>
      </c>
      <c r="BF159" s="28">
        <v>-178.93333329999999</v>
      </c>
      <c r="BG159" s="28">
        <v>-19.841262360000002</v>
      </c>
      <c r="BH159" s="28">
        <v>-64.425976000000006</v>
      </c>
      <c r="BI159" s="28">
        <v>-145.46725860000001</v>
      </c>
      <c r="BJ159" s="28">
        <v>-12.942368999999999</v>
      </c>
      <c r="BK159" s="28">
        <v>-25.889140300000001</v>
      </c>
      <c r="BL159" s="28">
        <v>-47.558798279999998</v>
      </c>
      <c r="BM159" s="28">
        <v>-69.362595420000005</v>
      </c>
      <c r="BN159" s="28">
        <v>-20.04024768</v>
      </c>
      <c r="BO159" s="28">
        <v>-26.076777249999999</v>
      </c>
      <c r="BP159" s="28">
        <v>-65.710309640000006</v>
      </c>
      <c r="BQ159" s="28">
        <v>-33.955693400000001</v>
      </c>
      <c r="BR159" s="28">
        <v>-135.84570959999999</v>
      </c>
      <c r="BS159" s="28">
        <v>-53.830170000000003</v>
      </c>
      <c r="BT159" s="28">
        <v>-19.545239500000001</v>
      </c>
      <c r="BU159" s="28">
        <v>-23.5505073</v>
      </c>
      <c r="BV159" s="28">
        <v>-17.484687000000001</v>
      </c>
      <c r="BW159" s="28">
        <v>-5.6036166400000003</v>
      </c>
      <c r="BX159" s="28">
        <v>-18.3071001</v>
      </c>
      <c r="BY159" s="28">
        <v>-20.081754</v>
      </c>
      <c r="BZ159" s="28">
        <v>-20.086336970000001</v>
      </c>
      <c r="CA159" s="28">
        <v>-14.14697406</v>
      </c>
      <c r="CB159" s="28">
        <v>-19.281555969999999</v>
      </c>
      <c r="CC159" s="28">
        <v>-87.738095240000007</v>
      </c>
      <c r="CD159" s="28">
        <v>-10.73667712</v>
      </c>
      <c r="CN159" s="21"/>
      <c r="CO159" s="21"/>
      <c r="CP159" s="21"/>
      <c r="CQ159" s="21"/>
      <c r="CR159" s="21"/>
      <c r="CS159" s="21"/>
      <c r="CT159" s="21"/>
      <c r="CU159" s="21"/>
      <c r="CV159" s="21"/>
      <c r="CW159" s="21"/>
      <c r="CX159" s="21"/>
      <c r="CY159" s="21"/>
      <c r="CZ159" s="21"/>
      <c r="DA159" s="21"/>
      <c r="DB159" s="21"/>
    </row>
    <row r="160" spans="1:106">
      <c r="B160" s="24">
        <v>-35</v>
      </c>
      <c r="C160" s="28">
        <v>-76.368411179999995</v>
      </c>
      <c r="D160" s="28">
        <v>-24.764640880000002</v>
      </c>
      <c r="E160" s="28">
        <v>-7.4683213589999999</v>
      </c>
      <c r="F160" s="28">
        <v>-44.061818199999998</v>
      </c>
      <c r="G160" s="28">
        <v>-16.186125199999999</v>
      </c>
      <c r="H160" s="28">
        <v>-16.62769231</v>
      </c>
      <c r="I160" s="28">
        <v>-7.8863238889999998</v>
      </c>
      <c r="J160" s="28">
        <v>-10.2148406</v>
      </c>
      <c r="K160" s="28">
        <v>-60.521739099999998</v>
      </c>
      <c r="L160" s="28">
        <v>-68.102694459999995</v>
      </c>
      <c r="M160" s="28">
        <v>-12.4432867</v>
      </c>
      <c r="N160" s="28">
        <v>-21.448923919999999</v>
      </c>
      <c r="O160" s="28">
        <v>-1.761428145</v>
      </c>
      <c r="P160" s="28">
        <v>-13.9877778</v>
      </c>
      <c r="Q160" s="28">
        <v>-54.427776399999999</v>
      </c>
      <c r="R160" s="28">
        <v>-1.9689819719999999</v>
      </c>
      <c r="S160" s="28">
        <v>-91.273469390000002</v>
      </c>
      <c r="T160" s="28">
        <v>-2.854984301</v>
      </c>
      <c r="U160" s="28">
        <v>-4.608273112</v>
      </c>
      <c r="V160" s="28">
        <v>-23.736231879999998</v>
      </c>
      <c r="W160" s="28">
        <v>-30.324958630000001</v>
      </c>
      <c r="X160" s="28">
        <v>-17.39097104</v>
      </c>
      <c r="Y160" s="28">
        <v>-19.213981239999999</v>
      </c>
      <c r="Z160" s="28">
        <v>-34.234519749999997</v>
      </c>
      <c r="AA160" s="28">
        <v>-31.268350810000001</v>
      </c>
      <c r="AB160" s="28">
        <v>-25.426302589999999</v>
      </c>
      <c r="AC160" s="28">
        <v>-24.28729895</v>
      </c>
      <c r="AD160" s="28">
        <v>-45.319870760000001</v>
      </c>
      <c r="AE160" s="28">
        <v>-23.59976434</v>
      </c>
      <c r="AF160" s="28">
        <v>-13.075750360000001</v>
      </c>
      <c r="AG160" s="28">
        <v>-32.067401199999999</v>
      </c>
      <c r="AH160" s="28">
        <v>-49.062468000000003</v>
      </c>
      <c r="AI160" s="28">
        <v>-6.8507819300000001</v>
      </c>
      <c r="AJ160" s="28">
        <v>-22.4041146</v>
      </c>
      <c r="AK160" s="28">
        <v>-22.402903810000002</v>
      </c>
      <c r="AL160" s="28">
        <v>-15.74339623</v>
      </c>
      <c r="AM160" s="28">
        <v>-7.33795441</v>
      </c>
      <c r="AN160" s="28">
        <v>-14.423565</v>
      </c>
      <c r="AO160" s="28">
        <v>-39.939972709999999</v>
      </c>
      <c r="AP160" s="28">
        <v>-73.228498070000001</v>
      </c>
      <c r="AQ160" s="28">
        <v>-24.934156380000001</v>
      </c>
      <c r="AR160" s="28">
        <v>-34.927491099999997</v>
      </c>
      <c r="AS160" s="28">
        <v>-21.985330950000002</v>
      </c>
      <c r="AT160" s="28">
        <v>-31.626151010000001</v>
      </c>
      <c r="AU160" s="28">
        <v>-97.365671640000002</v>
      </c>
      <c r="AV160" s="28">
        <v>-40.581113799999997</v>
      </c>
      <c r="AW160" s="28">
        <v>-35.415284399999997</v>
      </c>
      <c r="AX160" s="28">
        <v>-43.8366179</v>
      </c>
      <c r="AY160" s="28">
        <v>-94.001327099999997</v>
      </c>
      <c r="AZ160" s="28">
        <v>-55.313319</v>
      </c>
      <c r="BA160" s="28">
        <v>-53.572734109999999</v>
      </c>
      <c r="BB160" s="28">
        <v>-80.995184589999994</v>
      </c>
      <c r="BC160" s="28">
        <v>-114.495771</v>
      </c>
      <c r="BD160" s="28">
        <v>-62.289081889999999</v>
      </c>
      <c r="BE160" s="28">
        <v>-95.553911209999995</v>
      </c>
      <c r="BF160" s="28">
        <v>-207.84888889999999</v>
      </c>
      <c r="BG160" s="28">
        <v>-35.853509189999997</v>
      </c>
      <c r="BH160" s="28">
        <v>-117.962891</v>
      </c>
      <c r="BI160" s="28">
        <v>-146.5061043</v>
      </c>
      <c r="BJ160" s="28">
        <v>-29.457567999999998</v>
      </c>
      <c r="BK160" s="28">
        <v>-83.065610899999996</v>
      </c>
      <c r="BL160" s="28">
        <v>-85.07639485</v>
      </c>
      <c r="BM160" s="28">
        <v>-114.6183206</v>
      </c>
      <c r="BN160" s="28">
        <v>-36.592569660000002</v>
      </c>
      <c r="BO160" s="28">
        <v>-60.981042649999999</v>
      </c>
      <c r="BP160" s="28">
        <v>-94.776759830000003</v>
      </c>
      <c r="BQ160" s="28">
        <v>-53.5799734</v>
      </c>
      <c r="BR160" s="28">
        <v>-135.32590759999999</v>
      </c>
      <c r="BS160" s="28">
        <v>-114.06086000000001</v>
      </c>
      <c r="BT160" s="28">
        <v>-30.310467200000001</v>
      </c>
      <c r="BU160" s="28">
        <v>-46.501984999999998</v>
      </c>
      <c r="BV160" s="28">
        <v>-31.399739</v>
      </c>
      <c r="BW160" s="28">
        <v>-10.6714286</v>
      </c>
      <c r="BX160" s="28">
        <v>-38.369974300000003</v>
      </c>
      <c r="BY160" s="28">
        <v>-39.587677999999997</v>
      </c>
      <c r="BZ160" s="28">
        <v>-27.14165968</v>
      </c>
      <c r="CA160" s="28">
        <v>-18.70605187</v>
      </c>
      <c r="CB160" s="28">
        <v>-34.82005822</v>
      </c>
      <c r="CC160" s="28">
        <v>-106.4109347</v>
      </c>
      <c r="CD160" s="28">
        <v>-18.71135761</v>
      </c>
      <c r="CN160" s="21"/>
      <c r="CO160" s="21"/>
      <c r="CP160" s="21"/>
      <c r="CQ160" s="21"/>
      <c r="CR160" s="21"/>
      <c r="CS160" s="21"/>
      <c r="CT160" s="21"/>
      <c r="CU160" s="21"/>
      <c r="CV160" s="21"/>
      <c r="CW160" s="21"/>
      <c r="CX160" s="21"/>
      <c r="CY160" s="21"/>
      <c r="CZ160" s="21"/>
      <c r="DA160" s="21"/>
      <c r="DB160" s="21"/>
    </row>
    <row r="161" spans="2:106">
      <c r="B161" s="24">
        <v>-30</v>
      </c>
      <c r="C161" s="28">
        <v>-93.061339340000004</v>
      </c>
      <c r="D161" s="28">
        <v>-32.025414359999999</v>
      </c>
      <c r="E161" s="28">
        <v>-9.0564990200000004</v>
      </c>
      <c r="F161" s="28">
        <v>-48</v>
      </c>
      <c r="G161" s="28">
        <v>-23.703045700000001</v>
      </c>
      <c r="H161" s="28">
        <v>-25.539615380000001</v>
      </c>
      <c r="I161" s="28">
        <v>-12.469045120000001</v>
      </c>
      <c r="J161" s="28">
        <v>-16.5253148</v>
      </c>
      <c r="K161" s="28">
        <v>-88.788405800000007</v>
      </c>
      <c r="L161" s="28">
        <v>-80.239959330000005</v>
      </c>
      <c r="M161" s="28">
        <v>-16.260718499999999</v>
      </c>
      <c r="N161" s="28">
        <v>-38.830958879999997</v>
      </c>
      <c r="O161" s="28">
        <v>-2.2793546459999998</v>
      </c>
      <c r="P161" s="28">
        <v>-21.990833299999998</v>
      </c>
      <c r="Q161" s="28">
        <v>-57.149770099999998</v>
      </c>
      <c r="R161" s="28">
        <v>-3.0791357370000001</v>
      </c>
      <c r="S161" s="28">
        <v>-83.967346939999999</v>
      </c>
      <c r="T161" s="28">
        <v>-3.2129120879999999</v>
      </c>
      <c r="U161" s="28">
        <v>-5.9395713929999996</v>
      </c>
      <c r="V161" s="28">
        <v>-35.359420290000003</v>
      </c>
      <c r="W161" s="28">
        <v>-29.67955469</v>
      </c>
      <c r="X161" s="28">
        <v>-24.956558770000001</v>
      </c>
      <c r="Y161" s="28">
        <v>-23.991474849999999</v>
      </c>
      <c r="Z161" s="28">
        <v>-35.009751340000001</v>
      </c>
      <c r="AA161" s="28">
        <v>-31.219256430000002</v>
      </c>
      <c r="AB161" s="28">
        <v>-44.165505709999998</v>
      </c>
      <c r="AC161" s="28">
        <v>-29.328896279999999</v>
      </c>
      <c r="AD161" s="28">
        <v>-49.255250400000001</v>
      </c>
      <c r="AE161" s="28">
        <v>-28.666142969999999</v>
      </c>
      <c r="AF161" s="28">
        <v>-17.136731780000002</v>
      </c>
      <c r="AG161" s="28">
        <v>-31.963707100000001</v>
      </c>
      <c r="AH161" s="28">
        <v>-71.269679999999994</v>
      </c>
      <c r="AI161" s="28">
        <v>-13.2221981</v>
      </c>
      <c r="AJ161" s="28">
        <v>-25.860886600000001</v>
      </c>
      <c r="AK161" s="28">
        <v>-25.664246819999999</v>
      </c>
      <c r="AL161" s="28">
        <v>-24.522169810000001</v>
      </c>
      <c r="AM161" s="28">
        <v>-7.4947627800000003</v>
      </c>
      <c r="AN161" s="28">
        <v>-11.0912387</v>
      </c>
      <c r="AO161" s="28">
        <v>-61.89290587</v>
      </c>
      <c r="AP161" s="28">
        <v>-107.4326059</v>
      </c>
      <c r="AQ161" s="28">
        <v>-40.357338820000002</v>
      </c>
      <c r="AR161" s="28">
        <v>-54.71975089</v>
      </c>
      <c r="AS161" s="28">
        <v>-26.793917709999999</v>
      </c>
      <c r="AT161" s="28">
        <v>-37.388581950000003</v>
      </c>
      <c r="AU161" s="28">
        <v>-117.1940299</v>
      </c>
      <c r="AV161" s="28">
        <v>-42.42534302</v>
      </c>
      <c r="AW161" s="28">
        <v>-41.725118500000001</v>
      </c>
      <c r="AX161" s="28">
        <v>-51.115702499999998</v>
      </c>
      <c r="AY161" s="28">
        <v>-105.89250199999999</v>
      </c>
      <c r="AZ161" s="28">
        <v>-55.141767999999999</v>
      </c>
      <c r="BA161" s="28">
        <v>-87.140092460000005</v>
      </c>
      <c r="BB161" s="28">
        <v>-112.8731942</v>
      </c>
      <c r="BC161" s="28">
        <v>-111.14834089999999</v>
      </c>
      <c r="BD161" s="28">
        <v>-99.596774190000005</v>
      </c>
      <c r="BE161" s="28">
        <v>-125.5221987</v>
      </c>
      <c r="BF161" s="28">
        <v>-212.9244444</v>
      </c>
      <c r="BG161" s="28">
        <v>-81.460197829999998</v>
      </c>
      <c r="BH161" s="28">
        <v>-143.923463</v>
      </c>
      <c r="BI161" s="28">
        <v>-142.66814650000001</v>
      </c>
      <c r="BJ161" s="28">
        <v>-38.556047999999997</v>
      </c>
      <c r="BK161" s="28">
        <v>-107.856335</v>
      </c>
      <c r="BL161" s="28">
        <v>-107.4592275</v>
      </c>
      <c r="BM161" s="28">
        <v>-167.09923660000001</v>
      </c>
      <c r="BN161" s="28">
        <v>-54.341176470000001</v>
      </c>
      <c r="BO161" s="28">
        <v>-94.011374410000002</v>
      </c>
      <c r="BP161" s="28">
        <v>-119.51756930000001</v>
      </c>
      <c r="BQ161" s="28">
        <v>-63.5888347</v>
      </c>
      <c r="BR161" s="28">
        <v>-123.90676569999999</v>
      </c>
      <c r="BS161" s="28">
        <v>-124.9051</v>
      </c>
      <c r="BT161" s="28">
        <v>-40.127143699999998</v>
      </c>
      <c r="BU161" s="28">
        <v>-61.393912700000001</v>
      </c>
      <c r="BV161" s="28">
        <v>-35.334873000000002</v>
      </c>
      <c r="BW161" s="28">
        <v>-11.3804702</v>
      </c>
      <c r="BX161" s="28">
        <v>-57.275449100000003</v>
      </c>
      <c r="BY161" s="28">
        <v>-69.117299000000003</v>
      </c>
      <c r="BZ161" s="28">
        <v>-42.953059510000003</v>
      </c>
      <c r="CA161" s="28">
        <v>-19.226945239999999</v>
      </c>
      <c r="CB161" s="28">
        <v>-40.549087059999998</v>
      </c>
      <c r="CC161" s="28">
        <v>-116.94885360000001</v>
      </c>
      <c r="CD161" s="28">
        <v>-27.824933690000002</v>
      </c>
      <c r="CN161" s="21"/>
      <c r="CO161" s="21"/>
      <c r="CP161" s="21"/>
      <c r="CQ161" s="21"/>
      <c r="CR161" s="21"/>
      <c r="CS161" s="21"/>
      <c r="CT161" s="21"/>
      <c r="CU161" s="21"/>
      <c r="CV161" s="21"/>
      <c r="CW161" s="21"/>
      <c r="CX161" s="21"/>
      <c r="CY161" s="21"/>
      <c r="CZ161" s="21"/>
      <c r="DA161" s="21"/>
      <c r="DB161" s="21"/>
    </row>
    <row r="162" spans="2:106">
      <c r="B162" s="24">
        <v>-25</v>
      </c>
      <c r="C162" s="28">
        <v>-93.021947100000006</v>
      </c>
      <c r="D162" s="28">
        <v>-35.609944749999997</v>
      </c>
      <c r="E162" s="28">
        <v>-10.272697580000001</v>
      </c>
      <c r="F162" s="28">
        <v>-52.025454500000002</v>
      </c>
      <c r="G162" s="28">
        <v>-28.958544799999999</v>
      </c>
      <c r="H162" s="28">
        <v>-30.958461539999998</v>
      </c>
      <c r="I162" s="28">
        <v>-14.76355369</v>
      </c>
      <c r="J162" s="28">
        <v>-18.892311800000002</v>
      </c>
      <c r="K162" s="28">
        <v>-105.42028999999999</v>
      </c>
      <c r="L162" s="28">
        <v>-88.077275040000004</v>
      </c>
      <c r="M162" s="28">
        <v>-17.955063500000001</v>
      </c>
      <c r="N162" s="28">
        <v>-56.500959889999997</v>
      </c>
      <c r="O162" s="28">
        <v>-4.2599342690000004</v>
      </c>
      <c r="P162" s="28">
        <v>-27.8333333</v>
      </c>
      <c r="Q162" s="28">
        <v>-55.218969299999998</v>
      </c>
      <c r="R162" s="28">
        <v>-5.0953075290000003</v>
      </c>
      <c r="S162" s="28">
        <v>-77.431836730000001</v>
      </c>
      <c r="T162" s="28">
        <v>-5.2633437990000003</v>
      </c>
      <c r="U162" s="28">
        <v>-9.6186145029999999</v>
      </c>
      <c r="V162" s="28">
        <v>-34.294685989999998</v>
      </c>
      <c r="W162" s="28">
        <v>-26.810591240000001</v>
      </c>
      <c r="X162" s="28">
        <v>-31.501703580000001</v>
      </c>
      <c r="Y162" s="28">
        <v>-28.27280477</v>
      </c>
      <c r="Z162" s="28">
        <v>-34.468551929999997</v>
      </c>
      <c r="AA162" s="28">
        <v>-27.811725450000001</v>
      </c>
      <c r="AB162" s="28">
        <v>-57.155196429999997</v>
      </c>
      <c r="AC162" s="28">
        <v>-31.92272139</v>
      </c>
      <c r="AD162" s="28">
        <v>-38.776252020000001</v>
      </c>
      <c r="AE162" s="28">
        <v>-29.688923800000001</v>
      </c>
      <c r="AF162" s="28">
        <v>-24.323487369999999</v>
      </c>
      <c r="AG162" s="28">
        <v>-37.694750499999998</v>
      </c>
      <c r="AH162" s="28">
        <v>-82.554596000000004</v>
      </c>
      <c r="AI162" s="28">
        <v>-14.117940900000001</v>
      </c>
      <c r="AJ162" s="28">
        <v>-25.758021100000001</v>
      </c>
      <c r="AK162" s="28">
        <v>-32.299455539999997</v>
      </c>
      <c r="AL162" s="28">
        <v>-32.064622640000003</v>
      </c>
      <c r="AM162" s="28">
        <v>-11.732901999999999</v>
      </c>
      <c r="AN162" s="28">
        <v>-18.730513599999998</v>
      </c>
      <c r="AO162" s="28">
        <v>-83.403819920000004</v>
      </c>
      <c r="AP162" s="28">
        <v>-103.928113</v>
      </c>
      <c r="AQ162" s="28">
        <v>-85.150891630000004</v>
      </c>
      <c r="AR162" s="28">
        <v>-67.709074729999998</v>
      </c>
      <c r="AS162" s="28">
        <v>-30.083720929999998</v>
      </c>
      <c r="AT162" s="28">
        <v>-35.581215469999997</v>
      </c>
      <c r="AU162" s="28">
        <v>-114.7985075</v>
      </c>
      <c r="AV162" s="28">
        <v>-44.556093619999999</v>
      </c>
      <c r="AW162" s="28">
        <v>-40.988744099999998</v>
      </c>
      <c r="AX162" s="28">
        <v>-52.041322299999997</v>
      </c>
      <c r="AY162" s="28">
        <v>-107.83676199999999</v>
      </c>
      <c r="AZ162" s="28">
        <v>-48.506076</v>
      </c>
      <c r="BA162" s="28">
        <v>-101.41490159999999</v>
      </c>
      <c r="BB162" s="28">
        <v>-132.78491170000001</v>
      </c>
      <c r="BC162" s="28">
        <v>-100.5318803</v>
      </c>
      <c r="BD162" s="28">
        <v>-116.4702233</v>
      </c>
      <c r="BE162" s="28">
        <v>-132.36363639999999</v>
      </c>
      <c r="BF162" s="28">
        <v>-201.9822222</v>
      </c>
      <c r="BG162" s="28">
        <v>-104.1968912</v>
      </c>
      <c r="BH162" s="28">
        <v>-150.23965999999999</v>
      </c>
      <c r="BI162" s="28">
        <v>-129.245283</v>
      </c>
      <c r="BJ162" s="28">
        <v>-47.023432999999997</v>
      </c>
      <c r="BK162" s="28">
        <v>-105.260181</v>
      </c>
      <c r="BL162" s="28">
        <v>-135.0901288</v>
      </c>
      <c r="BM162" s="28">
        <v>-171.96183210000001</v>
      </c>
      <c r="BN162" s="28">
        <v>-58.928792569999999</v>
      </c>
      <c r="BO162" s="28">
        <v>-122.8436019</v>
      </c>
      <c r="BP162" s="28">
        <v>-130.6621825</v>
      </c>
      <c r="BQ162" s="28">
        <v>-83.252104599999996</v>
      </c>
      <c r="BR162" s="28">
        <v>-125.3589109</v>
      </c>
      <c r="BS162" s="28">
        <v>-119.5288</v>
      </c>
      <c r="BT162" s="28">
        <v>-47.322294499999998</v>
      </c>
      <c r="BU162" s="28">
        <v>-75.156594600000005</v>
      </c>
      <c r="BV162" s="28">
        <v>-45.619038000000003</v>
      </c>
      <c r="BW162" s="28">
        <v>-14.4584087</v>
      </c>
      <c r="BX162" s="28">
        <v>-75.859709199999998</v>
      </c>
      <c r="BY162" s="28">
        <v>-100.93009000000001</v>
      </c>
      <c r="BZ162" s="28">
        <v>-46.2883487</v>
      </c>
      <c r="CA162" s="28">
        <v>-19.169308359999999</v>
      </c>
      <c r="CB162" s="28">
        <v>-40.219634820000003</v>
      </c>
      <c r="CC162" s="28">
        <v>-108.2804233</v>
      </c>
      <c r="CD162" s="28">
        <v>-32.42343863</v>
      </c>
      <c r="CN162" s="21"/>
      <c r="CO162" s="21"/>
      <c r="CP162" s="21"/>
      <c r="CQ162" s="21"/>
      <c r="CR162" s="21"/>
      <c r="CS162" s="21"/>
      <c r="CT162" s="21"/>
      <c r="CU162" s="21"/>
      <c r="CV162" s="21"/>
      <c r="CW162" s="21"/>
      <c r="CX162" s="21"/>
      <c r="CY162" s="21"/>
      <c r="CZ162" s="21"/>
      <c r="DA162" s="21"/>
      <c r="DB162" s="21"/>
    </row>
    <row r="163" spans="2:106">
      <c r="B163" s="24">
        <v>-20</v>
      </c>
      <c r="C163" s="28">
        <v>-90.300131309999998</v>
      </c>
      <c r="D163" s="28">
        <v>-35.616574589999999</v>
      </c>
      <c r="E163" s="28">
        <v>-11.629980400000001</v>
      </c>
      <c r="F163" s="28">
        <v>-51.654545499999998</v>
      </c>
      <c r="G163" s="28">
        <v>-29.3460237</v>
      </c>
      <c r="H163" s="28">
        <v>-33.121538459999996</v>
      </c>
      <c r="I163" s="28">
        <v>-15.48268625</v>
      </c>
      <c r="J163" s="28">
        <v>-21.102866299999999</v>
      </c>
      <c r="K163" s="28">
        <v>-110.249275</v>
      </c>
      <c r="L163" s="28">
        <v>-85.302491099999997</v>
      </c>
      <c r="M163" s="28">
        <v>-22.07967</v>
      </c>
      <c r="N163" s="28">
        <v>-71.668182279999996</v>
      </c>
      <c r="O163" s="28">
        <v>-6.3680908279999997</v>
      </c>
      <c r="P163" s="28">
        <v>-31.6</v>
      </c>
      <c r="Q163" s="28">
        <v>-52.138882199999998</v>
      </c>
      <c r="R163" s="28">
        <v>-6.9032343579999997</v>
      </c>
      <c r="S163" s="28">
        <v>-71.284081630000003</v>
      </c>
      <c r="T163" s="28">
        <v>-5.7947409729999997</v>
      </c>
      <c r="U163" s="28">
        <v>-12.20284077</v>
      </c>
      <c r="V163" s="28">
        <v>-38.916908210000003</v>
      </c>
      <c r="W163" s="28">
        <v>-25.20986911</v>
      </c>
      <c r="X163" s="28">
        <v>-24.77768313</v>
      </c>
      <c r="Y163" s="28">
        <v>-23.24722933</v>
      </c>
      <c r="Z163" s="28">
        <v>-28.98342272</v>
      </c>
      <c r="AA163" s="28">
        <v>-29.878455670000001</v>
      </c>
      <c r="AB163" s="28">
        <v>-63.329618279999998</v>
      </c>
      <c r="AC163" s="28">
        <v>-30.269920500000001</v>
      </c>
      <c r="AD163" s="28">
        <v>-39.229402260000001</v>
      </c>
      <c r="AE163" s="28">
        <v>-30.677533390000001</v>
      </c>
      <c r="AF163" s="28">
        <v>-28.35683659</v>
      </c>
      <c r="AG163" s="28">
        <v>-30.4698639</v>
      </c>
      <c r="AH163" s="28">
        <v>-85.444388000000004</v>
      </c>
      <c r="AI163" s="28">
        <v>-13.054952200000001</v>
      </c>
      <c r="AJ163" s="28">
        <v>-26.546656899999999</v>
      </c>
      <c r="AK163" s="28">
        <v>-40.658802180000002</v>
      </c>
      <c r="AL163" s="28">
        <v>-33.147169810000001</v>
      </c>
      <c r="AM163" s="28">
        <v>-12.7865065</v>
      </c>
      <c r="AN163" s="28">
        <v>-25.480966800000001</v>
      </c>
      <c r="AO163" s="28">
        <v>-91.302864940000006</v>
      </c>
      <c r="AP163" s="28">
        <v>-103.4146341</v>
      </c>
      <c r="AQ163" s="28">
        <v>-130.8504801</v>
      </c>
      <c r="AR163" s="28">
        <v>-70.862989319999997</v>
      </c>
      <c r="AS163" s="28">
        <v>-26.460465119999999</v>
      </c>
      <c r="AT163" s="28">
        <v>-38.961325969999997</v>
      </c>
      <c r="AU163" s="28">
        <v>-117.6940299</v>
      </c>
      <c r="AV163" s="28">
        <v>-48.389830510000003</v>
      </c>
      <c r="AW163" s="28">
        <v>-45.085900500000001</v>
      </c>
      <c r="AX163" s="28">
        <v>-54.849968199999999</v>
      </c>
      <c r="AY163" s="28">
        <v>-111.19442600000001</v>
      </c>
      <c r="AZ163" s="28">
        <v>-43.280915</v>
      </c>
      <c r="BA163" s="28">
        <v>-96.354155469999995</v>
      </c>
      <c r="BB163" s="28">
        <v>-130.67415729999999</v>
      </c>
      <c r="BC163" s="28">
        <v>-91.372804160000001</v>
      </c>
      <c r="BD163" s="28">
        <v>-126.55086850000001</v>
      </c>
      <c r="BE163" s="28">
        <v>-128.33826640000001</v>
      </c>
      <c r="BF163" s="28">
        <v>-190.3377778</v>
      </c>
      <c r="BG163" s="28">
        <v>-112.6471974</v>
      </c>
      <c r="BH163" s="28">
        <v>-142.57827599999999</v>
      </c>
      <c r="BI163" s="28">
        <v>-118.55049940000001</v>
      </c>
      <c r="BJ163" s="28">
        <v>-49.474350999999999</v>
      </c>
      <c r="BK163" s="28">
        <v>-116.346154</v>
      </c>
      <c r="BL163" s="28">
        <v>-141.21030039999999</v>
      </c>
      <c r="BM163" s="28">
        <v>-178.4045802</v>
      </c>
      <c r="BN163" s="28">
        <v>-66.414860680000004</v>
      </c>
      <c r="BO163" s="28">
        <v>-133.4976303</v>
      </c>
      <c r="BP163" s="28">
        <v>-129.0154239</v>
      </c>
      <c r="BQ163" s="28">
        <v>-86.043420499999996</v>
      </c>
      <c r="BR163" s="28">
        <v>-115.4785479</v>
      </c>
      <c r="BS163" s="28">
        <v>-109.69077</v>
      </c>
      <c r="BT163" s="28">
        <v>-46.800118300000001</v>
      </c>
      <c r="BU163" s="28">
        <v>-75.747684199999995</v>
      </c>
      <c r="BV163" s="28">
        <v>-52.448036999999999</v>
      </c>
      <c r="BW163" s="28">
        <v>-13.310849899999999</v>
      </c>
      <c r="BX163" s="28">
        <v>-79.375534599999995</v>
      </c>
      <c r="BY163" s="28">
        <v>-113.37678</v>
      </c>
      <c r="BZ163" s="28">
        <v>-51.904442580000001</v>
      </c>
      <c r="CA163" s="28">
        <v>-17.575648409999999</v>
      </c>
      <c r="CB163" s="28">
        <v>-40.35856047</v>
      </c>
      <c r="CC163" s="28">
        <v>-97.57495591</v>
      </c>
      <c r="CD163" s="28">
        <v>-34.258500120000001</v>
      </c>
      <c r="CN163" s="21"/>
      <c r="CO163" s="21"/>
      <c r="CP163" s="21"/>
      <c r="CQ163" s="21"/>
      <c r="CR163" s="21"/>
      <c r="CS163" s="21"/>
      <c r="CT163" s="21"/>
      <c r="CU163" s="21"/>
      <c r="CV163" s="21"/>
      <c r="CW163" s="21"/>
      <c r="CX163" s="21"/>
      <c r="CY163" s="21"/>
      <c r="CZ163" s="21"/>
      <c r="DA163" s="21"/>
      <c r="DB163" s="21"/>
    </row>
    <row r="164" spans="2:106">
      <c r="B164" s="24">
        <v>-15</v>
      </c>
      <c r="C164" s="28">
        <v>-83.187019320000005</v>
      </c>
      <c r="D164" s="28">
        <v>-35.75837937</v>
      </c>
      <c r="E164" s="28">
        <v>-12.544415409999999</v>
      </c>
      <c r="F164" s="28">
        <v>-47.550909099999998</v>
      </c>
      <c r="G164" s="28">
        <v>-29.2732657</v>
      </c>
      <c r="H164" s="28">
        <v>-32.617692310000002</v>
      </c>
      <c r="I164" s="28">
        <v>-15.552116120000001</v>
      </c>
      <c r="J164" s="28">
        <v>-20.440664300000002</v>
      </c>
      <c r="K164" s="28">
        <v>-108.185507</v>
      </c>
      <c r="L164" s="28">
        <v>-83.057447890000006</v>
      </c>
      <c r="M164" s="28">
        <v>-21.097362400000002</v>
      </c>
      <c r="N164" s="28">
        <v>-73.831464080000003</v>
      </c>
      <c r="O164" s="28">
        <v>-6.7193008660000002</v>
      </c>
      <c r="P164" s="28">
        <v>-31.533333299999999</v>
      </c>
      <c r="Q164" s="28">
        <v>-46.912654199999999</v>
      </c>
      <c r="R164" s="28">
        <v>-7.9895281020000004</v>
      </c>
      <c r="S164" s="28">
        <v>-64.695510200000001</v>
      </c>
      <c r="T164" s="28">
        <v>-6.6944662480000003</v>
      </c>
      <c r="U164" s="28">
        <v>-13.17094443</v>
      </c>
      <c r="V164" s="28">
        <v>-43.966183569999998</v>
      </c>
      <c r="W164" s="28">
        <v>-22.51842937</v>
      </c>
      <c r="X164" s="28">
        <v>-23.05536627</v>
      </c>
      <c r="Y164" s="28">
        <v>-15.572037509999999</v>
      </c>
      <c r="Z164" s="28">
        <v>-26.172598730000001</v>
      </c>
      <c r="AA164" s="28">
        <v>-21.932793140000001</v>
      </c>
      <c r="AB164" s="28">
        <v>-59.615491779999999</v>
      </c>
      <c r="AC164" s="28">
        <v>-27.94416713</v>
      </c>
      <c r="AD164" s="28">
        <v>-34.397415189999997</v>
      </c>
      <c r="AE164" s="28">
        <v>-25.844069130000001</v>
      </c>
      <c r="AF164" s="28">
        <v>-27.692710810000001</v>
      </c>
      <c r="AG164" s="28">
        <v>-35.700583299999998</v>
      </c>
      <c r="AH164" s="28">
        <v>-89.614017000000004</v>
      </c>
      <c r="AI164" s="28">
        <v>-15.221112099999999</v>
      </c>
      <c r="AJ164" s="28">
        <v>-28.351702199999998</v>
      </c>
      <c r="AK164" s="28">
        <v>-31.014519060000001</v>
      </c>
      <c r="AL164" s="28">
        <v>-35.343867920000001</v>
      </c>
      <c r="AM164" s="28">
        <v>-12.664202100000001</v>
      </c>
      <c r="AN164" s="28">
        <v>-26.258006000000002</v>
      </c>
      <c r="AO164" s="28">
        <v>-96.896316510000005</v>
      </c>
      <c r="AP164" s="28">
        <v>-98.960205389999999</v>
      </c>
      <c r="AQ164" s="28">
        <v>-152.32510289999999</v>
      </c>
      <c r="AR164" s="28">
        <v>-66.098754450000001</v>
      </c>
      <c r="AS164" s="28">
        <v>-21.814311270000001</v>
      </c>
      <c r="AT164" s="28">
        <v>-33.655248620000002</v>
      </c>
      <c r="AU164" s="28">
        <v>-101.67910449999999</v>
      </c>
      <c r="AV164" s="28">
        <v>-43.337368849999997</v>
      </c>
      <c r="AW164" s="28">
        <v>-39.873815200000003</v>
      </c>
      <c r="AX164" s="28">
        <v>-47.047043899999998</v>
      </c>
      <c r="AY164" s="28">
        <v>-95.401459900000006</v>
      </c>
      <c r="AZ164" s="28">
        <v>-40.231116999999998</v>
      </c>
      <c r="BA164" s="28">
        <v>-99.54413504</v>
      </c>
      <c r="BB164" s="28">
        <v>-130.3210273</v>
      </c>
      <c r="BC164" s="28">
        <v>-86.136955110000002</v>
      </c>
      <c r="BD164" s="28">
        <v>-124.05086850000001</v>
      </c>
      <c r="BE164" s="28">
        <v>-121.2219873</v>
      </c>
      <c r="BF164" s="28">
        <v>-168.90666669999999</v>
      </c>
      <c r="BG164" s="28">
        <v>-113.28309</v>
      </c>
      <c r="BH164" s="28">
        <v>-131.318129</v>
      </c>
      <c r="BI164" s="28">
        <v>-105.03218649999999</v>
      </c>
      <c r="BJ164" s="28">
        <v>-46.751108000000002</v>
      </c>
      <c r="BK164" s="28">
        <v>-111.96267</v>
      </c>
      <c r="BL164" s="28">
        <v>-137.776824</v>
      </c>
      <c r="BM164" s="28">
        <v>-162.53435110000001</v>
      </c>
      <c r="BN164" s="28">
        <v>-60.95975232</v>
      </c>
      <c r="BO164" s="28">
        <v>-137.8957346</v>
      </c>
      <c r="BP164" s="28">
        <v>-122.8690711</v>
      </c>
      <c r="BQ164" s="28">
        <v>-78.9809482</v>
      </c>
      <c r="BR164" s="28">
        <v>-100.17326730000001</v>
      </c>
      <c r="BS164" s="28">
        <v>-101.72938000000001</v>
      </c>
      <c r="BT164" s="28">
        <v>-45.247782399999998</v>
      </c>
      <c r="BU164" s="28">
        <v>-79.2589325</v>
      </c>
      <c r="BV164" s="28">
        <v>-50.523145</v>
      </c>
      <c r="BW164" s="28">
        <v>-13.5169982</v>
      </c>
      <c r="BX164" s="28">
        <v>-81.514114599999999</v>
      </c>
      <c r="BY164" s="28">
        <v>-115.82938</v>
      </c>
      <c r="BZ164" s="28">
        <v>-59.47275775</v>
      </c>
      <c r="CA164" s="28">
        <v>-14.615273780000001</v>
      </c>
      <c r="CB164" s="28">
        <v>-38.376554640000002</v>
      </c>
      <c r="CC164" s="28">
        <v>-100.97001760000001</v>
      </c>
      <c r="CD164" s="28">
        <v>-31.347962379999998</v>
      </c>
      <c r="CN164" s="21"/>
      <c r="CO164" s="21"/>
      <c r="CP164" s="21"/>
      <c r="CQ164" s="21"/>
      <c r="CR164" s="21"/>
      <c r="CS164" s="21"/>
      <c r="CT164" s="21"/>
      <c r="CU164" s="21"/>
      <c r="CV164" s="21"/>
      <c r="CW164" s="21"/>
      <c r="CX164" s="21"/>
      <c r="CY164" s="21"/>
      <c r="CZ164" s="21"/>
      <c r="DA164" s="21"/>
      <c r="DB164" s="21"/>
    </row>
    <row r="165" spans="2:106">
      <c r="B165" s="24">
        <v>-10</v>
      </c>
      <c r="C165" s="28">
        <v>-74.447570810000002</v>
      </c>
      <c r="D165" s="28">
        <v>-32.013627990000003</v>
      </c>
      <c r="E165" s="28">
        <v>-11.00914435</v>
      </c>
      <c r="F165" s="28">
        <v>-43.499090899999999</v>
      </c>
      <c r="G165" s="28">
        <v>-28.428934000000002</v>
      </c>
      <c r="H165" s="28">
        <v>-30.290769229999999</v>
      </c>
      <c r="I165" s="28">
        <v>-15.196397340000001</v>
      </c>
      <c r="J165" s="28">
        <v>-19.290115199999999</v>
      </c>
      <c r="K165" s="28">
        <v>-101.072464</v>
      </c>
      <c r="L165" s="28">
        <v>-76.515505849999997</v>
      </c>
      <c r="M165" s="28">
        <v>-21.635732099999998</v>
      </c>
      <c r="N165" s="28">
        <v>-78.700616350000004</v>
      </c>
      <c r="O165" s="28">
        <v>-7.4075291310000004</v>
      </c>
      <c r="P165" s="28">
        <v>-29.5</v>
      </c>
      <c r="Q165" s="28">
        <v>-42.736511</v>
      </c>
      <c r="R165" s="28">
        <v>-8.5406945919999995</v>
      </c>
      <c r="S165" s="28">
        <v>-58.518367349999998</v>
      </c>
      <c r="T165" s="28">
        <v>-7.1620879119999996</v>
      </c>
      <c r="U165" s="28">
        <v>-14.93022676</v>
      </c>
      <c r="V165" s="28">
        <v>-35.152656999999998</v>
      </c>
      <c r="W165" s="28">
        <v>-21.712050550000001</v>
      </c>
      <c r="X165" s="28">
        <v>-18.85945486</v>
      </c>
      <c r="Y165" s="28">
        <v>-17.0511509</v>
      </c>
      <c r="Z165" s="28">
        <v>-26.879570940000001</v>
      </c>
      <c r="AA165" s="28">
        <v>-21.500953290000002</v>
      </c>
      <c r="AB165" s="28">
        <v>-59.57926999</v>
      </c>
      <c r="AC165" s="28">
        <v>-23.958217789999999</v>
      </c>
      <c r="AD165" s="28">
        <v>-33.194668819999997</v>
      </c>
      <c r="AE165" s="28">
        <v>-23.501178320000001</v>
      </c>
      <c r="AF165" s="28">
        <v>-23.278227730000001</v>
      </c>
      <c r="AG165" s="28">
        <v>-22.742060899999998</v>
      </c>
      <c r="AH165" s="28">
        <v>-71.813102999999998</v>
      </c>
      <c r="AI165" s="28">
        <v>-13.625108600000001</v>
      </c>
      <c r="AJ165" s="28">
        <v>-25.765368599999999</v>
      </c>
      <c r="AK165" s="28">
        <v>-28.774047190000001</v>
      </c>
      <c r="AL165" s="28">
        <v>-30.362264150000001</v>
      </c>
      <c r="AM165" s="28">
        <v>-11.4664202</v>
      </c>
      <c r="AN165" s="28">
        <v>-27.802416900000001</v>
      </c>
      <c r="AO165" s="28">
        <v>-87.31241473</v>
      </c>
      <c r="AP165" s="28">
        <v>-79.967907569999994</v>
      </c>
      <c r="AQ165" s="28">
        <v>-143.86145400000001</v>
      </c>
      <c r="AR165" s="28">
        <v>-57.255338080000001</v>
      </c>
      <c r="AS165" s="28">
        <v>-18.835062610000001</v>
      </c>
      <c r="AT165" s="28">
        <v>-31.261878450000001</v>
      </c>
      <c r="AU165" s="28">
        <v>-97.171641789999995</v>
      </c>
      <c r="AV165" s="28">
        <v>-39.288135590000003</v>
      </c>
      <c r="AW165" s="28">
        <v>-34.464455000000001</v>
      </c>
      <c r="AX165" s="28">
        <v>-43.342657299999999</v>
      </c>
      <c r="AY165" s="28">
        <v>-91.778367599999996</v>
      </c>
      <c r="AZ165" s="28">
        <v>-36.630927</v>
      </c>
      <c r="BA165" s="28">
        <v>-82.012686810000005</v>
      </c>
      <c r="BB165" s="28">
        <v>-119.38202250000001</v>
      </c>
      <c r="BC165" s="28">
        <v>-77.247885490000002</v>
      </c>
      <c r="BD165" s="28">
        <v>-121.0297767</v>
      </c>
      <c r="BE165" s="28">
        <v>-112.205074</v>
      </c>
      <c r="BF165" s="28">
        <v>-141.20888890000001</v>
      </c>
      <c r="BG165" s="28">
        <v>-106.20348559999999</v>
      </c>
      <c r="BH165" s="28">
        <v>-110.568226</v>
      </c>
      <c r="BI165" s="28">
        <v>-91.70921199</v>
      </c>
      <c r="BJ165" s="28">
        <v>-42.739075</v>
      </c>
      <c r="BK165" s="28">
        <v>-111.012443</v>
      </c>
      <c r="BL165" s="28">
        <v>-122.78969960000001</v>
      </c>
      <c r="BM165" s="28">
        <v>-142.4351145</v>
      </c>
      <c r="BN165" s="28">
        <v>-56.596284830000002</v>
      </c>
      <c r="BO165" s="28">
        <v>-127.5260664</v>
      </c>
      <c r="BP165" s="28">
        <v>-123.205381</v>
      </c>
      <c r="BQ165" s="28">
        <v>-73.704031900000004</v>
      </c>
      <c r="BR165" s="28">
        <v>-93.089933990000006</v>
      </c>
      <c r="BS165" s="28">
        <v>-89.535340000000005</v>
      </c>
      <c r="BT165" s="28">
        <v>-41.645180400000001</v>
      </c>
      <c r="BU165" s="28">
        <v>-74.314071499999997</v>
      </c>
      <c r="BV165" s="28">
        <v>-56.476554</v>
      </c>
      <c r="BW165" s="28">
        <v>-14.593670899999999</v>
      </c>
      <c r="BX165" s="28">
        <v>-78.828058200000001</v>
      </c>
      <c r="BY165" s="28">
        <v>-111.70023999999999</v>
      </c>
      <c r="BZ165" s="28">
        <v>-55.563285829999998</v>
      </c>
      <c r="CA165" s="28">
        <v>-14.03962536</v>
      </c>
      <c r="CB165" s="28">
        <v>-32.820852080000002</v>
      </c>
      <c r="CC165" s="28">
        <v>-79.67636684</v>
      </c>
      <c r="CD165" s="28">
        <v>-29.734748010000001</v>
      </c>
      <c r="CN165" s="21"/>
      <c r="CO165" s="21"/>
      <c r="CP165" s="21"/>
      <c r="CQ165" s="21"/>
      <c r="CR165" s="21"/>
      <c r="CS165" s="21"/>
      <c r="CT165" s="21"/>
      <c r="CU165" s="21"/>
      <c r="CV165" s="21"/>
      <c r="CW165" s="21"/>
      <c r="CX165" s="21"/>
      <c r="CY165" s="21"/>
      <c r="CZ165" s="21"/>
      <c r="DA165" s="21"/>
      <c r="DB165" s="21"/>
    </row>
    <row r="166" spans="2:106">
      <c r="B166" s="24">
        <v>-5</v>
      </c>
      <c r="C166" s="28">
        <v>-64.785218529999995</v>
      </c>
      <c r="D166" s="28">
        <v>-27.3373849</v>
      </c>
      <c r="E166" s="28">
        <v>-9.8788373610000004</v>
      </c>
      <c r="F166" s="28">
        <v>-37.985454500000003</v>
      </c>
      <c r="G166" s="28">
        <v>-23.738578700000001</v>
      </c>
      <c r="H166" s="28">
        <v>-26.48692308</v>
      </c>
      <c r="I166" s="28">
        <v>-13.76512767</v>
      </c>
      <c r="J166" s="28">
        <v>-17.0265202</v>
      </c>
      <c r="K166" s="28">
        <v>-89.855072500000006</v>
      </c>
      <c r="L166" s="28">
        <v>-67.225216070000002</v>
      </c>
      <c r="M166" s="28">
        <v>-18.051666099999998</v>
      </c>
      <c r="N166" s="28">
        <v>-69.253309079999994</v>
      </c>
      <c r="O166" s="28">
        <v>-6.4889453240000003</v>
      </c>
      <c r="P166" s="28">
        <v>-25.337499999999999</v>
      </c>
      <c r="Q166" s="28">
        <v>-37.350592800000001</v>
      </c>
      <c r="R166" s="28">
        <v>-7.9900583239999996</v>
      </c>
      <c r="S166" s="28">
        <v>-52.883265309999999</v>
      </c>
      <c r="T166" s="28">
        <v>-6.3977629509999998</v>
      </c>
      <c r="U166" s="28">
        <v>-14.534014450000001</v>
      </c>
      <c r="V166" s="28">
        <v>-28.511111110000002</v>
      </c>
      <c r="W166" s="28">
        <v>-20.79885663</v>
      </c>
      <c r="X166" s="28">
        <v>-16.923339009999999</v>
      </c>
      <c r="Y166" s="28">
        <v>-11.55498721</v>
      </c>
      <c r="Z166" s="28">
        <v>-22.078010729999999</v>
      </c>
      <c r="AA166" s="28">
        <v>-17.719733080000001</v>
      </c>
      <c r="AB166" s="28">
        <v>-51.159097240000001</v>
      </c>
      <c r="AC166" s="28">
        <v>-23.588463669999999</v>
      </c>
      <c r="AD166" s="28">
        <v>-29.04523425</v>
      </c>
      <c r="AE166" s="28">
        <v>-21.827572660000001</v>
      </c>
      <c r="AF166" s="28">
        <v>-25.100524060000001</v>
      </c>
      <c r="AG166" s="28">
        <v>-16.217109499999999</v>
      </c>
      <c r="AH166" s="28">
        <v>-57.562213999999997</v>
      </c>
      <c r="AI166" s="28">
        <v>-12.3019114</v>
      </c>
      <c r="AJ166" s="28">
        <v>-22.690913500000001</v>
      </c>
      <c r="AK166" s="28">
        <v>-31.696007259999998</v>
      </c>
      <c r="AL166" s="28">
        <v>-32.826886790000003</v>
      </c>
      <c r="AM166" s="28">
        <v>-8.5548367200000008</v>
      </c>
      <c r="AN166" s="28">
        <v>-16.676737200000002</v>
      </c>
      <c r="AO166" s="28">
        <v>-81.718963169999995</v>
      </c>
      <c r="AP166" s="28">
        <v>-72.64441592</v>
      </c>
      <c r="AQ166" s="28">
        <v>-146.35116600000001</v>
      </c>
      <c r="AR166" s="28">
        <v>-53.167259790000003</v>
      </c>
      <c r="AS166" s="28">
        <v>-9.2039355989999994</v>
      </c>
      <c r="AT166" s="28">
        <v>-25.190791900000001</v>
      </c>
      <c r="AU166" s="28">
        <v>-81.231343280000004</v>
      </c>
      <c r="AV166" s="28">
        <v>-39.673527040000003</v>
      </c>
      <c r="AW166" s="28">
        <v>-26.525473900000001</v>
      </c>
      <c r="AX166" s="28">
        <v>-33.9548633</v>
      </c>
      <c r="AY166" s="28">
        <v>-73.158593199999999</v>
      </c>
      <c r="AZ166" s="28">
        <v>-31.529664</v>
      </c>
      <c r="BA166" s="28">
        <v>-73.957638959999997</v>
      </c>
      <c r="BB166" s="28">
        <v>-103.14606740000001</v>
      </c>
      <c r="BC166" s="28">
        <v>-63.08880937</v>
      </c>
      <c r="BD166" s="28">
        <v>-102.6799007</v>
      </c>
      <c r="BE166" s="28">
        <v>-102.0295983</v>
      </c>
      <c r="BF166" s="28">
        <v>-112.1333333</v>
      </c>
      <c r="BG166" s="28">
        <v>-94.710315589999993</v>
      </c>
      <c r="BH166" s="28">
        <v>-94.986470800000006</v>
      </c>
      <c r="BI166" s="28">
        <v>-75.784683680000001</v>
      </c>
      <c r="BJ166" s="28">
        <v>-34.920836000000001</v>
      </c>
      <c r="BK166" s="28">
        <v>-108.897059</v>
      </c>
      <c r="BL166" s="28">
        <v>-106.40343350000001</v>
      </c>
      <c r="BM166" s="28">
        <v>-122.9541985</v>
      </c>
      <c r="BN166" s="28">
        <v>-48.559752320000001</v>
      </c>
      <c r="BO166" s="28">
        <v>-119.7061611</v>
      </c>
      <c r="BP166" s="28">
        <v>-103.1357996</v>
      </c>
      <c r="BQ166" s="28">
        <v>-65.919362000000007</v>
      </c>
      <c r="BR166" s="28">
        <v>-84.261551159999996</v>
      </c>
      <c r="BS166" s="28">
        <v>-78.674738000000005</v>
      </c>
      <c r="BT166" s="28">
        <v>-41.380839700000003</v>
      </c>
      <c r="BU166" s="28">
        <v>-60.621967400000003</v>
      </c>
      <c r="BV166" s="28">
        <v>-45.831910999999998</v>
      </c>
      <c r="BW166" s="28">
        <v>-11.8491863</v>
      </c>
      <c r="BX166" s="28">
        <v>-68.032506400000003</v>
      </c>
      <c r="BY166" s="28">
        <v>-106.7654</v>
      </c>
      <c r="BZ166" s="28">
        <v>-47.777870909999997</v>
      </c>
      <c r="CA166" s="28">
        <v>-10.632564840000001</v>
      </c>
      <c r="CB166" s="28">
        <v>-31.242392169999999</v>
      </c>
      <c r="CC166" s="28">
        <v>-61.471781309999997</v>
      </c>
      <c r="CD166" s="28">
        <v>-26.26959248</v>
      </c>
      <c r="CN166" s="21"/>
      <c r="CO166" s="21"/>
      <c r="CP166" s="21"/>
      <c r="CQ166" s="21"/>
      <c r="CR166" s="21"/>
      <c r="CS166" s="21"/>
      <c r="CT166" s="21"/>
      <c r="CU166" s="21"/>
      <c r="CV166" s="21"/>
      <c r="CW166" s="21"/>
      <c r="CX166" s="21"/>
      <c r="CY166" s="21"/>
      <c r="CZ166" s="21"/>
      <c r="DA166" s="21"/>
      <c r="DB166" s="21"/>
    </row>
    <row r="167" spans="2:106">
      <c r="B167" s="24">
        <v>0</v>
      </c>
      <c r="C167" s="28">
        <v>-54.66516601</v>
      </c>
      <c r="D167" s="28">
        <v>-23.55432781</v>
      </c>
      <c r="E167" s="28">
        <v>-8.1874591769999991</v>
      </c>
      <c r="F167" s="28">
        <v>-29.005454499999999</v>
      </c>
      <c r="G167" s="28">
        <v>-20.2419628</v>
      </c>
      <c r="H167" s="28">
        <v>-21.33038462</v>
      </c>
      <c r="I167" s="28">
        <v>-12.94945785</v>
      </c>
      <c r="J167" s="28">
        <v>-13.715778200000001</v>
      </c>
      <c r="K167" s="28">
        <v>-73.623188400000004</v>
      </c>
      <c r="L167" s="28">
        <v>-56.189120490000001</v>
      </c>
      <c r="M167" s="28">
        <v>-15.9394334</v>
      </c>
      <c r="N167" s="28">
        <v>-62.295645139999998</v>
      </c>
      <c r="O167" s="28">
        <v>-5.3192411110000002</v>
      </c>
      <c r="P167" s="28">
        <v>-21.200833299999999</v>
      </c>
      <c r="Q167" s="28">
        <v>-33.159932300000001</v>
      </c>
      <c r="R167" s="28">
        <v>-8.1537645810000008</v>
      </c>
      <c r="S167" s="28">
        <v>-47.444897959999999</v>
      </c>
      <c r="T167" s="28">
        <v>-5.3616562009999997</v>
      </c>
      <c r="U167" s="28">
        <v>-11.768128580000001</v>
      </c>
      <c r="V167" s="28">
        <v>-24.22512077</v>
      </c>
      <c r="W167" s="28">
        <v>-20.54761547</v>
      </c>
      <c r="X167" s="28">
        <v>-18.25809199</v>
      </c>
      <c r="Y167" s="28">
        <v>-17.595907929999999</v>
      </c>
      <c r="Z167" s="28">
        <v>-20.55290102</v>
      </c>
      <c r="AA167" s="28">
        <v>-12.97378456</v>
      </c>
      <c r="AB167" s="28">
        <v>-45.895792700000001</v>
      </c>
      <c r="AC167" s="28">
        <v>-19.84470327</v>
      </c>
      <c r="AD167" s="28">
        <v>-28.119547659999999</v>
      </c>
      <c r="AE167" s="28">
        <v>-20.736056560000002</v>
      </c>
      <c r="AF167" s="28">
        <v>-19.034778469999999</v>
      </c>
      <c r="AG167" s="28">
        <v>-14.5048607</v>
      </c>
      <c r="AH167" s="28">
        <v>-46.755206000000001</v>
      </c>
      <c r="AI167" s="28">
        <v>-10.408557800000001</v>
      </c>
      <c r="AJ167" s="28">
        <v>-22.7438158</v>
      </c>
      <c r="AK167" s="28">
        <v>-26.356624320000002</v>
      </c>
      <c r="AL167" s="28">
        <v>-25.237264150000001</v>
      </c>
      <c r="AM167" s="28">
        <v>-7.6491065899999997</v>
      </c>
      <c r="AN167" s="28">
        <v>-18.959516600000001</v>
      </c>
      <c r="AO167" s="28">
        <v>-69.276944069999999</v>
      </c>
      <c r="AP167" s="28">
        <v>-61.335044930000002</v>
      </c>
      <c r="AQ167" s="28">
        <v>-130.37722909999999</v>
      </c>
      <c r="AR167" s="28">
        <v>-43.00177936</v>
      </c>
      <c r="AS167" s="28">
        <v>-8.3441860470000009</v>
      </c>
      <c r="AT167" s="28">
        <v>-16.32633517</v>
      </c>
      <c r="AU167" s="28">
        <v>-67.880597010000002</v>
      </c>
      <c r="AV167" s="28">
        <v>-25.598062949999999</v>
      </c>
      <c r="AW167" s="28">
        <v>-23.7885071</v>
      </c>
      <c r="AX167" s="28">
        <v>-29.149396100000001</v>
      </c>
      <c r="AY167" s="28">
        <v>-55.801592599999999</v>
      </c>
      <c r="AZ167" s="28">
        <v>-30.431260000000002</v>
      </c>
      <c r="BA167" s="28">
        <v>-58.232448120000001</v>
      </c>
      <c r="BB167" s="28">
        <v>-83.739967899999996</v>
      </c>
      <c r="BC167" s="28">
        <v>-58.240078070000003</v>
      </c>
      <c r="BD167" s="28">
        <v>-91.07940447</v>
      </c>
      <c r="BE167" s="28">
        <v>-91.723044400000006</v>
      </c>
      <c r="BF167" s="28">
        <v>-87.143111110000007</v>
      </c>
      <c r="BG167" s="28">
        <v>-84.474799809999993</v>
      </c>
      <c r="BH167" s="28">
        <v>-72.477773499999998</v>
      </c>
      <c r="BI167" s="28">
        <v>-63.84461709</v>
      </c>
      <c r="BJ167" s="28">
        <v>-31.811273</v>
      </c>
      <c r="BK167" s="28">
        <v>-95.656108599999996</v>
      </c>
      <c r="BL167" s="28">
        <v>-95.759656649999997</v>
      </c>
      <c r="BM167" s="28">
        <v>-93.38931298</v>
      </c>
      <c r="BN167" s="28">
        <v>-36.529411760000002</v>
      </c>
      <c r="BO167" s="28">
        <v>-103.4691943</v>
      </c>
      <c r="BP167" s="28">
        <v>-90.998492400000003</v>
      </c>
      <c r="BQ167" s="28">
        <v>-63.247673900000002</v>
      </c>
      <c r="BR167" s="28">
        <v>-77.128712870000001</v>
      </c>
      <c r="BS167" s="28">
        <v>-67.627617999999998</v>
      </c>
      <c r="BT167" s="28">
        <v>-27.155529300000001</v>
      </c>
      <c r="BU167" s="28">
        <v>-54.203793599999997</v>
      </c>
      <c r="BV167" s="28">
        <v>-42.423938</v>
      </c>
      <c r="BW167" s="28">
        <v>-10.118444800000001</v>
      </c>
      <c r="BX167" s="28">
        <v>-60.5218135</v>
      </c>
      <c r="BY167" s="28">
        <v>-95.515403000000006</v>
      </c>
      <c r="BZ167" s="28">
        <v>-43.481139980000002</v>
      </c>
      <c r="CA167" s="28">
        <v>-9.8508645529999992</v>
      </c>
      <c r="CB167" s="28">
        <v>-30.906324420000001</v>
      </c>
      <c r="CC167" s="28">
        <v>-50.386243389999997</v>
      </c>
      <c r="CD167" s="28">
        <v>-19.152158190000002</v>
      </c>
      <c r="CN167" s="21"/>
      <c r="CO167" s="21"/>
      <c r="CP167" s="21"/>
      <c r="CQ167" s="21"/>
      <c r="CR167" s="21"/>
      <c r="CS167" s="21"/>
      <c r="CT167" s="21"/>
      <c r="CU167" s="21"/>
      <c r="CV167" s="21"/>
      <c r="CW167" s="21"/>
      <c r="CX167" s="21"/>
      <c r="CY167" s="21"/>
      <c r="CZ167" s="21"/>
      <c r="DA167" s="21"/>
      <c r="DB167" s="21"/>
    </row>
    <row r="168" spans="2:106">
      <c r="B168" s="24">
        <v>5</v>
      </c>
      <c r="C168" s="28">
        <v>-45.124742070000003</v>
      </c>
      <c r="D168" s="28">
        <v>-17.886187849999999</v>
      </c>
      <c r="E168" s="28">
        <v>-6.3363814500000002</v>
      </c>
      <c r="F168" s="28">
        <v>-20.433636400000001</v>
      </c>
      <c r="G168" s="28">
        <v>-14.800338399999999</v>
      </c>
      <c r="H168" s="28">
        <v>-15.89538462</v>
      </c>
      <c r="I168" s="28">
        <v>-10.37093389</v>
      </c>
      <c r="J168" s="28">
        <v>-9.9215108500000007</v>
      </c>
      <c r="K168" s="28">
        <v>-58.776811600000002</v>
      </c>
      <c r="L168" s="28">
        <v>-45.694966950000001</v>
      </c>
      <c r="M168" s="28">
        <v>-14.1919027</v>
      </c>
      <c r="N168" s="28">
        <v>-50.559765589999998</v>
      </c>
      <c r="O168" s="28">
        <v>-5.4756498359999997</v>
      </c>
      <c r="P168" s="28">
        <v>-16.394444400000001</v>
      </c>
      <c r="Q168" s="28">
        <v>-28.170820200000001</v>
      </c>
      <c r="R168" s="28">
        <v>-7.1716595969999997</v>
      </c>
      <c r="S168" s="28">
        <v>-42.453877550000001</v>
      </c>
      <c r="T168" s="28">
        <v>-4.2009419149999996</v>
      </c>
      <c r="U168" s="28">
        <v>-11.517692500000001</v>
      </c>
      <c r="V168" s="28">
        <v>-20.444444440000002</v>
      </c>
      <c r="W168" s="28">
        <v>-17.40033098</v>
      </c>
      <c r="X168" s="28">
        <v>-16.993185690000001</v>
      </c>
      <c r="Y168" s="28">
        <v>-15.39215686</v>
      </c>
      <c r="Z168" s="28">
        <v>-17.69429547</v>
      </c>
      <c r="AA168" s="28">
        <v>-11.184461389999999</v>
      </c>
      <c r="AB168" s="28">
        <v>-36.829200329999999</v>
      </c>
      <c r="AC168" s="28">
        <v>-16.92752819</v>
      </c>
      <c r="AD168" s="28">
        <v>-14.038772209999999</v>
      </c>
      <c r="AE168" s="28">
        <v>-11.683817749999999</v>
      </c>
      <c r="AF168" s="28">
        <v>-17.678894710000002</v>
      </c>
      <c r="AG168" s="28">
        <v>-12.0479585</v>
      </c>
      <c r="AH168" s="28">
        <v>-33.366683999999999</v>
      </c>
      <c r="AI168" s="28">
        <v>-9.7643353600000005</v>
      </c>
      <c r="AJ168" s="28">
        <v>-21.766348300000001</v>
      </c>
      <c r="AK168" s="28">
        <v>-21.66333938</v>
      </c>
      <c r="AL168" s="28">
        <v>-21.767924529999998</v>
      </c>
      <c r="AM168" s="28">
        <v>-8.5711645099999991</v>
      </c>
      <c r="AN168" s="28">
        <v>-14.1274924</v>
      </c>
      <c r="AO168" s="28">
        <v>-56.12824011</v>
      </c>
      <c r="AP168" s="28">
        <v>-54.230423620000003</v>
      </c>
      <c r="AQ168" s="28">
        <v>-125.569273</v>
      </c>
      <c r="AR168" s="28">
        <v>-35.791814950000003</v>
      </c>
      <c r="AS168" s="28">
        <v>9.7180679790000006</v>
      </c>
      <c r="AT168" s="28">
        <v>-15.03425414</v>
      </c>
      <c r="AU168" s="28">
        <v>-51.335820900000002</v>
      </c>
      <c r="AV168" s="28">
        <v>-21.907586760000001</v>
      </c>
      <c r="AW168" s="28">
        <v>-10.043838900000001</v>
      </c>
      <c r="AX168" s="28">
        <v>-13.3534647</v>
      </c>
      <c r="AY168" s="28">
        <v>-42.253483699999997</v>
      </c>
      <c r="AZ168" s="28">
        <v>-25.768405999999999</v>
      </c>
      <c r="BA168" s="28">
        <v>-50.762283629999999</v>
      </c>
      <c r="BB168" s="28">
        <v>-59.838683789999997</v>
      </c>
      <c r="BC168" s="28">
        <v>-47.194209499999999</v>
      </c>
      <c r="BD168" s="28">
        <v>-63.957816379999997</v>
      </c>
      <c r="BE168" s="28">
        <v>-80.532769560000006</v>
      </c>
      <c r="BF168" s="28">
        <v>-54.509333329999997</v>
      </c>
      <c r="BG168" s="28">
        <v>-69.877531790000006</v>
      </c>
      <c r="BH168" s="28">
        <v>-47.935833000000002</v>
      </c>
      <c r="BI168" s="28">
        <v>-53.733629299999997</v>
      </c>
      <c r="BJ168" s="28">
        <v>-24.965800999999999</v>
      </c>
      <c r="BK168" s="28">
        <v>-81.323529399999998</v>
      </c>
      <c r="BL168" s="28">
        <v>-64.322746780000003</v>
      </c>
      <c r="BM168" s="28">
        <v>-76.709923660000001</v>
      </c>
      <c r="BN168" s="28">
        <v>-35.753560370000002</v>
      </c>
      <c r="BO168" s="28">
        <v>-72.734597160000007</v>
      </c>
      <c r="BP168" s="28">
        <v>-83.956859559999998</v>
      </c>
      <c r="BQ168" s="28">
        <v>-49.167035900000002</v>
      </c>
      <c r="BR168" s="28">
        <v>-65.231023100000002</v>
      </c>
      <c r="BS168" s="28">
        <v>-56.878272000000003</v>
      </c>
      <c r="BT168" s="28">
        <v>-20.153163800000002</v>
      </c>
      <c r="BU168" s="28">
        <v>-37.131892399999998</v>
      </c>
      <c r="BV168" s="28">
        <v>-28.538005999999999</v>
      </c>
      <c r="BW168" s="28">
        <v>-9.4692585900000008</v>
      </c>
      <c r="BX168" s="28">
        <v>-50.367835800000002</v>
      </c>
      <c r="BY168" s="28">
        <v>-84.069905000000006</v>
      </c>
      <c r="BZ168" s="28">
        <v>-39.770326910000001</v>
      </c>
      <c r="CA168" s="28">
        <v>-7.6159942359999997</v>
      </c>
      <c r="CB168" s="28">
        <v>-23.2323366</v>
      </c>
      <c r="CC168" s="28">
        <v>-21.610229279999999</v>
      </c>
      <c r="CD168" s="28">
        <v>-17.32770678</v>
      </c>
      <c r="CN168" s="21"/>
      <c r="CO168" s="21"/>
      <c r="CP168" s="21"/>
      <c r="CQ168" s="21"/>
      <c r="CR168" s="21"/>
      <c r="CS168" s="21"/>
      <c r="CT168" s="21"/>
      <c r="CU168" s="21"/>
      <c r="CV168" s="21"/>
      <c r="CW168" s="21"/>
      <c r="CX168" s="21"/>
      <c r="CY168" s="21"/>
      <c r="CZ168" s="21"/>
      <c r="DA168" s="21"/>
      <c r="DB168" s="21"/>
    </row>
    <row r="169" spans="2:106">
      <c r="B169" s="24">
        <v>10</v>
      </c>
      <c r="C169" s="28">
        <v>-35.241042960000001</v>
      </c>
      <c r="D169" s="28">
        <v>-12.66850829</v>
      </c>
      <c r="E169" s="28">
        <v>-4.8435662969999997</v>
      </c>
      <c r="F169" s="28">
        <v>-13.3327273</v>
      </c>
      <c r="G169" s="28">
        <v>-7.9214044000000001</v>
      </c>
      <c r="H169" s="28">
        <v>-10.333846149999999</v>
      </c>
      <c r="I169" s="28">
        <v>-8.7948583419999995</v>
      </c>
      <c r="J169" s="28">
        <v>-6.4824537900000001</v>
      </c>
      <c r="K169" s="28">
        <v>-42.578550700000001</v>
      </c>
      <c r="L169" s="28">
        <v>-33.952211490000003</v>
      </c>
      <c r="M169" s="28">
        <v>-9.0537284299999996</v>
      </c>
      <c r="N169" s="28">
        <v>-37.094068909999997</v>
      </c>
      <c r="O169" s="28">
        <v>-2.93695847</v>
      </c>
      <c r="P169" s="28">
        <v>-10.635277800000001</v>
      </c>
      <c r="Q169" s="28">
        <v>-25.172997800000001</v>
      </c>
      <c r="R169" s="28">
        <v>-6.5501060449999997</v>
      </c>
      <c r="S169" s="28">
        <v>-38.256326530000003</v>
      </c>
      <c r="T169" s="28">
        <v>-3.5084379910000001</v>
      </c>
      <c r="U169" s="28">
        <v>-7.7342387239999999</v>
      </c>
      <c r="V169" s="28">
        <v>-16.594202899999999</v>
      </c>
      <c r="W169" s="28">
        <v>-17.898299980000001</v>
      </c>
      <c r="X169" s="28">
        <v>-12.607325380000001</v>
      </c>
      <c r="Y169" s="28">
        <v>-8.6308610399999992</v>
      </c>
      <c r="Z169" s="28">
        <v>-16.41004388</v>
      </c>
      <c r="AA169" s="28">
        <v>10.07959962</v>
      </c>
      <c r="AB169" s="28">
        <v>-30.462524380000001</v>
      </c>
      <c r="AC169" s="28">
        <v>-14.326123129999999</v>
      </c>
      <c r="AD169" s="28">
        <v>-11.911954769999999</v>
      </c>
      <c r="AE169" s="28">
        <v>-10.182246660000001</v>
      </c>
      <c r="AF169" s="28">
        <v>-10.646021920000001</v>
      </c>
      <c r="AG169" s="28">
        <v>-7.66947505</v>
      </c>
      <c r="AH169" s="28">
        <v>-19.030472</v>
      </c>
      <c r="AI169" s="28">
        <v>-7.9658992199999998</v>
      </c>
      <c r="AJ169" s="28">
        <v>-22.142297299999999</v>
      </c>
      <c r="AK169" s="28">
        <v>-14.49364791</v>
      </c>
      <c r="AL169" s="28">
        <v>-17.154245280000001</v>
      </c>
      <c r="AM169" s="28">
        <v>7.3875539129999996</v>
      </c>
      <c r="AN169" s="28">
        <v>-11.104531700000001</v>
      </c>
      <c r="AO169" s="28">
        <v>-43.856070940000002</v>
      </c>
      <c r="AP169" s="28">
        <v>-41.987163029999998</v>
      </c>
      <c r="AQ169" s="28">
        <v>-103.1550069</v>
      </c>
      <c r="AR169" s="28">
        <v>-23.191725980000001</v>
      </c>
      <c r="AS169" s="28">
        <v>10.958497319999999</v>
      </c>
      <c r="AT169" s="28">
        <v>-8.1933701659999993</v>
      </c>
      <c r="AU169" s="28">
        <v>-41.564925369999997</v>
      </c>
      <c r="AV169" s="28">
        <v>-11.480225989999999</v>
      </c>
      <c r="AW169" s="28">
        <v>-10.740521299999999</v>
      </c>
      <c r="AX169" s="28">
        <v>-11.040686600000001</v>
      </c>
      <c r="AY169" s="28">
        <v>-22.790975400000001</v>
      </c>
      <c r="AZ169" s="28">
        <v>-21.194662999999998</v>
      </c>
      <c r="BA169" s="28">
        <v>-24.87474465</v>
      </c>
      <c r="BB169" s="28">
        <v>-36.487158909999998</v>
      </c>
      <c r="BC169" s="28">
        <v>-42.431685100000003</v>
      </c>
      <c r="BD169" s="28">
        <v>-47.792803970000001</v>
      </c>
      <c r="BE169" s="28">
        <v>-72.399577170000001</v>
      </c>
      <c r="BF169" s="28">
        <v>-25.560888890000001</v>
      </c>
      <c r="BG169" s="28">
        <v>-49.811587379999999</v>
      </c>
      <c r="BH169" s="28">
        <v>-31.166988799999999</v>
      </c>
      <c r="BI169" s="28">
        <v>-43.005549389999999</v>
      </c>
      <c r="BJ169" s="28">
        <v>-17.767890999999999</v>
      </c>
      <c r="BK169" s="28">
        <v>-69.513574700000007</v>
      </c>
      <c r="BL169" s="28">
        <v>-43.308154510000001</v>
      </c>
      <c r="BM169" s="28">
        <v>-54.241221369999998</v>
      </c>
      <c r="BN169" s="28">
        <v>-23.310835910000002</v>
      </c>
      <c r="BO169" s="28">
        <v>-52.444549760000001</v>
      </c>
      <c r="BP169" s="28">
        <v>-48.745216280000001</v>
      </c>
      <c r="BQ169" s="28">
        <v>-40.701816600000001</v>
      </c>
      <c r="BR169" s="28">
        <v>-57.128712870000001</v>
      </c>
      <c r="BS169" s="28">
        <v>-42.863219999999998</v>
      </c>
      <c r="BT169" s="28">
        <v>-19.648728599999998</v>
      </c>
      <c r="BU169" s="28">
        <v>-28.654609600000001</v>
      </c>
      <c r="BV169" s="28">
        <v>-24.250426999999998</v>
      </c>
      <c r="BW169" s="28">
        <v>-9.3920434000000004</v>
      </c>
      <c r="BX169" s="28">
        <v>-42.236099199999998</v>
      </c>
      <c r="BY169" s="28">
        <v>-73.151658999999995</v>
      </c>
      <c r="BZ169" s="28">
        <v>-33.992455990000003</v>
      </c>
      <c r="CA169" s="28">
        <v>-7.0062680119999996</v>
      </c>
      <c r="CB169" s="28">
        <v>-19.620269910000001</v>
      </c>
      <c r="CC169" s="28">
        <v>9.4788359789999994</v>
      </c>
      <c r="CD169" s="28">
        <v>-16.385821079999999</v>
      </c>
      <c r="CN169" s="21"/>
      <c r="CO169" s="21"/>
      <c r="CP169" s="21"/>
      <c r="CQ169" s="21"/>
      <c r="CR169" s="21"/>
      <c r="CS169" s="21"/>
      <c r="CT169" s="21"/>
      <c r="CU169" s="21"/>
      <c r="CV169" s="21"/>
      <c r="CW169" s="21"/>
      <c r="CX169" s="21"/>
      <c r="CY169" s="21"/>
      <c r="CZ169" s="21"/>
      <c r="DA169" s="21"/>
      <c r="DB169" s="21"/>
    </row>
    <row r="170" spans="2:106">
      <c r="B170" s="24">
        <v>15</v>
      </c>
      <c r="C170" s="28">
        <v>-25.751266179999998</v>
      </c>
      <c r="D170" s="28">
        <v>-8.0825046040000004</v>
      </c>
      <c r="E170" s="28">
        <v>-3.3628347490000001</v>
      </c>
      <c r="F170" s="28">
        <v>-6.4063636400000004</v>
      </c>
      <c r="G170" s="28">
        <v>-3.0188663299999998</v>
      </c>
      <c r="H170" s="28">
        <v>-4.4507692309999998</v>
      </c>
      <c r="I170" s="28">
        <v>-6.7249038130000001</v>
      </c>
      <c r="J170" s="28">
        <v>-4.0099115999999997</v>
      </c>
      <c r="K170" s="28">
        <v>-26.144347799999998</v>
      </c>
      <c r="L170" s="28">
        <v>-22.743263850000002</v>
      </c>
      <c r="M170" s="28">
        <v>-4.0054271100000003</v>
      </c>
      <c r="N170" s="28">
        <v>-20.815398609999999</v>
      </c>
      <c r="O170" s="28">
        <v>-2.2100388409999998</v>
      </c>
      <c r="P170" s="28">
        <v>-5.9152777800000003</v>
      </c>
      <c r="Q170" s="28">
        <v>-20.941204899999999</v>
      </c>
      <c r="R170" s="28">
        <v>-5.1153234359999997</v>
      </c>
      <c r="S170" s="28">
        <v>-33.897142860000002</v>
      </c>
      <c r="T170" s="28">
        <v>-3.2176216640000002</v>
      </c>
      <c r="U170" s="28">
        <v>-7.6612260149999996</v>
      </c>
      <c r="V170" s="28">
        <v>-13.84541063</v>
      </c>
      <c r="W170" s="28">
        <v>-15.94102603</v>
      </c>
      <c r="X170" s="28">
        <v>-16.936115839999999</v>
      </c>
      <c r="Y170" s="28">
        <v>-12.824381929999999</v>
      </c>
      <c r="Z170" s="28">
        <v>-13.56533398</v>
      </c>
      <c r="AA170" s="28">
        <v>13.799809339999999</v>
      </c>
      <c r="AB170" s="28">
        <v>-22.915575369999999</v>
      </c>
      <c r="AC170" s="28">
        <v>-8.1946755410000005</v>
      </c>
      <c r="AD170" s="28">
        <v>-9.8667205169999992</v>
      </c>
      <c r="AE170" s="28">
        <v>-9.7556952080000006</v>
      </c>
      <c r="AF170" s="28">
        <v>-11.246784180000001</v>
      </c>
      <c r="AG170" s="28">
        <v>-7.5333765399999999</v>
      </c>
      <c r="AH170" s="28">
        <v>-13.52514</v>
      </c>
      <c r="AI170" s="28">
        <v>-5.9215899199999997</v>
      </c>
      <c r="AJ170" s="28">
        <v>-17.816066599999999</v>
      </c>
      <c r="AK170" s="28">
        <v>-18.05898367</v>
      </c>
      <c r="AL170" s="28">
        <v>-12.36839623</v>
      </c>
      <c r="AM170" s="28">
        <v>-5.8903265600000001</v>
      </c>
      <c r="AN170" s="28">
        <v>-8.5425981899999996</v>
      </c>
      <c r="AO170" s="28">
        <v>-27.448158249999999</v>
      </c>
      <c r="AP170" s="28">
        <v>-32.247111680000003</v>
      </c>
      <c r="AQ170" s="28">
        <v>-87.729766799999993</v>
      </c>
      <c r="AR170" s="28">
        <v>-17.556049819999998</v>
      </c>
      <c r="AS170" s="28">
        <v>17.56422182</v>
      </c>
      <c r="AT170" s="28">
        <v>-9.5388581949999995</v>
      </c>
      <c r="AU170" s="28">
        <v>-26.59776119</v>
      </c>
      <c r="AV170" s="28">
        <v>-7.7788539139999999</v>
      </c>
      <c r="AW170" s="28">
        <v>-7.9691943099999998</v>
      </c>
      <c r="AX170" s="28">
        <v>-10.3407502</v>
      </c>
      <c r="AY170" s="28">
        <v>-10.413404099999999</v>
      </c>
      <c r="AZ170" s="28">
        <v>-20.848462999999999</v>
      </c>
      <c r="BA170" s="28">
        <v>19.64734975</v>
      </c>
      <c r="BB170" s="28">
        <v>17.885232739999999</v>
      </c>
      <c r="BC170" s="28">
        <v>-35.22771633</v>
      </c>
      <c r="BD170" s="28">
        <v>-19.04342432</v>
      </c>
      <c r="BE170" s="28">
        <v>-59.71247357</v>
      </c>
      <c r="BF170" s="28">
        <v>18.50222222</v>
      </c>
      <c r="BG170" s="28">
        <v>-33.387187939999997</v>
      </c>
      <c r="BH170" s="28">
        <v>6.279474295</v>
      </c>
      <c r="BI170" s="28">
        <v>-31.283018869999999</v>
      </c>
      <c r="BJ170" s="28">
        <v>-15.432236</v>
      </c>
      <c r="BK170" s="28">
        <v>-63.133484199999998</v>
      </c>
      <c r="BL170" s="28">
        <v>-20.60343348</v>
      </c>
      <c r="BM170" s="28">
        <v>-24.838931299999999</v>
      </c>
      <c r="BN170" s="28">
        <v>-14.30464396</v>
      </c>
      <c r="BO170" s="28">
        <v>-33.463507110000002</v>
      </c>
      <c r="BP170" s="28">
        <v>-36.33074336</v>
      </c>
      <c r="BQ170" s="28">
        <v>-34.151085500000001</v>
      </c>
      <c r="BR170" s="28">
        <v>-52.314356439999997</v>
      </c>
      <c r="BS170" s="28">
        <v>-36.189463000000003</v>
      </c>
      <c r="BT170" s="28">
        <v>-11.6611473</v>
      </c>
      <c r="BU170" s="28">
        <v>-14.9258933</v>
      </c>
      <c r="BV170" s="28">
        <v>-13.995381</v>
      </c>
      <c r="BW170" s="28">
        <v>-5.9703435799999998</v>
      </c>
      <c r="BX170" s="28">
        <v>-24.2840034</v>
      </c>
      <c r="BY170" s="28">
        <v>-60.154027999999997</v>
      </c>
      <c r="BZ170" s="28">
        <v>-20.282481140000002</v>
      </c>
      <c r="CA170" s="28">
        <v>-5.4987752160000003</v>
      </c>
      <c r="CB170" s="28">
        <v>-18.31436888</v>
      </c>
      <c r="CC170" s="28">
        <v>16.837742500000001</v>
      </c>
      <c r="CD170" s="28">
        <v>9.2507836989999994</v>
      </c>
      <c r="CN170" s="21"/>
      <c r="CO170" s="21"/>
      <c r="CP170" s="21"/>
      <c r="CQ170" s="21"/>
      <c r="CR170" s="21"/>
      <c r="CS170" s="21"/>
      <c r="CT170" s="21"/>
      <c r="CU170" s="21"/>
      <c r="CV170" s="21"/>
      <c r="CW170" s="21"/>
      <c r="CX170" s="21"/>
      <c r="CY170" s="21"/>
      <c r="CZ170" s="21"/>
      <c r="DA170" s="21"/>
      <c r="DB170" s="21"/>
    </row>
    <row r="171" spans="2:106">
      <c r="B171" s="24">
        <v>20</v>
      </c>
      <c r="C171" s="28">
        <v>-18.025886329999999</v>
      </c>
      <c r="D171" s="28">
        <v>-3.560773481</v>
      </c>
      <c r="E171" s="28">
        <v>-3.5640104510000001</v>
      </c>
      <c r="F171" s="28">
        <v>-2.88936364</v>
      </c>
      <c r="G171" s="28">
        <v>4.5794416240000002</v>
      </c>
      <c r="H171" s="28">
        <v>-2.7242692310000001</v>
      </c>
      <c r="I171" s="28">
        <v>-5.2091640430000004</v>
      </c>
      <c r="J171" s="28">
        <v>1.8349316899999999</v>
      </c>
      <c r="K171" s="28">
        <v>-8.5223188400000005</v>
      </c>
      <c r="L171" s="28">
        <v>-10.238942550000001</v>
      </c>
      <c r="M171" s="28">
        <v>-3.1343753400000001</v>
      </c>
      <c r="N171" s="28">
        <v>7.9580681010000003</v>
      </c>
      <c r="O171" s="28">
        <v>-2.013594264</v>
      </c>
      <c r="P171" s="28">
        <v>5.2230555560000003</v>
      </c>
      <c r="Q171" s="28">
        <v>-17.357367499999999</v>
      </c>
      <c r="R171" s="28">
        <v>-3.9663308590000002</v>
      </c>
      <c r="S171" s="28">
        <v>-29.489795919999999</v>
      </c>
      <c r="T171" s="28">
        <v>-1.2603610679999999</v>
      </c>
      <c r="U171" s="28">
        <v>-2.8587091949999999</v>
      </c>
      <c r="V171" s="28">
        <v>-11.87439614</v>
      </c>
      <c r="W171" s="28">
        <v>-14.11900105</v>
      </c>
      <c r="X171" s="28">
        <v>-15.954855200000001</v>
      </c>
      <c r="Y171" s="28">
        <v>-14.77237852</v>
      </c>
      <c r="Z171" s="28">
        <v>-14.989029739999999</v>
      </c>
      <c r="AA171" s="28">
        <v>14.732602480000001</v>
      </c>
      <c r="AB171" s="28">
        <v>-15.59877403</v>
      </c>
      <c r="AC171" s="28">
        <v>-8.4771676829999993</v>
      </c>
      <c r="AD171" s="28">
        <v>-12.10339257</v>
      </c>
      <c r="AE171" s="28">
        <v>-10.49214454</v>
      </c>
      <c r="AF171" s="28">
        <v>-8.6360171510000008</v>
      </c>
      <c r="AG171" s="28">
        <v>-7.3758911200000004</v>
      </c>
      <c r="AH171" s="28">
        <v>-13.785678000000001</v>
      </c>
      <c r="AI171" s="28">
        <v>-3.1057775799999998</v>
      </c>
      <c r="AJ171" s="28">
        <v>-14.2192016</v>
      </c>
      <c r="AK171" s="28">
        <v>-12.04900181</v>
      </c>
      <c r="AL171" s="28">
        <v>-8.9306603770000006</v>
      </c>
      <c r="AM171" s="28">
        <v>6.2828096120000003</v>
      </c>
      <c r="AN171" s="28">
        <v>-8.5879154100000008</v>
      </c>
      <c r="AO171" s="28">
        <v>-17.76944065</v>
      </c>
      <c r="AP171" s="28">
        <v>-27.050706030000001</v>
      </c>
      <c r="AQ171" s="28">
        <v>-70.83676269</v>
      </c>
      <c r="AR171" s="28">
        <v>12.39412811</v>
      </c>
      <c r="AS171" s="28">
        <v>16.558139529999998</v>
      </c>
      <c r="AT171" s="28">
        <v>-6.5576427260000001</v>
      </c>
      <c r="AU171" s="28">
        <v>-8.6746268660000005</v>
      </c>
      <c r="AV171" s="28">
        <v>-5.6012913639999997</v>
      </c>
      <c r="AW171" s="28">
        <v>-8.5438388599999993</v>
      </c>
      <c r="AX171" s="28">
        <v>-9.2809917399999993</v>
      </c>
      <c r="AY171" s="28">
        <v>10.18779031</v>
      </c>
      <c r="AZ171" s="28">
        <v>-18.115082000000001</v>
      </c>
      <c r="BA171" s="28">
        <v>16.332652400000001</v>
      </c>
      <c r="BB171" s="28">
        <v>23.412520059999999</v>
      </c>
      <c r="BC171" s="28">
        <v>-31.999024070000001</v>
      </c>
      <c r="BD171" s="28">
        <v>9.8027295290000005</v>
      </c>
      <c r="BE171" s="28">
        <v>-51.465116279999997</v>
      </c>
      <c r="BF171" s="28">
        <v>44.775111109999997</v>
      </c>
      <c r="BG171" s="28">
        <v>-16.601978330000001</v>
      </c>
      <c r="BH171" s="28">
        <v>20.683030540000001</v>
      </c>
      <c r="BI171" s="28">
        <v>-20.68990011</v>
      </c>
      <c r="BJ171" s="28">
        <v>-8.5253324999999993</v>
      </c>
      <c r="BK171" s="28">
        <v>-47.6549774</v>
      </c>
      <c r="BL171" s="28">
        <v>-13.96738197</v>
      </c>
      <c r="BM171" s="28">
        <v>-11.482442750000001</v>
      </c>
      <c r="BN171" s="28">
        <v>-12.52260062</v>
      </c>
      <c r="BO171" s="28">
        <v>-13.34976303</v>
      </c>
      <c r="BP171" s="28">
        <v>-18.091151570000001</v>
      </c>
      <c r="BQ171" s="28">
        <v>-19.1909615</v>
      </c>
      <c r="BR171" s="28">
        <v>-38.0049505</v>
      </c>
      <c r="BS171" s="28">
        <v>-29.932918999999998</v>
      </c>
      <c r="BT171" s="28">
        <v>-10.3885275</v>
      </c>
      <c r="BU171" s="28">
        <v>-4.8297309200000003</v>
      </c>
      <c r="BV171" s="28">
        <v>-8.1497138000000007</v>
      </c>
      <c r="BW171" s="28">
        <v>-7.3544303800000002</v>
      </c>
      <c r="BX171" s="28">
        <v>-15.881950399999999</v>
      </c>
      <c r="BY171" s="28">
        <v>-47.734005000000003</v>
      </c>
      <c r="BZ171" s="28">
        <v>-15.03017603</v>
      </c>
      <c r="CA171" s="28">
        <v>-4.9734870320000004</v>
      </c>
      <c r="CB171" s="28">
        <v>-14.445620529999999</v>
      </c>
      <c r="CC171" s="28">
        <v>37.110229279999999</v>
      </c>
      <c r="CD171" s="28">
        <v>-10.399807089999999</v>
      </c>
      <c r="CN171" s="21"/>
      <c r="CO171" s="21"/>
      <c r="CP171" s="21"/>
      <c r="CQ171" s="21"/>
      <c r="CR171" s="21"/>
      <c r="CS171" s="21"/>
      <c r="CT171" s="21"/>
      <c r="CU171" s="21"/>
      <c r="CV171" s="21"/>
      <c r="CW171" s="21"/>
      <c r="CX171" s="21"/>
      <c r="CY171" s="21"/>
      <c r="CZ171" s="21"/>
      <c r="DA171" s="21"/>
      <c r="DB171" s="21"/>
    </row>
    <row r="172" spans="2:106">
      <c r="B172" s="24">
        <v>25</v>
      </c>
      <c r="C172" s="28">
        <v>-11.742449819999999</v>
      </c>
      <c r="D172" s="28">
        <v>3.352338858</v>
      </c>
      <c r="E172" s="28">
        <v>-2.8602547349999998</v>
      </c>
      <c r="F172" s="28">
        <v>8.1470909089999992</v>
      </c>
      <c r="G172" s="28">
        <v>9.0676818949999998</v>
      </c>
      <c r="H172" s="28">
        <v>6.9592307690000004</v>
      </c>
      <c r="I172" s="28">
        <v>-4.5491430570000002</v>
      </c>
      <c r="J172" s="28">
        <v>5.0091079560000003</v>
      </c>
      <c r="K172" s="28">
        <v>8.9350724639999992</v>
      </c>
      <c r="L172" s="28">
        <v>5.8772750379999996</v>
      </c>
      <c r="M172" s="28">
        <v>5.5490068399999997</v>
      </c>
      <c r="N172" s="28">
        <v>11.168030720000001</v>
      </c>
      <c r="O172" s="28">
        <v>2.2547057069999998</v>
      </c>
      <c r="P172" s="28">
        <v>8.2783333330000008</v>
      </c>
      <c r="Q172" s="28">
        <v>-14.609242699999999</v>
      </c>
      <c r="R172" s="28">
        <v>-3.3260869569999998</v>
      </c>
      <c r="S172" s="28">
        <v>-25.63428571</v>
      </c>
      <c r="T172" s="28">
        <v>1.957751177</v>
      </c>
      <c r="U172" s="28">
        <v>4.6645900820000001</v>
      </c>
      <c r="V172" s="28">
        <v>9.3895652169999995</v>
      </c>
      <c r="W172" s="28">
        <v>-13.55483677</v>
      </c>
      <c r="X172" s="28">
        <v>-12.876490629999999</v>
      </c>
      <c r="Y172" s="28">
        <v>-9.063938619</v>
      </c>
      <c r="Z172" s="28">
        <v>-11.28181375</v>
      </c>
      <c r="AA172" s="28">
        <v>16.757387990000002</v>
      </c>
      <c r="AB172" s="28">
        <v>-9.4162719419999998</v>
      </c>
      <c r="AC172" s="28">
        <v>-7.8729894619999996</v>
      </c>
      <c r="AD172" s="28">
        <v>-8.8570274639999997</v>
      </c>
      <c r="AE172" s="28">
        <v>-8.4787902590000002</v>
      </c>
      <c r="AF172" s="28">
        <v>30.600762270000001</v>
      </c>
      <c r="AG172" s="28">
        <v>11.87297472</v>
      </c>
      <c r="AH172" s="28">
        <v>25.146775000000002</v>
      </c>
      <c r="AI172" s="28">
        <v>3.5940486530000002</v>
      </c>
      <c r="AJ172" s="28">
        <v>-16.9659564</v>
      </c>
      <c r="AK172" s="28">
        <v>-12.945553540000001</v>
      </c>
      <c r="AL172" s="28">
        <v>-10.29716981</v>
      </c>
      <c r="AM172" s="28">
        <v>-5.9759704300000003</v>
      </c>
      <c r="AN172" s="28">
        <v>-10.8942598</v>
      </c>
      <c r="AO172" s="28">
        <v>-11.28854025</v>
      </c>
      <c r="AP172" s="28">
        <v>-18.818356869999999</v>
      </c>
      <c r="AQ172" s="28">
        <v>-49.80727023</v>
      </c>
      <c r="AR172" s="28">
        <v>10.73709964</v>
      </c>
      <c r="AS172" s="28">
        <v>27.667978529999999</v>
      </c>
      <c r="AT172" s="28">
        <v>-6.5399631679999999</v>
      </c>
      <c r="AU172" s="28">
        <v>-11.07313433</v>
      </c>
      <c r="AV172" s="28">
        <v>-6.8789346250000003</v>
      </c>
      <c r="AW172" s="28">
        <v>12.06398104</v>
      </c>
      <c r="AX172" s="28">
        <v>11.63127781</v>
      </c>
      <c r="AY172" s="28">
        <v>30.563370939999999</v>
      </c>
      <c r="AZ172" s="28">
        <v>-16.212771</v>
      </c>
      <c r="BA172" s="28">
        <v>19.909687129999998</v>
      </c>
      <c r="BB172" s="28">
        <v>37.96388443</v>
      </c>
      <c r="BC172" s="28">
        <v>-24.81782694</v>
      </c>
      <c r="BD172" s="28">
        <v>23.302729530000001</v>
      </c>
      <c r="BE172" s="28">
        <v>-41.327695560000002</v>
      </c>
      <c r="BF172" s="28">
        <v>75.152000000000001</v>
      </c>
      <c r="BG172" s="28">
        <v>-8.8652849739999997</v>
      </c>
      <c r="BH172" s="28">
        <v>42.779281019999999</v>
      </c>
      <c r="BI172" s="28">
        <v>-15.428412870000001</v>
      </c>
      <c r="BJ172" s="28">
        <v>9.4588347099999996</v>
      </c>
      <c r="BK172" s="28">
        <v>-40.124434399999998</v>
      </c>
      <c r="BL172" s="28">
        <v>30.50901288</v>
      </c>
      <c r="BM172" s="28">
        <v>23.60229008</v>
      </c>
      <c r="BN172" s="28">
        <v>-8.8321981419999993</v>
      </c>
      <c r="BO172" s="28">
        <v>25.80758294</v>
      </c>
      <c r="BP172" s="28">
        <v>-15.092195289999999</v>
      </c>
      <c r="BQ172" s="28">
        <v>11.7904298</v>
      </c>
      <c r="BR172" s="28">
        <v>-30.805280530000001</v>
      </c>
      <c r="BS172" s="28">
        <v>-18.512761999999999</v>
      </c>
      <c r="BT172" s="28">
        <v>-8.0100532199999996</v>
      </c>
      <c r="BU172" s="28">
        <v>-7.8156153499999999</v>
      </c>
      <c r="BV172" s="28">
        <v>-19.252936999999999</v>
      </c>
      <c r="BW172" s="28">
        <v>-6.4587703400000001</v>
      </c>
      <c r="BX172" s="28">
        <v>-8.6612489299999993</v>
      </c>
      <c r="BY172" s="28">
        <v>-37.955568999999997</v>
      </c>
      <c r="BZ172" s="28">
        <v>-9.694048617</v>
      </c>
      <c r="CA172" s="28">
        <v>3.7346541790000001</v>
      </c>
      <c r="CB172" s="28">
        <v>-12.83964012</v>
      </c>
      <c r="CC172" s="28">
        <v>57.573192239999997</v>
      </c>
      <c r="CD172" s="28">
        <v>-7.3298770199999996</v>
      </c>
      <c r="CN172" s="21"/>
      <c r="CO172" s="21"/>
      <c r="CP172" s="21"/>
      <c r="CQ172" s="21"/>
      <c r="CR172" s="21"/>
      <c r="CS172" s="21"/>
      <c r="CT172" s="21"/>
      <c r="CU172" s="21"/>
      <c r="CV172" s="21"/>
      <c r="CW172" s="21"/>
      <c r="CX172" s="21"/>
      <c r="CY172" s="21"/>
      <c r="CZ172" s="21"/>
      <c r="DA172" s="21"/>
      <c r="DB172" s="21"/>
    </row>
    <row r="173" spans="2:106">
      <c r="B173" s="24">
        <v>30</v>
      </c>
      <c r="C173" s="28">
        <v>10.518852000000001</v>
      </c>
      <c r="D173" s="28">
        <v>7.6313075509999999</v>
      </c>
      <c r="E173" s="28">
        <v>3.2072501629999999</v>
      </c>
      <c r="F173" s="28">
        <v>17.025454549999999</v>
      </c>
      <c r="G173" s="28">
        <v>15.91455161</v>
      </c>
      <c r="H173" s="28">
        <v>12.226923080000001</v>
      </c>
      <c r="I173" s="28">
        <v>3.9310947879999998</v>
      </c>
      <c r="J173" s="28">
        <v>7.5625502280000001</v>
      </c>
      <c r="K173" s="28">
        <v>25.485797099999999</v>
      </c>
      <c r="L173" s="28">
        <v>14.1931876</v>
      </c>
      <c r="M173" s="28">
        <v>9.3310539499999994</v>
      </c>
      <c r="N173" s="28">
        <v>25.798726890000001</v>
      </c>
      <c r="O173" s="28">
        <v>4.6573050489999996</v>
      </c>
      <c r="P173" s="28">
        <v>14.80888889</v>
      </c>
      <c r="Q173" s="28">
        <v>-11.607307</v>
      </c>
      <c r="R173" s="28">
        <v>-2.9547985149999998</v>
      </c>
      <c r="S173" s="28">
        <v>-22.69061224</v>
      </c>
      <c r="T173" s="28">
        <v>2.3791208789999998</v>
      </c>
      <c r="U173" s="28">
        <v>4.9931472709999998</v>
      </c>
      <c r="V173" s="28">
        <v>-8.3785507250000002</v>
      </c>
      <c r="W173" s="28">
        <v>-13.32375508</v>
      </c>
      <c r="X173" s="28">
        <v>-10.345826239999999</v>
      </c>
      <c r="Y173" s="28">
        <v>-11.0400682</v>
      </c>
      <c r="Z173" s="28">
        <v>-9.3490980009999998</v>
      </c>
      <c r="AA173" s="28">
        <v>18.456148710000001</v>
      </c>
      <c r="AB173" s="28">
        <v>7.9058233490000003</v>
      </c>
      <c r="AC173" s="28">
        <v>6.2170456649999997</v>
      </c>
      <c r="AD173" s="28">
        <v>-9.5072697900000005</v>
      </c>
      <c r="AE173" s="28">
        <v>-8.3244304790000001</v>
      </c>
      <c r="AF173" s="28">
        <v>7.5545497859999999</v>
      </c>
      <c r="AG173" s="28">
        <v>14.16785483</v>
      </c>
      <c r="AH173" s="28">
        <v>37.950228500000001</v>
      </c>
      <c r="AI173" s="28">
        <v>-3.61294526</v>
      </c>
      <c r="AJ173" s="28">
        <v>-15.6605437</v>
      </c>
      <c r="AK173" s="28">
        <v>-11.668784029999999</v>
      </c>
      <c r="AL173" s="28">
        <v>-10.999056599999999</v>
      </c>
      <c r="AM173" s="28">
        <v>-7.50030807</v>
      </c>
      <c r="AN173" s="28">
        <v>-13.664048299999999</v>
      </c>
      <c r="AO173" s="28">
        <v>14.648021829999999</v>
      </c>
      <c r="AP173" s="28">
        <v>10.639281130000001</v>
      </c>
      <c r="AQ173" s="28">
        <v>-30.061042520000001</v>
      </c>
      <c r="AR173" s="28">
        <v>16.49866548</v>
      </c>
      <c r="AS173" s="28">
        <v>30.51127013</v>
      </c>
      <c r="AT173" s="28">
        <v>13.387476980000001</v>
      </c>
      <c r="AU173" s="28">
        <v>21.835074630000001</v>
      </c>
      <c r="AV173" s="28">
        <v>13.19531881</v>
      </c>
      <c r="AW173" s="28">
        <v>20.47452607</v>
      </c>
      <c r="AX173" s="28">
        <v>20.870311510000001</v>
      </c>
      <c r="AY173" s="28">
        <v>48.757796949999999</v>
      </c>
      <c r="AZ173" s="28">
        <v>-15.552776</v>
      </c>
      <c r="BA173" s="28">
        <v>38.793678100000001</v>
      </c>
      <c r="BB173" s="28">
        <v>53.759229529999999</v>
      </c>
      <c r="BC173" s="28">
        <v>-18.16525699</v>
      </c>
      <c r="BD173" s="28">
        <v>40.608560789999999</v>
      </c>
      <c r="BE173" s="28">
        <v>-33.389006340000002</v>
      </c>
      <c r="BF173" s="28">
        <v>106.49777779999999</v>
      </c>
      <c r="BG173" s="28">
        <v>18.20395667</v>
      </c>
      <c r="BH173" s="28">
        <v>60.989563199999999</v>
      </c>
      <c r="BI173" s="28">
        <v>12.591120979999999</v>
      </c>
      <c r="BJ173" s="28">
        <v>10.425269200000001</v>
      </c>
      <c r="BK173" s="28">
        <v>-35.811086000000003</v>
      </c>
      <c r="BL173" s="28">
        <v>51.479828329999997</v>
      </c>
      <c r="BM173" s="28">
        <v>51.124427480000001</v>
      </c>
      <c r="BN173" s="28">
        <v>17.510216719999999</v>
      </c>
      <c r="BO173" s="28">
        <v>52.438862559999997</v>
      </c>
      <c r="BP173" s="28">
        <v>17.74324481</v>
      </c>
      <c r="BQ173" s="28">
        <v>-6.3921134200000003</v>
      </c>
      <c r="BR173" s="28">
        <v>-27.22070957</v>
      </c>
      <c r="BS173" s="28">
        <v>-11.571662</v>
      </c>
      <c r="BT173" s="28">
        <v>15.90656416</v>
      </c>
      <c r="BU173" s="28">
        <v>19.763123069999999</v>
      </c>
      <c r="BV173" s="28">
        <v>19.1726077</v>
      </c>
      <c r="BW173" s="28">
        <v>-6.0414104899999996</v>
      </c>
      <c r="BX173" s="28">
        <v>7.9837467899999996</v>
      </c>
      <c r="BY173" s="28">
        <v>-23.196681999999999</v>
      </c>
      <c r="BZ173" s="28">
        <v>-10.23051132</v>
      </c>
      <c r="CA173" s="28">
        <v>4.5215417870000003</v>
      </c>
      <c r="CB173" s="28">
        <v>-9.0324159829999999</v>
      </c>
      <c r="CC173" s="28">
        <v>81.141975310000007</v>
      </c>
      <c r="CD173" s="28">
        <v>-5.9638292740000001</v>
      </c>
      <c r="CN173" s="21"/>
      <c r="CO173" s="21"/>
      <c r="CP173" s="21"/>
      <c r="CQ173" s="21"/>
      <c r="CR173" s="21"/>
      <c r="CS173" s="21"/>
      <c r="CT173" s="21"/>
      <c r="CU173" s="21"/>
      <c r="CV173" s="21"/>
      <c r="CW173" s="21"/>
      <c r="CX173" s="21"/>
      <c r="CY173" s="21"/>
      <c r="CZ173" s="21"/>
      <c r="DA173" s="21"/>
      <c r="DB173" s="21"/>
    </row>
    <row r="174" spans="2:106">
      <c r="B174" s="24">
        <v>35</v>
      </c>
      <c r="C174" s="28">
        <v>18.868880140000002</v>
      </c>
      <c r="D174" s="28">
        <v>11.794843459999999</v>
      </c>
      <c r="E174" s="28">
        <v>3.6845199219999998</v>
      </c>
      <c r="F174" s="28">
        <v>21.445454550000001</v>
      </c>
      <c r="G174" s="28">
        <v>18.675126899999999</v>
      </c>
      <c r="H174" s="28">
        <v>16.85846154</v>
      </c>
      <c r="I174" s="28">
        <v>3.2247289260000001</v>
      </c>
      <c r="J174" s="28">
        <v>11.85105813</v>
      </c>
      <c r="K174" s="28">
        <v>41.54550725</v>
      </c>
      <c r="L174" s="28">
        <v>22.354855109999999</v>
      </c>
      <c r="M174" s="28">
        <v>13.1531532</v>
      </c>
      <c r="N174" s="28">
        <v>39.693846620000002</v>
      </c>
      <c r="O174" s="28">
        <v>5.8066925610000002</v>
      </c>
      <c r="P174" s="28">
        <v>19.04555556</v>
      </c>
      <c r="Q174" s="28">
        <v>-9.2102588900000004</v>
      </c>
      <c r="R174" s="28">
        <v>-1.9750795329999999</v>
      </c>
      <c r="S174" s="28">
        <v>-19.585306119999998</v>
      </c>
      <c r="T174" s="28">
        <v>3.5684850859999999</v>
      </c>
      <c r="U174" s="28">
        <v>6.603413905</v>
      </c>
      <c r="V174" s="28">
        <v>13.501449279999999</v>
      </c>
      <c r="W174" s="28">
        <v>-12.56506695</v>
      </c>
      <c r="X174" s="28">
        <v>14.304940370000001</v>
      </c>
      <c r="Y174" s="28">
        <v>11.50724638</v>
      </c>
      <c r="Z174" s="28">
        <v>-12.07240371</v>
      </c>
      <c r="AA174" s="28">
        <v>20.61010486</v>
      </c>
      <c r="AB174" s="28">
        <v>6.2474226799999997</v>
      </c>
      <c r="AC174" s="28">
        <v>6.3854686630000002</v>
      </c>
      <c r="AD174" s="28">
        <v>-9.852180937</v>
      </c>
      <c r="AE174" s="28">
        <v>10.25137471</v>
      </c>
      <c r="AF174" s="28">
        <v>10.10957599</v>
      </c>
      <c r="AG174" s="28">
        <v>18.804925470000001</v>
      </c>
      <c r="AH174" s="28">
        <v>54.647028900000002</v>
      </c>
      <c r="AI174" s="28">
        <v>5.200260643</v>
      </c>
      <c r="AJ174" s="28">
        <v>-16.327700199999999</v>
      </c>
      <c r="AK174" s="28">
        <v>-8.4884754989999998</v>
      </c>
      <c r="AL174" s="28">
        <v>12.15990566</v>
      </c>
      <c r="AM174" s="28">
        <v>6.8499691929999997</v>
      </c>
      <c r="AN174" s="28">
        <v>-9.0755286999999996</v>
      </c>
      <c r="AO174" s="28">
        <v>31.24624829</v>
      </c>
      <c r="AP174" s="28">
        <v>15.83889602</v>
      </c>
      <c r="AQ174" s="28">
        <v>-19.404663920000001</v>
      </c>
      <c r="AR174" s="28">
        <v>22.332740210000001</v>
      </c>
      <c r="AS174" s="28">
        <v>37.008944540000002</v>
      </c>
      <c r="AT174" s="28">
        <v>13.81731123</v>
      </c>
      <c r="AU174" s="28">
        <v>33.145522389999996</v>
      </c>
      <c r="AV174" s="28">
        <v>13.78087167</v>
      </c>
      <c r="AW174" s="28">
        <v>26.443720379999998</v>
      </c>
      <c r="AX174" s="28">
        <v>26.18181818</v>
      </c>
      <c r="AY174" s="28">
        <v>60.86662243</v>
      </c>
      <c r="AZ174" s="28">
        <v>-10.271146</v>
      </c>
      <c r="BA174" s="28">
        <v>54.205999349999999</v>
      </c>
      <c r="BB174" s="28">
        <v>87.672552170000003</v>
      </c>
      <c r="BC174" s="28">
        <v>-12.411353289999999</v>
      </c>
      <c r="BD174" s="28">
        <v>67.853598009999999</v>
      </c>
      <c r="BE174" s="28">
        <v>-23.76109937</v>
      </c>
      <c r="BF174" s="28">
        <v>124.44444439999999</v>
      </c>
      <c r="BG174" s="28">
        <v>30.132830899999998</v>
      </c>
      <c r="BH174" s="28">
        <v>82.164669500000002</v>
      </c>
      <c r="BI174" s="28">
        <v>22.01664817</v>
      </c>
      <c r="BJ174" s="28">
        <v>16.000633300000001</v>
      </c>
      <c r="BK174" s="28">
        <v>-27.6595023</v>
      </c>
      <c r="BL174" s="28">
        <v>80.231759659999994</v>
      </c>
      <c r="BM174" s="28">
        <v>70.696946560000001</v>
      </c>
      <c r="BN174" s="28">
        <v>24.399380799999999</v>
      </c>
      <c r="BO174" s="28">
        <v>75.915639810000002</v>
      </c>
      <c r="BP174" s="28">
        <v>33.156674010000003</v>
      </c>
      <c r="BQ174" s="28">
        <v>6.7487815700000002</v>
      </c>
      <c r="BR174" s="28">
        <v>-23.934405940000001</v>
      </c>
      <c r="BS174" s="28">
        <v>13.440117799999999</v>
      </c>
      <c r="BT174" s="28">
        <v>20.362507390000001</v>
      </c>
      <c r="BU174" s="28">
        <v>26.820467579999999</v>
      </c>
      <c r="BV174" s="28">
        <v>25.7706597</v>
      </c>
      <c r="BW174" s="28">
        <v>-3.4452079599999998</v>
      </c>
      <c r="BX174" s="28">
        <v>14.011976000000001</v>
      </c>
      <c r="BY174" s="28">
        <v>-14.148104</v>
      </c>
      <c r="BZ174" s="28">
        <v>10.11735122</v>
      </c>
      <c r="CA174" s="28">
        <v>6.1507925070000002</v>
      </c>
      <c r="CB174" s="28">
        <v>-8.9941783540000007</v>
      </c>
      <c r="CC174" s="28">
        <v>92.883597879999996</v>
      </c>
      <c r="CD174" s="28">
        <v>8.7979262120000001</v>
      </c>
      <c r="CN174" s="21"/>
      <c r="CO174" s="21"/>
      <c r="CP174" s="21"/>
      <c r="CQ174" s="21"/>
      <c r="CR174" s="21"/>
      <c r="CS174" s="21"/>
      <c r="CT174" s="21"/>
      <c r="CU174" s="21"/>
      <c r="CV174" s="21"/>
      <c r="CW174" s="21"/>
      <c r="CX174" s="21"/>
      <c r="CY174" s="21"/>
      <c r="CZ174" s="21"/>
      <c r="DA174" s="21"/>
      <c r="DB174" s="21"/>
    </row>
    <row r="175" spans="2:106">
      <c r="B175" s="24">
        <v>40</v>
      </c>
      <c r="C175" s="28">
        <v>26.34590133</v>
      </c>
      <c r="D175" s="28">
        <v>14.45377532</v>
      </c>
      <c r="E175" s="28">
        <v>4.7161985629999998</v>
      </c>
      <c r="F175" s="28">
        <v>27.28454545</v>
      </c>
      <c r="G175" s="28">
        <v>24.574450079999998</v>
      </c>
      <c r="H175" s="28">
        <v>20.440000000000001</v>
      </c>
      <c r="I175" s="28">
        <v>4.6260930399999998</v>
      </c>
      <c r="J175" s="28">
        <v>13.994910259999999</v>
      </c>
      <c r="K175" s="28">
        <v>58.423188410000002</v>
      </c>
      <c r="L175" s="28">
        <v>36.285714290000001</v>
      </c>
      <c r="M175" s="28">
        <v>17.281016000000001</v>
      </c>
      <c r="N175" s="28">
        <v>53.271698489999999</v>
      </c>
      <c r="O175" s="28">
        <v>7.0141918140000001</v>
      </c>
      <c r="P175" s="28">
        <v>23.68972222</v>
      </c>
      <c r="Q175" s="28">
        <v>10.32615534</v>
      </c>
      <c r="R175" s="28">
        <v>-1.3963414629999999</v>
      </c>
      <c r="S175" s="28">
        <v>-16.380408160000002</v>
      </c>
      <c r="T175" s="28">
        <v>4.6436420719999996</v>
      </c>
      <c r="U175" s="28">
        <v>11.35409918</v>
      </c>
      <c r="V175" s="28">
        <v>24.443478259999999</v>
      </c>
      <c r="W175" s="28">
        <v>-9.7218293970000005</v>
      </c>
      <c r="X175" s="28">
        <v>14.05962521</v>
      </c>
      <c r="Y175" s="28">
        <v>-10.00937766</v>
      </c>
      <c r="Z175" s="28">
        <v>-8.1947830330000002</v>
      </c>
      <c r="AA175" s="28">
        <v>22.86796949</v>
      </c>
      <c r="AB175" s="28">
        <v>11.192811369999999</v>
      </c>
      <c r="AC175" s="28">
        <v>6.6278424850000004</v>
      </c>
      <c r="AD175" s="28">
        <v>11.05815832</v>
      </c>
      <c r="AE175" s="28">
        <v>15.486252950000001</v>
      </c>
      <c r="AF175" s="28">
        <v>11.49595045</v>
      </c>
      <c r="AG175" s="28">
        <v>21.24627349</v>
      </c>
      <c r="AH175" s="28">
        <v>63.829355</v>
      </c>
      <c r="AI175" s="28">
        <v>4.0123805389999996</v>
      </c>
      <c r="AJ175" s="28">
        <v>-12.393338200000001</v>
      </c>
      <c r="AK175" s="28">
        <v>-13.05898367</v>
      </c>
      <c r="AL175" s="28">
        <v>14.96650943</v>
      </c>
      <c r="AM175" s="28">
        <v>5.2359827479999996</v>
      </c>
      <c r="AN175" s="28">
        <v>11.955287</v>
      </c>
      <c r="AO175" s="28">
        <v>43.895634379999997</v>
      </c>
      <c r="AP175" s="28">
        <v>21.304236199999998</v>
      </c>
      <c r="AQ175" s="28">
        <v>-13.25514403</v>
      </c>
      <c r="AR175" s="28">
        <v>30.462633449999998</v>
      </c>
      <c r="AS175" s="28">
        <v>42.651162790000001</v>
      </c>
      <c r="AT175" s="28">
        <v>19.786372010000001</v>
      </c>
      <c r="AU175" s="28">
        <v>34.81940299</v>
      </c>
      <c r="AV175" s="28">
        <v>16.869652949999999</v>
      </c>
      <c r="AW175" s="28">
        <v>31.212677729999999</v>
      </c>
      <c r="AX175" s="28">
        <v>30.686586139999999</v>
      </c>
      <c r="AY175" s="28">
        <v>68.832116790000001</v>
      </c>
      <c r="AZ175" s="28">
        <v>-12.376697999999999</v>
      </c>
      <c r="BA175" s="28">
        <v>60.64509193</v>
      </c>
      <c r="BB175" s="28">
        <v>113.39486359999999</v>
      </c>
      <c r="BC175" s="28">
        <v>-11.31717632</v>
      </c>
      <c r="BD175" s="28">
        <v>89.627791560000006</v>
      </c>
      <c r="BE175" s="28">
        <v>-21.069978859999999</v>
      </c>
      <c r="BF175" s="28">
        <v>155.1466667</v>
      </c>
      <c r="BG175" s="28">
        <v>52.797927459999997</v>
      </c>
      <c r="BH175" s="28">
        <v>98.701198300000001</v>
      </c>
      <c r="BI175" s="28">
        <v>29.11431743</v>
      </c>
      <c r="BJ175" s="28">
        <v>19.798290099999999</v>
      </c>
      <c r="BK175" s="28">
        <v>-20.282239799999999</v>
      </c>
      <c r="BL175" s="28">
        <v>96.532188840000003</v>
      </c>
      <c r="BM175" s="28">
        <v>98.778625950000006</v>
      </c>
      <c r="BN175" s="28">
        <v>35.437770899999997</v>
      </c>
      <c r="BO175" s="28">
        <v>101.81042650000001</v>
      </c>
      <c r="BP175" s="28">
        <v>49.728632730000001</v>
      </c>
      <c r="BQ175" s="28">
        <v>14.9003101</v>
      </c>
      <c r="BR175" s="28">
        <v>-17.789603960000001</v>
      </c>
      <c r="BS175" s="28">
        <v>18.805628299999999</v>
      </c>
      <c r="BT175" s="28">
        <v>29.31283264</v>
      </c>
      <c r="BU175" s="28">
        <v>37.171151299999998</v>
      </c>
      <c r="BV175" s="28">
        <v>35.965458400000003</v>
      </c>
      <c r="BW175" s="28">
        <v>-5.2278481000000001</v>
      </c>
      <c r="BX175" s="28">
        <v>29.183062400000001</v>
      </c>
      <c r="BY175" s="28">
        <v>9.0580568699999997</v>
      </c>
      <c r="BZ175" s="28">
        <v>11.97317687</v>
      </c>
      <c r="CA175" s="28">
        <v>8.5007204610000002</v>
      </c>
      <c r="CB175" s="28">
        <v>5.376025404</v>
      </c>
      <c r="CC175" s="28">
        <v>120.44973539999999</v>
      </c>
      <c r="CD175" s="28">
        <v>10.29515312</v>
      </c>
      <c r="CN175" s="21"/>
      <c r="CO175" s="21"/>
      <c r="CP175" s="21"/>
      <c r="CQ175" s="21"/>
      <c r="CR175" s="21"/>
      <c r="CS175" s="21"/>
      <c r="CT175" s="21"/>
      <c r="CU175" s="21"/>
      <c r="CV175" s="21"/>
      <c r="CW175" s="21"/>
      <c r="CX175" s="21"/>
      <c r="CY175" s="21"/>
      <c r="CZ175" s="21"/>
      <c r="DA175" s="21"/>
      <c r="DB175" s="21"/>
    </row>
    <row r="176" spans="2:106">
      <c r="B176" s="24">
        <v>45</v>
      </c>
      <c r="C176" s="28">
        <v>34.848996440000001</v>
      </c>
      <c r="D176" s="28">
        <v>19.776058930000001</v>
      </c>
      <c r="E176" s="28">
        <v>6.4353363809999999</v>
      </c>
      <c r="F176" s="28">
        <v>33.369090909999997</v>
      </c>
      <c r="G176" s="28">
        <v>27.744500850000001</v>
      </c>
      <c r="H176" s="28">
        <v>24.8</v>
      </c>
      <c r="I176" s="28">
        <v>4.5781741870000001</v>
      </c>
      <c r="J176" s="28">
        <v>16.343155639999999</v>
      </c>
      <c r="K176" s="28">
        <v>73.257971010000006</v>
      </c>
      <c r="L176" s="28">
        <v>43.983731570000003</v>
      </c>
      <c r="M176" s="28">
        <v>21.244979900000001</v>
      </c>
      <c r="N176" s="28">
        <v>68.934020410000002</v>
      </c>
      <c r="O176" s="28">
        <v>9.2539587690000005</v>
      </c>
      <c r="P176" s="28">
        <v>29.330555560000001</v>
      </c>
      <c r="Q176" s="28">
        <v>13.047181220000001</v>
      </c>
      <c r="R176" s="28">
        <v>2.088944857</v>
      </c>
      <c r="S176" s="28">
        <v>20.897959180000001</v>
      </c>
      <c r="T176" s="28">
        <v>6.0051020409999998</v>
      </c>
      <c r="U176" s="28">
        <v>13.62571642</v>
      </c>
      <c r="V176" s="28">
        <v>19.15458937</v>
      </c>
      <c r="W176" s="28">
        <v>-10.286294570000001</v>
      </c>
      <c r="X176" s="28">
        <v>14.20017036</v>
      </c>
      <c r="Y176" s="28">
        <v>9.4416027279999994</v>
      </c>
      <c r="Z176" s="28">
        <v>-7.0770355919999997</v>
      </c>
      <c r="AA176" s="28">
        <v>25.718303150000001</v>
      </c>
      <c r="AB176" s="28">
        <v>18.026748399999999</v>
      </c>
      <c r="AC176" s="28">
        <v>6.2131632459999997</v>
      </c>
      <c r="AD176" s="28">
        <v>11.66397415</v>
      </c>
      <c r="AE176" s="28">
        <v>17.507069909999998</v>
      </c>
      <c r="AF176" s="28">
        <v>13.78227727</v>
      </c>
      <c r="AG176" s="28">
        <v>28.894361629999999</v>
      </c>
      <c r="AH176" s="28">
        <v>79.121381400000004</v>
      </c>
      <c r="AI176" s="28">
        <v>6.599261512</v>
      </c>
      <c r="AJ176" s="28">
        <v>-14.679647299999999</v>
      </c>
      <c r="AK176" s="28">
        <v>-15.633393829999999</v>
      </c>
      <c r="AL176" s="28">
        <v>20.458490569999999</v>
      </c>
      <c r="AM176" s="28">
        <v>3.693160813</v>
      </c>
      <c r="AN176" s="28">
        <v>16.957099700000001</v>
      </c>
      <c r="AO176" s="28">
        <v>56.87585266</v>
      </c>
      <c r="AP176" s="28">
        <v>30.840821569999999</v>
      </c>
      <c r="AQ176" s="28">
        <v>29.191358019999999</v>
      </c>
      <c r="AR176" s="28">
        <v>33.18772242</v>
      </c>
      <c r="AS176" s="28">
        <v>46.987477640000002</v>
      </c>
      <c r="AT176" s="28">
        <v>26.082872930000001</v>
      </c>
      <c r="AU176" s="28">
        <v>53.09850746</v>
      </c>
      <c r="AV176" s="28">
        <v>29.934624700000001</v>
      </c>
      <c r="AW176" s="28">
        <v>31.951421799999999</v>
      </c>
      <c r="AX176" s="28">
        <v>31.870947229999999</v>
      </c>
      <c r="AY176" s="28">
        <v>84.346383540000005</v>
      </c>
      <c r="AZ176" s="28">
        <v>-11.846795</v>
      </c>
      <c r="BA176" s="28">
        <v>84.743575960000001</v>
      </c>
      <c r="BB176" s="28">
        <v>134.7833066</v>
      </c>
      <c r="BC176" s="28">
        <v>18.80448926</v>
      </c>
      <c r="BD176" s="28">
        <v>109.7580645</v>
      </c>
      <c r="BE176" s="28">
        <v>-15.55221987</v>
      </c>
      <c r="BF176" s="28">
        <v>167.9555556</v>
      </c>
      <c r="BG176" s="28">
        <v>55.266132829999997</v>
      </c>
      <c r="BH176" s="28">
        <v>120.0231929</v>
      </c>
      <c r="BI176" s="28">
        <v>38.164261930000002</v>
      </c>
      <c r="BJ176" s="28">
        <v>27.446801799999999</v>
      </c>
      <c r="BK176" s="28">
        <v>20.5820136</v>
      </c>
      <c r="BL176" s="28">
        <v>117.8540773</v>
      </c>
      <c r="BM176" s="28">
        <v>114.3358779</v>
      </c>
      <c r="BN176" s="28">
        <v>43.156656349999999</v>
      </c>
      <c r="BO176" s="28">
        <v>130.2654028</v>
      </c>
      <c r="BP176" s="28">
        <v>70.231937840000001</v>
      </c>
      <c r="BQ176" s="28">
        <v>15.3509083</v>
      </c>
      <c r="BR176" s="28">
        <v>-20.40429043</v>
      </c>
      <c r="BS176" s="28">
        <v>20.809882200000001</v>
      </c>
      <c r="BT176" s="28">
        <v>32.827912480000002</v>
      </c>
      <c r="BU176" s="28">
        <v>47.578297310000004</v>
      </c>
      <c r="BV176" s="28">
        <v>45.037654400000001</v>
      </c>
      <c r="BW176" s="28">
        <v>-3.9007233299999999</v>
      </c>
      <c r="BX176" s="28">
        <v>41.3460222</v>
      </c>
      <c r="BY176" s="28">
        <v>10.6409953</v>
      </c>
      <c r="BZ176" s="28">
        <v>16.689857499999999</v>
      </c>
      <c r="CA176" s="28">
        <v>9.4639769450000006</v>
      </c>
      <c r="CB176" s="28">
        <v>10.10981741</v>
      </c>
      <c r="CC176" s="28">
        <v>141.0141093</v>
      </c>
      <c r="CD176" s="28">
        <v>11.828791900000001</v>
      </c>
      <c r="CN176" s="21"/>
      <c r="CO176" s="21"/>
      <c r="CP176" s="21"/>
      <c r="CQ176" s="21"/>
      <c r="CR176" s="21"/>
      <c r="CS176" s="21"/>
      <c r="CT176" s="21"/>
      <c r="CU176" s="21"/>
      <c r="CV176" s="21"/>
      <c r="CW176" s="21"/>
      <c r="CX176" s="21"/>
      <c r="CY176" s="21"/>
      <c r="CZ176" s="21"/>
      <c r="DA176" s="21"/>
      <c r="DB176" s="21"/>
    </row>
    <row r="177" spans="2:106">
      <c r="B177" s="24">
        <v>50</v>
      </c>
      <c r="C177" s="28">
        <v>42.14593885</v>
      </c>
      <c r="D177" s="28">
        <v>21.072559850000001</v>
      </c>
      <c r="E177" s="28">
        <v>6.1505551929999998</v>
      </c>
      <c r="F177" s="28">
        <v>37.149090909999998</v>
      </c>
      <c r="G177" s="28">
        <v>31.807106600000001</v>
      </c>
      <c r="H177" s="28">
        <v>28.279230770000002</v>
      </c>
      <c r="I177" s="28">
        <v>6.1598461000000002</v>
      </c>
      <c r="J177" s="28">
        <v>19.100187519999999</v>
      </c>
      <c r="K177" s="28">
        <v>86.736231880000005</v>
      </c>
      <c r="L177" s="28">
        <v>54.903914589999999</v>
      </c>
      <c r="M177" s="28">
        <v>24.160425499999999</v>
      </c>
      <c r="N177" s="28">
        <v>82.094574109999996</v>
      </c>
      <c r="O177" s="28">
        <v>8.8984164920000008</v>
      </c>
      <c r="P177" s="28">
        <v>33.044444439999999</v>
      </c>
      <c r="Q177" s="28">
        <v>16.82724413</v>
      </c>
      <c r="R177" s="28">
        <v>2.472560976</v>
      </c>
      <c r="S177" s="28">
        <v>25.862040820000001</v>
      </c>
      <c r="T177" s="28">
        <v>6.8155416009999996</v>
      </c>
      <c r="U177" s="28">
        <v>15.29529031</v>
      </c>
      <c r="V177" s="28">
        <v>28.20289855</v>
      </c>
      <c r="W177" s="28">
        <v>-8.5691289299999998</v>
      </c>
      <c r="X177" s="28">
        <v>25.184838160000002</v>
      </c>
      <c r="Y177" s="28">
        <v>14.9658994</v>
      </c>
      <c r="Z177" s="28">
        <v>-5.0453437350000003</v>
      </c>
      <c r="AA177" s="28">
        <v>28.905147759999998</v>
      </c>
      <c r="AB177" s="28">
        <v>23.17943717</v>
      </c>
      <c r="AC177" s="28">
        <v>6.5679423180000001</v>
      </c>
      <c r="AD177" s="28">
        <v>17.057350570000001</v>
      </c>
      <c r="AE177" s="28">
        <v>18.226237229999999</v>
      </c>
      <c r="AF177" s="28">
        <v>16.947594089999999</v>
      </c>
      <c r="AG177" s="28">
        <v>32.41283215</v>
      </c>
      <c r="AH177" s="28">
        <v>94.403250400000005</v>
      </c>
      <c r="AI177" s="28">
        <v>8.3553431800000002</v>
      </c>
      <c r="AJ177" s="28">
        <v>-10.944893499999999</v>
      </c>
      <c r="AK177" s="28">
        <v>-14.27949183</v>
      </c>
      <c r="AL177" s="28">
        <v>21.248584910000002</v>
      </c>
      <c r="AM177" s="28">
        <v>8.5585335800000006</v>
      </c>
      <c r="AN177" s="28">
        <v>20.179456200000001</v>
      </c>
      <c r="AO177" s="28">
        <v>73.315143250000006</v>
      </c>
      <c r="AP177" s="28">
        <v>34.430680359999997</v>
      </c>
      <c r="AQ177" s="28">
        <v>46.799725649999999</v>
      </c>
      <c r="AR177" s="28">
        <v>41.337633449999998</v>
      </c>
      <c r="AS177" s="28">
        <v>52.61538462</v>
      </c>
      <c r="AT177" s="28">
        <v>26.222836099999999</v>
      </c>
      <c r="AU177" s="28">
        <v>63.011194029999999</v>
      </c>
      <c r="AV177" s="28">
        <v>25.522598869999999</v>
      </c>
      <c r="AW177" s="28">
        <v>38.940165880000002</v>
      </c>
      <c r="AX177" s="28">
        <v>39.540368719999996</v>
      </c>
      <c r="AY177" s="28">
        <v>98.699402789999994</v>
      </c>
      <c r="AZ177" s="28">
        <v>-8.9787944</v>
      </c>
      <c r="BA177" s="28">
        <v>85.711213849999993</v>
      </c>
      <c r="BB177" s="28">
        <v>160.62600320000001</v>
      </c>
      <c r="BC177" s="28">
        <v>18.119713730000001</v>
      </c>
      <c r="BD177" s="28">
        <v>124.88213399999999</v>
      </c>
      <c r="BE177" s="28">
        <v>18.36976744</v>
      </c>
      <c r="BF177" s="28">
        <v>200.62222220000001</v>
      </c>
      <c r="BG177" s="28">
        <v>83.655204900000001</v>
      </c>
      <c r="BH177" s="28">
        <v>130.18554309999999</v>
      </c>
      <c r="BI177" s="28">
        <v>46.44617092</v>
      </c>
      <c r="BJ177" s="28">
        <v>29.794490199999998</v>
      </c>
      <c r="BK177" s="28">
        <v>25.425905</v>
      </c>
      <c r="BL177" s="28">
        <v>147.20171669999999</v>
      </c>
      <c r="BM177" s="28">
        <v>137.1679389</v>
      </c>
      <c r="BN177" s="28">
        <v>45.884829719999999</v>
      </c>
      <c r="BO177" s="28">
        <v>142.86255919999999</v>
      </c>
      <c r="BP177" s="28">
        <v>81.726777220000002</v>
      </c>
      <c r="BQ177" s="28">
        <v>26.115197200000001</v>
      </c>
      <c r="BR177" s="28">
        <v>18.910478550000001</v>
      </c>
      <c r="BS177" s="28">
        <v>30.839332500000001</v>
      </c>
      <c r="BT177" s="28">
        <v>35.704316970000001</v>
      </c>
      <c r="BU177" s="28">
        <v>54.309660340000001</v>
      </c>
      <c r="BV177" s="28">
        <v>50.507078999999997</v>
      </c>
      <c r="BW177" s="28">
        <v>-4.2386980100000002</v>
      </c>
      <c r="BX177" s="28">
        <v>47.822925599999998</v>
      </c>
      <c r="BY177" s="28">
        <v>18.416469200000002</v>
      </c>
      <c r="BZ177" s="28">
        <v>30.984911990000001</v>
      </c>
      <c r="CA177" s="28">
        <v>10.99567723</v>
      </c>
      <c r="CB177" s="28">
        <v>11.432521830000001</v>
      </c>
      <c r="CC177" s="28">
        <v>159.85890649999999</v>
      </c>
      <c r="CD177" s="28">
        <v>18.608873880000001</v>
      </c>
      <c r="CN177" s="21"/>
      <c r="CO177" s="21"/>
      <c r="CP177" s="21"/>
      <c r="CQ177" s="21"/>
      <c r="CR177" s="21"/>
      <c r="CS177" s="21"/>
      <c r="CT177" s="21"/>
      <c r="CU177" s="21"/>
      <c r="CV177" s="21"/>
      <c r="CW177" s="21"/>
      <c r="CX177" s="21"/>
      <c r="CY177" s="21"/>
      <c r="CZ177" s="21"/>
      <c r="DA177" s="21"/>
      <c r="DB177" s="21"/>
    </row>
    <row r="178" spans="2:106">
      <c r="B178" s="24">
        <v>55</v>
      </c>
      <c r="C178" s="28">
        <v>48.711311199999997</v>
      </c>
      <c r="D178" s="28">
        <v>24.476243090000001</v>
      </c>
      <c r="E178" s="28">
        <v>8.0091443499999997</v>
      </c>
      <c r="F178" s="28">
        <v>39.710909090000001</v>
      </c>
      <c r="G178" s="28">
        <v>33.917089679999997</v>
      </c>
      <c r="H178" s="28">
        <v>33.025384619999997</v>
      </c>
      <c r="I178" s="28">
        <v>7.2149352919999998</v>
      </c>
      <c r="J178" s="28">
        <v>21.063755690000001</v>
      </c>
      <c r="K178" s="28">
        <v>100.4753623</v>
      </c>
      <c r="L178" s="28">
        <v>65.413319779999995</v>
      </c>
      <c r="M178" s="28">
        <v>27.976772</v>
      </c>
      <c r="N178" s="28">
        <v>95.724967160000006</v>
      </c>
      <c r="O178" s="28">
        <v>10.839707199999999</v>
      </c>
      <c r="P178" s="28">
        <v>38.305555560000002</v>
      </c>
      <c r="Q178" s="28">
        <v>20.48608759</v>
      </c>
      <c r="R178" s="28">
        <v>3.3217126189999999</v>
      </c>
      <c r="S178" s="28">
        <v>31.392653060000001</v>
      </c>
      <c r="T178" s="28">
        <v>8.1102825749999994</v>
      </c>
      <c r="U178" s="28">
        <v>18.650635430000001</v>
      </c>
      <c r="V178" s="28">
        <v>29.784541059999999</v>
      </c>
      <c r="W178" s="28">
        <v>-7.8382729050000002</v>
      </c>
      <c r="X178" s="28">
        <v>17.05536627</v>
      </c>
      <c r="Y178" s="28">
        <v>10.039215690000001</v>
      </c>
      <c r="Z178" s="28">
        <v>-4.8139931740000002</v>
      </c>
      <c r="AA178" s="28">
        <v>26.432316490000002</v>
      </c>
      <c r="AB178" s="28">
        <v>29.434382840000001</v>
      </c>
      <c r="AC178" s="28">
        <v>9.6692549450000005</v>
      </c>
      <c r="AD178" s="28">
        <v>13.94911147</v>
      </c>
      <c r="AE178" s="28">
        <v>20.690102119999999</v>
      </c>
      <c r="AF178" s="28">
        <v>20.491662699999999</v>
      </c>
      <c r="AG178" s="28">
        <v>35.189889829999998</v>
      </c>
      <c r="AH178" s="28">
        <v>104.550533</v>
      </c>
      <c r="AI178" s="28">
        <v>11.99478714</v>
      </c>
      <c r="AJ178" s="28">
        <v>-15.0078374</v>
      </c>
      <c r="AK178" s="28">
        <v>16.21324864</v>
      </c>
      <c r="AL178" s="28">
        <v>26.361792449999999</v>
      </c>
      <c r="AM178" s="28">
        <v>7.8062230440000002</v>
      </c>
      <c r="AN178" s="28">
        <v>21.3607251</v>
      </c>
      <c r="AO178" s="28">
        <v>81.009549800000002</v>
      </c>
      <c r="AP178" s="28">
        <v>43.514120669999997</v>
      </c>
      <c r="AQ178" s="28">
        <v>64.947187929999998</v>
      </c>
      <c r="AR178" s="28">
        <v>43.327846979999997</v>
      </c>
      <c r="AS178" s="28">
        <v>52.028622540000001</v>
      </c>
      <c r="AT178" s="28">
        <v>28.273664830000001</v>
      </c>
      <c r="AU178" s="28">
        <v>70.447761189999994</v>
      </c>
      <c r="AV178" s="28">
        <v>30.75343019</v>
      </c>
      <c r="AW178" s="28">
        <v>44.794431279999998</v>
      </c>
      <c r="AX178" s="28">
        <v>45.656706929999999</v>
      </c>
      <c r="AY178" s="28">
        <v>117.5646981</v>
      </c>
      <c r="AZ178" s="28">
        <v>6.6411722700000002</v>
      </c>
      <c r="BA178" s="28">
        <v>100.3451242</v>
      </c>
      <c r="BB178" s="28">
        <v>178.1380417</v>
      </c>
      <c r="BC178" s="28">
        <v>24.79180221</v>
      </c>
      <c r="BD178" s="28">
        <v>145.3846154</v>
      </c>
      <c r="BE178" s="28">
        <v>26.194503170000001</v>
      </c>
      <c r="BF178" s="28">
        <v>224.61333329999999</v>
      </c>
      <c r="BG178" s="28">
        <v>92.383419689999997</v>
      </c>
      <c r="BH178" s="28">
        <v>152.55894860000001</v>
      </c>
      <c r="BI178" s="28">
        <v>52.013318529999999</v>
      </c>
      <c r="BJ178" s="28">
        <v>32.783407199999999</v>
      </c>
      <c r="BK178" s="28">
        <v>40.928733000000001</v>
      </c>
      <c r="BL178" s="28">
        <v>159.2274678</v>
      </c>
      <c r="BM178" s="28">
        <v>151</v>
      </c>
      <c r="BN178" s="28">
        <v>52.253250770000001</v>
      </c>
      <c r="BO178" s="28">
        <v>165.16587680000001</v>
      </c>
      <c r="BP178" s="28">
        <v>93.855966600000002</v>
      </c>
      <c r="BQ178" s="28">
        <v>35.657510000000002</v>
      </c>
      <c r="BR178" s="28">
        <v>19.863036300000001</v>
      </c>
      <c r="BS178" s="28">
        <v>37.176047099999998</v>
      </c>
      <c r="BT178" s="28">
        <v>48.542282669999999</v>
      </c>
      <c r="BU178" s="28">
        <v>65.491839440000007</v>
      </c>
      <c r="BV178" s="28">
        <v>64.076714499999994</v>
      </c>
      <c r="BW178" s="28">
        <v>-3.4522604000000001</v>
      </c>
      <c r="BX178" s="28">
        <v>60.7656116</v>
      </c>
      <c r="BY178" s="28">
        <v>25.8945498</v>
      </c>
      <c r="BZ178" s="28">
        <v>32.286672250000002</v>
      </c>
      <c r="CA178" s="28">
        <v>12.14121037</v>
      </c>
      <c r="CB178" s="28">
        <v>12.854988090000001</v>
      </c>
      <c r="CC178" s="28">
        <v>173.7477954</v>
      </c>
      <c r="CD178" s="28">
        <v>20.144924039999999</v>
      </c>
      <c r="CN178" s="21"/>
      <c r="CO178" s="21"/>
      <c r="CP178" s="21"/>
      <c r="CQ178" s="21"/>
      <c r="CR178" s="21"/>
      <c r="CS178" s="21"/>
      <c r="CT178" s="21"/>
      <c r="CU178" s="21"/>
      <c r="CV178" s="21"/>
      <c r="CW178" s="21"/>
      <c r="CX178" s="21"/>
      <c r="CY178" s="21"/>
      <c r="CZ178" s="21"/>
      <c r="DA178" s="21"/>
      <c r="DB178" s="21"/>
    </row>
    <row r="179" spans="2:106">
      <c r="B179" s="24">
        <v>60</v>
      </c>
      <c r="C179" s="28">
        <v>56.184580750000002</v>
      </c>
      <c r="D179" s="28">
        <v>25.954327809999999</v>
      </c>
      <c r="E179" s="28">
        <v>7.0561724359999998</v>
      </c>
      <c r="F179" s="28">
        <v>45.004545450000002</v>
      </c>
      <c r="G179" s="28">
        <v>38.21150592</v>
      </c>
      <c r="H179" s="28">
        <v>35.461153850000002</v>
      </c>
      <c r="I179" s="28">
        <v>8.2105631339999992</v>
      </c>
      <c r="J179" s="28">
        <v>23.43771765</v>
      </c>
      <c r="K179" s="28">
        <v>116.7478261</v>
      </c>
      <c r="L179" s="28">
        <v>74.74834774</v>
      </c>
      <c r="M179" s="28">
        <v>29.895799400000001</v>
      </c>
      <c r="N179" s="28">
        <v>108.09336159999999</v>
      </c>
      <c r="O179" s="28">
        <v>12.216014339999999</v>
      </c>
      <c r="P179" s="28">
        <v>41.555555560000002</v>
      </c>
      <c r="Q179" s="28">
        <v>22.371884829999999</v>
      </c>
      <c r="R179" s="28">
        <v>4.2358165430000003</v>
      </c>
      <c r="S179" s="28">
        <v>36.555918370000001</v>
      </c>
      <c r="T179" s="28">
        <v>8.9762558870000007</v>
      </c>
      <c r="U179" s="28">
        <v>20.490904560000001</v>
      </c>
      <c r="V179" s="28">
        <v>24.803864730000001</v>
      </c>
      <c r="W179" s="28">
        <v>-8.3305250490000002</v>
      </c>
      <c r="X179" s="28">
        <v>20.379045999999999</v>
      </c>
      <c r="Y179" s="28">
        <v>11.15942029</v>
      </c>
      <c r="Z179" s="28">
        <v>-5.938322769</v>
      </c>
      <c r="AA179" s="28">
        <v>33.528598670000001</v>
      </c>
      <c r="AB179" s="28">
        <v>28.52326553</v>
      </c>
      <c r="AC179" s="28">
        <v>10.032168609999999</v>
      </c>
      <c r="AD179" s="28">
        <v>21.67043619</v>
      </c>
      <c r="AE179" s="28">
        <v>24.551453259999999</v>
      </c>
      <c r="AF179" s="28">
        <v>19.810862319999998</v>
      </c>
      <c r="AG179" s="28">
        <v>39.743357099999997</v>
      </c>
      <c r="AH179" s="28">
        <v>118.73032000000001</v>
      </c>
      <c r="AI179" s="28">
        <v>11.232406599999999</v>
      </c>
      <c r="AJ179" s="28">
        <v>-13.4041146</v>
      </c>
      <c r="AK179" s="28">
        <v>18.166061710000001</v>
      </c>
      <c r="AL179" s="28">
        <v>26.015094340000001</v>
      </c>
      <c r="AM179" s="28">
        <v>7.6426370920000002</v>
      </c>
      <c r="AN179" s="28">
        <v>17.8126888</v>
      </c>
      <c r="AO179" s="28">
        <v>97.360163709999995</v>
      </c>
      <c r="AP179" s="28">
        <v>51.526315789999998</v>
      </c>
      <c r="AQ179" s="28">
        <v>91.454046640000001</v>
      </c>
      <c r="AR179" s="28">
        <v>47.949288260000003</v>
      </c>
      <c r="AS179" s="28">
        <v>59.323792490000002</v>
      </c>
      <c r="AT179" s="28">
        <v>33.719705339999997</v>
      </c>
      <c r="AU179" s="28">
        <v>79.895522389999996</v>
      </c>
      <c r="AV179" s="28">
        <v>33.667877320000002</v>
      </c>
      <c r="AW179" s="28">
        <v>48.606042649999999</v>
      </c>
      <c r="AX179" s="28">
        <v>47.35219326</v>
      </c>
      <c r="AY179" s="28">
        <v>124.37956200000001</v>
      </c>
      <c r="AZ179" s="28">
        <v>9.2742435099999998</v>
      </c>
      <c r="BA179" s="28">
        <v>121.6105795</v>
      </c>
      <c r="BB179" s="28">
        <v>191.54895669999999</v>
      </c>
      <c r="BC179" s="28">
        <v>26.99577098</v>
      </c>
      <c r="BD179" s="28">
        <v>159.72084369999999</v>
      </c>
      <c r="BE179" s="28">
        <v>33.274841440000003</v>
      </c>
      <c r="BF179" s="28">
        <v>238.2933333</v>
      </c>
      <c r="BG179" s="28">
        <v>104.1356571</v>
      </c>
      <c r="BH179" s="28">
        <v>164.08581369999999</v>
      </c>
      <c r="BI179" s="28">
        <v>57.493895670000001</v>
      </c>
      <c r="BJ179" s="28">
        <v>37.970234300000001</v>
      </c>
      <c r="BK179" s="28">
        <v>51.096719499999999</v>
      </c>
      <c r="BL179" s="28">
        <v>180.62660940000001</v>
      </c>
      <c r="BM179" s="28">
        <v>177.04580150000001</v>
      </c>
      <c r="BN179" s="28">
        <v>64.105263160000007</v>
      </c>
      <c r="BO179" s="28">
        <v>187.85781990000001</v>
      </c>
      <c r="BP179" s="28">
        <v>114.29200969999999</v>
      </c>
      <c r="BQ179" s="28">
        <v>35.254319899999999</v>
      </c>
      <c r="BR179" s="28">
        <v>20.183580859999999</v>
      </c>
      <c r="BS179" s="28">
        <v>42.154777500000002</v>
      </c>
      <c r="BT179" s="28">
        <v>47.0626848</v>
      </c>
      <c r="BU179" s="28">
        <v>66.060873400000006</v>
      </c>
      <c r="BV179" s="28">
        <v>60.666733600000001</v>
      </c>
      <c r="BW179" s="28">
        <v>-4.8777576900000001</v>
      </c>
      <c r="BX179" s="28">
        <v>68.314798999999994</v>
      </c>
      <c r="BY179" s="28">
        <v>35.869075799999997</v>
      </c>
      <c r="BZ179" s="28">
        <v>43.786253139999999</v>
      </c>
      <c r="CA179" s="28">
        <v>14.09582133</v>
      </c>
      <c r="CB179" s="28">
        <v>17.39349034</v>
      </c>
      <c r="CC179" s="28">
        <v>194.17989420000001</v>
      </c>
      <c r="CD179" s="28">
        <v>23.084157220000002</v>
      </c>
      <c r="CN179" s="21"/>
      <c r="CO179" s="21"/>
      <c r="CP179" s="21"/>
      <c r="CQ179" s="21"/>
      <c r="CR179" s="21"/>
      <c r="CS179" s="21"/>
      <c r="CT179" s="21"/>
      <c r="CU179" s="21"/>
      <c r="CV179" s="21"/>
      <c r="CW179" s="21"/>
      <c r="CX179" s="21"/>
      <c r="CY179" s="21"/>
      <c r="CZ179" s="21"/>
      <c r="DA179" s="21"/>
      <c r="DB179" s="21"/>
    </row>
    <row r="180" spans="2:106">
      <c r="B180" s="24">
        <v>65</v>
      </c>
      <c r="C180" s="28">
        <v>61.815794410000002</v>
      </c>
      <c r="D180" s="28">
        <v>29.561325969999999</v>
      </c>
      <c r="E180" s="28">
        <v>8.0597648599999996</v>
      </c>
      <c r="F180" s="28">
        <v>48.179090909999999</v>
      </c>
      <c r="G180" s="28">
        <v>40.758037229999999</v>
      </c>
      <c r="H180" s="28">
        <v>37.608846149999998</v>
      </c>
      <c r="I180" s="28">
        <v>8.9232249039999996</v>
      </c>
      <c r="J180" s="28">
        <v>25.253415480000001</v>
      </c>
      <c r="K180" s="28">
        <v>128.42898550000001</v>
      </c>
      <c r="L180" s="28">
        <v>81.783426539999994</v>
      </c>
      <c r="M180" s="28">
        <v>32.7993053</v>
      </c>
      <c r="N180" s="28">
        <v>117.277963</v>
      </c>
      <c r="O180" s="28">
        <v>13.80011951</v>
      </c>
      <c r="P180" s="28">
        <v>45.080555560000001</v>
      </c>
      <c r="Q180" s="28">
        <v>25.400435519999998</v>
      </c>
      <c r="R180" s="28">
        <v>4.4775980909999999</v>
      </c>
      <c r="S180" s="28">
        <v>41.427755099999999</v>
      </c>
      <c r="T180" s="28">
        <v>9.3492935639999999</v>
      </c>
      <c r="U180" s="28">
        <v>21.928731620000001</v>
      </c>
      <c r="V180" s="28">
        <v>38.613526569999998</v>
      </c>
      <c r="W180" s="28">
        <v>-6.0430269289999998</v>
      </c>
      <c r="X180" s="28">
        <v>21.527257240000001</v>
      </c>
      <c r="Y180" s="28">
        <v>11.77067349</v>
      </c>
      <c r="Z180" s="28">
        <v>4.758410531</v>
      </c>
      <c r="AA180" s="28">
        <v>35.258341280000003</v>
      </c>
      <c r="AB180" s="28">
        <v>31.83616606</v>
      </c>
      <c r="AC180" s="28">
        <v>14.860048069999999</v>
      </c>
      <c r="AD180" s="28">
        <v>21.232633280000002</v>
      </c>
      <c r="AE180" s="28">
        <v>25.380597009999999</v>
      </c>
      <c r="AF180" s="28">
        <v>25.866603139999999</v>
      </c>
      <c r="AG180" s="28">
        <v>38.731691509999997</v>
      </c>
      <c r="AH180" s="28">
        <v>127.094972</v>
      </c>
      <c r="AI180" s="28">
        <v>11.824283230000001</v>
      </c>
      <c r="AJ180" s="28">
        <v>-14.0742101</v>
      </c>
      <c r="AK180" s="28">
        <v>18.639745919999999</v>
      </c>
      <c r="AL180" s="28">
        <v>28.887735849999999</v>
      </c>
      <c r="AM180" s="28">
        <v>8.0080098579999994</v>
      </c>
      <c r="AN180" s="28">
        <v>24.619335299999999</v>
      </c>
      <c r="AO180" s="28">
        <v>102.1759891</v>
      </c>
      <c r="AP180" s="28">
        <v>57.53915276</v>
      </c>
      <c r="AQ180" s="28">
        <v>101.920439</v>
      </c>
      <c r="AR180" s="28">
        <v>48.838967969999999</v>
      </c>
      <c r="AS180" s="28">
        <v>62.93023256</v>
      </c>
      <c r="AT180" s="28">
        <v>37.156537749999998</v>
      </c>
      <c r="AU180" s="28">
        <v>90.037313429999998</v>
      </c>
      <c r="AV180" s="28">
        <v>36.242130750000001</v>
      </c>
      <c r="AW180" s="28">
        <v>50.392180089999997</v>
      </c>
      <c r="AX180" s="28">
        <v>51.998728540000002</v>
      </c>
      <c r="AY180" s="28">
        <v>125.7730591</v>
      </c>
      <c r="AZ180" s="28">
        <v>8.7974743899999996</v>
      </c>
      <c r="BA180" s="28">
        <v>122.5567143</v>
      </c>
      <c r="BB180" s="28">
        <v>216.97431779999999</v>
      </c>
      <c r="BC180" s="28">
        <v>33.179895899999998</v>
      </c>
      <c r="BD180" s="28">
        <v>176.46401990000001</v>
      </c>
      <c r="BE180" s="28">
        <v>44.380549680000001</v>
      </c>
      <c r="BF180" s="28">
        <v>264.33777780000003</v>
      </c>
      <c r="BG180" s="28">
        <v>119.3452661</v>
      </c>
      <c r="BH180" s="28">
        <v>178.57750290000001</v>
      </c>
      <c r="BI180" s="28">
        <v>63.72918979</v>
      </c>
      <c r="BJ180" s="28">
        <v>40.576314099999998</v>
      </c>
      <c r="BK180" s="28">
        <v>58.252262399999999</v>
      </c>
      <c r="BL180" s="28">
        <v>207.35622319999999</v>
      </c>
      <c r="BM180" s="28">
        <v>183.09160309999999</v>
      </c>
      <c r="BN180" s="28">
        <v>63.510835909999997</v>
      </c>
      <c r="BO180" s="28">
        <v>215.21327009999999</v>
      </c>
      <c r="BP180" s="28">
        <v>124.5506204</v>
      </c>
      <c r="BQ180" s="28">
        <v>45.990252499999997</v>
      </c>
      <c r="BR180" s="28">
        <v>27.160066010000001</v>
      </c>
      <c r="BS180" s="28">
        <v>46.685209399999998</v>
      </c>
      <c r="BT180" s="28">
        <v>43.885866350000001</v>
      </c>
      <c r="BU180" s="28">
        <v>75.716806349999999</v>
      </c>
      <c r="BV180" s="28">
        <v>71.4439201</v>
      </c>
      <c r="BW180" s="28">
        <v>4.4777576899999998</v>
      </c>
      <c r="BX180" s="28">
        <v>79.037638999999999</v>
      </c>
      <c r="BY180" s="28">
        <v>46.700237000000001</v>
      </c>
      <c r="BZ180" s="28">
        <v>47.296730930000003</v>
      </c>
      <c r="CA180" s="28">
        <v>14.4704611</v>
      </c>
      <c r="CB180" s="28">
        <v>19.17703096</v>
      </c>
      <c r="CC180" s="28">
        <v>215.83774249999999</v>
      </c>
      <c r="CD180" s="28">
        <v>28.167349890000001</v>
      </c>
      <c r="CN180" s="21"/>
      <c r="CO180" s="21"/>
      <c r="CP180" s="21"/>
      <c r="CQ180" s="21"/>
      <c r="CR180" s="21"/>
      <c r="CS180" s="21"/>
      <c r="CT180" s="21"/>
      <c r="CU180" s="21"/>
      <c r="CV180" s="21"/>
      <c r="CW180" s="21"/>
      <c r="CX180" s="21"/>
      <c r="CY180" s="21"/>
      <c r="CZ180" s="21"/>
      <c r="DA180" s="21"/>
      <c r="DB180" s="21"/>
    </row>
    <row r="181" spans="2:106">
      <c r="B181" s="24">
        <v>70</v>
      </c>
      <c r="C181" s="28">
        <v>68.201087979999997</v>
      </c>
      <c r="D181" s="28">
        <v>31.70092081</v>
      </c>
      <c r="E181" s="28">
        <v>8.9937949049999997</v>
      </c>
      <c r="F181" s="28">
        <v>51.328181819999998</v>
      </c>
      <c r="G181" s="28">
        <v>44.152284260000002</v>
      </c>
      <c r="H181" s="28">
        <v>39.765384619999999</v>
      </c>
      <c r="I181" s="28">
        <v>9.6956977959999993</v>
      </c>
      <c r="J181" s="28">
        <v>26.72622556</v>
      </c>
      <c r="K181" s="28">
        <v>141.3275362</v>
      </c>
      <c r="L181" s="28">
        <v>91.275038129999999</v>
      </c>
      <c r="M181" s="28">
        <v>33.606859900000003</v>
      </c>
      <c r="N181" s="28">
        <v>125.56330199999999</v>
      </c>
      <c r="O181" s="28">
        <v>15.22557514</v>
      </c>
      <c r="P181" s="28">
        <v>50.08888889</v>
      </c>
      <c r="Q181" s="28">
        <v>28.30631503</v>
      </c>
      <c r="R181" s="28">
        <v>6.2252120890000002</v>
      </c>
      <c r="S181" s="28">
        <v>45.951836729999997</v>
      </c>
      <c r="T181" s="28">
        <v>10.02256672</v>
      </c>
      <c r="U181" s="28">
        <v>26.295788689999998</v>
      </c>
      <c r="V181" s="28">
        <v>43.70821256</v>
      </c>
      <c r="W181" s="28">
        <v>-6.3961185499999997</v>
      </c>
      <c r="X181" s="28">
        <v>22.433560480000001</v>
      </c>
      <c r="Y181" s="28">
        <v>13.26768968</v>
      </c>
      <c r="Z181" s="28">
        <v>5.9839102879999997</v>
      </c>
      <c r="AA181" s="28">
        <v>38.718779789999999</v>
      </c>
      <c r="AB181" s="28">
        <v>39.899693509999999</v>
      </c>
      <c r="AC181" s="28">
        <v>14.220188569999999</v>
      </c>
      <c r="AD181" s="28">
        <v>22.982229400000001</v>
      </c>
      <c r="AE181" s="28">
        <v>27.009033779999999</v>
      </c>
      <c r="AF181" s="28">
        <v>26.155312049999999</v>
      </c>
      <c r="AG181" s="28">
        <v>40.172391449999999</v>
      </c>
      <c r="AH181" s="28">
        <v>137.008634</v>
      </c>
      <c r="AI181" s="28">
        <v>12.28192876</v>
      </c>
      <c r="AJ181" s="28">
        <v>-14.803575800000001</v>
      </c>
      <c r="AK181" s="28">
        <v>11.690562610000001</v>
      </c>
      <c r="AL181" s="28">
        <v>30.80943396</v>
      </c>
      <c r="AM181" s="28">
        <v>6.3650646950000001</v>
      </c>
      <c r="AN181" s="28">
        <v>26.553474300000001</v>
      </c>
      <c r="AO181" s="28">
        <v>117.9058663</v>
      </c>
      <c r="AP181" s="28">
        <v>55.353016689999997</v>
      </c>
      <c r="AQ181" s="28">
        <v>119.1015089</v>
      </c>
      <c r="AR181" s="28">
        <v>49.746441279999999</v>
      </c>
      <c r="AS181" s="28">
        <v>70.182468689999993</v>
      </c>
      <c r="AT181" s="28">
        <v>36.535543279999999</v>
      </c>
      <c r="AU181" s="28">
        <v>90.90298507</v>
      </c>
      <c r="AV181" s="28">
        <v>40.221146089999998</v>
      </c>
      <c r="AW181" s="28">
        <v>57.929502370000002</v>
      </c>
      <c r="AX181" s="28">
        <v>58.899554989999999</v>
      </c>
      <c r="AY181" s="28">
        <v>146.21765099999999</v>
      </c>
      <c r="AZ181" s="28">
        <v>9.6983559699999997</v>
      </c>
      <c r="BA181" s="28">
        <v>133.2222342</v>
      </c>
      <c r="BB181" s="28">
        <v>223.04173349999999</v>
      </c>
      <c r="BC181" s="28">
        <v>34.44697463</v>
      </c>
      <c r="BD181" s="28">
        <v>186.95409430000001</v>
      </c>
      <c r="BE181" s="28">
        <v>54.152219870000003</v>
      </c>
      <c r="BF181" s="28">
        <v>288.03555560000001</v>
      </c>
      <c r="BG181" s="28">
        <v>139.40650020000001</v>
      </c>
      <c r="BH181" s="28">
        <v>193.52145340000001</v>
      </c>
      <c r="BI181" s="28">
        <v>68.552719199999999</v>
      </c>
      <c r="BJ181" s="28">
        <v>41.326789099999999</v>
      </c>
      <c r="BK181" s="28">
        <v>68.065610899999996</v>
      </c>
      <c r="BL181" s="28">
        <v>217.0901288</v>
      </c>
      <c r="BM181" s="28">
        <v>208.96183210000001</v>
      </c>
      <c r="BN181" s="28">
        <v>77.795665630000002</v>
      </c>
      <c r="BO181" s="28">
        <v>237.9241706</v>
      </c>
      <c r="BP181" s="28">
        <v>140.8674475</v>
      </c>
      <c r="BQ181" s="28">
        <v>48.493575499999999</v>
      </c>
      <c r="BR181" s="28">
        <v>30.929455449999999</v>
      </c>
      <c r="BS181" s="28">
        <v>48.589659699999999</v>
      </c>
      <c r="BT181" s="28">
        <v>56.981667649999999</v>
      </c>
      <c r="BU181" s="28">
        <v>86.254962509999999</v>
      </c>
      <c r="BV181" s="28">
        <v>79.7349131</v>
      </c>
      <c r="BW181" s="28">
        <v>4.5222423100000002</v>
      </c>
      <c r="BX181" s="28">
        <v>83.845166800000001</v>
      </c>
      <c r="BY181" s="28">
        <v>51.873222699999999</v>
      </c>
      <c r="BZ181" s="28">
        <v>49.831517179999999</v>
      </c>
      <c r="CA181" s="28">
        <v>16.56268012</v>
      </c>
      <c r="CB181" s="28">
        <v>20.729028840000002</v>
      </c>
      <c r="CC181" s="28">
        <v>236.005291</v>
      </c>
      <c r="CD181" s="28">
        <v>27.588618279999999</v>
      </c>
      <c r="CN181" s="21"/>
      <c r="CO181" s="21"/>
      <c r="CP181" s="21"/>
      <c r="CQ181" s="21"/>
      <c r="CR181" s="21"/>
      <c r="CS181" s="21"/>
      <c r="CT181" s="21"/>
      <c r="CU181" s="21"/>
      <c r="CV181" s="21"/>
      <c r="CW181" s="21"/>
      <c r="CX181" s="21"/>
      <c r="CY181" s="21"/>
      <c r="CZ181" s="21"/>
      <c r="DA181" s="21"/>
      <c r="DB181" s="21"/>
    </row>
    <row r="183" spans="2:106">
      <c r="B183" s="11" t="s">
        <v>407</v>
      </c>
      <c r="C183" s="71" t="s">
        <v>33</v>
      </c>
      <c r="D183" s="72" t="s">
        <v>34</v>
      </c>
    </row>
    <row r="184" spans="2:106">
      <c r="B184" s="6" t="s">
        <v>379</v>
      </c>
      <c r="C184" s="6">
        <v>9</v>
      </c>
      <c r="D184" s="6">
        <v>6</v>
      </c>
    </row>
    <row r="185" spans="2:106">
      <c r="B185" s="11" t="s">
        <v>377</v>
      </c>
      <c r="C185" s="11">
        <f>COUNT(C152:AS152)</f>
        <v>43</v>
      </c>
      <c r="D185" s="11">
        <f>COUNT(AT152:CD152)</f>
        <v>37</v>
      </c>
    </row>
    <row r="186" spans="2:106">
      <c r="B186" s="82"/>
      <c r="C186" s="82"/>
      <c r="D186" s="82"/>
    </row>
    <row r="187" spans="2:106">
      <c r="B187" s="22" t="s">
        <v>400</v>
      </c>
      <c r="F187" s="66"/>
      <c r="H187" s="66"/>
    </row>
    <row r="188" spans="2:106">
      <c r="C188" s="118" t="s">
        <v>418</v>
      </c>
      <c r="D188" s="107" t="s">
        <v>413</v>
      </c>
      <c r="E188" s="109"/>
    </row>
    <row r="189" spans="2:106">
      <c r="B189" s="21"/>
      <c r="C189" s="119"/>
      <c r="D189" s="139" t="s">
        <v>420</v>
      </c>
      <c r="E189" s="140"/>
    </row>
    <row r="190" spans="2:106">
      <c r="B190" s="82"/>
      <c r="C190" s="24">
        <v>-80</v>
      </c>
      <c r="D190" s="81" t="s">
        <v>406</v>
      </c>
      <c r="E190" s="81" t="s">
        <v>401</v>
      </c>
    </row>
    <row r="191" spans="2:106">
      <c r="B191" s="82"/>
      <c r="C191" s="24">
        <v>-75</v>
      </c>
      <c r="D191" s="81" t="s">
        <v>406</v>
      </c>
      <c r="E191" s="81" t="s">
        <v>401</v>
      </c>
    </row>
    <row r="192" spans="2:106">
      <c r="B192" s="82"/>
      <c r="C192" s="24">
        <v>-70</v>
      </c>
      <c r="D192" s="81" t="s">
        <v>406</v>
      </c>
      <c r="E192" s="81" t="s">
        <v>401</v>
      </c>
    </row>
    <row r="193" spans="2:5">
      <c r="B193" s="82"/>
      <c r="C193" s="24">
        <v>-65</v>
      </c>
      <c r="D193" s="81" t="s">
        <v>406</v>
      </c>
      <c r="E193" s="81" t="s">
        <v>401</v>
      </c>
    </row>
    <row r="194" spans="2:5">
      <c r="B194" s="82"/>
      <c r="C194" s="24">
        <v>-60</v>
      </c>
      <c r="D194" s="81" t="s">
        <v>406</v>
      </c>
      <c r="E194" s="81" t="s">
        <v>401</v>
      </c>
    </row>
    <row r="195" spans="2:5">
      <c r="B195" s="82"/>
      <c r="C195" s="24">
        <v>-55</v>
      </c>
      <c r="D195" s="81" t="s">
        <v>406</v>
      </c>
      <c r="E195" s="81" t="s">
        <v>401</v>
      </c>
    </row>
    <row r="196" spans="2:5">
      <c r="B196" s="82"/>
      <c r="C196" s="24">
        <v>-50</v>
      </c>
      <c r="D196" s="81">
        <v>0.99997800000000003</v>
      </c>
      <c r="E196" s="81" t="s">
        <v>401</v>
      </c>
    </row>
    <row r="197" spans="2:5">
      <c r="B197" s="82"/>
      <c r="C197" s="24">
        <v>-45</v>
      </c>
      <c r="D197" s="81">
        <v>0.42767500000000003</v>
      </c>
      <c r="E197" s="81" t="s">
        <v>401</v>
      </c>
    </row>
    <row r="198" spans="2:5">
      <c r="B198" s="82"/>
      <c r="C198" s="24">
        <v>-40</v>
      </c>
      <c r="D198" s="81">
        <v>1.694E-3</v>
      </c>
      <c r="E198" s="81" t="s">
        <v>402</v>
      </c>
    </row>
    <row r="199" spans="2:5">
      <c r="B199" s="82"/>
      <c r="C199" s="24">
        <v>-35</v>
      </c>
      <c r="D199" s="81">
        <v>1.696475E-7</v>
      </c>
      <c r="E199" s="81" t="s">
        <v>403</v>
      </c>
    </row>
    <row r="200" spans="2:5">
      <c r="B200" s="82"/>
      <c r="C200" s="24">
        <v>-30</v>
      </c>
      <c r="D200" s="81">
        <v>1.1272869999999999E-10</v>
      </c>
      <c r="E200" s="81" t="s">
        <v>403</v>
      </c>
    </row>
    <row r="201" spans="2:5">
      <c r="B201" s="82"/>
      <c r="C201" s="24">
        <v>-25</v>
      </c>
      <c r="D201" s="81">
        <v>3.4171700000000002E-11</v>
      </c>
      <c r="E201" s="81" t="s">
        <v>403</v>
      </c>
    </row>
    <row r="202" spans="2:5">
      <c r="B202" s="82"/>
      <c r="C202" s="24">
        <v>-20</v>
      </c>
      <c r="D202" s="81">
        <v>1.399612E-10</v>
      </c>
      <c r="E202" s="81" t="s">
        <v>403</v>
      </c>
    </row>
    <row r="203" spans="2:5">
      <c r="B203" s="82"/>
      <c r="C203" s="24">
        <v>-15</v>
      </c>
      <c r="D203" s="81">
        <v>5.4032229999999996E-9</v>
      </c>
      <c r="E203" s="81" t="s">
        <v>403</v>
      </c>
    </row>
    <row r="204" spans="2:5">
      <c r="B204" s="82"/>
      <c r="C204" s="24">
        <v>-10</v>
      </c>
      <c r="D204" s="81">
        <v>1.3492309999999999E-7</v>
      </c>
      <c r="E204" s="81" t="s">
        <v>403</v>
      </c>
    </row>
    <row r="205" spans="2:5">
      <c r="B205" s="82"/>
      <c r="C205" s="24">
        <v>-5</v>
      </c>
      <c r="D205" s="81">
        <v>2.1522969999999998E-5</v>
      </c>
      <c r="E205" s="81" t="s">
        <v>403</v>
      </c>
    </row>
    <row r="206" spans="2:5">
      <c r="B206" s="82"/>
      <c r="C206" s="24">
        <v>0</v>
      </c>
      <c r="D206" s="81">
        <v>1.1640000000000001E-3</v>
      </c>
      <c r="E206" s="81" t="s">
        <v>402</v>
      </c>
    </row>
    <row r="207" spans="2:5">
      <c r="B207" s="82"/>
      <c r="C207" s="24">
        <v>5</v>
      </c>
      <c r="D207" s="81">
        <v>7.4953000000000006E-2</v>
      </c>
      <c r="E207" s="81" t="s">
        <v>401</v>
      </c>
    </row>
    <row r="208" spans="2:5">
      <c r="B208" s="82"/>
      <c r="C208" s="24">
        <v>10</v>
      </c>
      <c r="D208" s="81">
        <v>0.56023900000000004</v>
      </c>
      <c r="E208" s="81" t="s">
        <v>401</v>
      </c>
    </row>
    <row r="209" spans="1:106">
      <c r="B209" s="82"/>
      <c r="C209" s="24">
        <v>15</v>
      </c>
      <c r="D209" s="81" t="s">
        <v>406</v>
      </c>
      <c r="E209" s="81" t="s">
        <v>401</v>
      </c>
    </row>
    <row r="210" spans="1:106">
      <c r="B210" s="82"/>
      <c r="C210" s="24">
        <v>20</v>
      </c>
      <c r="D210" s="81" t="s">
        <v>406</v>
      </c>
      <c r="E210" s="81" t="s">
        <v>401</v>
      </c>
    </row>
    <row r="211" spans="1:106">
      <c r="B211" s="82"/>
      <c r="C211" s="24">
        <v>25</v>
      </c>
      <c r="D211" s="81" t="s">
        <v>406</v>
      </c>
      <c r="E211" s="81" t="s">
        <v>401</v>
      </c>
    </row>
    <row r="212" spans="1:106">
      <c r="B212" s="82"/>
      <c r="C212" s="24">
        <v>30</v>
      </c>
      <c r="D212" s="81">
        <v>0.82302299999999995</v>
      </c>
      <c r="E212" s="81" t="s">
        <v>401</v>
      </c>
    </row>
    <row r="213" spans="1:106">
      <c r="B213" s="82"/>
      <c r="C213" s="24">
        <v>35</v>
      </c>
      <c r="D213" s="81">
        <v>0.248553</v>
      </c>
      <c r="E213" s="81" t="s">
        <v>401</v>
      </c>
    </row>
    <row r="214" spans="1:106">
      <c r="B214" s="82"/>
      <c r="C214" s="24">
        <v>40</v>
      </c>
      <c r="D214" s="81">
        <v>1.6863E-2</v>
      </c>
      <c r="E214" s="81" t="s">
        <v>405</v>
      </c>
    </row>
    <row r="215" spans="1:106">
      <c r="B215" s="82"/>
      <c r="C215" s="24">
        <v>45</v>
      </c>
      <c r="D215" s="81">
        <v>8.2100000000000001E-4</v>
      </c>
      <c r="E215" s="81" t="s">
        <v>404</v>
      </c>
    </row>
    <row r="216" spans="1:106">
      <c r="B216" s="82"/>
      <c r="C216" s="24">
        <v>50</v>
      </c>
      <c r="D216" s="81">
        <v>1.152228E-5</v>
      </c>
      <c r="E216" s="81" t="s">
        <v>403</v>
      </c>
    </row>
    <row r="217" spans="1:106">
      <c r="B217" s="82"/>
      <c r="C217" s="24">
        <v>55</v>
      </c>
      <c r="D217" s="81">
        <v>8.9566769999999997E-8</v>
      </c>
      <c r="E217" s="81" t="s">
        <v>403</v>
      </c>
    </row>
    <row r="218" spans="1:106">
      <c r="B218" s="82"/>
      <c r="C218" s="24">
        <v>60</v>
      </c>
      <c r="D218" s="81">
        <v>1.7500789999999999E-9</v>
      </c>
      <c r="E218" s="81" t="s">
        <v>403</v>
      </c>
    </row>
    <row r="219" spans="1:106">
      <c r="B219" s="82"/>
      <c r="C219" s="24">
        <v>65</v>
      </c>
      <c r="D219" s="81">
        <v>8.7562770000000002E-12</v>
      </c>
      <c r="E219" s="81" t="s">
        <v>403</v>
      </c>
    </row>
    <row r="220" spans="1:106">
      <c r="B220" s="82"/>
      <c r="C220" s="24">
        <v>70</v>
      </c>
      <c r="D220" s="81">
        <v>2.4804670000000001E-14</v>
      </c>
      <c r="E220" s="81" t="s">
        <v>403</v>
      </c>
    </row>
    <row r="221" spans="1:106">
      <c r="B221" s="82"/>
      <c r="C221" s="82"/>
      <c r="D221" s="82"/>
    </row>
    <row r="223" spans="1:106">
      <c r="A223" s="57" t="s">
        <v>337</v>
      </c>
      <c r="B223" s="22" t="s">
        <v>391</v>
      </c>
    </row>
    <row r="224" spans="1:106">
      <c r="B224" s="5" t="s">
        <v>407</v>
      </c>
      <c r="C224" s="130" t="s">
        <v>33</v>
      </c>
      <c r="D224" s="130"/>
      <c r="E224" s="130"/>
      <c r="F224" s="130"/>
      <c r="G224" s="130"/>
      <c r="H224" s="130"/>
      <c r="I224" s="130"/>
      <c r="J224" s="130"/>
      <c r="K224" s="130"/>
      <c r="L224" s="130"/>
      <c r="M224" s="130"/>
      <c r="N224" s="130"/>
      <c r="O224" s="130"/>
      <c r="P224" s="130"/>
      <c r="Q224" s="130"/>
      <c r="R224" s="130"/>
      <c r="S224" s="130"/>
      <c r="T224" s="130"/>
      <c r="U224" s="130"/>
      <c r="V224" s="130"/>
      <c r="W224" s="130"/>
      <c r="X224" s="130"/>
      <c r="Y224" s="130"/>
      <c r="Z224" s="130"/>
      <c r="AA224" s="130"/>
      <c r="AB224" s="130"/>
      <c r="AC224" s="130"/>
      <c r="AD224" s="131" t="s">
        <v>34</v>
      </c>
      <c r="AE224" s="131"/>
      <c r="AF224" s="131"/>
      <c r="AG224" s="131"/>
      <c r="AH224" s="131"/>
      <c r="AI224" s="131"/>
      <c r="AJ224" s="131"/>
      <c r="AK224" s="131"/>
      <c r="AL224" s="131"/>
      <c r="AM224" s="131"/>
      <c r="AN224" s="131"/>
      <c r="AO224" s="131"/>
      <c r="AP224" s="131"/>
      <c r="AQ224" s="131"/>
      <c r="AR224" s="131"/>
      <c r="AS224" s="131"/>
      <c r="AT224" s="131"/>
      <c r="AU224" s="131"/>
      <c r="AV224" s="131"/>
      <c r="AW224" s="131"/>
      <c r="AX224" s="131"/>
      <c r="AY224" s="131"/>
      <c r="AZ224" s="131"/>
      <c r="BA224" s="131"/>
      <c r="BB224" s="131"/>
      <c r="BC224" s="131"/>
      <c r="BD224" s="131"/>
      <c r="BE224" s="21"/>
      <c r="BF224" s="21"/>
      <c r="BG224" s="21"/>
      <c r="BH224" s="21"/>
      <c r="BI224" s="21"/>
      <c r="BJ224" s="21"/>
      <c r="BK224" s="21"/>
      <c r="BL224" s="21"/>
      <c r="BM224" s="21"/>
      <c r="BN224" s="21"/>
      <c r="BO224" s="21"/>
      <c r="BP224" s="21"/>
      <c r="BQ224" s="21"/>
      <c r="BR224" s="21"/>
      <c r="BS224" s="21"/>
      <c r="BT224" s="21"/>
      <c r="BU224" s="21"/>
      <c r="BV224" s="21"/>
      <c r="BW224" s="21"/>
      <c r="BX224" s="21"/>
      <c r="BY224" s="21"/>
      <c r="BZ224" s="21"/>
      <c r="CA224" s="21"/>
      <c r="CB224" s="21"/>
      <c r="CC224" s="21"/>
      <c r="CD224" s="21"/>
      <c r="CE224" s="21"/>
      <c r="CF224" s="21"/>
      <c r="CG224" s="21"/>
      <c r="CH224" s="21"/>
      <c r="CI224" s="21"/>
      <c r="CJ224" s="21"/>
      <c r="CK224" s="21"/>
      <c r="CL224" s="21"/>
      <c r="CM224" s="21"/>
      <c r="CN224" s="21"/>
      <c r="CO224" s="21"/>
      <c r="CP224" s="21"/>
      <c r="CQ224" s="21"/>
      <c r="CR224" s="21"/>
      <c r="CS224" s="21"/>
      <c r="CT224" s="21"/>
      <c r="CU224" s="21"/>
      <c r="CV224" s="21"/>
      <c r="CW224" s="21"/>
      <c r="CX224" s="21"/>
      <c r="CY224" s="21"/>
      <c r="CZ224" s="21"/>
      <c r="DA224" s="21"/>
      <c r="DB224" s="21"/>
    </row>
    <row r="225" spans="2:106" ht="28" customHeight="1">
      <c r="B225" s="63" t="s">
        <v>416</v>
      </c>
      <c r="C225" s="107" t="s">
        <v>7</v>
      </c>
      <c r="D225" s="108"/>
      <c r="E225" s="108"/>
      <c r="F225" s="108"/>
      <c r="G225" s="109"/>
      <c r="H225" s="107" t="s">
        <v>13</v>
      </c>
      <c r="I225" s="108"/>
      <c r="J225" s="108"/>
      <c r="K225" s="108"/>
      <c r="L225" s="109"/>
      <c r="M225" s="107" t="s">
        <v>19</v>
      </c>
      <c r="N225" s="108"/>
      <c r="O225" s="108"/>
      <c r="P225" s="108"/>
      <c r="Q225" s="108"/>
      <c r="R225" s="109"/>
      <c r="S225" s="107" t="s">
        <v>14</v>
      </c>
      <c r="T225" s="108"/>
      <c r="U225" s="108"/>
      <c r="V225" s="109"/>
      <c r="W225" s="107" t="s">
        <v>15</v>
      </c>
      <c r="X225" s="108"/>
      <c r="Y225" s="109"/>
      <c r="Z225" s="107" t="s">
        <v>6</v>
      </c>
      <c r="AA225" s="108"/>
      <c r="AB225" s="108"/>
      <c r="AC225" s="109"/>
      <c r="AD225" s="125" t="s">
        <v>14</v>
      </c>
      <c r="AE225" s="126"/>
      <c r="AF225" s="126"/>
      <c r="AG225" s="126"/>
      <c r="AH225" s="126"/>
      <c r="AI225" s="126"/>
      <c r="AJ225" s="126"/>
      <c r="AK225" s="126"/>
      <c r="AL225" s="127"/>
      <c r="AM225" s="125" t="s">
        <v>15</v>
      </c>
      <c r="AN225" s="126"/>
      <c r="AO225" s="126"/>
      <c r="AP225" s="127"/>
      <c r="AQ225" s="107" t="s">
        <v>13</v>
      </c>
      <c r="AR225" s="108"/>
      <c r="AS225" s="108"/>
      <c r="AT225" s="108"/>
      <c r="AU225" s="108"/>
      <c r="AV225" s="109"/>
      <c r="AW225" s="107" t="s">
        <v>7</v>
      </c>
      <c r="AX225" s="108"/>
      <c r="AY225" s="108"/>
      <c r="AZ225" s="108"/>
      <c r="BA225" s="108"/>
      <c r="BB225" s="108"/>
      <c r="BC225" s="108"/>
      <c r="BD225" s="109"/>
      <c r="BE225" s="25"/>
      <c r="BF225" s="25"/>
      <c r="BG225" s="25"/>
      <c r="BH225" s="25"/>
      <c r="BI225" s="25"/>
      <c r="BJ225" s="25"/>
      <c r="BK225" s="25"/>
      <c r="BL225" s="25"/>
      <c r="BM225" s="25"/>
      <c r="BN225" s="25"/>
      <c r="BO225" s="25"/>
      <c r="BP225" s="25"/>
      <c r="BQ225" s="25"/>
      <c r="BR225" s="25"/>
      <c r="BS225" s="25"/>
      <c r="BT225" s="25"/>
      <c r="BU225" s="25"/>
      <c r="BV225" s="25"/>
      <c r="BW225" s="25"/>
      <c r="BX225" s="25"/>
      <c r="BY225" s="25"/>
      <c r="BZ225" s="25"/>
      <c r="CA225" s="25"/>
      <c r="CB225" s="25"/>
      <c r="CC225" s="25"/>
      <c r="CD225" s="25"/>
      <c r="CE225" s="25"/>
      <c r="CF225" s="25"/>
      <c r="CG225" s="25"/>
      <c r="CH225" s="25"/>
      <c r="CI225" s="25"/>
      <c r="CJ225" s="25"/>
      <c r="CK225" s="25"/>
      <c r="CL225" s="25"/>
      <c r="CM225" s="25"/>
      <c r="CN225" s="25"/>
      <c r="CO225" s="25"/>
      <c r="CP225" s="25"/>
      <c r="CQ225" s="25"/>
      <c r="CR225" s="25"/>
      <c r="CS225" s="25"/>
      <c r="CT225" s="25"/>
      <c r="CU225" s="25"/>
      <c r="CV225" s="25"/>
      <c r="CW225" s="25"/>
      <c r="CX225" s="25"/>
      <c r="CY225" s="25"/>
      <c r="CZ225" s="25"/>
      <c r="DA225" s="25"/>
      <c r="DB225" s="25"/>
    </row>
    <row r="226" spans="2:106">
      <c r="B226" s="24">
        <v>-80</v>
      </c>
      <c r="C226" s="28">
        <v>-1.7468944099999999</v>
      </c>
      <c r="D226" s="28">
        <v>-1.5703969390000001</v>
      </c>
      <c r="E226" s="28">
        <v>-1.401031637</v>
      </c>
      <c r="F226" s="28">
        <v>-1.81197048</v>
      </c>
      <c r="G226" s="28">
        <v>-1.5220795899999999</v>
      </c>
      <c r="H226" s="28">
        <v>-1.1182841400000001</v>
      </c>
      <c r="I226" s="28">
        <v>-1.5122605360000001</v>
      </c>
      <c r="J226" s="28">
        <v>-1.0988003200000001</v>
      </c>
      <c r="K226" s="28">
        <v>-1.0200044399999999</v>
      </c>
      <c r="L226" s="28">
        <v>0.134175672</v>
      </c>
      <c r="M226" s="28">
        <v>-1.2256315010000001</v>
      </c>
      <c r="N226" s="28">
        <v>-1.847141119</v>
      </c>
      <c r="O226" s="28">
        <v>-0.83325787900000003</v>
      </c>
      <c r="P226" s="28">
        <v>-1.5293941980000001</v>
      </c>
      <c r="Q226" s="28">
        <v>-1.91223491</v>
      </c>
      <c r="R226" s="28">
        <v>-1.05492126</v>
      </c>
      <c r="S226" s="28">
        <v>-0.65935008299999998</v>
      </c>
      <c r="T226" s="28">
        <v>-1.7902896079999999</v>
      </c>
      <c r="U226" s="28">
        <v>-1.807390856</v>
      </c>
      <c r="V226" s="28">
        <v>0</v>
      </c>
      <c r="W226" s="28">
        <v>0</v>
      </c>
      <c r="X226" s="28">
        <v>-2.7031662270000001</v>
      </c>
      <c r="Y226" s="28">
        <v>-2.2850636030000002</v>
      </c>
      <c r="Z226" s="28">
        <v>-0.64981279300000006</v>
      </c>
      <c r="AA226" s="28">
        <v>-0.68624180199999996</v>
      </c>
      <c r="AB226" s="28">
        <v>-0.61651226699999995</v>
      </c>
      <c r="AC226" s="28">
        <v>-3.2993914809999998</v>
      </c>
      <c r="AD226" s="28">
        <v>-0.501363216</v>
      </c>
      <c r="AE226" s="28">
        <v>-0.70650306699999998</v>
      </c>
      <c r="AF226" s="28">
        <v>-0.48856007099999998</v>
      </c>
      <c r="AG226" s="28">
        <v>-0.50988349499999996</v>
      </c>
      <c r="AH226" s="28">
        <v>-0.59940051000000005</v>
      </c>
      <c r="AI226" s="28">
        <v>-0.80372374300000005</v>
      </c>
      <c r="AJ226" s="28">
        <v>-0.835542797</v>
      </c>
      <c r="AK226" s="28">
        <v>-0.40491018000000001</v>
      </c>
      <c r="AL226" s="28">
        <v>-1.077177914</v>
      </c>
      <c r="AM226" s="28">
        <v>-0.80152198399999997</v>
      </c>
      <c r="AN226" s="28">
        <v>-1.415607735</v>
      </c>
      <c r="AO226" s="28">
        <v>-1.1318283170000001</v>
      </c>
      <c r="AP226" s="28">
        <v>-0.75012180299999998</v>
      </c>
      <c r="AQ226" s="28">
        <v>-0.58434014899999998</v>
      </c>
      <c r="AR226" s="28">
        <v>-0.60767754299999999</v>
      </c>
      <c r="AS226" s="28">
        <v>-0.61158886899999998</v>
      </c>
      <c r="AT226" s="28">
        <v>-0.26222872000000003</v>
      </c>
      <c r="AU226" s="28">
        <v>-1.1475232200000001</v>
      </c>
      <c r="AV226" s="28">
        <v>-0.856225597</v>
      </c>
      <c r="AW226" s="28">
        <v>-0.71029216500000003</v>
      </c>
      <c r="AX226" s="28">
        <v>-0.69199045699999995</v>
      </c>
      <c r="AY226" s="28">
        <v>-0.34919454799999999</v>
      </c>
      <c r="AZ226" s="28">
        <v>-0.49848668299999999</v>
      </c>
      <c r="BA226" s="28">
        <v>-0.64191343999999995</v>
      </c>
      <c r="BB226" s="28">
        <v>-0.26867427799999999</v>
      </c>
      <c r="BC226" s="28">
        <v>-0.369876965</v>
      </c>
      <c r="BD226" s="28">
        <v>-0.21472999300000001</v>
      </c>
      <c r="CD226" s="21"/>
      <c r="CE226" s="21"/>
      <c r="CF226" s="21"/>
      <c r="CG226" s="21"/>
      <c r="CH226" s="21"/>
      <c r="CI226" s="21"/>
      <c r="CJ226" s="21"/>
      <c r="CK226" s="21"/>
      <c r="CL226" s="21"/>
      <c r="CM226" s="21"/>
      <c r="CN226" s="21"/>
      <c r="CO226" s="21"/>
      <c r="CP226" s="21"/>
      <c r="CQ226" s="21"/>
      <c r="CR226" s="21"/>
      <c r="CS226" s="21"/>
      <c r="CT226" s="21"/>
      <c r="CU226" s="21"/>
      <c r="CV226" s="21"/>
      <c r="CW226" s="21"/>
      <c r="CX226" s="21"/>
      <c r="CY226" s="21"/>
      <c r="CZ226" s="21"/>
      <c r="DA226" s="21"/>
      <c r="DB226" s="21"/>
    </row>
    <row r="227" spans="2:106">
      <c r="B227" s="24">
        <v>-70</v>
      </c>
      <c r="C227" s="28">
        <v>-1.6304347830000001</v>
      </c>
      <c r="D227" s="28">
        <v>-1.7050215209999999</v>
      </c>
      <c r="E227" s="28">
        <v>-1.2720770290000001</v>
      </c>
      <c r="F227" s="28">
        <v>-1.81197048</v>
      </c>
      <c r="G227" s="28">
        <v>-2.2600770200000002</v>
      </c>
      <c r="H227" s="28">
        <v>-0.73256628000000001</v>
      </c>
      <c r="I227" s="28">
        <v>-1.5674329499999999</v>
      </c>
      <c r="J227" s="28">
        <v>-1.41639563</v>
      </c>
      <c r="K227" s="28">
        <v>-1.09330595</v>
      </c>
      <c r="L227" s="28">
        <v>-0.72831809400000003</v>
      </c>
      <c r="M227" s="28">
        <v>-1.171842496</v>
      </c>
      <c r="N227" s="28">
        <v>-2.172384428</v>
      </c>
      <c r="O227" s="28">
        <v>-0.87177433400000004</v>
      </c>
      <c r="P227" s="28">
        <v>-1.514590444</v>
      </c>
      <c r="Q227" s="28">
        <v>-1.790742251</v>
      </c>
      <c r="R227" s="28">
        <v>-1.1998031499999999</v>
      </c>
      <c r="S227" s="28">
        <v>-0.81656386299999995</v>
      </c>
      <c r="T227" s="28">
        <v>-1.6096252129999999</v>
      </c>
      <c r="U227" s="28">
        <v>-2.197799931</v>
      </c>
      <c r="V227" s="28">
        <v>0</v>
      </c>
      <c r="W227" s="28">
        <v>0</v>
      </c>
      <c r="X227" s="28">
        <v>-2.5827536580000001</v>
      </c>
      <c r="Y227" s="28">
        <v>-2.8580631919999999</v>
      </c>
      <c r="Z227" s="28">
        <v>-0.55354134200000005</v>
      </c>
      <c r="AA227" s="28">
        <v>-0.85911035099999999</v>
      </c>
      <c r="AB227" s="28">
        <v>-0.70864298100000001</v>
      </c>
      <c r="AC227" s="28">
        <v>-4.1231237319999998</v>
      </c>
      <c r="AD227" s="28">
        <v>-0.31058225499999997</v>
      </c>
      <c r="AE227" s="28">
        <v>-0.84619631900000003</v>
      </c>
      <c r="AF227" s="28">
        <v>-0.47765017700000001</v>
      </c>
      <c r="AG227" s="28">
        <v>-0.25001941700000002</v>
      </c>
      <c r="AH227" s="28">
        <v>-1.03067602</v>
      </c>
      <c r="AI227" s="28">
        <v>-0.78860598299999995</v>
      </c>
      <c r="AJ227" s="28">
        <v>-0.60046972899999995</v>
      </c>
      <c r="AK227" s="28">
        <v>-0.29491018000000002</v>
      </c>
      <c r="AL227" s="28">
        <v>-1.0353374230000001</v>
      </c>
      <c r="AM227" s="28">
        <v>-1.0701240139999999</v>
      </c>
      <c r="AN227" s="28">
        <v>-1.4261740329999999</v>
      </c>
      <c r="AO227" s="28">
        <v>-1.5448717949999999</v>
      </c>
      <c r="AP227" s="28">
        <v>-1.7198538370000001</v>
      </c>
      <c r="AQ227" s="28">
        <v>-0.66863382900000001</v>
      </c>
      <c r="AR227" s="28">
        <v>-0.39310620600000001</v>
      </c>
      <c r="AS227" s="28">
        <v>-0.75099640899999998</v>
      </c>
      <c r="AT227" s="28">
        <v>-0.422488629</v>
      </c>
      <c r="AU227" s="28">
        <v>-1.5604489159999999</v>
      </c>
      <c r="AV227" s="28">
        <v>-1.764295011</v>
      </c>
      <c r="AW227" s="28">
        <v>-0.64687914999999996</v>
      </c>
      <c r="AX227" s="28">
        <v>-0.58237900499999995</v>
      </c>
      <c r="AY227" s="28">
        <v>-0.624393698</v>
      </c>
      <c r="AZ227" s="28">
        <v>-0.67678571399999998</v>
      </c>
      <c r="BA227" s="28">
        <v>-0.58800303700000001</v>
      </c>
      <c r="BB227" s="28">
        <v>-0.63526799899999997</v>
      </c>
      <c r="BC227" s="28">
        <v>-1.1166780590000001</v>
      </c>
      <c r="BD227" s="28">
        <v>-0.44860117100000002</v>
      </c>
      <c r="CD227" s="21"/>
      <c r="CE227" s="21"/>
      <c r="CF227" s="21"/>
      <c r="CG227" s="21"/>
      <c r="CH227" s="21"/>
      <c r="CI227" s="21"/>
      <c r="CJ227" s="21"/>
      <c r="CK227" s="21"/>
      <c r="CL227" s="21"/>
      <c r="CM227" s="21"/>
      <c r="CN227" s="21"/>
      <c r="CO227" s="21"/>
      <c r="CP227" s="21"/>
      <c r="CQ227" s="21"/>
      <c r="CR227" s="21"/>
      <c r="CS227" s="21"/>
      <c r="CT227" s="21"/>
      <c r="CU227" s="21"/>
      <c r="CV227" s="21"/>
      <c r="CW227" s="21"/>
      <c r="CX227" s="21"/>
      <c r="CY227" s="21"/>
      <c r="CZ227" s="21"/>
      <c r="DA227" s="21"/>
      <c r="DB227" s="21"/>
    </row>
    <row r="228" spans="2:106">
      <c r="B228" s="24">
        <v>-60</v>
      </c>
      <c r="C228" s="28">
        <v>-2.1545031059999999</v>
      </c>
      <c r="D228" s="28">
        <v>-1.764825442</v>
      </c>
      <c r="E228" s="28">
        <v>-1.4396836310000001</v>
      </c>
      <c r="F228" s="28">
        <v>-1.7777808100000001</v>
      </c>
      <c r="G228" s="28">
        <v>-1.2939024400000001</v>
      </c>
      <c r="H228" s="28">
        <v>-1.00550275</v>
      </c>
      <c r="I228" s="28">
        <v>-1.934142188</v>
      </c>
      <c r="J228" s="28">
        <v>-1.21858171</v>
      </c>
      <c r="K228" s="28">
        <v>-0.951998224</v>
      </c>
      <c r="L228" s="28">
        <v>-0.37797173699999997</v>
      </c>
      <c r="M228" s="28">
        <v>-0.80063150100000002</v>
      </c>
      <c r="N228" s="28">
        <v>-2.1474452550000001</v>
      </c>
      <c r="O228" s="28">
        <v>-0.92187010300000005</v>
      </c>
      <c r="P228" s="28">
        <v>-1.605119454</v>
      </c>
      <c r="Q228" s="28">
        <v>-2.0238580750000001</v>
      </c>
      <c r="R228" s="28">
        <v>-1.2482283460000001</v>
      </c>
      <c r="S228" s="28">
        <v>-0.36733864900000002</v>
      </c>
      <c r="T228" s="28">
        <v>-2.1462521290000001</v>
      </c>
      <c r="U228" s="28">
        <v>-2.233344792</v>
      </c>
      <c r="V228" s="28">
        <v>-0.83681131200000003</v>
      </c>
      <c r="W228" s="28">
        <v>0</v>
      </c>
      <c r="X228" s="28">
        <v>-2.5913888219999999</v>
      </c>
      <c r="Y228" s="28">
        <v>-3.3127615920000002</v>
      </c>
      <c r="Z228" s="28">
        <v>-0.83806552300000003</v>
      </c>
      <c r="AA228" s="28">
        <v>-0.71387225499999996</v>
      </c>
      <c r="AB228" s="28">
        <v>-0.72469713899999999</v>
      </c>
      <c r="AC228" s="28">
        <v>-4.0545638950000003</v>
      </c>
      <c r="AD228" s="28">
        <v>-0.67019408499999999</v>
      </c>
      <c r="AE228" s="28">
        <v>-1.4903067480000001</v>
      </c>
      <c r="AF228" s="28">
        <v>-1.0138250879999999</v>
      </c>
      <c r="AG228" s="28">
        <v>-0.76842718399999999</v>
      </c>
      <c r="AH228" s="28">
        <v>-1.085140306</v>
      </c>
      <c r="AI228" s="28">
        <v>-1.216709102</v>
      </c>
      <c r="AJ228" s="28">
        <v>-1.7748434239999999</v>
      </c>
      <c r="AK228" s="28">
        <v>-0.64390219599999998</v>
      </c>
      <c r="AL228" s="28">
        <v>-1.117791411</v>
      </c>
      <c r="AM228" s="28">
        <v>-0.739853439</v>
      </c>
      <c r="AN228" s="28">
        <v>-1.4741712709999999</v>
      </c>
      <c r="AO228" s="28">
        <v>-1.7152173909999999</v>
      </c>
      <c r="AP228" s="28">
        <v>-1.162667479</v>
      </c>
      <c r="AQ228" s="28">
        <v>-0.97044609699999995</v>
      </c>
      <c r="AR228" s="28">
        <v>-0.37367242499999997</v>
      </c>
      <c r="AS228" s="28">
        <v>-0.96678635499999999</v>
      </c>
      <c r="AT228" s="28">
        <v>-0.55601689399999998</v>
      </c>
      <c r="AU228" s="28">
        <v>-1.4086687309999999</v>
      </c>
      <c r="AV228" s="28">
        <v>-1.1112364429999999</v>
      </c>
      <c r="AW228" s="28">
        <v>-1.198472776</v>
      </c>
      <c r="AX228" s="28">
        <v>-0.45163599199999999</v>
      </c>
      <c r="AY228" s="28">
        <v>-0.41766684399999998</v>
      </c>
      <c r="AZ228" s="28">
        <v>-0.36634382599999998</v>
      </c>
      <c r="BA228" s="28">
        <v>-0.480675778</v>
      </c>
      <c r="BB228" s="28">
        <v>-0.78258801099999997</v>
      </c>
      <c r="BC228" s="28">
        <v>-0.78386876299999997</v>
      </c>
      <c r="BD228" s="28">
        <v>-0.48778139199999998</v>
      </c>
      <c r="CD228" s="21"/>
      <c r="CE228" s="21"/>
      <c r="CF228" s="21"/>
      <c r="CG228" s="21"/>
      <c r="CH228" s="21"/>
      <c r="CI228" s="21"/>
      <c r="CJ228" s="21"/>
      <c r="CK228" s="21"/>
      <c r="CL228" s="21"/>
      <c r="CM228" s="21"/>
      <c r="CN228" s="21"/>
      <c r="CO228" s="21"/>
      <c r="CP228" s="21"/>
      <c r="CQ228" s="21"/>
      <c r="CR228" s="21"/>
      <c r="CS228" s="21"/>
      <c r="CT228" s="21"/>
      <c r="CU228" s="21"/>
      <c r="CV228" s="21"/>
      <c r="CW228" s="21"/>
      <c r="CX228" s="21"/>
      <c r="CY228" s="21"/>
      <c r="CZ228" s="21"/>
      <c r="DA228" s="21"/>
      <c r="DB228" s="21"/>
    </row>
    <row r="229" spans="2:106">
      <c r="B229" s="24">
        <v>-50</v>
      </c>
      <c r="C229" s="28">
        <v>-2.6105590059999999</v>
      </c>
      <c r="D229" s="28">
        <v>-1.7199665230000001</v>
      </c>
      <c r="E229" s="28">
        <v>-1.89525447</v>
      </c>
      <c r="F229" s="28">
        <v>-2.1709483500000002</v>
      </c>
      <c r="G229" s="28">
        <v>-1.83671374</v>
      </c>
      <c r="H229" s="28">
        <v>-1.56718359</v>
      </c>
      <c r="I229" s="28">
        <v>-2.955598127</v>
      </c>
      <c r="J229" s="28">
        <v>-1.32988536</v>
      </c>
      <c r="K229" s="28">
        <v>-1.0256105680000001</v>
      </c>
      <c r="L229" s="28">
        <v>-0.43649210300000002</v>
      </c>
      <c r="M229" s="28">
        <v>-1.0358469539999999</v>
      </c>
      <c r="N229" s="28">
        <v>-2.5625912409999998</v>
      </c>
      <c r="O229" s="28">
        <v>-1.3689360960000001</v>
      </c>
      <c r="P229" s="28">
        <v>-1.976493174</v>
      </c>
      <c r="Q229" s="28">
        <v>-1.6725122349999999</v>
      </c>
      <c r="R229" s="28">
        <v>-1.5743438320000001</v>
      </c>
      <c r="S229" s="28">
        <v>-0.93052504899999999</v>
      </c>
      <c r="T229" s="28">
        <v>-1.6887563880000001</v>
      </c>
      <c r="U229" s="28">
        <v>-2.0273633549999999</v>
      </c>
      <c r="V229" s="28">
        <v>-6.8371526000000002E-2</v>
      </c>
      <c r="W229" s="28">
        <v>-0.66172617099999997</v>
      </c>
      <c r="X229" s="28">
        <v>-2.7122811229999999</v>
      </c>
      <c r="Y229" s="28">
        <v>-3.0394337299999998</v>
      </c>
      <c r="Z229" s="28">
        <v>-0.65492979699999998</v>
      </c>
      <c r="AA229" s="28">
        <v>-0.51367265500000003</v>
      </c>
      <c r="AB229" s="28">
        <v>-0.31354983199999997</v>
      </c>
      <c r="AC229" s="28">
        <v>-3.9809330630000002</v>
      </c>
      <c r="AD229" s="28">
        <v>-0.47798059100000001</v>
      </c>
      <c r="AE229" s="28">
        <v>-1.9473619630000001</v>
      </c>
      <c r="AF229" s="28">
        <v>-0.60269434600000005</v>
      </c>
      <c r="AG229" s="28">
        <v>-0.46300970899999999</v>
      </c>
      <c r="AH229" s="28">
        <v>-0.82684948999999996</v>
      </c>
      <c r="AI229" s="28">
        <v>-2.0676002549999999</v>
      </c>
      <c r="AJ229" s="28">
        <v>-0.91028183699999998</v>
      </c>
      <c r="AK229" s="28">
        <v>-0.53097804400000004</v>
      </c>
      <c r="AL229" s="28">
        <v>-1.7714110430000001</v>
      </c>
      <c r="AM229" s="28">
        <v>-0.94701240099999995</v>
      </c>
      <c r="AN229" s="28">
        <v>-1.4075966849999999</v>
      </c>
      <c r="AO229" s="28">
        <v>-1.2550724639999999</v>
      </c>
      <c r="AP229" s="28">
        <v>-1.3391595620000001</v>
      </c>
      <c r="AQ229" s="28">
        <v>-0.68245817799999997</v>
      </c>
      <c r="AR229" s="28">
        <v>-0.36647472800000003</v>
      </c>
      <c r="AS229" s="28">
        <v>-3.632226212</v>
      </c>
      <c r="AT229" s="28">
        <v>-0.40168291099999998</v>
      </c>
      <c r="AU229" s="28">
        <v>-2.464551084</v>
      </c>
      <c r="AV229" s="28">
        <v>-0.80733188700000003</v>
      </c>
      <c r="AW229" s="28">
        <v>-1.4586653389999999</v>
      </c>
      <c r="AX229" s="28">
        <v>-0.54522835700000005</v>
      </c>
      <c r="AY229" s="28">
        <v>-0.72973977700000003</v>
      </c>
      <c r="AZ229" s="28">
        <v>-0.47845036299999999</v>
      </c>
      <c r="BA229" s="28">
        <v>-0.94844343200000003</v>
      </c>
      <c r="BB229" s="28">
        <v>-1.2461465270000001</v>
      </c>
      <c r="BC229" s="28">
        <v>-0.79815447699999997</v>
      </c>
      <c r="BD229" s="28">
        <v>-0.28529603100000001</v>
      </c>
      <c r="CD229" s="21"/>
      <c r="CE229" s="21"/>
      <c r="CF229" s="21"/>
      <c r="CG229" s="21"/>
      <c r="CH229" s="21"/>
      <c r="CI229" s="21"/>
      <c r="CJ229" s="21"/>
      <c r="CK229" s="21"/>
      <c r="CL229" s="21"/>
      <c r="CM229" s="21"/>
      <c r="CN229" s="21"/>
      <c r="CO229" s="21"/>
      <c r="CP229" s="21"/>
      <c r="CQ229" s="21"/>
      <c r="CR229" s="21"/>
      <c r="CS229" s="21"/>
      <c r="CT229" s="21"/>
      <c r="CU229" s="21"/>
      <c r="CV229" s="21"/>
      <c r="CW229" s="21"/>
      <c r="CX229" s="21"/>
      <c r="CY229" s="21"/>
      <c r="CZ229" s="21"/>
      <c r="DA229" s="21"/>
      <c r="DB229" s="21"/>
    </row>
    <row r="230" spans="2:106">
      <c r="B230" s="24">
        <v>-40</v>
      </c>
      <c r="C230" s="28">
        <v>-3.3967391299999998</v>
      </c>
      <c r="D230" s="28">
        <v>-1.7199665230000001</v>
      </c>
      <c r="E230" s="28">
        <v>-2.982599725</v>
      </c>
      <c r="F230" s="28">
        <v>-2.5128177100000002</v>
      </c>
      <c r="G230" s="28">
        <v>-2.6833119399999998</v>
      </c>
      <c r="H230" s="28">
        <v>-1.53891946</v>
      </c>
      <c r="I230" s="28">
        <v>-1.284929757</v>
      </c>
      <c r="J230" s="28">
        <v>-1.5932018100000001</v>
      </c>
      <c r="K230" s="28">
        <v>-1.663521314</v>
      </c>
      <c r="L230" s="28">
        <v>-0.51152673900000001</v>
      </c>
      <c r="M230" s="28">
        <v>-1.586998514</v>
      </c>
      <c r="N230" s="28">
        <v>-2.3606447689999999</v>
      </c>
      <c r="O230" s="28">
        <v>-1.348755006</v>
      </c>
      <c r="P230" s="28">
        <v>-1.3773037539999999</v>
      </c>
      <c r="Q230" s="28">
        <v>-1.9382544859999999</v>
      </c>
      <c r="R230" s="28">
        <v>-1.5055446189999999</v>
      </c>
      <c r="S230" s="28">
        <v>-3.5604031890000001</v>
      </c>
      <c r="T230" s="28">
        <v>-1.884497445</v>
      </c>
      <c r="U230" s="28">
        <v>-2.499553111</v>
      </c>
      <c r="V230" s="28">
        <v>-2.3264992690000001</v>
      </c>
      <c r="W230" s="28">
        <v>-0.58046184099999998</v>
      </c>
      <c r="X230" s="28">
        <v>-3.1607100020000001</v>
      </c>
      <c r="Y230" s="28">
        <v>-3.596347969</v>
      </c>
      <c r="Z230" s="28">
        <v>-1.007410296</v>
      </c>
      <c r="AA230" s="28">
        <v>-0.67532078699999998</v>
      </c>
      <c r="AB230" s="28">
        <v>-0.39070548700000002</v>
      </c>
      <c r="AC230" s="28">
        <v>-4.0752535500000002</v>
      </c>
      <c r="AD230" s="28">
        <v>-0.57315157100000003</v>
      </c>
      <c r="AE230" s="28">
        <v>-1.2290184049999999</v>
      </c>
      <c r="AF230" s="28">
        <v>-0.77217314500000001</v>
      </c>
      <c r="AG230" s="28">
        <v>-0.74679611700000004</v>
      </c>
      <c r="AH230" s="28">
        <v>-1.1353316330000001</v>
      </c>
      <c r="AI230" s="28">
        <v>-4.4659452579999996</v>
      </c>
      <c r="AJ230" s="28">
        <v>-1.544311065</v>
      </c>
      <c r="AK230" s="28">
        <v>-0.48742514999999997</v>
      </c>
      <c r="AL230" s="28">
        <v>-3.5861963189999999</v>
      </c>
      <c r="AM230" s="28">
        <v>-1.191713641</v>
      </c>
      <c r="AN230" s="28">
        <v>-2.8568370170000001</v>
      </c>
      <c r="AO230" s="28">
        <v>-2.5754180600000001</v>
      </c>
      <c r="AP230" s="28">
        <v>-2.1244823390000001</v>
      </c>
      <c r="AQ230" s="28">
        <v>-0.92660315999999998</v>
      </c>
      <c r="AR230" s="28">
        <v>-0.51692258499999999</v>
      </c>
      <c r="AS230" s="28">
        <v>-4.9749551170000004</v>
      </c>
      <c r="AT230" s="28">
        <v>-0.205555556</v>
      </c>
      <c r="AU230" s="28">
        <v>-1.8558049539999999</v>
      </c>
      <c r="AV230" s="28">
        <v>-1.9755314530000001</v>
      </c>
      <c r="AW230" s="28">
        <v>-1.680079681</v>
      </c>
      <c r="AX230" s="28">
        <v>-0.52031356500000003</v>
      </c>
      <c r="AY230" s="28">
        <v>-1.070667375</v>
      </c>
      <c r="AZ230" s="28">
        <v>-1.091434625</v>
      </c>
      <c r="BA230" s="28">
        <v>-1.786294609</v>
      </c>
      <c r="BB230" s="28">
        <v>-2.5071043450000001</v>
      </c>
      <c r="BC230" s="28">
        <v>-0.74866712199999996</v>
      </c>
      <c r="BD230" s="28">
        <v>-0.30670136599999998</v>
      </c>
      <c r="CD230" s="21"/>
      <c r="CE230" s="21"/>
      <c r="CF230" s="21"/>
      <c r="CG230" s="21"/>
      <c r="CH230" s="21"/>
      <c r="CI230" s="21"/>
      <c r="CJ230" s="21"/>
      <c r="CK230" s="21"/>
      <c r="CL230" s="21"/>
      <c r="CM230" s="21"/>
      <c r="CN230" s="21"/>
      <c r="CO230" s="21"/>
      <c r="CP230" s="21"/>
      <c r="CQ230" s="21"/>
      <c r="CR230" s="21"/>
      <c r="CS230" s="21"/>
      <c r="CT230" s="21"/>
      <c r="CU230" s="21"/>
      <c r="CV230" s="21"/>
      <c r="CW230" s="21"/>
      <c r="CX230" s="21"/>
      <c r="CY230" s="21"/>
      <c r="CZ230" s="21"/>
      <c r="DA230" s="21"/>
      <c r="DB230" s="21"/>
    </row>
    <row r="231" spans="2:106">
      <c r="B231" s="24">
        <v>-30</v>
      </c>
      <c r="C231" s="28">
        <v>-3.629503106</v>
      </c>
      <c r="D231" s="28">
        <v>-2.0340506930000002</v>
      </c>
      <c r="E231" s="28">
        <v>-3.429504814</v>
      </c>
      <c r="F231" s="28">
        <v>-2.9743099200000001</v>
      </c>
      <c r="G231" s="28">
        <v>-2.2442233599999999</v>
      </c>
      <c r="H231" s="28">
        <v>-1.57446223</v>
      </c>
      <c r="I231" s="28">
        <v>-2.3010642830000001</v>
      </c>
      <c r="J231" s="28">
        <v>-2.8083177799999999</v>
      </c>
      <c r="K231" s="28">
        <v>-2.602242451</v>
      </c>
      <c r="L231" s="28">
        <v>-0.86298143500000002</v>
      </c>
      <c r="M231" s="28">
        <v>-1.8209509660000001</v>
      </c>
      <c r="N231" s="28">
        <v>-1.5659367399999999</v>
      </c>
      <c r="O231" s="28">
        <v>-1.4606825699999999</v>
      </c>
      <c r="P231" s="28">
        <v>-1.8096843</v>
      </c>
      <c r="Q231" s="28">
        <v>-2.0909461660000002</v>
      </c>
      <c r="R231" s="28">
        <v>-2.1625328079999999</v>
      </c>
      <c r="S231" s="28">
        <v>-8.5443057020000008</v>
      </c>
      <c r="T231" s="28">
        <v>-2.2486371379999999</v>
      </c>
      <c r="U231" s="28">
        <v>-2.7119628740000001</v>
      </c>
      <c r="V231" s="28">
        <v>-2.3150902000000002</v>
      </c>
      <c r="W231" s="28">
        <v>-0.60278414700000005</v>
      </c>
      <c r="X231" s="28">
        <v>-5.3801870950000001</v>
      </c>
      <c r="Y231" s="28">
        <v>-2.9071809599999998</v>
      </c>
      <c r="Z231" s="28">
        <v>-3.9783151330000002</v>
      </c>
      <c r="AA231" s="28">
        <v>-0.90265183900000001</v>
      </c>
      <c r="AB231" s="28">
        <v>-0.69749567300000004</v>
      </c>
      <c r="AC231" s="28">
        <v>-4.8945233269999999</v>
      </c>
      <c r="AD231" s="28">
        <v>-0.73856284699999997</v>
      </c>
      <c r="AE231" s="28">
        <v>-1.0814723930000001</v>
      </c>
      <c r="AF231" s="28">
        <v>-1.010114841</v>
      </c>
      <c r="AG231" s="28">
        <v>-0.77526213600000005</v>
      </c>
      <c r="AH231" s="28">
        <v>-0.91957908200000005</v>
      </c>
      <c r="AI231" s="28">
        <v>-4.0254614889999996</v>
      </c>
      <c r="AJ231" s="28">
        <v>-1.355636743</v>
      </c>
      <c r="AK231" s="28">
        <v>-0.59421157700000005</v>
      </c>
      <c r="AL231" s="28">
        <v>-6.3631901839999996</v>
      </c>
      <c r="AM231" s="28">
        <v>-0.96755918799999996</v>
      </c>
      <c r="AN231" s="28">
        <v>-1.9057320440000001</v>
      </c>
      <c r="AO231" s="28">
        <v>-2.0425863990000002</v>
      </c>
      <c r="AP231" s="28">
        <v>-4.0495127889999996</v>
      </c>
      <c r="AQ231" s="28">
        <v>-0.94138011200000005</v>
      </c>
      <c r="AR231" s="28">
        <v>-0.45626999400000001</v>
      </c>
      <c r="AS231" s="28">
        <v>-6.1043087969999998</v>
      </c>
      <c r="AT231" s="28">
        <v>-0.50860298900000001</v>
      </c>
      <c r="AU231" s="28">
        <v>-2.721749226</v>
      </c>
      <c r="AV231" s="28">
        <v>-1.739132321</v>
      </c>
      <c r="AW231" s="28">
        <v>-1.8949203189999999</v>
      </c>
      <c r="AX231" s="28">
        <v>-0.81182685799999998</v>
      </c>
      <c r="AY231" s="28">
        <v>-1.382226943</v>
      </c>
      <c r="AZ231" s="28">
        <v>-0.83132566600000002</v>
      </c>
      <c r="BA231" s="28">
        <v>-1.1160212599999999</v>
      </c>
      <c r="BB231" s="28">
        <v>-2.2957183630000002</v>
      </c>
      <c r="BC231" s="28">
        <v>-2.2600820229999998</v>
      </c>
      <c r="BD231" s="28">
        <v>-0.57232270699999999</v>
      </c>
      <c r="CD231" s="21"/>
      <c r="CE231" s="21"/>
      <c r="CF231" s="21"/>
      <c r="CG231" s="21"/>
      <c r="CH231" s="21"/>
      <c r="CI231" s="21"/>
      <c r="CJ231" s="21"/>
      <c r="CK231" s="21"/>
      <c r="CL231" s="21"/>
      <c r="CM231" s="21"/>
      <c r="CN231" s="21"/>
      <c r="CO231" s="21"/>
      <c r="CP231" s="21"/>
      <c r="CQ231" s="21"/>
      <c r="CR231" s="21"/>
      <c r="CS231" s="21"/>
      <c r="CT231" s="21"/>
      <c r="CU231" s="21"/>
      <c r="CV231" s="21"/>
      <c r="CW231" s="21"/>
      <c r="CX231" s="21"/>
      <c r="CY231" s="21"/>
      <c r="CZ231" s="21"/>
      <c r="DA231" s="21"/>
      <c r="DB231" s="21"/>
    </row>
    <row r="232" spans="2:106">
      <c r="B232" s="24">
        <v>-20</v>
      </c>
      <c r="C232" s="28">
        <v>-4.0663043480000001</v>
      </c>
      <c r="D232" s="28">
        <v>-2.228479197</v>
      </c>
      <c r="E232" s="28">
        <v>-3.4896836310000001</v>
      </c>
      <c r="F232" s="28">
        <v>-2.4444383699999999</v>
      </c>
      <c r="G232" s="28">
        <v>-2.9428112999999998</v>
      </c>
      <c r="H232" s="28">
        <v>-2.4795147599999998</v>
      </c>
      <c r="I232" s="28">
        <v>-1.440655598</v>
      </c>
      <c r="J232" s="28">
        <v>-3.7384697400000002</v>
      </c>
      <c r="K232" s="28">
        <v>-4.079151865</v>
      </c>
      <c r="L232" s="28">
        <v>-1.9386256580000001</v>
      </c>
      <c r="M232" s="28">
        <v>-1.9300520059999999</v>
      </c>
      <c r="N232" s="28">
        <v>-2.598965937</v>
      </c>
      <c r="O232" s="28">
        <v>-2.31795229</v>
      </c>
      <c r="P232" s="28">
        <v>-2.8817406139999999</v>
      </c>
      <c r="Q232" s="28">
        <v>-2.4966557909999998</v>
      </c>
      <c r="R232" s="28">
        <v>-3.2698490809999998</v>
      </c>
      <c r="S232" s="28">
        <v>-6.9267338650000001</v>
      </c>
      <c r="T232" s="28">
        <v>-1.881856899</v>
      </c>
      <c r="U232" s="28">
        <v>-2.125403919</v>
      </c>
      <c r="V232" s="28">
        <v>-3.3439785469999999</v>
      </c>
      <c r="W232" s="28">
        <v>-1.4045201439999999</v>
      </c>
      <c r="X232" s="28">
        <v>-3.488846246</v>
      </c>
      <c r="Y232" s="28">
        <v>-3.2094788670000001</v>
      </c>
      <c r="Z232" s="28">
        <v>-5.9210608420000002</v>
      </c>
      <c r="AA232" s="28">
        <v>-1.52566296</v>
      </c>
      <c r="AB232" s="28">
        <v>-1.588923954</v>
      </c>
      <c r="AC232" s="28">
        <v>-4.927180527</v>
      </c>
      <c r="AD232" s="28">
        <v>-1.436899261</v>
      </c>
      <c r="AE232" s="28">
        <v>-2.2980368100000002</v>
      </c>
      <c r="AF232" s="28">
        <v>-1.7681095410000001</v>
      </c>
      <c r="AG232" s="28">
        <v>-1.8636310679999999</v>
      </c>
      <c r="AH232" s="28">
        <v>-1.429081633</v>
      </c>
      <c r="AI232" s="28">
        <v>-7.9557606620000003</v>
      </c>
      <c r="AJ232" s="28">
        <v>-1.957411273</v>
      </c>
      <c r="AK232" s="28">
        <v>-0.99725548900000005</v>
      </c>
      <c r="AL232" s="28">
        <v>-8.5244785279999995</v>
      </c>
      <c r="AM232" s="28">
        <v>-1.2178410369999999</v>
      </c>
      <c r="AN232" s="28">
        <v>-2.4350138120000002</v>
      </c>
      <c r="AO232" s="28">
        <v>-3.9907469340000001</v>
      </c>
      <c r="AP232" s="28">
        <v>-5.2719853839999997</v>
      </c>
      <c r="AQ232" s="28">
        <v>-1.25480948</v>
      </c>
      <c r="AR232" s="28">
        <v>-0.91014075500000002</v>
      </c>
      <c r="AS232" s="28">
        <v>-9.0673249550000001</v>
      </c>
      <c r="AT232" s="28">
        <v>-14.71280052</v>
      </c>
      <c r="AU232" s="28">
        <v>-1.8146284829999999</v>
      </c>
      <c r="AV232" s="28">
        <v>-2.2101952279999999</v>
      </c>
      <c r="AW232" s="28">
        <v>-1.1406374500000001</v>
      </c>
      <c r="AX232" s="28">
        <v>-0.44154737599999999</v>
      </c>
      <c r="AY232" s="28">
        <v>-1.231687024</v>
      </c>
      <c r="AZ232" s="28">
        <v>-1.195914044</v>
      </c>
      <c r="BA232" s="28">
        <v>-1.388230828</v>
      </c>
      <c r="BB232" s="28">
        <v>-1.6085315570000001</v>
      </c>
      <c r="BC232" s="28">
        <v>-6.9501025289999996</v>
      </c>
      <c r="BD232" s="28">
        <v>-0.91713728000000005</v>
      </c>
      <c r="CD232" s="21"/>
      <c r="CE232" s="21"/>
      <c r="CF232" s="21"/>
      <c r="CG232" s="21"/>
      <c r="CH232" s="21"/>
      <c r="CI232" s="21"/>
      <c r="CJ232" s="21"/>
      <c r="CK232" s="21"/>
      <c r="CL232" s="21"/>
      <c r="CM232" s="21"/>
      <c r="CN232" s="21"/>
      <c r="CO232" s="21"/>
      <c r="CP232" s="21"/>
      <c r="CQ232" s="21"/>
      <c r="CR232" s="21"/>
      <c r="CS232" s="21"/>
      <c r="CT232" s="21"/>
      <c r="CU232" s="21"/>
      <c r="CV232" s="21"/>
      <c r="CW232" s="21"/>
      <c r="CX232" s="21"/>
      <c r="CY232" s="21"/>
      <c r="CZ232" s="21"/>
      <c r="DA232" s="21"/>
      <c r="DB232" s="21"/>
    </row>
    <row r="233" spans="2:106">
      <c r="B233" s="24">
        <v>-10</v>
      </c>
      <c r="C233" s="28">
        <v>-5.201708075</v>
      </c>
      <c r="D233" s="28">
        <v>-2.9014825439999998</v>
      </c>
      <c r="E233" s="28">
        <v>-6.0209766159999996</v>
      </c>
      <c r="F233" s="28">
        <v>-3.2137196000000001</v>
      </c>
      <c r="G233" s="28">
        <v>-4.1903722700000001</v>
      </c>
      <c r="H233" s="28">
        <v>-4.2386193099999998</v>
      </c>
      <c r="I233" s="28">
        <v>-6.1919965939999999</v>
      </c>
      <c r="J233" s="28">
        <v>-7.2423353800000001</v>
      </c>
      <c r="K233" s="28">
        <v>-6.8873223799999996</v>
      </c>
      <c r="L233" s="28">
        <v>-4.4754779720000002</v>
      </c>
      <c r="M233" s="28">
        <v>-4.6277860329999996</v>
      </c>
      <c r="N233" s="28">
        <v>-6.4197080289999997</v>
      </c>
      <c r="O233" s="28">
        <v>-4.0804457599999999</v>
      </c>
      <c r="P233" s="28">
        <v>-5.2005119449999997</v>
      </c>
      <c r="Q233" s="28">
        <v>-3.5636215330000001</v>
      </c>
      <c r="R233" s="28">
        <v>-5.2939632550000004</v>
      </c>
      <c r="S233" s="28">
        <v>-6.4219948850000002</v>
      </c>
      <c r="T233" s="28">
        <v>-4.6591141399999998</v>
      </c>
      <c r="U233" s="28">
        <v>-3.1773805429999999</v>
      </c>
      <c r="V233" s="28">
        <v>-8.4327157479999997</v>
      </c>
      <c r="W233" s="28">
        <v>-9.6503439239999995</v>
      </c>
      <c r="X233" s="28">
        <v>-4.1061405610000001</v>
      </c>
      <c r="Y233" s="28">
        <v>-4.5342634390000001</v>
      </c>
      <c r="Z233" s="28">
        <v>-11.61809672</v>
      </c>
      <c r="AA233" s="28">
        <v>-3.3269175930000001</v>
      </c>
      <c r="AB233" s="28">
        <v>-4.8481115749999999</v>
      </c>
      <c r="AC233" s="28">
        <v>-6.2192697770000001</v>
      </c>
      <c r="AD233" s="28">
        <v>-3.0050831790000001</v>
      </c>
      <c r="AE233" s="28">
        <v>-2.8058895709999998</v>
      </c>
      <c r="AF233" s="28">
        <v>-2.2591872789999998</v>
      </c>
      <c r="AG233" s="28">
        <v>-4.00407767</v>
      </c>
      <c r="AH233" s="28">
        <v>-2.1812499999999999</v>
      </c>
      <c r="AI233" s="28">
        <v>-13.68491407</v>
      </c>
      <c r="AJ233" s="28">
        <v>-2.349217119</v>
      </c>
      <c r="AK233" s="28">
        <v>-2.586726547</v>
      </c>
      <c r="AL233" s="28">
        <v>-9.5222085889999999</v>
      </c>
      <c r="AM233" s="28">
        <v>-2.0968151069999998</v>
      </c>
      <c r="AN233" s="28">
        <v>-2.6111878449999999</v>
      </c>
      <c r="AO233" s="28">
        <v>-5.9626532890000004</v>
      </c>
      <c r="AP233" s="28">
        <v>-5.6169914739999998</v>
      </c>
      <c r="AQ233" s="28">
        <v>-2.1605715609999998</v>
      </c>
      <c r="AR233" s="28">
        <v>-1.489603327</v>
      </c>
      <c r="AS233" s="28">
        <v>-12.87522442</v>
      </c>
      <c r="AT233" s="28">
        <v>-18.37881741</v>
      </c>
      <c r="AU233" s="28">
        <v>-2.6843653249999999</v>
      </c>
      <c r="AV233" s="28">
        <v>-4.4546637740000001</v>
      </c>
      <c r="AW233" s="28">
        <v>-2.3549800799999998</v>
      </c>
      <c r="AX233" s="28">
        <v>-1.0431833669999999</v>
      </c>
      <c r="AY233" s="28">
        <v>-2.3683837849999998</v>
      </c>
      <c r="AZ233" s="28">
        <v>-1.6087469729999999</v>
      </c>
      <c r="BA233" s="28">
        <v>-2.3825360670000002</v>
      </c>
      <c r="BB233" s="28">
        <v>-1.611861719</v>
      </c>
      <c r="BC233" s="28">
        <v>-10.980861239999999</v>
      </c>
      <c r="BD233" s="28">
        <v>-2.8020819779999999</v>
      </c>
      <c r="CD233" s="21"/>
      <c r="CE233" s="21"/>
      <c r="CF233" s="21"/>
      <c r="CG233" s="21"/>
      <c r="CH233" s="21"/>
      <c r="CI233" s="21"/>
      <c r="CJ233" s="21"/>
      <c r="CK233" s="21"/>
      <c r="CL233" s="21"/>
      <c r="CM233" s="21"/>
      <c r="CN233" s="21"/>
      <c r="CO233" s="21"/>
      <c r="CP233" s="21"/>
      <c r="CQ233" s="21"/>
      <c r="CR233" s="21"/>
      <c r="CS233" s="21"/>
      <c r="CT233" s="21"/>
      <c r="CU233" s="21"/>
      <c r="CV233" s="21"/>
      <c r="CW233" s="21"/>
      <c r="CX233" s="21"/>
      <c r="CY233" s="21"/>
      <c r="CZ233" s="21"/>
      <c r="DA233" s="21"/>
      <c r="DB233" s="21"/>
    </row>
    <row r="234" spans="2:106">
      <c r="B234" s="24">
        <v>0</v>
      </c>
      <c r="C234" s="28">
        <v>-6.2790372669999996</v>
      </c>
      <c r="D234" s="28">
        <v>-3.3651362979999999</v>
      </c>
      <c r="E234" s="28">
        <v>-8.7888583219999994</v>
      </c>
      <c r="F234" s="28">
        <v>-4.9573653999999996</v>
      </c>
      <c r="G234" s="28">
        <v>-5.9576380000000002</v>
      </c>
      <c r="H234" s="28">
        <v>-5.3776888400000002</v>
      </c>
      <c r="I234" s="28">
        <v>-8.6424010219999996</v>
      </c>
      <c r="J234" s="28">
        <v>-13.711277000000001</v>
      </c>
      <c r="K234" s="28">
        <v>-9.9418294849999995</v>
      </c>
      <c r="L234" s="28">
        <v>-6.4407037960000002</v>
      </c>
      <c r="M234" s="28">
        <v>-8.2615156019999993</v>
      </c>
      <c r="N234" s="28">
        <v>-9.0681265209999999</v>
      </c>
      <c r="O234" s="28">
        <v>-5.7194845900000004</v>
      </c>
      <c r="P234" s="28">
        <v>-9.1275597269999995</v>
      </c>
      <c r="Q234" s="28">
        <v>-5.1472267540000001</v>
      </c>
      <c r="R234" s="28">
        <v>-7.025918635</v>
      </c>
      <c r="S234" s="28">
        <v>-8.2384534380000005</v>
      </c>
      <c r="T234" s="28">
        <v>-6.7906303240000003</v>
      </c>
      <c r="U234" s="28">
        <v>-4.62495703</v>
      </c>
      <c r="V234" s="28">
        <v>-10.480253530000001</v>
      </c>
      <c r="W234" s="28">
        <v>-13.155912219999999</v>
      </c>
      <c r="X234" s="28">
        <v>-6.4136483569999996</v>
      </c>
      <c r="Y234" s="28">
        <v>-6.9716864999999997</v>
      </c>
      <c r="Z234" s="28">
        <v>-15.63182527</v>
      </c>
      <c r="AA234" s="28">
        <v>-6.5949529509999998</v>
      </c>
      <c r="AB234" s="28">
        <v>-7.9938918860000001</v>
      </c>
      <c r="AC234" s="28">
        <v>-7.8860040570000001</v>
      </c>
      <c r="AD234" s="28">
        <v>-4.6058225510000002</v>
      </c>
      <c r="AE234" s="28">
        <v>-3.6411042939999998</v>
      </c>
      <c r="AF234" s="28">
        <v>-3.9344081270000002</v>
      </c>
      <c r="AG234" s="28">
        <v>-6.4547572820000001</v>
      </c>
      <c r="AH234" s="28">
        <v>-3.4663903060000001</v>
      </c>
      <c r="AI234" s="28">
        <v>-16.214513050000001</v>
      </c>
      <c r="AJ234" s="28">
        <v>-3.5454592900000002</v>
      </c>
      <c r="AK234" s="28">
        <v>-5.1191616770000001</v>
      </c>
      <c r="AL234" s="28">
        <v>-10.386380369999999</v>
      </c>
      <c r="AM234" s="28">
        <v>-2.4278184889999999</v>
      </c>
      <c r="AN234" s="28">
        <v>-2.2531077349999999</v>
      </c>
      <c r="AO234" s="28">
        <v>-7.2408026760000004</v>
      </c>
      <c r="AP234" s="28">
        <v>-6.6089524969999998</v>
      </c>
      <c r="AQ234" s="28">
        <v>-3.4493494419999999</v>
      </c>
      <c r="AR234" s="28">
        <v>-2.5123160590000002</v>
      </c>
      <c r="AS234" s="28">
        <v>-14.76840215</v>
      </c>
      <c r="AT234" s="28">
        <v>-16.69330734</v>
      </c>
      <c r="AU234" s="28">
        <v>-2.5961300309999999</v>
      </c>
      <c r="AV234" s="28">
        <v>-7.9783080259999997</v>
      </c>
      <c r="AW234" s="28">
        <v>-3.4316069059999998</v>
      </c>
      <c r="AX234" s="28">
        <v>-2.1986025900000001</v>
      </c>
      <c r="AY234" s="28">
        <v>-3.7530536379999999</v>
      </c>
      <c r="AZ234" s="28">
        <v>-2.4951573850000002</v>
      </c>
      <c r="BA234" s="28">
        <v>-3.3879650720000001</v>
      </c>
      <c r="BB234" s="28">
        <v>-2.4516967969999999</v>
      </c>
      <c r="BC234" s="28">
        <v>-11.433356119999999</v>
      </c>
      <c r="BD234" s="28">
        <v>-4.1998698760000002</v>
      </c>
      <c r="CD234" s="21"/>
      <c r="CE234" s="21"/>
      <c r="CF234" s="21"/>
      <c r="CG234" s="21"/>
      <c r="CH234" s="21"/>
      <c r="CI234" s="21"/>
      <c r="CJ234" s="21"/>
      <c r="CK234" s="21"/>
      <c r="CL234" s="21"/>
      <c r="CM234" s="21"/>
      <c r="CN234" s="21"/>
      <c r="CO234" s="21"/>
      <c r="CP234" s="21"/>
      <c r="CQ234" s="21"/>
      <c r="CR234" s="21"/>
      <c r="CS234" s="21"/>
      <c r="CT234" s="21"/>
      <c r="CU234" s="21"/>
      <c r="CV234" s="21"/>
      <c r="CW234" s="21"/>
      <c r="CX234" s="21"/>
      <c r="CY234" s="21"/>
      <c r="CZ234" s="21"/>
      <c r="DA234" s="21"/>
      <c r="DB234" s="21"/>
    </row>
    <row r="235" spans="2:106">
      <c r="B235" s="24">
        <v>10</v>
      </c>
      <c r="C235" s="28">
        <v>-6.7933229810000002</v>
      </c>
      <c r="D235" s="28">
        <v>-4.5167384029999997</v>
      </c>
      <c r="E235" s="28">
        <v>-8.9264099039999998</v>
      </c>
      <c r="F235" s="28">
        <v>-5.7778081400000003</v>
      </c>
      <c r="G235" s="28">
        <v>-7.2246469800000002</v>
      </c>
      <c r="H235" s="28">
        <v>-5.9954977500000002</v>
      </c>
      <c r="I235" s="28">
        <v>-9.5879097489999996</v>
      </c>
      <c r="J235" s="28">
        <v>-13.3649693</v>
      </c>
      <c r="K235" s="28">
        <v>-10.88432504</v>
      </c>
      <c r="L235" s="28">
        <v>-5.9911332780000004</v>
      </c>
      <c r="M235" s="28">
        <v>-9.2492570579999995</v>
      </c>
      <c r="N235" s="28">
        <v>-11.821167880000001</v>
      </c>
      <c r="O235" s="28">
        <v>-6.924429741</v>
      </c>
      <c r="P235" s="28">
        <v>-10.06399317</v>
      </c>
      <c r="Q235" s="28">
        <v>-6.6537520389999996</v>
      </c>
      <c r="R235" s="28">
        <v>-6.6341863520000004</v>
      </c>
      <c r="S235" s="28">
        <v>-8.2763652780000001</v>
      </c>
      <c r="T235" s="28">
        <v>-7.2166098810000001</v>
      </c>
      <c r="U235" s="28">
        <v>-5.8370574079999997</v>
      </c>
      <c r="V235" s="28">
        <v>-8.5804485620000008</v>
      </c>
      <c r="W235" s="28">
        <v>-10.630527349999999</v>
      </c>
      <c r="X235" s="28">
        <v>-7.8696330059999999</v>
      </c>
      <c r="Y235" s="28">
        <v>-7.2712351249999996</v>
      </c>
      <c r="Z235" s="28">
        <v>-15.39110764</v>
      </c>
      <c r="AA235" s="28">
        <v>-8.8500142569999998</v>
      </c>
      <c r="AB235" s="28">
        <v>-7.9835080930000002</v>
      </c>
      <c r="AC235" s="28">
        <v>-7.2075050709999999</v>
      </c>
      <c r="AD235" s="28">
        <v>-4.1899260629999997</v>
      </c>
      <c r="AE235" s="28">
        <v>-3.3347852759999999</v>
      </c>
      <c r="AF235" s="28">
        <v>-4.087234982</v>
      </c>
      <c r="AG235" s="28">
        <v>-7.0170873790000003</v>
      </c>
      <c r="AH235" s="28">
        <v>-3.9031250000000002</v>
      </c>
      <c r="AI235" s="28">
        <v>-14.82017823</v>
      </c>
      <c r="AJ235" s="28">
        <v>-3.7745302710000002</v>
      </c>
      <c r="AK235" s="28">
        <v>-5.6682634729999997</v>
      </c>
      <c r="AL235" s="28">
        <v>-12.33190184</v>
      </c>
      <c r="AM235" s="28">
        <v>-3.2198421650000002</v>
      </c>
      <c r="AN235" s="28">
        <v>-3.1779696130000001</v>
      </c>
      <c r="AO235" s="28">
        <v>-7.0406911929999998</v>
      </c>
      <c r="AP235" s="28">
        <v>-10.17454324</v>
      </c>
      <c r="AQ235" s="28">
        <v>-5.1556691450000001</v>
      </c>
      <c r="AR235" s="28">
        <v>-3.4513755599999998</v>
      </c>
      <c r="AS235" s="28">
        <v>-14.55385996</v>
      </c>
      <c r="AT235" s="28">
        <v>-14.83820663</v>
      </c>
      <c r="AU235" s="28">
        <v>-4.1952012380000001</v>
      </c>
      <c r="AV235" s="28">
        <v>-9.9067245120000003</v>
      </c>
      <c r="AW235" s="28">
        <v>-2.0695219119999999</v>
      </c>
      <c r="AX235" s="28">
        <v>-2.3568166330000002</v>
      </c>
      <c r="AY235" s="28">
        <v>-3.7502212780000002</v>
      </c>
      <c r="AZ235" s="28">
        <v>-2.8359261500000001</v>
      </c>
      <c r="BA235" s="28">
        <v>-3.9836750190000001</v>
      </c>
      <c r="BB235" s="28">
        <v>-3.2197906760000001</v>
      </c>
      <c r="BC235" s="28">
        <v>-9.4839371159999999</v>
      </c>
      <c r="BD235" s="28">
        <v>-5.108132726</v>
      </c>
      <c r="CD235" s="21"/>
      <c r="CE235" s="21"/>
      <c r="CF235" s="21"/>
      <c r="CG235" s="21"/>
      <c r="CH235" s="21"/>
      <c r="CI235" s="21"/>
      <c r="CJ235" s="21"/>
      <c r="CK235" s="21"/>
      <c r="CL235" s="21"/>
      <c r="CM235" s="21"/>
      <c r="CN235" s="21"/>
      <c r="CO235" s="21"/>
      <c r="CP235" s="21"/>
      <c r="CQ235" s="21"/>
      <c r="CR235" s="21"/>
      <c r="CS235" s="21"/>
      <c r="CT235" s="21"/>
      <c r="CU235" s="21"/>
      <c r="CV235" s="21"/>
      <c r="CW235" s="21"/>
      <c r="CX235" s="21"/>
      <c r="CY235" s="21"/>
      <c r="CZ235" s="21"/>
      <c r="DA235" s="21"/>
      <c r="DB235" s="21"/>
    </row>
    <row r="236" spans="2:106">
      <c r="B236" s="24">
        <v>20</v>
      </c>
      <c r="C236" s="28">
        <v>-5.4832298140000004</v>
      </c>
      <c r="D236" s="28">
        <v>-4.7859875660000002</v>
      </c>
      <c r="E236" s="28">
        <v>-7.5254470429999998</v>
      </c>
      <c r="F236" s="28">
        <v>-6.3760590300000004</v>
      </c>
      <c r="G236" s="28">
        <v>-7.1270860100000002</v>
      </c>
      <c r="H236" s="28">
        <v>-4.6830915500000003</v>
      </c>
      <c r="I236" s="28">
        <v>-7.3929331630000004</v>
      </c>
      <c r="J236" s="28">
        <v>-12.236203700000001</v>
      </c>
      <c r="K236" s="28">
        <v>-9.269649201</v>
      </c>
      <c r="L236" s="28">
        <v>-3.979357163</v>
      </c>
      <c r="M236" s="28">
        <v>-8.6645616640000007</v>
      </c>
      <c r="N236" s="28">
        <v>-10.590632599999999</v>
      </c>
      <c r="O236" s="28">
        <v>-5.4267804279999998</v>
      </c>
      <c r="P236" s="28">
        <v>-8.9526450509999993</v>
      </c>
      <c r="Q236" s="28">
        <v>-6.5448613379999996</v>
      </c>
      <c r="R236" s="28">
        <v>-6.1732283460000001</v>
      </c>
      <c r="S236" s="28">
        <v>-6.8740785320000004</v>
      </c>
      <c r="T236" s="28">
        <v>-6.5490630320000003</v>
      </c>
      <c r="U236" s="28">
        <v>-5.9604675150000004</v>
      </c>
      <c r="V236" s="28">
        <v>-6.791808874</v>
      </c>
      <c r="W236" s="28">
        <v>-7.7712086469999999</v>
      </c>
      <c r="X236" s="28">
        <v>-7.160110338</v>
      </c>
      <c r="Y236" s="28">
        <v>-6.7578990560000003</v>
      </c>
      <c r="Z236" s="28">
        <v>-11.3600624</v>
      </c>
      <c r="AA236" s="28">
        <v>-8.5424864560000007</v>
      </c>
      <c r="AB236" s="28">
        <v>-6.4922121549999998</v>
      </c>
      <c r="AC236" s="28">
        <v>-7.4486815420000001</v>
      </c>
      <c r="AD236" s="28">
        <v>-3.4027264330000002</v>
      </c>
      <c r="AE236" s="28">
        <v>-3.9830061350000001</v>
      </c>
      <c r="AF236" s="28">
        <v>-3.75225265</v>
      </c>
      <c r="AG236" s="28">
        <v>-6.3390291259999998</v>
      </c>
      <c r="AH236" s="28">
        <v>-3.847959184</v>
      </c>
      <c r="AI236" s="28">
        <v>-12.063971990000001</v>
      </c>
      <c r="AJ236" s="28">
        <v>-2.589979123</v>
      </c>
      <c r="AK236" s="28">
        <v>-4.8736526949999996</v>
      </c>
      <c r="AL236" s="28">
        <v>-4.9340490800000003</v>
      </c>
      <c r="AM236" s="28">
        <v>-1.8508173619999999</v>
      </c>
      <c r="AN236" s="28">
        <v>-3.363121547</v>
      </c>
      <c r="AO236" s="28">
        <v>-4.9192307690000003</v>
      </c>
      <c r="AP236" s="28">
        <v>-5.0694884289999997</v>
      </c>
      <c r="AQ236" s="28">
        <v>-4.6821561340000004</v>
      </c>
      <c r="AR236" s="28">
        <v>-2.8658029429999998</v>
      </c>
      <c r="AS236" s="28">
        <v>-11.98294434</v>
      </c>
      <c r="AT236" s="28">
        <v>-12.18518519</v>
      </c>
      <c r="AU236" s="28">
        <v>-3.998916409</v>
      </c>
      <c r="AV236" s="28">
        <v>-8.2577006510000004</v>
      </c>
      <c r="AW236" s="28">
        <v>-1.924070385</v>
      </c>
      <c r="AX236" s="28">
        <v>-2.190218132</v>
      </c>
      <c r="AY236" s="28">
        <v>-2.5843512130000001</v>
      </c>
      <c r="AZ236" s="28">
        <v>-2.4350484259999998</v>
      </c>
      <c r="BA236" s="28">
        <v>-3.2610098710000002</v>
      </c>
      <c r="BB236" s="28">
        <v>-2.2670789720000002</v>
      </c>
      <c r="BC236" s="28">
        <v>-7.4094326730000004</v>
      </c>
      <c r="BD236" s="28">
        <v>-3.9725439169999999</v>
      </c>
      <c r="CD236" s="21"/>
      <c r="CE236" s="21"/>
      <c r="CF236" s="21"/>
      <c r="CG236" s="21"/>
      <c r="CH236" s="21"/>
      <c r="CI236" s="21"/>
      <c r="CJ236" s="21"/>
      <c r="CK236" s="21"/>
      <c r="CL236" s="21"/>
      <c r="CM236" s="21"/>
      <c r="CN236" s="21"/>
      <c r="CO236" s="21"/>
      <c r="CP236" s="21"/>
      <c r="CQ236" s="21"/>
      <c r="CR236" s="21"/>
      <c r="CS236" s="21"/>
      <c r="CT236" s="21"/>
      <c r="CU236" s="21"/>
      <c r="CV236" s="21"/>
      <c r="CW236" s="21"/>
      <c r="CX236" s="21"/>
      <c r="CY236" s="21"/>
      <c r="CZ236" s="21"/>
      <c r="DA236" s="21"/>
      <c r="DB236" s="21"/>
    </row>
    <row r="237" spans="2:106">
      <c r="B237" s="24">
        <v>30</v>
      </c>
      <c r="C237" s="28">
        <v>-5.1532608700000004</v>
      </c>
      <c r="D237" s="28">
        <v>-4.2175992349999998</v>
      </c>
      <c r="E237" s="28">
        <v>-5.7502751029999999</v>
      </c>
      <c r="F237" s="28">
        <v>-5.1795572600000002</v>
      </c>
      <c r="G237" s="28">
        <v>-4.9940308099999999</v>
      </c>
      <c r="H237" s="28">
        <v>-3.2406203100000002</v>
      </c>
      <c r="I237" s="28">
        <v>-5.2852277560000003</v>
      </c>
      <c r="J237" s="28">
        <v>-8.9818715000000005</v>
      </c>
      <c r="K237" s="28">
        <v>-6.3875444049999999</v>
      </c>
      <c r="L237" s="28">
        <v>-1.90482128</v>
      </c>
      <c r="M237" s="28">
        <v>-5.1170133729999998</v>
      </c>
      <c r="N237" s="28">
        <v>-4.6715936740000004</v>
      </c>
      <c r="O237" s="28">
        <v>-3.231063904</v>
      </c>
      <c r="P237" s="28">
        <v>-7.0644197950000001</v>
      </c>
      <c r="Q237" s="28">
        <v>-5.1235725939999996</v>
      </c>
      <c r="R237" s="28">
        <v>-3.598753281</v>
      </c>
      <c r="S237" s="28">
        <v>-4.7195727400000003</v>
      </c>
      <c r="T237" s="28">
        <v>-3.8689097100000001</v>
      </c>
      <c r="U237" s="28">
        <v>-5.0570642829999999</v>
      </c>
      <c r="V237" s="28">
        <v>-7.2372013649999998</v>
      </c>
      <c r="W237" s="28">
        <v>-5.8811005569999999</v>
      </c>
      <c r="X237" s="28">
        <v>-6.080355001</v>
      </c>
      <c r="Y237" s="28">
        <v>-5.7250718100000002</v>
      </c>
      <c r="Z237" s="28">
        <v>-7.7634945399999999</v>
      </c>
      <c r="AA237" s="28">
        <v>-6.7897063019999999</v>
      </c>
      <c r="AB237" s="28">
        <v>-3.298279548</v>
      </c>
      <c r="AC237" s="28">
        <v>-7.2135902639999996</v>
      </c>
      <c r="AD237" s="28">
        <v>-2.2356284660000001</v>
      </c>
      <c r="AE237" s="28">
        <v>-2.7323926379999999</v>
      </c>
      <c r="AF237" s="28">
        <v>-2.2689929329999998</v>
      </c>
      <c r="AG237" s="28">
        <v>-3.670485437</v>
      </c>
      <c r="AH237" s="28">
        <v>-3.8901147960000002</v>
      </c>
      <c r="AI237" s="28">
        <v>-8.7040101849999996</v>
      </c>
      <c r="AJ237" s="28">
        <v>-1.4681628390000001</v>
      </c>
      <c r="AK237" s="28">
        <v>-3.6212574850000001</v>
      </c>
      <c r="AL237" s="28">
        <v>-3.655582822</v>
      </c>
      <c r="AM237" s="28">
        <v>-1.6223788050000001</v>
      </c>
      <c r="AN237" s="28">
        <v>-2.807320442</v>
      </c>
      <c r="AO237" s="28">
        <v>-4.0079710139999998</v>
      </c>
      <c r="AP237" s="28">
        <v>-3.7151644340000001</v>
      </c>
      <c r="AQ237" s="28">
        <v>-3.9514405199999998</v>
      </c>
      <c r="AR237" s="28">
        <v>-1.3507837490000001</v>
      </c>
      <c r="AS237" s="28">
        <v>-6.9224416519999998</v>
      </c>
      <c r="AT237" s="28">
        <v>-9.8219623130000002</v>
      </c>
      <c r="AU237" s="28">
        <v>-3.4818111460000001</v>
      </c>
      <c r="AV237" s="28">
        <v>-5.6889370929999998</v>
      </c>
      <c r="AW237" s="28">
        <v>-1.5026228420000001</v>
      </c>
      <c r="AX237" s="28">
        <v>-1.1455691889999999</v>
      </c>
      <c r="AY237" s="28">
        <v>-2.5220392989999998</v>
      </c>
      <c r="AZ237" s="28">
        <v>-2.169309927</v>
      </c>
      <c r="BA237" s="28">
        <v>-2.0917615789999999</v>
      </c>
      <c r="BB237" s="28">
        <v>-1.920266413</v>
      </c>
      <c r="BC237" s="28">
        <v>-5.5681476419999996</v>
      </c>
      <c r="BD237" s="28">
        <v>-2.7467794400000001</v>
      </c>
      <c r="CD237" s="21"/>
      <c r="CE237" s="21"/>
      <c r="CF237" s="21"/>
      <c r="CG237" s="21"/>
      <c r="CH237" s="21"/>
      <c r="CI237" s="21"/>
      <c r="CJ237" s="21"/>
      <c r="CK237" s="21"/>
      <c r="CL237" s="21"/>
      <c r="CM237" s="21"/>
      <c r="CN237" s="21"/>
      <c r="CO237" s="21"/>
      <c r="CP237" s="21"/>
      <c r="CQ237" s="21"/>
      <c r="CR237" s="21"/>
      <c r="CS237" s="21"/>
      <c r="CT237" s="21"/>
      <c r="CU237" s="21"/>
      <c r="CV237" s="21"/>
      <c r="CW237" s="21"/>
      <c r="CX237" s="21"/>
      <c r="CY237" s="21"/>
      <c r="CZ237" s="21"/>
      <c r="DA237" s="21"/>
      <c r="DB237" s="21"/>
    </row>
    <row r="238" spans="2:106">
      <c r="B238" s="24">
        <v>40</v>
      </c>
      <c r="C238" s="28">
        <v>-4.2118012419999999</v>
      </c>
      <c r="D238" s="28">
        <v>-3.5148254419999998</v>
      </c>
      <c r="E238" s="28">
        <v>-3.9624484180000001</v>
      </c>
      <c r="F238" s="28">
        <v>-4.2052473399999997</v>
      </c>
      <c r="G238" s="28">
        <v>-3.7571886999999999</v>
      </c>
      <c r="H238" s="28">
        <v>-1.7152826400000001</v>
      </c>
      <c r="I238" s="28">
        <v>-2.3177096640000001</v>
      </c>
      <c r="J238" s="28">
        <v>-5.4478805699999997</v>
      </c>
      <c r="K238" s="28">
        <v>-3.8896536410000002</v>
      </c>
      <c r="L238" s="28">
        <v>0.15369908600000001</v>
      </c>
      <c r="M238" s="28">
        <v>-1.6668276369999999</v>
      </c>
      <c r="N238" s="28">
        <v>-1.902919708</v>
      </c>
      <c r="O238" s="28">
        <v>-1.8718439840000001</v>
      </c>
      <c r="P238" s="28">
        <v>-4.444539249</v>
      </c>
      <c r="Q238" s="28">
        <v>-2.4980016310000002</v>
      </c>
      <c r="R238" s="28">
        <v>-1.321292651</v>
      </c>
      <c r="S238" s="28">
        <v>-2.3851361519999998</v>
      </c>
      <c r="T238" s="28">
        <v>-3.121890971</v>
      </c>
      <c r="U238" s="28">
        <v>-3.4554829840000001</v>
      </c>
      <c r="V238" s="28">
        <v>-7.7152608479999998</v>
      </c>
      <c r="W238" s="28">
        <v>-4.6755650180000004</v>
      </c>
      <c r="X238" s="28">
        <v>-3.788078676</v>
      </c>
      <c r="Y238" s="28">
        <v>-4.359868691</v>
      </c>
      <c r="Z238" s="28">
        <v>-4.6834633390000002</v>
      </c>
      <c r="AA238" s="28">
        <v>-4.394639293</v>
      </c>
      <c r="AB238" s="28">
        <v>-1.130001018</v>
      </c>
      <c r="AC238" s="28">
        <v>-5.8563894520000002</v>
      </c>
      <c r="AD238" s="28">
        <v>-1.660951941</v>
      </c>
      <c r="AE238" s="28">
        <v>-1.848220859</v>
      </c>
      <c r="AF238" s="28">
        <v>-0.95746466399999997</v>
      </c>
      <c r="AG238" s="28">
        <v>-2.244854369</v>
      </c>
      <c r="AH238" s="28">
        <v>-2.7192602039999998</v>
      </c>
      <c r="AI238" s="28">
        <v>-5.1225334179999997</v>
      </c>
      <c r="AJ238" s="28">
        <v>-0.51971294400000001</v>
      </c>
      <c r="AK238" s="28">
        <v>-2.129540918</v>
      </c>
      <c r="AL238" s="28">
        <v>-2.0515950919999999</v>
      </c>
      <c r="AM238" s="28">
        <v>-7.6383878000000002E-2</v>
      </c>
      <c r="AN238" s="28">
        <v>-2.9552486189999998</v>
      </c>
      <c r="AO238" s="28">
        <v>-3.4585841689999999</v>
      </c>
      <c r="AP238" s="28">
        <v>-1.7889159560000001</v>
      </c>
      <c r="AQ238" s="28">
        <v>-2.7846189589999999</v>
      </c>
      <c r="AR238" s="28">
        <v>-0.17364043500000001</v>
      </c>
      <c r="AS238" s="28">
        <v>-3.5247755829999998</v>
      </c>
      <c r="AT238" s="28">
        <v>-7.6601689410000002</v>
      </c>
      <c r="AU238" s="28">
        <v>-1.4898606809999999</v>
      </c>
      <c r="AV238" s="28">
        <v>-2.8465943600000001</v>
      </c>
      <c r="AW238" s="28">
        <v>-1.279448871</v>
      </c>
      <c r="AX238" s="28">
        <v>-0.76608725300000002</v>
      </c>
      <c r="AY238" s="28">
        <v>-1.7577447340000001</v>
      </c>
      <c r="AZ238" s="28">
        <v>-0.91927966100000003</v>
      </c>
      <c r="BA238" s="28">
        <v>-0.86579346999999995</v>
      </c>
      <c r="BB238" s="28">
        <v>-1.488931177</v>
      </c>
      <c r="BC238" s="28">
        <v>-3.4358168149999999</v>
      </c>
      <c r="BD238" s="28">
        <v>-1.2531554979999999</v>
      </c>
      <c r="CD238" s="21"/>
      <c r="CE238" s="21"/>
      <c r="CF238" s="21"/>
      <c r="CG238" s="21"/>
      <c r="CH238" s="21"/>
      <c r="CI238" s="21"/>
      <c r="CJ238" s="21"/>
      <c r="CK238" s="21"/>
      <c r="CL238" s="21"/>
      <c r="CM238" s="21"/>
      <c r="CN238" s="21"/>
      <c r="CO238" s="21"/>
      <c r="CP238" s="21"/>
      <c r="CQ238" s="21"/>
      <c r="CR238" s="21"/>
      <c r="CS238" s="21"/>
      <c r="CT238" s="21"/>
      <c r="CU238" s="21"/>
      <c r="CV238" s="21"/>
      <c r="CW238" s="21"/>
      <c r="CX238" s="21"/>
      <c r="CY238" s="21"/>
      <c r="CZ238" s="21"/>
      <c r="DA238" s="21"/>
      <c r="DB238" s="21"/>
    </row>
    <row r="239" spans="2:106">
      <c r="B239" s="24">
        <v>50</v>
      </c>
      <c r="C239" s="28">
        <v>-3.804192547</v>
      </c>
      <c r="D239" s="28">
        <v>-3.18579627</v>
      </c>
      <c r="E239" s="28">
        <v>-2.329298487</v>
      </c>
      <c r="F239" s="28">
        <v>-3.38453129</v>
      </c>
      <c r="G239" s="28">
        <v>-2.2594351700000002</v>
      </c>
      <c r="H239" s="28">
        <v>-0.99097049000000004</v>
      </c>
      <c r="I239" s="28">
        <v>-1.978288633</v>
      </c>
      <c r="J239" s="28">
        <v>-3.4028259099999998</v>
      </c>
      <c r="K239" s="28">
        <v>-1.2077042629999999</v>
      </c>
      <c r="L239" s="28">
        <v>0.27091992199999998</v>
      </c>
      <c r="M239" s="28">
        <v>0.75449479900000005</v>
      </c>
      <c r="N239" s="28">
        <v>3.3125912409999998</v>
      </c>
      <c r="O239" s="28">
        <v>-1.346003831</v>
      </c>
      <c r="P239" s="28">
        <v>-2.7357508529999999</v>
      </c>
      <c r="Q239" s="28">
        <v>-2.0716965740000002</v>
      </c>
      <c r="R239" s="28">
        <v>-0.212349081</v>
      </c>
      <c r="S239" s="28">
        <v>-0.34969159</v>
      </c>
      <c r="T239" s="28">
        <v>-0.34917376500000002</v>
      </c>
      <c r="U239" s="28">
        <v>-2.516122379</v>
      </c>
      <c r="V239" s="28">
        <v>-6.7096538270000003</v>
      </c>
      <c r="W239" s="28">
        <v>-3.4141827710000001</v>
      </c>
      <c r="X239" s="28">
        <v>-1.7890381390000001</v>
      </c>
      <c r="Y239" s="28">
        <v>-2.851702913</v>
      </c>
      <c r="Z239" s="28">
        <v>-1.309375975</v>
      </c>
      <c r="AA239" s="28">
        <v>-2.8287710289999999</v>
      </c>
      <c r="AB239" s="28">
        <v>0.51437442700000002</v>
      </c>
      <c r="AC239" s="28">
        <v>-4.8415821499999998</v>
      </c>
      <c r="AD239" s="28">
        <v>-0.438886322</v>
      </c>
      <c r="AE239" s="28">
        <v>-1.31797546</v>
      </c>
      <c r="AF239" s="28">
        <v>-0.16792844500000001</v>
      </c>
      <c r="AG239" s="28">
        <v>-0.826213592</v>
      </c>
      <c r="AH239" s="28">
        <v>-1.593558673</v>
      </c>
      <c r="AI239" s="28">
        <v>-3.2619350730000001</v>
      </c>
      <c r="AJ239" s="28">
        <v>-0.90067849700000002</v>
      </c>
      <c r="AK239" s="28">
        <v>-0.89386227500000004</v>
      </c>
      <c r="AL239" s="28">
        <v>-1.107300613</v>
      </c>
      <c r="AM239" s="28">
        <v>7.3655580999999998E-2</v>
      </c>
      <c r="AN239" s="28">
        <v>-3.3145718230000001</v>
      </c>
      <c r="AO239" s="28">
        <v>-3.1219063550000001</v>
      </c>
      <c r="AP239" s="28">
        <v>-1.1369671130000001</v>
      </c>
      <c r="AQ239" s="28">
        <v>-1.854228625</v>
      </c>
      <c r="AR239" s="28">
        <v>-8.5679781999999996E-2</v>
      </c>
      <c r="AS239" s="28">
        <v>-1.528276481</v>
      </c>
      <c r="AT239" s="28">
        <v>-5.7319038339999997</v>
      </c>
      <c r="AU239" s="28">
        <v>-1.3690402479999999</v>
      </c>
      <c r="AV239" s="28">
        <v>-8.6047721999999993E-2</v>
      </c>
      <c r="AW239" s="28">
        <v>-0.30472775600000002</v>
      </c>
      <c r="AX239" s="28">
        <v>-0.32699045700000001</v>
      </c>
      <c r="AY239" s="28">
        <v>-0.71432111899999995</v>
      </c>
      <c r="AZ239" s="28">
        <v>-0.73029661000000001</v>
      </c>
      <c r="BA239" s="28">
        <v>-1.067463933</v>
      </c>
      <c r="BB239" s="28">
        <v>-0.67405645400000003</v>
      </c>
      <c r="BC239" s="28">
        <v>-2.5976076560000001</v>
      </c>
      <c r="BD239" s="28">
        <v>-0.46439817799999999</v>
      </c>
      <c r="CD239" s="21"/>
      <c r="CE239" s="21"/>
      <c r="CF239" s="21"/>
      <c r="CG239" s="21"/>
      <c r="CH239" s="21"/>
      <c r="CI239" s="21"/>
      <c r="CJ239" s="21"/>
      <c r="CK239" s="21"/>
      <c r="CL239" s="21"/>
      <c r="CM239" s="21"/>
      <c r="CN239" s="21"/>
      <c r="CO239" s="21"/>
      <c r="CP239" s="21"/>
      <c r="CQ239" s="21"/>
      <c r="CR239" s="21"/>
      <c r="CS239" s="21"/>
      <c r="CT239" s="21"/>
      <c r="CU239" s="21"/>
      <c r="CV239" s="21"/>
      <c r="CW239" s="21"/>
      <c r="CX239" s="21"/>
      <c r="CY239" s="21"/>
      <c r="CZ239" s="21"/>
      <c r="DA239" s="21"/>
      <c r="DB239" s="21"/>
    </row>
    <row r="240" spans="2:106">
      <c r="B240" s="24">
        <v>60</v>
      </c>
      <c r="C240" s="28">
        <v>-3.8722049690000002</v>
      </c>
      <c r="D240" s="28">
        <v>-2.4079387849999998</v>
      </c>
      <c r="E240" s="28">
        <v>-1.56437414</v>
      </c>
      <c r="F240" s="28">
        <v>-2.7862803999999999</v>
      </c>
      <c r="G240" s="28">
        <v>-1.1230423599999999</v>
      </c>
      <c r="H240" s="28">
        <v>0.46580790399999999</v>
      </c>
      <c r="I240" s="28">
        <v>-0.69816943399999998</v>
      </c>
      <c r="J240" s="28">
        <v>-2.8077845899999998</v>
      </c>
      <c r="K240" s="28">
        <v>0.56045737100000004</v>
      </c>
      <c r="L240" s="28">
        <v>0.246120809</v>
      </c>
      <c r="M240" s="28">
        <v>3.3213224370000001</v>
      </c>
      <c r="N240" s="28">
        <v>7.4160583940000002</v>
      </c>
      <c r="O240" s="28">
        <v>-0.45908061999999999</v>
      </c>
      <c r="P240" s="28">
        <v>-0.60558873700000004</v>
      </c>
      <c r="Q240" s="28">
        <v>-0.56146003300000003</v>
      </c>
      <c r="R240" s="28">
        <v>1.4209317589999999</v>
      </c>
      <c r="S240" s="28">
        <v>0.51672935200000003</v>
      </c>
      <c r="T240" s="28">
        <v>1.285775128</v>
      </c>
      <c r="U240" s="28">
        <v>-1.9250257820000001</v>
      </c>
      <c r="V240" s="28">
        <v>-5.6789371040000001</v>
      </c>
      <c r="W240" s="28">
        <v>-2.564854242</v>
      </c>
      <c r="X240" s="28">
        <v>-0.72537778799999997</v>
      </c>
      <c r="Y240" s="28">
        <v>-1.428887977</v>
      </c>
      <c r="Z240" s="28">
        <v>7.0432139999999999E-3</v>
      </c>
      <c r="AA240" s="28">
        <v>-1.661961791</v>
      </c>
      <c r="AB240" s="28">
        <v>0.78313142599999996</v>
      </c>
      <c r="AC240" s="28">
        <v>-3.4935091279999999</v>
      </c>
      <c r="AD240" s="28">
        <v>0.278789279</v>
      </c>
      <c r="AE240" s="28">
        <v>-1.8149693250000001</v>
      </c>
      <c r="AF240" s="28">
        <v>0.14210247300000001</v>
      </c>
      <c r="AG240" s="28">
        <v>0.79312621400000005</v>
      </c>
      <c r="AH240" s="28">
        <v>-0.40079719400000002</v>
      </c>
      <c r="AI240" s="28">
        <v>-1.6060789310000001</v>
      </c>
      <c r="AJ240" s="28">
        <v>0.16504175400000001</v>
      </c>
      <c r="AK240" s="28">
        <v>0.59268463100000002</v>
      </c>
      <c r="AL240" s="28">
        <v>-0.65</v>
      </c>
      <c r="AM240" s="28">
        <v>0.25210822999999999</v>
      </c>
      <c r="AN240" s="28">
        <v>-1.283632597</v>
      </c>
      <c r="AO240" s="28">
        <v>-1.6125418060000001</v>
      </c>
      <c r="AP240" s="28">
        <v>-0.59370280099999995</v>
      </c>
      <c r="AQ240" s="28">
        <v>-0.89925650599999996</v>
      </c>
      <c r="AR240" s="28">
        <v>-0.244993602</v>
      </c>
      <c r="AS240" s="28">
        <v>-1.5369838419999999</v>
      </c>
      <c r="AT240" s="28">
        <v>-3.1817413910000001</v>
      </c>
      <c r="AU240" s="28">
        <v>-1.3669504640000001</v>
      </c>
      <c r="AV240" s="28">
        <v>0.29367462</v>
      </c>
      <c r="AW240" s="28">
        <v>-0.80673970800000006</v>
      </c>
      <c r="AX240" s="28">
        <v>-0.58861622400000002</v>
      </c>
      <c r="AY240" s="28">
        <v>-0.140479731</v>
      </c>
      <c r="AZ240" s="28">
        <v>-0.492070218</v>
      </c>
      <c r="BA240" s="28">
        <v>-5.7460137000000001E-2</v>
      </c>
      <c r="BB240" s="28">
        <v>-0.46615921300000002</v>
      </c>
      <c r="BC240" s="28">
        <v>-0.13148325399999999</v>
      </c>
      <c r="BD240" s="28">
        <v>-0.21951854300000001</v>
      </c>
      <c r="CD240" s="21"/>
      <c r="CE240" s="21"/>
      <c r="CF240" s="21"/>
      <c r="CG240" s="21"/>
      <c r="CH240" s="21"/>
      <c r="CI240" s="21"/>
      <c r="CJ240" s="21"/>
      <c r="CK240" s="21"/>
      <c r="CL240" s="21"/>
      <c r="CM240" s="21"/>
      <c r="CN240" s="21"/>
      <c r="CO240" s="21"/>
      <c r="CP240" s="21"/>
      <c r="CQ240" s="21"/>
      <c r="CR240" s="21"/>
      <c r="CS240" s="21"/>
      <c r="CT240" s="21"/>
      <c r="CU240" s="21"/>
      <c r="CV240" s="21"/>
      <c r="CW240" s="21"/>
      <c r="CX240" s="21"/>
      <c r="CY240" s="21"/>
      <c r="CZ240" s="21"/>
      <c r="DA240" s="21"/>
      <c r="DB240" s="21"/>
    </row>
    <row r="242" spans="2:5">
      <c r="B242" s="11" t="s">
        <v>407</v>
      </c>
      <c r="C242" s="71" t="s">
        <v>33</v>
      </c>
      <c r="D242" s="72" t="s">
        <v>34</v>
      </c>
    </row>
    <row r="243" spans="2:5">
      <c r="B243" s="6" t="s">
        <v>379</v>
      </c>
      <c r="C243" s="6">
        <v>6</v>
      </c>
      <c r="D243" s="6">
        <v>4</v>
      </c>
    </row>
    <row r="244" spans="2:5">
      <c r="B244" s="11" t="s">
        <v>377</v>
      </c>
      <c r="C244" s="11">
        <f>COUNT(C226:AC226)</f>
        <v>27</v>
      </c>
      <c r="D244" s="11">
        <f>COUNT(AD226:BD226)</f>
        <v>27</v>
      </c>
    </row>
    <row r="246" spans="2:5">
      <c r="B246" s="22" t="s">
        <v>400</v>
      </c>
    </row>
    <row r="247" spans="2:5">
      <c r="C247" s="118" t="s">
        <v>418</v>
      </c>
      <c r="D247" s="107" t="s">
        <v>413</v>
      </c>
      <c r="E247" s="109"/>
    </row>
    <row r="248" spans="2:5">
      <c r="B248" s="21"/>
      <c r="C248" s="119"/>
      <c r="D248" s="139" t="s">
        <v>422</v>
      </c>
      <c r="E248" s="140"/>
    </row>
    <row r="249" spans="2:5">
      <c r="C249" s="24">
        <v>-80</v>
      </c>
      <c r="D249" s="81">
        <v>0.9889</v>
      </c>
      <c r="E249" s="81" t="s">
        <v>401</v>
      </c>
    </row>
    <row r="250" spans="2:5">
      <c r="C250" s="24">
        <v>-70</v>
      </c>
      <c r="D250" s="81">
        <v>0.99270000000000003</v>
      </c>
      <c r="E250" s="81" t="s">
        <v>401</v>
      </c>
    </row>
    <row r="251" spans="2:5">
      <c r="C251" s="24">
        <v>-60</v>
      </c>
      <c r="D251" s="81">
        <v>0.99760000000000004</v>
      </c>
      <c r="E251" s="81" t="s">
        <v>401</v>
      </c>
    </row>
    <row r="252" spans="2:5">
      <c r="C252" s="24">
        <v>-50</v>
      </c>
      <c r="D252" s="81">
        <v>0.99809999999999999</v>
      </c>
      <c r="E252" s="81" t="s">
        <v>401</v>
      </c>
    </row>
    <row r="253" spans="2:5">
      <c r="C253" s="24">
        <v>-40</v>
      </c>
      <c r="D253" s="81" t="s">
        <v>421</v>
      </c>
      <c r="E253" s="81" t="s">
        <v>401</v>
      </c>
    </row>
    <row r="254" spans="2:5">
      <c r="C254" s="24">
        <v>-30</v>
      </c>
      <c r="D254" s="81">
        <v>0.94850000000000001</v>
      </c>
      <c r="E254" s="81" t="s">
        <v>401</v>
      </c>
    </row>
    <row r="255" spans="2:5">
      <c r="C255" s="24">
        <v>-20</v>
      </c>
      <c r="D255" s="81" t="s">
        <v>421</v>
      </c>
      <c r="E255" s="81" t="s">
        <v>401</v>
      </c>
    </row>
    <row r="256" spans="2:5">
      <c r="C256" s="24">
        <v>-10</v>
      </c>
      <c r="D256" s="81">
        <v>0.95269999999999999</v>
      </c>
      <c r="E256" s="81" t="s">
        <v>401</v>
      </c>
    </row>
    <row r="257" spans="3:5">
      <c r="C257" s="24">
        <v>0</v>
      </c>
      <c r="D257" s="81">
        <v>6.7000000000000002E-3</v>
      </c>
      <c r="E257" s="81" t="s">
        <v>402</v>
      </c>
    </row>
    <row r="258" spans="3:5">
      <c r="C258" s="24">
        <v>10</v>
      </c>
      <c r="D258" s="81">
        <v>3.5999999999999999E-3</v>
      </c>
      <c r="E258" s="81" t="s">
        <v>402</v>
      </c>
    </row>
    <row r="259" spans="3:5">
      <c r="C259" s="24">
        <v>20</v>
      </c>
      <c r="D259" s="81">
        <v>4.0000000000000002E-4</v>
      </c>
      <c r="E259" s="81" t="s">
        <v>404</v>
      </c>
    </row>
    <row r="260" spans="3:5">
      <c r="C260" s="24">
        <v>30</v>
      </c>
      <c r="D260" s="81">
        <v>3.2199999999999999E-2</v>
      </c>
      <c r="E260" s="81" t="s">
        <v>405</v>
      </c>
    </row>
    <row r="261" spans="3:5">
      <c r="C261" s="24">
        <v>40</v>
      </c>
      <c r="D261" s="81">
        <v>0.35549999999999998</v>
      </c>
      <c r="E261" s="81" t="s">
        <v>401</v>
      </c>
    </row>
    <row r="262" spans="3:5">
      <c r="C262" s="24">
        <v>50</v>
      </c>
      <c r="D262" s="81">
        <v>0.99719999999999998</v>
      </c>
      <c r="E262" s="81" t="s">
        <v>401</v>
      </c>
    </row>
    <row r="263" spans="3:5">
      <c r="C263" s="24">
        <v>60</v>
      </c>
      <c r="D263" s="81" t="s">
        <v>421</v>
      </c>
      <c r="E263" s="81" t="s">
        <v>401</v>
      </c>
    </row>
  </sheetData>
  <mergeCells count="84">
    <mergeCell ref="C247:C248"/>
    <mergeCell ref="D247:E247"/>
    <mergeCell ref="D248:E248"/>
    <mergeCell ref="C188:C189"/>
    <mergeCell ref="D189:E189"/>
    <mergeCell ref="D188:E188"/>
    <mergeCell ref="C225:G225"/>
    <mergeCell ref="C26:C27"/>
    <mergeCell ref="D26:I26"/>
    <mergeCell ref="D27:E27"/>
    <mergeCell ref="F27:G27"/>
    <mergeCell ref="H27:I27"/>
    <mergeCell ref="AT150:AZ150"/>
    <mergeCell ref="BA150:BE150"/>
    <mergeCell ref="BF150:BK150"/>
    <mergeCell ref="BL150:BP150"/>
    <mergeCell ref="BQ150:BW150"/>
    <mergeCell ref="Z225:AC225"/>
    <mergeCell ref="AD225:AL225"/>
    <mergeCell ref="AM225:AP225"/>
    <mergeCell ref="AQ225:AV225"/>
    <mergeCell ref="AW225:BD225"/>
    <mergeCell ref="H225:L225"/>
    <mergeCell ref="M225:R225"/>
    <mergeCell ref="S225:V225"/>
    <mergeCell ref="W225:Y225"/>
    <mergeCell ref="BE3:CH3"/>
    <mergeCell ref="BE4:BH4"/>
    <mergeCell ref="BI4:BL4"/>
    <mergeCell ref="BM4:BS4"/>
    <mergeCell ref="BT4:BW4"/>
    <mergeCell ref="BX4:BZ4"/>
    <mergeCell ref="CA4:CH4"/>
    <mergeCell ref="AD3:BD3"/>
    <mergeCell ref="AD4:AF4"/>
    <mergeCell ref="AG4:AL4"/>
    <mergeCell ref="AM4:AR4"/>
    <mergeCell ref="AS4:AV4"/>
    <mergeCell ref="CI3:DG3"/>
    <mergeCell ref="CI4:CL4"/>
    <mergeCell ref="CM4:CO4"/>
    <mergeCell ref="CP4:CQ4"/>
    <mergeCell ref="CY4:DB4"/>
    <mergeCell ref="CR4:CX4"/>
    <mergeCell ref="DC4:DG4"/>
    <mergeCell ref="AW4:AY4"/>
    <mergeCell ref="AZ4:BD4"/>
    <mergeCell ref="C3:AC3"/>
    <mergeCell ref="C4:G4"/>
    <mergeCell ref="W4:Y4"/>
    <mergeCell ref="Z4:AC4"/>
    <mergeCell ref="H4:L4"/>
    <mergeCell ref="M4:R4"/>
    <mergeCell ref="S4:V4"/>
    <mergeCell ref="C149:AS149"/>
    <mergeCell ref="AT149:CD149"/>
    <mergeCell ref="C224:AC224"/>
    <mergeCell ref="AD224:BD224"/>
    <mergeCell ref="B132:B142"/>
    <mergeCell ref="F132:F142"/>
    <mergeCell ref="C150:H150"/>
    <mergeCell ref="I150:N150"/>
    <mergeCell ref="O150:U150"/>
    <mergeCell ref="V150:Y150"/>
    <mergeCell ref="Z150:AC150"/>
    <mergeCell ref="AD150:AF150"/>
    <mergeCell ref="AG150:AI150"/>
    <mergeCell ref="AJ150:AN150"/>
    <mergeCell ref="AO150:AS150"/>
    <mergeCell ref="BX150:CD150"/>
    <mergeCell ref="J105:J116"/>
    <mergeCell ref="J117:J122"/>
    <mergeCell ref="W48:W58"/>
    <mergeCell ref="W59:W67"/>
    <mergeCell ref="B105:B131"/>
    <mergeCell ref="I48:I58"/>
    <mergeCell ref="P48:P58"/>
    <mergeCell ref="B59:B67"/>
    <mergeCell ref="I59:I67"/>
    <mergeCell ref="P59:P67"/>
    <mergeCell ref="B48:B58"/>
    <mergeCell ref="F105:F131"/>
    <mergeCell ref="B87:B95"/>
    <mergeCell ref="B78:B86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D88A1-FE96-4F6E-997D-FB70A8D8533A}">
  <dimension ref="A1:BB122"/>
  <sheetViews>
    <sheetView zoomScale="70" zoomScaleNormal="70" workbookViewId="0">
      <selection activeCell="M69" sqref="M69"/>
    </sheetView>
  </sheetViews>
  <sheetFormatPr defaultColWidth="10.6640625" defaultRowHeight="14.5"/>
  <cols>
    <col min="1" max="1" width="10.6640625" style="58"/>
    <col min="2" max="2" width="25.6640625" customWidth="1"/>
    <col min="7" max="7" width="18.75" customWidth="1"/>
    <col min="8" max="8" width="24.4140625" customWidth="1"/>
    <col min="14" max="14" width="22.75" customWidth="1"/>
    <col min="20" max="20" width="22.1640625" customWidth="1"/>
    <col min="26" max="26" width="22.6640625" customWidth="1"/>
    <col min="32" max="32" width="22.1640625" customWidth="1"/>
    <col min="38" max="38" width="21.83203125" customWidth="1"/>
    <col min="44" max="44" width="22.1640625" customWidth="1"/>
    <col min="50" max="50" width="21.08203125" customWidth="1"/>
  </cols>
  <sheetData>
    <row r="1" spans="1:7">
      <c r="A1" s="57" t="s">
        <v>338</v>
      </c>
    </row>
    <row r="2" spans="1:7">
      <c r="A2" s="57"/>
      <c r="B2" t="s">
        <v>37</v>
      </c>
    </row>
    <row r="3" spans="1:7" ht="26.5" customHeight="1">
      <c r="B3" s="63" t="s">
        <v>419</v>
      </c>
      <c r="C3" s="61" t="s">
        <v>1</v>
      </c>
      <c r="D3" s="64" t="s">
        <v>2</v>
      </c>
      <c r="E3" s="65" t="s">
        <v>3</v>
      </c>
      <c r="F3" s="60" t="s">
        <v>4</v>
      </c>
      <c r="G3" s="33" t="s">
        <v>35</v>
      </c>
    </row>
    <row r="4" spans="1:7">
      <c r="B4" s="141" t="s">
        <v>13</v>
      </c>
      <c r="C4" s="28">
        <v>14.375</v>
      </c>
      <c r="D4" s="28">
        <v>28.715</v>
      </c>
      <c r="E4" s="28">
        <v>23.56</v>
      </c>
      <c r="F4" s="28">
        <v>118.765</v>
      </c>
      <c r="G4" s="28">
        <v>39.405000000000001</v>
      </c>
    </row>
    <row r="5" spans="1:7">
      <c r="B5" s="141"/>
      <c r="C5" s="28">
        <v>10.02</v>
      </c>
      <c r="D5" s="28">
        <v>22.94</v>
      </c>
      <c r="E5" s="28">
        <v>36.734999999999999</v>
      </c>
      <c r="F5" s="28">
        <v>118.83499999999999</v>
      </c>
      <c r="G5" s="28">
        <v>23.015000000000001</v>
      </c>
    </row>
    <row r="6" spans="1:7">
      <c r="B6" s="141"/>
      <c r="C6" s="28">
        <v>14.525</v>
      </c>
      <c r="D6" s="28">
        <v>28.695</v>
      </c>
      <c r="E6" s="28">
        <v>30.774999999999999</v>
      </c>
      <c r="F6" s="28">
        <v>118.765</v>
      </c>
      <c r="G6" s="28">
        <v>82.28</v>
      </c>
    </row>
    <row r="7" spans="1:7">
      <c r="B7" s="141" t="s">
        <v>7</v>
      </c>
      <c r="C7" s="28">
        <v>32.75</v>
      </c>
      <c r="D7" s="28">
        <v>25.64</v>
      </c>
      <c r="E7" s="28">
        <v>27.21</v>
      </c>
      <c r="F7" s="28">
        <v>118.78</v>
      </c>
      <c r="G7" s="28">
        <v>20.855</v>
      </c>
    </row>
    <row r="8" spans="1:7">
      <c r="B8" s="141"/>
      <c r="C8" s="28">
        <v>27.725000000000001</v>
      </c>
      <c r="D8" s="28">
        <v>18.805</v>
      </c>
      <c r="E8" s="28">
        <v>16.899999999999999</v>
      </c>
      <c r="F8" s="28">
        <v>118.88</v>
      </c>
      <c r="G8" s="28">
        <v>11.385</v>
      </c>
    </row>
    <row r="9" spans="1:7">
      <c r="B9" s="141"/>
      <c r="C9" s="28">
        <v>27.04</v>
      </c>
      <c r="D9" s="28">
        <v>15.79</v>
      </c>
      <c r="E9" s="28">
        <v>23.81</v>
      </c>
      <c r="F9" s="28">
        <v>118.795</v>
      </c>
      <c r="G9" s="28">
        <v>22.5</v>
      </c>
    </row>
    <row r="10" spans="1:7">
      <c r="B10" s="141" t="s">
        <v>6</v>
      </c>
      <c r="C10" s="28">
        <v>18.114999999999998</v>
      </c>
      <c r="D10" s="28">
        <v>17.125</v>
      </c>
      <c r="E10" s="28">
        <v>18.59</v>
      </c>
      <c r="F10" s="28">
        <v>118.47499999999999</v>
      </c>
      <c r="G10" s="28">
        <v>9.5050000000000008</v>
      </c>
    </row>
    <row r="11" spans="1:7">
      <c r="B11" s="141"/>
      <c r="C11" s="28">
        <v>16.8</v>
      </c>
      <c r="D11" s="28">
        <v>14.265000000000001</v>
      </c>
      <c r="E11" s="28">
        <v>8.4749999999999996</v>
      </c>
      <c r="F11" s="28">
        <v>118.72499999999999</v>
      </c>
      <c r="G11" s="28">
        <v>6.11</v>
      </c>
    </row>
    <row r="12" spans="1:7">
      <c r="B12" s="141"/>
      <c r="C12" s="28">
        <v>16.16</v>
      </c>
      <c r="D12" s="28">
        <v>16.164999999999999</v>
      </c>
      <c r="E12" s="28">
        <v>12.69</v>
      </c>
      <c r="F12" s="28">
        <v>118.815</v>
      </c>
      <c r="G12" s="28">
        <v>9.52</v>
      </c>
    </row>
    <row r="13" spans="1:7">
      <c r="B13" s="141" t="s">
        <v>14</v>
      </c>
      <c r="C13" s="28">
        <v>14.074999999999999</v>
      </c>
      <c r="D13" s="28">
        <v>27.74</v>
      </c>
      <c r="E13" s="28">
        <v>13.29</v>
      </c>
      <c r="F13" s="28">
        <v>119.16</v>
      </c>
      <c r="G13" s="28">
        <v>0</v>
      </c>
    </row>
    <row r="14" spans="1:7">
      <c r="B14" s="141"/>
      <c r="C14" s="28">
        <v>14.275</v>
      </c>
      <c r="D14" s="28">
        <v>21.62</v>
      </c>
      <c r="E14" s="28">
        <v>12.95</v>
      </c>
      <c r="F14" s="28">
        <v>118.48</v>
      </c>
      <c r="G14" s="28">
        <v>29.29</v>
      </c>
    </row>
    <row r="15" spans="1:7">
      <c r="B15" s="141"/>
      <c r="C15" s="28">
        <v>18.21</v>
      </c>
      <c r="D15" s="28">
        <v>13.94</v>
      </c>
      <c r="E15" s="28">
        <v>16.399999999999999</v>
      </c>
      <c r="F15" s="28">
        <v>118.84</v>
      </c>
      <c r="G15" s="28">
        <v>32.049999999999997</v>
      </c>
    </row>
    <row r="16" spans="1:7">
      <c r="B16" s="141" t="s">
        <v>15</v>
      </c>
      <c r="C16" s="28">
        <v>17.965</v>
      </c>
      <c r="D16" s="28">
        <v>15.73</v>
      </c>
      <c r="E16" s="28">
        <v>15.13</v>
      </c>
      <c r="F16" s="28">
        <v>118.71</v>
      </c>
      <c r="G16" s="28">
        <v>2</v>
      </c>
    </row>
    <row r="17" spans="1:18">
      <c r="B17" s="141"/>
      <c r="C17" s="28">
        <v>17.489999999999998</v>
      </c>
      <c r="D17" s="28">
        <v>15.46</v>
      </c>
      <c r="E17" s="28">
        <v>13.97</v>
      </c>
      <c r="F17" s="28">
        <v>119.05</v>
      </c>
      <c r="G17" s="28">
        <v>0</v>
      </c>
    </row>
    <row r="18" spans="1:18">
      <c r="B18" s="141"/>
      <c r="C18" s="28">
        <v>16.234999999999999</v>
      </c>
      <c r="D18" s="28">
        <v>15.695</v>
      </c>
      <c r="E18" s="28">
        <v>15.045</v>
      </c>
      <c r="F18" s="28">
        <v>118.92</v>
      </c>
      <c r="G18" s="28">
        <v>9.3800000000000008</v>
      </c>
    </row>
    <row r="20" spans="1:18">
      <c r="B20" s="41" t="s">
        <v>379</v>
      </c>
      <c r="C20" s="27">
        <v>5</v>
      </c>
      <c r="D20" s="27">
        <v>5</v>
      </c>
      <c r="E20" s="27">
        <v>5</v>
      </c>
      <c r="F20" s="27">
        <v>5</v>
      </c>
      <c r="G20" s="27">
        <v>5</v>
      </c>
    </row>
    <row r="21" spans="1:18" ht="19" customHeight="1">
      <c r="B21" s="34" t="s">
        <v>376</v>
      </c>
      <c r="C21" s="11">
        <f>COUNT(C4:C18)</f>
        <v>15</v>
      </c>
      <c r="D21" s="11">
        <f t="shared" ref="D21:G21" si="0">COUNT(D4:D18)</f>
        <v>15</v>
      </c>
      <c r="E21" s="11">
        <f t="shared" si="0"/>
        <v>15</v>
      </c>
      <c r="F21" s="11">
        <f t="shared" si="0"/>
        <v>15</v>
      </c>
      <c r="G21" s="11">
        <f t="shared" si="0"/>
        <v>15</v>
      </c>
    </row>
    <row r="24" spans="1:18">
      <c r="A24" s="57" t="s">
        <v>339</v>
      </c>
    </row>
    <row r="25" spans="1:18">
      <c r="B25" t="s">
        <v>36</v>
      </c>
      <c r="H25" t="s">
        <v>38</v>
      </c>
      <c r="N25" t="s">
        <v>277</v>
      </c>
    </row>
    <row r="26" spans="1:18" ht="26">
      <c r="B26" s="63" t="s">
        <v>419</v>
      </c>
      <c r="C26" s="61" t="s">
        <v>1</v>
      </c>
      <c r="D26" s="64" t="s">
        <v>2</v>
      </c>
      <c r="E26" s="65" t="s">
        <v>3</v>
      </c>
      <c r="F26" s="60" t="s">
        <v>4</v>
      </c>
      <c r="G26" s="32"/>
      <c r="H26" s="63" t="s">
        <v>419</v>
      </c>
      <c r="I26" s="61" t="s">
        <v>1</v>
      </c>
      <c r="J26" s="64" t="s">
        <v>2</v>
      </c>
      <c r="K26" s="65" t="s">
        <v>3</v>
      </c>
      <c r="L26" s="60" t="s">
        <v>4</v>
      </c>
      <c r="N26" s="63" t="s">
        <v>419</v>
      </c>
      <c r="O26" s="61" t="s">
        <v>1</v>
      </c>
      <c r="P26" s="64" t="s">
        <v>2</v>
      </c>
      <c r="Q26" s="65" t="s">
        <v>3</v>
      </c>
      <c r="R26" s="60" t="s">
        <v>4</v>
      </c>
    </row>
    <row r="27" spans="1:18">
      <c r="B27" s="141" t="s">
        <v>13</v>
      </c>
      <c r="C27" s="28">
        <v>0.59499999999999997</v>
      </c>
      <c r="D27" s="28">
        <v>0.46500000000000002</v>
      </c>
      <c r="E27" s="28">
        <v>0.45500000000000002</v>
      </c>
      <c r="F27" s="28">
        <v>0.46</v>
      </c>
      <c r="G27" s="35"/>
      <c r="H27" s="141" t="s">
        <v>13</v>
      </c>
      <c r="I27" s="28">
        <v>0.81</v>
      </c>
      <c r="J27" s="28">
        <v>0.49</v>
      </c>
      <c r="K27" s="28">
        <v>0.435</v>
      </c>
      <c r="L27" s="28">
        <v>0.4</v>
      </c>
      <c r="N27" s="141" t="s">
        <v>13</v>
      </c>
      <c r="O27" s="28">
        <v>1.41</v>
      </c>
      <c r="P27" s="28">
        <v>0.96</v>
      </c>
      <c r="Q27" s="28">
        <v>0.89</v>
      </c>
      <c r="R27" s="28">
        <v>0.85499999999999998</v>
      </c>
    </row>
    <row r="28" spans="1:18">
      <c r="B28" s="141"/>
      <c r="C28" s="28">
        <v>0.59499999999999997</v>
      </c>
      <c r="D28" s="28">
        <v>0.48</v>
      </c>
      <c r="E28" s="28">
        <v>0.44500000000000001</v>
      </c>
      <c r="F28" s="28">
        <v>0.16500000000000001</v>
      </c>
      <c r="G28" s="35"/>
      <c r="H28" s="141"/>
      <c r="I28" s="28">
        <v>0.72499999999999998</v>
      </c>
      <c r="J28" s="28">
        <v>0.47499999999999998</v>
      </c>
      <c r="K28" s="28">
        <v>0.60499999999999998</v>
      </c>
      <c r="L28" s="28">
        <v>0.35499999999999998</v>
      </c>
      <c r="N28" s="141"/>
      <c r="O28" s="28">
        <v>1.355</v>
      </c>
      <c r="P28" s="28">
        <v>0.95</v>
      </c>
      <c r="Q28" s="28">
        <v>1.0549999999999999</v>
      </c>
      <c r="R28" s="28">
        <v>0.52500000000000002</v>
      </c>
    </row>
    <row r="29" spans="1:18">
      <c r="B29" s="141"/>
      <c r="C29" s="28">
        <v>0.59499999999999997</v>
      </c>
      <c r="D29" s="28">
        <v>0.48</v>
      </c>
      <c r="E29" s="28">
        <v>0.48</v>
      </c>
      <c r="F29" s="28">
        <v>0.16500000000000001</v>
      </c>
      <c r="G29" s="35"/>
      <c r="H29" s="141"/>
      <c r="I29" s="28">
        <v>0.68</v>
      </c>
      <c r="J29" s="28">
        <v>0.52</v>
      </c>
      <c r="K29" s="28">
        <v>0.53500000000000003</v>
      </c>
      <c r="L29" s="28">
        <v>0.45500000000000002</v>
      </c>
      <c r="N29" s="141"/>
      <c r="O29" s="28">
        <v>1.42</v>
      </c>
      <c r="P29" s="28">
        <v>1.0149999999999999</v>
      </c>
      <c r="Q29" s="28">
        <v>1.02</v>
      </c>
      <c r="R29" s="28">
        <v>0.625</v>
      </c>
    </row>
    <row r="30" spans="1:18">
      <c r="B30" s="141" t="s">
        <v>7</v>
      </c>
      <c r="C30" s="28">
        <v>0.47499999999999998</v>
      </c>
      <c r="D30" s="28">
        <v>0.42499999999999999</v>
      </c>
      <c r="E30" s="28">
        <v>0.38500000000000001</v>
      </c>
      <c r="F30" s="28">
        <v>0.27500000000000002</v>
      </c>
      <c r="G30" s="35"/>
      <c r="H30" s="141" t="s">
        <v>7</v>
      </c>
      <c r="I30" s="28">
        <v>0.625</v>
      </c>
      <c r="J30" s="28">
        <v>0.63500000000000001</v>
      </c>
      <c r="K30" s="28">
        <v>0.74</v>
      </c>
      <c r="L30" s="28">
        <v>0.28499999999999998</v>
      </c>
      <c r="N30" s="141" t="s">
        <v>7</v>
      </c>
      <c r="O30" s="28">
        <v>1.1000000000000001</v>
      </c>
      <c r="P30" s="28">
        <v>1.0549999999999999</v>
      </c>
      <c r="Q30" s="28">
        <v>1.1299999999999999</v>
      </c>
      <c r="R30" s="28">
        <v>0.56000000000000005</v>
      </c>
    </row>
    <row r="31" spans="1:18">
      <c r="B31" s="141"/>
      <c r="C31" s="28">
        <v>0.48</v>
      </c>
      <c r="D31" s="28">
        <v>0.44</v>
      </c>
      <c r="E31" s="28">
        <v>0.46</v>
      </c>
      <c r="F31" s="28">
        <v>0.35499999999999998</v>
      </c>
      <c r="G31" s="35"/>
      <c r="H31" s="141"/>
      <c r="I31" s="28">
        <v>0.63500000000000001</v>
      </c>
      <c r="J31" s="28">
        <v>0.72499999999999998</v>
      </c>
      <c r="K31" s="28">
        <v>0.70499999999999996</v>
      </c>
      <c r="L31" s="28">
        <v>0.33500000000000002</v>
      </c>
      <c r="N31" s="141"/>
      <c r="O31" s="28">
        <v>1.125</v>
      </c>
      <c r="P31" s="28">
        <v>1.1599999999999999</v>
      </c>
      <c r="Q31" s="28">
        <v>1.165</v>
      </c>
      <c r="R31" s="28">
        <v>0.69499999999999995</v>
      </c>
    </row>
    <row r="32" spans="1:18">
      <c r="B32" s="141"/>
      <c r="C32" s="28">
        <v>0.56000000000000005</v>
      </c>
      <c r="D32" s="28">
        <v>0.45500000000000002</v>
      </c>
      <c r="E32" s="28">
        <v>0.46</v>
      </c>
      <c r="F32" s="28">
        <v>0.33</v>
      </c>
      <c r="G32" s="35"/>
      <c r="H32" s="141"/>
      <c r="I32" s="28">
        <v>0.67500000000000004</v>
      </c>
      <c r="J32" s="28">
        <v>0.64</v>
      </c>
      <c r="K32" s="28">
        <v>0.53</v>
      </c>
      <c r="L32" s="28">
        <v>0.36</v>
      </c>
      <c r="N32" s="141"/>
      <c r="O32" s="28">
        <v>1.2450000000000001</v>
      </c>
      <c r="P32" s="28">
        <v>1.095</v>
      </c>
      <c r="Q32" s="28">
        <v>1.25</v>
      </c>
      <c r="R32" s="28">
        <v>0.69</v>
      </c>
    </row>
    <row r="33" spans="1:18">
      <c r="B33" s="141" t="s">
        <v>6</v>
      </c>
      <c r="C33" s="28">
        <v>0.51</v>
      </c>
      <c r="D33" s="28">
        <v>0.33</v>
      </c>
      <c r="E33" s="28">
        <v>0.27500000000000002</v>
      </c>
      <c r="F33" s="28">
        <v>0.27</v>
      </c>
      <c r="G33" s="35"/>
      <c r="H33" s="141" t="s">
        <v>6</v>
      </c>
      <c r="I33" s="28">
        <v>0.56499999999999995</v>
      </c>
      <c r="J33" s="28">
        <v>0.44500000000000001</v>
      </c>
      <c r="K33" s="28">
        <v>0.505</v>
      </c>
      <c r="L33" s="28">
        <v>0.37</v>
      </c>
      <c r="N33" s="141" t="s">
        <v>6</v>
      </c>
      <c r="O33" s="28">
        <v>1.21</v>
      </c>
      <c r="P33" s="28">
        <v>1.35</v>
      </c>
      <c r="Q33" s="28">
        <v>0.95</v>
      </c>
      <c r="R33" s="28">
        <v>0.67500000000000004</v>
      </c>
    </row>
    <row r="34" spans="1:18">
      <c r="B34" s="141"/>
      <c r="C34" s="28">
        <v>0.48</v>
      </c>
      <c r="D34" s="28">
        <v>0.34</v>
      </c>
      <c r="E34" s="28">
        <v>0.31</v>
      </c>
      <c r="F34" s="28">
        <v>0.2</v>
      </c>
      <c r="G34" s="35"/>
      <c r="H34" s="141"/>
      <c r="I34" s="28">
        <v>0.495</v>
      </c>
      <c r="J34" s="28">
        <v>0.51500000000000001</v>
      </c>
      <c r="K34" s="28">
        <v>0.46500000000000002</v>
      </c>
      <c r="L34" s="28">
        <v>0.39500000000000002</v>
      </c>
      <c r="N34" s="141"/>
      <c r="O34" s="28">
        <v>1.145</v>
      </c>
      <c r="P34" s="28">
        <v>1.085</v>
      </c>
      <c r="Q34" s="28">
        <v>0.95499999999999996</v>
      </c>
      <c r="R34" s="28">
        <v>0.59499999999999997</v>
      </c>
    </row>
    <row r="35" spans="1:18">
      <c r="B35" s="141"/>
      <c r="C35" s="28">
        <v>0.5</v>
      </c>
      <c r="D35" s="28">
        <v>0.37</v>
      </c>
      <c r="E35" s="28">
        <v>0.28999999999999998</v>
      </c>
      <c r="F35" s="28">
        <v>0.36499999999999999</v>
      </c>
      <c r="G35" s="35"/>
      <c r="H35" s="141"/>
      <c r="I35" s="28">
        <v>0.495</v>
      </c>
      <c r="J35" s="28">
        <v>0.57499999999999996</v>
      </c>
      <c r="K35" s="28">
        <v>0.58499999999999996</v>
      </c>
      <c r="L35" s="28">
        <v>0.505</v>
      </c>
      <c r="N35" s="141"/>
      <c r="O35" s="28">
        <v>1.1950000000000001</v>
      </c>
      <c r="P35" s="28">
        <v>1.175</v>
      </c>
      <c r="Q35" s="28">
        <v>1.1850000000000001</v>
      </c>
      <c r="R35" s="28">
        <v>0.89</v>
      </c>
    </row>
    <row r="36" spans="1:18">
      <c r="B36" s="141" t="s">
        <v>14</v>
      </c>
      <c r="C36" s="28">
        <v>0.48499999999999999</v>
      </c>
      <c r="D36" s="28">
        <v>0.42</v>
      </c>
      <c r="E36" s="28">
        <v>0.53500000000000003</v>
      </c>
      <c r="F36" s="28">
        <v>0.57499999999999996</v>
      </c>
      <c r="G36" s="35"/>
      <c r="H36" s="141" t="s">
        <v>14</v>
      </c>
      <c r="I36" s="28">
        <v>0.7</v>
      </c>
      <c r="J36" s="28">
        <v>0.6</v>
      </c>
      <c r="K36" s="28">
        <v>0.66</v>
      </c>
      <c r="L36" s="28">
        <v>0.51</v>
      </c>
      <c r="N36" s="141" t="s">
        <v>14</v>
      </c>
      <c r="O36" s="28">
        <v>1.67</v>
      </c>
      <c r="P36" s="28">
        <v>1.28</v>
      </c>
      <c r="Q36" s="28">
        <v>1.32</v>
      </c>
      <c r="R36" s="28">
        <v>1.105</v>
      </c>
    </row>
    <row r="37" spans="1:18">
      <c r="B37" s="141"/>
      <c r="C37" s="28">
        <v>0.57499999999999996</v>
      </c>
      <c r="D37" s="28">
        <v>0.45500000000000002</v>
      </c>
      <c r="E37" s="28">
        <v>0.54</v>
      </c>
      <c r="F37" s="28">
        <v>0.33</v>
      </c>
      <c r="G37" s="35"/>
      <c r="H37" s="141"/>
      <c r="I37" s="28">
        <v>0.66</v>
      </c>
      <c r="J37" s="28">
        <v>0.68</v>
      </c>
      <c r="K37" s="28">
        <v>0.68500000000000005</v>
      </c>
      <c r="L37" s="28">
        <v>0.56999999999999995</v>
      </c>
      <c r="N37" s="141"/>
      <c r="O37" s="28">
        <v>1.63</v>
      </c>
      <c r="P37" s="28">
        <v>1.33</v>
      </c>
      <c r="Q37" s="28">
        <v>1.355</v>
      </c>
      <c r="R37" s="28">
        <v>1.05</v>
      </c>
    </row>
    <row r="38" spans="1:18">
      <c r="B38" s="141"/>
      <c r="C38" s="28">
        <v>0.53</v>
      </c>
      <c r="D38" s="28">
        <v>0.46500000000000002</v>
      </c>
      <c r="E38" s="28">
        <v>0.60499999999999998</v>
      </c>
      <c r="F38" s="28">
        <v>0.36499999999999999</v>
      </c>
      <c r="G38" s="35"/>
      <c r="H38" s="141"/>
      <c r="I38" s="28">
        <v>0.68</v>
      </c>
      <c r="J38" s="28">
        <v>0.77500000000000002</v>
      </c>
      <c r="K38" s="28">
        <v>0.73499999999999999</v>
      </c>
      <c r="L38" s="28">
        <v>0.70499999999999996</v>
      </c>
      <c r="N38" s="141"/>
      <c r="O38" s="28">
        <v>1.57</v>
      </c>
      <c r="P38" s="28">
        <v>1.49</v>
      </c>
      <c r="Q38" s="28">
        <v>1.4350000000000001</v>
      </c>
      <c r="R38" s="28">
        <v>1.2050000000000001</v>
      </c>
    </row>
    <row r="39" spans="1:18">
      <c r="B39" s="141" t="s">
        <v>15</v>
      </c>
      <c r="C39" s="28">
        <v>0.51</v>
      </c>
      <c r="D39" s="28">
        <v>0.39500000000000002</v>
      </c>
      <c r="E39" s="28">
        <v>0.44500000000000001</v>
      </c>
      <c r="F39" s="28">
        <v>0.36</v>
      </c>
      <c r="G39" s="35"/>
      <c r="H39" s="141" t="s">
        <v>15</v>
      </c>
      <c r="I39" s="28">
        <v>0.61499999999999999</v>
      </c>
      <c r="J39" s="28">
        <v>0.68500000000000005</v>
      </c>
      <c r="K39" s="28">
        <v>0.63500000000000001</v>
      </c>
      <c r="L39" s="28">
        <v>0.52</v>
      </c>
      <c r="N39" s="141" t="s">
        <v>15</v>
      </c>
      <c r="O39" s="28">
        <v>1.52</v>
      </c>
      <c r="P39" s="28">
        <v>1.405</v>
      </c>
      <c r="Q39" s="28">
        <v>1.36</v>
      </c>
      <c r="R39" s="28">
        <v>1.145</v>
      </c>
    </row>
    <row r="40" spans="1:18">
      <c r="B40" s="141"/>
      <c r="C40" s="28">
        <v>0.56000000000000005</v>
      </c>
      <c r="D40" s="28">
        <v>0.41</v>
      </c>
      <c r="E40" s="28">
        <v>0.46</v>
      </c>
      <c r="F40" s="28">
        <v>0.495</v>
      </c>
      <c r="G40" s="35"/>
      <c r="H40" s="141"/>
      <c r="I40" s="28">
        <v>0.59</v>
      </c>
      <c r="J40" s="28">
        <v>0.70499999999999996</v>
      </c>
      <c r="K40" s="28">
        <v>0.52</v>
      </c>
      <c r="L40" s="28">
        <v>0.57499999999999996</v>
      </c>
      <c r="N40" s="141"/>
      <c r="O40" s="28">
        <v>1.4550000000000001</v>
      </c>
      <c r="P40" s="28">
        <v>1.35</v>
      </c>
      <c r="Q40" s="28">
        <v>1.21</v>
      </c>
      <c r="R40" s="28">
        <v>1.0349999999999999</v>
      </c>
    </row>
    <row r="41" spans="1:18">
      <c r="B41" s="141"/>
      <c r="C41" s="28">
        <v>0.625</v>
      </c>
      <c r="D41" s="28">
        <v>0.39500000000000002</v>
      </c>
      <c r="E41" s="28">
        <v>0.51500000000000001</v>
      </c>
      <c r="F41" s="28">
        <v>0.47499999999999998</v>
      </c>
      <c r="G41" s="35"/>
      <c r="H41" s="141"/>
      <c r="I41" s="28">
        <v>0.61499999999999999</v>
      </c>
      <c r="J41" s="28">
        <v>0.89500000000000002</v>
      </c>
      <c r="K41" s="28">
        <v>0.61499999999999999</v>
      </c>
      <c r="L41" s="28">
        <v>0.54500000000000004</v>
      </c>
      <c r="N41" s="141"/>
      <c r="O41" s="28">
        <v>1.5049999999999999</v>
      </c>
      <c r="P41" s="28">
        <v>1.5</v>
      </c>
      <c r="Q41" s="28">
        <v>1.3149999999999999</v>
      </c>
      <c r="R41" s="28">
        <v>0.88500000000000001</v>
      </c>
    </row>
    <row r="43" spans="1:18">
      <c r="B43" s="41" t="s">
        <v>379</v>
      </c>
      <c r="C43" s="27">
        <v>5</v>
      </c>
      <c r="D43" s="27">
        <v>5</v>
      </c>
      <c r="E43" s="27">
        <v>5</v>
      </c>
      <c r="F43" s="27">
        <v>5</v>
      </c>
      <c r="H43" s="41" t="s">
        <v>379</v>
      </c>
      <c r="I43" s="27">
        <v>5</v>
      </c>
      <c r="J43" s="27">
        <v>5</v>
      </c>
      <c r="K43" s="27">
        <v>5</v>
      </c>
      <c r="L43" s="27">
        <v>5</v>
      </c>
      <c r="N43" s="41" t="s">
        <v>379</v>
      </c>
      <c r="O43" s="27">
        <v>5</v>
      </c>
      <c r="P43" s="27">
        <v>5</v>
      </c>
      <c r="Q43" s="27">
        <v>5</v>
      </c>
      <c r="R43" s="27">
        <v>5</v>
      </c>
    </row>
    <row r="44" spans="1:18" ht="19.5" customHeight="1">
      <c r="B44" s="34" t="s">
        <v>376</v>
      </c>
      <c r="C44" s="36">
        <f>COUNT(C27:C41)</f>
        <v>15</v>
      </c>
      <c r="D44" s="36">
        <f t="shared" ref="D44:F44" si="1">COUNT(D27:D41)</f>
        <v>15</v>
      </c>
      <c r="E44" s="36">
        <f t="shared" si="1"/>
        <v>15</v>
      </c>
      <c r="F44" s="36">
        <f t="shared" si="1"/>
        <v>15</v>
      </c>
      <c r="G44" s="12"/>
      <c r="H44" s="34" t="s">
        <v>378</v>
      </c>
      <c r="I44" s="36">
        <f>COUNT(I27:I41)</f>
        <v>15</v>
      </c>
      <c r="J44" s="36">
        <f t="shared" ref="J44:L44" si="2">COUNT(J27:J41)</f>
        <v>15</v>
      </c>
      <c r="K44" s="36">
        <f t="shared" si="2"/>
        <v>15</v>
      </c>
      <c r="L44" s="36">
        <f t="shared" si="2"/>
        <v>15</v>
      </c>
      <c r="N44" s="34" t="s">
        <v>376</v>
      </c>
      <c r="O44" s="36">
        <f>COUNT(O27:O41)</f>
        <v>15</v>
      </c>
      <c r="P44" s="36">
        <f t="shared" ref="P44:R44" si="3">COUNT(P27:P41)</f>
        <v>15</v>
      </c>
      <c r="Q44" s="36">
        <f t="shared" si="3"/>
        <v>15</v>
      </c>
      <c r="R44" s="36">
        <f t="shared" si="3"/>
        <v>15</v>
      </c>
    </row>
    <row r="47" spans="1:18">
      <c r="A47" s="57" t="s">
        <v>340</v>
      </c>
    </row>
    <row r="48" spans="1:18">
      <c r="B48" t="s">
        <v>399</v>
      </c>
    </row>
    <row r="50" spans="1:54" ht="26">
      <c r="B50" s="63" t="s">
        <v>423</v>
      </c>
      <c r="C50" s="61" t="s">
        <v>1</v>
      </c>
      <c r="D50" s="64" t="s">
        <v>2</v>
      </c>
      <c r="E50" s="65" t="s">
        <v>3</v>
      </c>
      <c r="F50" s="60" t="s">
        <v>4</v>
      </c>
    </row>
    <row r="51" spans="1:54">
      <c r="B51" s="6" t="s">
        <v>39</v>
      </c>
      <c r="C51" s="6">
        <v>0</v>
      </c>
      <c r="D51" s="6">
        <v>1</v>
      </c>
      <c r="E51" s="6">
        <v>8</v>
      </c>
      <c r="F51" s="6">
        <v>15</v>
      </c>
    </row>
    <row r="52" spans="1:54">
      <c r="B52" s="6" t="s">
        <v>40</v>
      </c>
      <c r="C52" s="6">
        <v>4</v>
      </c>
      <c r="D52" s="6">
        <v>14</v>
      </c>
      <c r="E52" s="6">
        <v>15</v>
      </c>
      <c r="F52" s="6">
        <v>15</v>
      </c>
    </row>
    <row r="53" spans="1:54">
      <c r="B53" s="6" t="s">
        <v>41</v>
      </c>
      <c r="C53" s="6">
        <v>14</v>
      </c>
      <c r="D53" s="6">
        <v>15</v>
      </c>
      <c r="E53" s="6">
        <v>14</v>
      </c>
      <c r="F53" s="6">
        <v>13</v>
      </c>
    </row>
    <row r="57" spans="1:54">
      <c r="A57" s="57" t="s">
        <v>341</v>
      </c>
    </row>
    <row r="58" spans="1:54">
      <c r="B58" t="s">
        <v>430</v>
      </c>
      <c r="H58" t="s">
        <v>431</v>
      </c>
      <c r="N58" t="s">
        <v>42</v>
      </c>
      <c r="T58" t="s">
        <v>429</v>
      </c>
      <c r="Z58" t="s">
        <v>428</v>
      </c>
      <c r="AF58" t="s">
        <v>43</v>
      </c>
      <c r="AL58" t="s">
        <v>427</v>
      </c>
      <c r="AR58" t="s">
        <v>426</v>
      </c>
      <c r="AX58" t="s">
        <v>44</v>
      </c>
    </row>
    <row r="60" spans="1:54" ht="38.5">
      <c r="B60" s="63" t="s">
        <v>424</v>
      </c>
      <c r="C60" s="61" t="s">
        <v>1</v>
      </c>
      <c r="D60" s="64" t="s">
        <v>2</v>
      </c>
      <c r="E60" s="65" t="s">
        <v>3</v>
      </c>
      <c r="F60" s="60" t="s">
        <v>4</v>
      </c>
      <c r="H60" s="63" t="s">
        <v>419</v>
      </c>
      <c r="I60" s="61" t="s">
        <v>1</v>
      </c>
      <c r="J60" s="64" t="s">
        <v>2</v>
      </c>
      <c r="K60" s="65" t="s">
        <v>3</v>
      </c>
      <c r="L60" s="60" t="s">
        <v>4</v>
      </c>
      <c r="N60" s="63" t="s">
        <v>425</v>
      </c>
      <c r="O60" s="61" t="s">
        <v>1</v>
      </c>
      <c r="P60" s="64" t="s">
        <v>2</v>
      </c>
      <c r="Q60" s="65" t="s">
        <v>3</v>
      </c>
      <c r="R60" s="60" t="s">
        <v>4</v>
      </c>
      <c r="T60" s="63" t="s">
        <v>425</v>
      </c>
      <c r="U60" s="61" t="s">
        <v>1</v>
      </c>
      <c r="V60" s="64" t="s">
        <v>2</v>
      </c>
      <c r="W60" s="65" t="s">
        <v>3</v>
      </c>
      <c r="X60" s="60" t="s">
        <v>4</v>
      </c>
      <c r="Z60" s="63" t="s">
        <v>425</v>
      </c>
      <c r="AA60" s="61" t="s">
        <v>1</v>
      </c>
      <c r="AB60" s="64" t="s">
        <v>2</v>
      </c>
      <c r="AC60" s="65" t="s">
        <v>3</v>
      </c>
      <c r="AD60" s="60" t="s">
        <v>4</v>
      </c>
      <c r="AF60" s="63" t="s">
        <v>425</v>
      </c>
      <c r="AG60" s="61" t="s">
        <v>1</v>
      </c>
      <c r="AH60" s="64" t="s">
        <v>2</v>
      </c>
      <c r="AI60" s="65" t="s">
        <v>3</v>
      </c>
      <c r="AJ60" s="60" t="s">
        <v>4</v>
      </c>
      <c r="AL60" s="63" t="s">
        <v>425</v>
      </c>
      <c r="AM60" s="61" t="s">
        <v>1</v>
      </c>
      <c r="AN60" s="64" t="s">
        <v>2</v>
      </c>
      <c r="AO60" s="65" t="s">
        <v>3</v>
      </c>
      <c r="AP60" s="60" t="s">
        <v>4</v>
      </c>
      <c r="AR60" s="63" t="s">
        <v>425</v>
      </c>
      <c r="AS60" s="61" t="s">
        <v>1</v>
      </c>
      <c r="AT60" s="64" t="s">
        <v>2</v>
      </c>
      <c r="AU60" s="65" t="s">
        <v>3</v>
      </c>
      <c r="AV60" s="60" t="s">
        <v>4</v>
      </c>
      <c r="AX60" s="63" t="s">
        <v>425</v>
      </c>
      <c r="AY60" s="61" t="s">
        <v>1</v>
      </c>
      <c r="AZ60" s="64" t="s">
        <v>2</v>
      </c>
      <c r="BA60" s="65" t="s">
        <v>3</v>
      </c>
      <c r="BB60" s="60" t="s">
        <v>4</v>
      </c>
    </row>
    <row r="61" spans="1:54">
      <c r="B61" s="24" t="s">
        <v>13</v>
      </c>
      <c r="C61" s="37">
        <v>52.72</v>
      </c>
      <c r="D61" s="37">
        <v>111.39</v>
      </c>
      <c r="E61" s="37">
        <v>148.44</v>
      </c>
      <c r="F61" s="37">
        <v>132.21</v>
      </c>
      <c r="H61" s="24" t="s">
        <v>13</v>
      </c>
      <c r="I61" s="37">
        <v>42.86</v>
      </c>
      <c r="J61" s="37">
        <v>171.65</v>
      </c>
      <c r="K61" s="37">
        <v>270.58</v>
      </c>
      <c r="L61" s="37">
        <v>544.67999999999995</v>
      </c>
      <c r="N61" s="27" t="s">
        <v>13</v>
      </c>
      <c r="O61" s="31">
        <v>0.81</v>
      </c>
      <c r="P61" s="31">
        <v>1.54</v>
      </c>
      <c r="Q61" s="31">
        <v>1.82</v>
      </c>
      <c r="R61" s="31">
        <v>4.12</v>
      </c>
      <c r="T61" s="27" t="s">
        <v>13</v>
      </c>
      <c r="U61" s="31">
        <v>263.72000000000003</v>
      </c>
      <c r="V61" s="31">
        <v>1077.73</v>
      </c>
      <c r="W61" s="31">
        <v>1229.9000000000001</v>
      </c>
      <c r="X61" s="31">
        <v>1039.22</v>
      </c>
      <c r="Z61" s="27" t="s">
        <v>13</v>
      </c>
      <c r="AA61" s="39">
        <v>7783.86</v>
      </c>
      <c r="AB61" s="39">
        <v>1613.86</v>
      </c>
      <c r="AC61" s="39">
        <v>1378.97</v>
      </c>
      <c r="AD61" s="39">
        <v>1930.12</v>
      </c>
      <c r="AF61" s="27" t="s">
        <v>13</v>
      </c>
      <c r="AG61" s="39">
        <v>3.4000000000000002E-2</v>
      </c>
      <c r="AH61" s="39">
        <v>0.66800000000000004</v>
      </c>
      <c r="AI61" s="39">
        <v>0.89200000000000002</v>
      </c>
      <c r="AJ61" s="39">
        <v>0.53800000000000003</v>
      </c>
      <c r="AL61" s="24" t="s">
        <v>13</v>
      </c>
      <c r="AM61" s="39">
        <v>163.55000000000001</v>
      </c>
      <c r="AN61" s="39">
        <v>58.09</v>
      </c>
      <c r="AO61" s="39">
        <v>59.93</v>
      </c>
      <c r="AP61" s="39">
        <v>197.17</v>
      </c>
      <c r="AR61" s="24" t="s">
        <v>13</v>
      </c>
      <c r="AS61" s="24">
        <v>2087.0300000000002</v>
      </c>
      <c r="AT61" s="24">
        <v>803.15</v>
      </c>
      <c r="AU61" s="24">
        <v>1106.26</v>
      </c>
      <c r="AV61" s="24">
        <v>1869.66</v>
      </c>
      <c r="AX61" s="24" t="s">
        <v>13</v>
      </c>
      <c r="AY61" s="39">
        <v>12.76</v>
      </c>
      <c r="AZ61" s="39">
        <v>13.83</v>
      </c>
      <c r="BA61" s="39">
        <v>18.46</v>
      </c>
      <c r="BB61" s="39">
        <v>9.48</v>
      </c>
    </row>
    <row r="62" spans="1:54">
      <c r="B62" s="24" t="s">
        <v>19</v>
      </c>
      <c r="C62" s="37">
        <v>113.12</v>
      </c>
      <c r="D62" s="37">
        <v>174.2</v>
      </c>
      <c r="E62" s="37">
        <v>202.73</v>
      </c>
      <c r="F62" s="37">
        <v>105.08</v>
      </c>
      <c r="H62" s="24" t="s">
        <v>19</v>
      </c>
      <c r="I62" s="37">
        <v>70.16</v>
      </c>
      <c r="J62" s="37">
        <v>308.39999999999998</v>
      </c>
      <c r="K62" s="37">
        <v>282.67</v>
      </c>
      <c r="L62" s="37">
        <v>362.71</v>
      </c>
      <c r="N62" s="27" t="s">
        <v>19</v>
      </c>
      <c r="O62" s="31">
        <v>0.62</v>
      </c>
      <c r="P62" s="31">
        <v>1.77</v>
      </c>
      <c r="Q62" s="31">
        <v>1.39</v>
      </c>
      <c r="R62" s="31">
        <v>3.45</v>
      </c>
      <c r="T62" s="27" t="s">
        <v>19</v>
      </c>
      <c r="U62" s="31">
        <v>166.61</v>
      </c>
      <c r="V62" s="31">
        <v>1268.3800000000001</v>
      </c>
      <c r="W62" s="31">
        <v>3018.21</v>
      </c>
      <c r="X62" s="31">
        <v>1125.94</v>
      </c>
      <c r="Z62" s="27" t="s">
        <v>19</v>
      </c>
      <c r="AA62" s="39">
        <v>3632.64</v>
      </c>
      <c r="AB62" s="39">
        <v>1531.37</v>
      </c>
      <c r="AC62" s="39">
        <v>2879.33</v>
      </c>
      <c r="AD62" s="39">
        <v>1314.42</v>
      </c>
      <c r="AF62" s="27" t="s">
        <v>19</v>
      </c>
      <c r="AG62" s="39">
        <v>4.5999999999999999E-2</v>
      </c>
      <c r="AH62" s="39">
        <v>0.82799999999999996</v>
      </c>
      <c r="AI62" s="39">
        <v>1.048</v>
      </c>
      <c r="AJ62" s="39">
        <v>0.85699999999999998</v>
      </c>
      <c r="AL62" s="24" t="s">
        <v>19</v>
      </c>
      <c r="AM62" s="39">
        <v>60.1</v>
      </c>
      <c r="AN62" s="39">
        <v>59.7</v>
      </c>
      <c r="AO62" s="39">
        <v>94.39</v>
      </c>
      <c r="AP62" s="39">
        <v>271.58</v>
      </c>
      <c r="AR62" s="24" t="s">
        <v>19</v>
      </c>
      <c r="AS62" s="24">
        <v>1801.73</v>
      </c>
      <c r="AT62" s="24">
        <v>824.14</v>
      </c>
      <c r="AU62" s="24">
        <v>926.33</v>
      </c>
      <c r="AV62" s="24">
        <v>1235.6400000000001</v>
      </c>
      <c r="AX62" s="24" t="s">
        <v>19</v>
      </c>
      <c r="AY62" s="39">
        <v>29.98</v>
      </c>
      <c r="AZ62" s="39">
        <v>13.8</v>
      </c>
      <c r="BA62" s="39">
        <v>9.81</v>
      </c>
      <c r="BB62" s="39">
        <v>4.55</v>
      </c>
    </row>
    <row r="63" spans="1:54">
      <c r="B63" s="24" t="s">
        <v>27</v>
      </c>
      <c r="C63" s="37">
        <v>356</v>
      </c>
      <c r="D63" s="37">
        <v>135.12</v>
      </c>
      <c r="E63" s="37">
        <v>286.66000000000003</v>
      </c>
      <c r="F63" s="37">
        <v>192.31</v>
      </c>
      <c r="H63" s="24" t="s">
        <v>27</v>
      </c>
      <c r="I63" s="37">
        <v>29.55</v>
      </c>
      <c r="J63" s="37">
        <v>247.21</v>
      </c>
      <c r="K63" s="37">
        <v>215.83</v>
      </c>
      <c r="L63" s="37">
        <v>174.57</v>
      </c>
      <c r="N63" s="27" t="s">
        <v>27</v>
      </c>
      <c r="O63" s="31">
        <v>0.08</v>
      </c>
      <c r="P63" s="31">
        <v>1.83</v>
      </c>
      <c r="Q63" s="31">
        <v>0.75</v>
      </c>
      <c r="R63" s="31">
        <v>0.91</v>
      </c>
      <c r="T63" s="27" t="s">
        <v>7</v>
      </c>
      <c r="U63" s="31">
        <v>178.69</v>
      </c>
      <c r="V63" s="31">
        <v>639.71</v>
      </c>
      <c r="W63" s="31">
        <v>538.58000000000004</v>
      </c>
      <c r="X63" s="31">
        <v>542.74</v>
      </c>
      <c r="Z63" s="27" t="s">
        <v>7</v>
      </c>
      <c r="AA63" s="39">
        <v>1796.98</v>
      </c>
      <c r="AB63" s="39">
        <v>1010.93</v>
      </c>
      <c r="AC63" s="39">
        <v>1077.1400000000001</v>
      </c>
      <c r="AD63" s="39">
        <v>1420.76</v>
      </c>
      <c r="AF63" s="27" t="s">
        <v>7</v>
      </c>
      <c r="AG63" s="39">
        <v>9.9000000000000005E-2</v>
      </c>
      <c r="AH63" s="39">
        <v>0.63300000000000001</v>
      </c>
      <c r="AI63" s="39">
        <v>0.5</v>
      </c>
      <c r="AJ63" s="39">
        <v>0.38200000000000001</v>
      </c>
      <c r="AL63" s="24" t="s">
        <v>27</v>
      </c>
      <c r="AM63" s="39">
        <v>118.21</v>
      </c>
      <c r="AN63" s="39"/>
      <c r="AO63" s="39">
        <v>47.16</v>
      </c>
      <c r="AP63" s="39">
        <v>125.53</v>
      </c>
      <c r="AR63" s="24" t="s">
        <v>27</v>
      </c>
      <c r="AS63" s="24">
        <v>1805.1</v>
      </c>
      <c r="AT63" s="24"/>
      <c r="AU63" s="24">
        <v>2062.75</v>
      </c>
      <c r="AV63" s="24">
        <v>1261.25</v>
      </c>
      <c r="AX63" s="24" t="s">
        <v>27</v>
      </c>
      <c r="AY63" s="39">
        <v>15.27</v>
      </c>
      <c r="AZ63" s="39"/>
      <c r="BA63" s="39">
        <v>43.74</v>
      </c>
      <c r="BB63" s="39">
        <v>10.050000000000001</v>
      </c>
    </row>
    <row r="64" spans="1:54">
      <c r="B64" s="24" t="s">
        <v>7</v>
      </c>
      <c r="C64" s="37">
        <v>121.07</v>
      </c>
      <c r="D64" s="37">
        <v>77.63</v>
      </c>
      <c r="E64" s="37">
        <v>66.48</v>
      </c>
      <c r="F64" s="37">
        <v>64.72</v>
      </c>
      <c r="H64" s="24" t="s">
        <v>7</v>
      </c>
      <c r="I64" s="37">
        <v>62.54</v>
      </c>
      <c r="J64" s="37">
        <v>90.93</v>
      </c>
      <c r="K64" s="37">
        <v>86.69</v>
      </c>
      <c r="L64" s="37">
        <v>112.17</v>
      </c>
      <c r="N64" s="27" t="s">
        <v>7</v>
      </c>
      <c r="O64" s="31">
        <v>0.52</v>
      </c>
      <c r="P64" s="31">
        <v>1.17</v>
      </c>
      <c r="Q64" s="31">
        <v>1.3</v>
      </c>
      <c r="R64" s="31">
        <v>1.73</v>
      </c>
      <c r="T64" s="27" t="s">
        <v>6</v>
      </c>
      <c r="U64" s="31">
        <v>42.73</v>
      </c>
      <c r="V64" s="31">
        <v>770.12</v>
      </c>
      <c r="W64" s="31">
        <v>631.35</v>
      </c>
      <c r="X64" s="31">
        <v>840.14</v>
      </c>
      <c r="Z64" s="27" t="s">
        <v>6</v>
      </c>
      <c r="AA64" s="39">
        <v>459.61</v>
      </c>
      <c r="AB64" s="39">
        <v>846.2</v>
      </c>
      <c r="AC64" s="39">
        <v>732.1</v>
      </c>
      <c r="AD64" s="39">
        <v>1208.28</v>
      </c>
      <c r="AF64" s="27" t="s">
        <v>6</v>
      </c>
      <c r="AG64" s="39">
        <v>9.2999999999999999E-2</v>
      </c>
      <c r="AH64" s="39">
        <v>0.91</v>
      </c>
      <c r="AI64" s="39">
        <v>0.86199999999999999</v>
      </c>
      <c r="AJ64" s="39">
        <v>0.69499999999999995</v>
      </c>
      <c r="AL64" s="24" t="s">
        <v>30</v>
      </c>
      <c r="AM64" s="39">
        <v>35.79</v>
      </c>
      <c r="AN64" s="39">
        <v>101.99</v>
      </c>
      <c r="AO64" s="39"/>
      <c r="AP64" s="39">
        <v>282.95999999999998</v>
      </c>
      <c r="AR64" s="24" t="s">
        <v>30</v>
      </c>
      <c r="AS64" s="24">
        <v>1337.43</v>
      </c>
      <c r="AT64" s="24">
        <v>2317.3200000000002</v>
      </c>
      <c r="AU64" s="24"/>
      <c r="AV64" s="24">
        <v>597.83000000000004</v>
      </c>
      <c r="AX64" s="24" t="s">
        <v>30</v>
      </c>
      <c r="AY64" s="39">
        <v>37.369999999999997</v>
      </c>
      <c r="AZ64" s="39">
        <v>22.72</v>
      </c>
      <c r="BA64" s="39"/>
      <c r="BB64" s="39">
        <v>2.11</v>
      </c>
    </row>
    <row r="65" spans="1:54">
      <c r="B65" s="24" t="s">
        <v>6</v>
      </c>
      <c r="C65" s="37">
        <v>111.46</v>
      </c>
      <c r="D65" s="37">
        <v>112.09</v>
      </c>
      <c r="E65" s="37">
        <v>69.12</v>
      </c>
      <c r="F65" s="37">
        <v>11.88</v>
      </c>
      <c r="H65" s="24" t="s">
        <v>6</v>
      </c>
      <c r="I65" s="37">
        <v>86.62</v>
      </c>
      <c r="J65" s="37">
        <v>132.08000000000001</v>
      </c>
      <c r="K65" s="37">
        <v>158.91</v>
      </c>
      <c r="L65" s="37">
        <v>110.83</v>
      </c>
      <c r="N65" s="27" t="s">
        <v>6</v>
      </c>
      <c r="O65" s="31">
        <v>0.78</v>
      </c>
      <c r="P65" s="31">
        <v>1.18</v>
      </c>
      <c r="Q65" s="31">
        <v>2.2999999999999998</v>
      </c>
      <c r="R65" s="31">
        <v>9.33</v>
      </c>
      <c r="T65" s="27" t="s">
        <v>5</v>
      </c>
      <c r="U65" s="31">
        <v>255.27</v>
      </c>
      <c r="V65" s="31">
        <v>1496</v>
      </c>
      <c r="W65" s="31">
        <v>614.62</v>
      </c>
      <c r="X65" s="31">
        <v>387.99</v>
      </c>
      <c r="Z65" s="27" t="s">
        <v>5</v>
      </c>
      <c r="AA65" s="39">
        <v>2320.6</v>
      </c>
      <c r="AB65" s="39">
        <v>1272.8900000000001</v>
      </c>
      <c r="AC65" s="39">
        <v>977.83</v>
      </c>
      <c r="AD65" s="39">
        <v>1259.69</v>
      </c>
      <c r="AF65" s="27" t="s">
        <v>5</v>
      </c>
      <c r="AG65" s="39">
        <v>0.11</v>
      </c>
      <c r="AH65" s="39">
        <v>1.175</v>
      </c>
      <c r="AI65" s="39">
        <v>0.629</v>
      </c>
      <c r="AJ65" s="39">
        <v>0.308</v>
      </c>
      <c r="AL65" s="24" t="s">
        <v>7</v>
      </c>
      <c r="AM65" s="39">
        <v>25.55</v>
      </c>
      <c r="AN65" s="39">
        <v>32.04</v>
      </c>
      <c r="AO65" s="39">
        <v>24.3</v>
      </c>
      <c r="AP65" s="39">
        <v>52.44</v>
      </c>
      <c r="AR65" s="24" t="s">
        <v>7</v>
      </c>
      <c r="AS65" s="24">
        <v>714.84</v>
      </c>
      <c r="AT65" s="24">
        <v>610.63</v>
      </c>
      <c r="AU65" s="24">
        <v>473.44</v>
      </c>
      <c r="AV65" s="24">
        <v>724.32</v>
      </c>
      <c r="AX65" s="24" t="s">
        <v>7</v>
      </c>
      <c r="AY65" s="39">
        <v>27.97</v>
      </c>
      <c r="AZ65" s="39">
        <v>19.059999999999999</v>
      </c>
      <c r="BA65" s="39">
        <v>19.48</v>
      </c>
      <c r="BB65" s="39">
        <v>13.81</v>
      </c>
    </row>
    <row r="66" spans="1:54">
      <c r="B66" s="24" t="s">
        <v>5</v>
      </c>
      <c r="C66" s="37">
        <v>116.09</v>
      </c>
      <c r="D66" s="37">
        <v>211.58</v>
      </c>
      <c r="E66" s="37">
        <v>29.95</v>
      </c>
      <c r="F66" s="37">
        <v>23.23</v>
      </c>
      <c r="H66" s="24" t="s">
        <v>5</v>
      </c>
      <c r="I66" s="37">
        <v>188.58</v>
      </c>
      <c r="J66" s="37">
        <v>227.31</v>
      </c>
      <c r="K66" s="37">
        <v>186.77</v>
      </c>
      <c r="L66" s="37">
        <v>146.22999999999999</v>
      </c>
      <c r="N66" s="27" t="s">
        <v>5</v>
      </c>
      <c r="O66" s="31">
        <v>1.62</v>
      </c>
      <c r="P66" s="31">
        <v>1.07</v>
      </c>
      <c r="Q66" s="31">
        <v>6.24</v>
      </c>
      <c r="R66" s="31">
        <v>6.29</v>
      </c>
      <c r="T66" s="88" t="s">
        <v>14</v>
      </c>
      <c r="U66" s="31">
        <v>136.80000000000001</v>
      </c>
      <c r="V66" s="31">
        <v>561.61</v>
      </c>
      <c r="W66" s="31">
        <v>1123.28</v>
      </c>
      <c r="X66" s="31">
        <v>525.73</v>
      </c>
      <c r="Z66" s="88" t="s">
        <v>14</v>
      </c>
      <c r="AA66" s="39">
        <v>4711.7</v>
      </c>
      <c r="AB66" s="39">
        <v>3030.95</v>
      </c>
      <c r="AC66" s="39">
        <v>2311.86</v>
      </c>
      <c r="AD66" s="39">
        <v>2661.32</v>
      </c>
      <c r="AF66" s="27" t="s">
        <v>14</v>
      </c>
      <c r="AG66" s="39">
        <v>2.9000000000000001E-2</v>
      </c>
      <c r="AH66" s="39">
        <v>0.185</v>
      </c>
      <c r="AI66" s="39">
        <v>0.48599999999999999</v>
      </c>
      <c r="AJ66" s="39">
        <v>0.19800000000000001</v>
      </c>
      <c r="AL66" s="24" t="s">
        <v>6</v>
      </c>
      <c r="AM66" s="39">
        <v>24.61</v>
      </c>
      <c r="AN66" s="39">
        <v>26.45</v>
      </c>
      <c r="AO66" s="39">
        <v>40.81</v>
      </c>
      <c r="AP66" s="39">
        <v>129.38</v>
      </c>
      <c r="AR66" s="24" t="s">
        <v>6</v>
      </c>
      <c r="AS66" s="24">
        <v>843.47</v>
      </c>
      <c r="AT66" s="24">
        <v>478.6</v>
      </c>
      <c r="AU66" s="24">
        <v>675.14</v>
      </c>
      <c r="AV66" s="24">
        <v>361.97</v>
      </c>
      <c r="AX66" s="24" t="s">
        <v>6</v>
      </c>
      <c r="AY66" s="39">
        <v>34.28</v>
      </c>
      <c r="AZ66" s="39">
        <v>18.100000000000001</v>
      </c>
      <c r="BA66" s="39">
        <v>16.54</v>
      </c>
      <c r="BB66" s="39">
        <v>2.8</v>
      </c>
    </row>
    <row r="67" spans="1:54">
      <c r="B67" s="24" t="s">
        <v>14</v>
      </c>
      <c r="C67" s="37">
        <v>140.572</v>
      </c>
      <c r="D67" s="37">
        <v>120.24299999999999</v>
      </c>
      <c r="E67" s="37">
        <v>41.912999999999997</v>
      </c>
      <c r="F67" s="37">
        <v>68.558000000000007</v>
      </c>
      <c r="H67" s="24" t="s">
        <v>14</v>
      </c>
      <c r="I67" s="37">
        <v>128.46299999999999</v>
      </c>
      <c r="J67" s="37">
        <v>217.54599999999999</v>
      </c>
      <c r="K67" s="37">
        <v>205.52</v>
      </c>
      <c r="L67" s="37">
        <v>301.77100000000002</v>
      </c>
      <c r="N67" s="27" t="s">
        <v>14</v>
      </c>
      <c r="O67" s="31">
        <v>0.91400000000000003</v>
      </c>
      <c r="P67" s="31">
        <v>1.8089999999999999</v>
      </c>
      <c r="Q67" s="31">
        <v>4.9029999999999996</v>
      </c>
      <c r="R67" s="31">
        <v>4.4020000000000001</v>
      </c>
      <c r="T67" s="88" t="s">
        <v>15</v>
      </c>
      <c r="U67" s="31">
        <v>335.73</v>
      </c>
      <c r="V67" s="31">
        <v>1196.8900000000001</v>
      </c>
      <c r="W67" s="31">
        <v>599.42999999999995</v>
      </c>
      <c r="X67" s="31">
        <v>2038.73</v>
      </c>
      <c r="Z67" s="88" t="s">
        <v>15</v>
      </c>
      <c r="AA67" s="39">
        <v>8452.94</v>
      </c>
      <c r="AB67" s="39">
        <v>3685.1</v>
      </c>
      <c r="AC67" s="39">
        <v>2684.84</v>
      </c>
      <c r="AD67" s="39">
        <v>4419.1400000000003</v>
      </c>
      <c r="AF67" s="27" t="s">
        <v>15</v>
      </c>
      <c r="AG67" s="39">
        <v>0.04</v>
      </c>
      <c r="AH67" s="39">
        <v>0.32500000000000001</v>
      </c>
      <c r="AI67" s="39">
        <v>0.223</v>
      </c>
      <c r="AJ67" s="39">
        <v>0.46100000000000002</v>
      </c>
      <c r="AL67" s="24" t="s">
        <v>5</v>
      </c>
      <c r="AM67" s="39">
        <v>40.380000000000003</v>
      </c>
      <c r="AN67" s="39">
        <v>53.49</v>
      </c>
      <c r="AO67" s="39">
        <v>42.78</v>
      </c>
      <c r="AP67" s="39">
        <v>173.03</v>
      </c>
      <c r="AR67" s="24" t="s">
        <v>5</v>
      </c>
      <c r="AS67" s="24">
        <v>1522.2</v>
      </c>
      <c r="AT67" s="24">
        <v>1724.11</v>
      </c>
      <c r="AU67" s="24">
        <v>778.65</v>
      </c>
      <c r="AV67" s="24">
        <v>1120.4000000000001</v>
      </c>
      <c r="AX67" s="24" t="s">
        <v>5</v>
      </c>
      <c r="AY67" s="39">
        <v>37.69</v>
      </c>
      <c r="AZ67" s="39">
        <v>32.229999999999997</v>
      </c>
      <c r="BA67" s="39">
        <v>18.2</v>
      </c>
      <c r="BB67" s="39">
        <v>6.48</v>
      </c>
    </row>
    <row r="68" spans="1:54">
      <c r="AL68" s="24" t="s">
        <v>14</v>
      </c>
      <c r="AM68" s="40"/>
      <c r="AN68" s="39">
        <v>30.93</v>
      </c>
      <c r="AO68" s="39">
        <v>41.97</v>
      </c>
      <c r="AP68" s="89"/>
      <c r="AR68" s="24" t="s">
        <v>14</v>
      </c>
      <c r="AS68" s="24"/>
      <c r="AT68" s="24">
        <v>1439.95</v>
      </c>
      <c r="AU68" s="24">
        <v>1544.49</v>
      </c>
      <c r="AV68" s="85"/>
      <c r="AX68" s="24" t="s">
        <v>14</v>
      </c>
      <c r="AY68" s="39"/>
      <c r="AZ68" s="39">
        <v>46.56</v>
      </c>
      <c r="BA68" s="39">
        <v>36.799999999999997</v>
      </c>
      <c r="BB68" s="89"/>
    </row>
    <row r="69" spans="1:54">
      <c r="AL69" s="24" t="s">
        <v>15</v>
      </c>
      <c r="AM69" s="39">
        <v>77.88</v>
      </c>
      <c r="AN69" s="39">
        <v>69.31</v>
      </c>
      <c r="AO69" s="39">
        <v>30.53</v>
      </c>
      <c r="AP69" s="39">
        <v>92.48</v>
      </c>
      <c r="AR69" s="24" t="s">
        <v>15</v>
      </c>
      <c r="AS69" s="24">
        <v>3438.43</v>
      </c>
      <c r="AT69" s="24">
        <v>3190.33</v>
      </c>
      <c r="AU69" s="24">
        <v>1623.82</v>
      </c>
      <c r="AV69" s="24">
        <v>1960.94</v>
      </c>
      <c r="AX69" s="24" t="s">
        <v>15</v>
      </c>
      <c r="AY69" s="39">
        <v>44.15</v>
      </c>
      <c r="AZ69" s="39">
        <v>46.03</v>
      </c>
      <c r="BA69" s="39">
        <v>53.19</v>
      </c>
      <c r="BB69" s="39">
        <v>21.2</v>
      </c>
    </row>
    <row r="70" spans="1:54">
      <c r="AL70" s="24" t="s">
        <v>16</v>
      </c>
      <c r="AM70" s="39">
        <v>202.75</v>
      </c>
      <c r="AN70" s="39">
        <v>69.25</v>
      </c>
      <c r="AO70" s="39">
        <v>167.27</v>
      </c>
      <c r="AP70" s="39">
        <v>86.29</v>
      </c>
      <c r="AR70" s="24" t="s">
        <v>16</v>
      </c>
      <c r="AS70" s="24">
        <v>3185.68</v>
      </c>
      <c r="AT70" s="24">
        <v>1774.5</v>
      </c>
      <c r="AU70" s="24">
        <v>1916.71</v>
      </c>
      <c r="AV70" s="24">
        <v>2320.69</v>
      </c>
      <c r="AX70" s="24" t="s">
        <v>16</v>
      </c>
      <c r="AY70" s="39">
        <v>15.71</v>
      </c>
      <c r="AZ70" s="39">
        <v>25.63</v>
      </c>
      <c r="BA70" s="39">
        <v>11.46</v>
      </c>
      <c r="BB70" s="39">
        <v>26.89</v>
      </c>
    </row>
    <row r="71" spans="1:54">
      <c r="B71" s="41" t="s">
        <v>379</v>
      </c>
      <c r="C71" s="27">
        <f>COUNT(C61:C67)</f>
        <v>7</v>
      </c>
      <c r="D71" s="27">
        <f>COUNT(D61:D67)</f>
        <v>7</v>
      </c>
      <c r="E71" s="27">
        <f>COUNT(E61:E67)</f>
        <v>7</v>
      </c>
      <c r="F71" s="27">
        <f>COUNT(F61:F67)</f>
        <v>7</v>
      </c>
      <c r="H71" s="41" t="s">
        <v>379</v>
      </c>
      <c r="I71" s="27">
        <f>COUNT(I61:I67)</f>
        <v>7</v>
      </c>
      <c r="J71" s="27">
        <f>COUNT(J61:J67)</f>
        <v>7</v>
      </c>
      <c r="K71" s="27">
        <f>COUNT(K61:K67)</f>
        <v>7</v>
      </c>
      <c r="L71" s="27">
        <f>COUNT(L61:L67)</f>
        <v>7</v>
      </c>
      <c r="N71" s="41" t="s">
        <v>379</v>
      </c>
      <c r="O71" s="27">
        <f>COUNT(O61:O67)</f>
        <v>7</v>
      </c>
      <c r="P71" s="27">
        <f>COUNT(P61:P67)</f>
        <v>7</v>
      </c>
      <c r="Q71" s="27">
        <f>COUNT(Q61:Q67)</f>
        <v>7</v>
      </c>
      <c r="R71" s="27">
        <f>COUNT(R61:R67)</f>
        <v>7</v>
      </c>
      <c r="T71" s="41" t="s">
        <v>379</v>
      </c>
      <c r="U71" s="27">
        <f>COUNT(U61:U67)</f>
        <v>7</v>
      </c>
      <c r="V71" s="27">
        <f>COUNT(V61:V67)</f>
        <v>7</v>
      </c>
      <c r="W71" s="27">
        <f>COUNT(W61:W67)</f>
        <v>7</v>
      </c>
      <c r="X71" s="27">
        <f>COUNT(X61:X67)</f>
        <v>7</v>
      </c>
      <c r="Z71" s="41" t="s">
        <v>379</v>
      </c>
      <c r="AA71" s="27">
        <f>COUNT(AA61:AA67)</f>
        <v>7</v>
      </c>
      <c r="AB71" s="27">
        <f>COUNT(AB61:AB67)</f>
        <v>7</v>
      </c>
      <c r="AC71" s="27">
        <f>COUNT(AC61:AC67)</f>
        <v>7</v>
      </c>
      <c r="AD71" s="27">
        <f>COUNT(AD61:AD67)</f>
        <v>7</v>
      </c>
      <c r="AF71" s="41" t="s">
        <v>379</v>
      </c>
      <c r="AG71" s="27">
        <f>COUNT(AG61:AG67)</f>
        <v>7</v>
      </c>
      <c r="AH71" s="27">
        <f>COUNT(AH61:AH67)</f>
        <v>7</v>
      </c>
      <c r="AI71" s="27">
        <f>COUNT(AI61:AI67)</f>
        <v>7</v>
      </c>
      <c r="AJ71" s="27">
        <f>COUNT(AJ61:AJ67)</f>
        <v>7</v>
      </c>
      <c r="AL71" s="73"/>
      <c r="AM71" s="74"/>
      <c r="AN71" s="74"/>
      <c r="AO71" s="74"/>
      <c r="AP71" s="74"/>
      <c r="AR71" s="73"/>
      <c r="AS71" s="73"/>
      <c r="AT71" s="73"/>
      <c r="AU71" s="73"/>
      <c r="AV71" s="73"/>
      <c r="AX71" s="73"/>
      <c r="AY71" s="74"/>
      <c r="AZ71" s="74"/>
      <c r="BA71" s="74"/>
      <c r="BB71" s="74"/>
    </row>
    <row r="72" spans="1:54" ht="17.5" customHeight="1">
      <c r="H72" s="22"/>
      <c r="I72" s="21"/>
      <c r="J72" s="21"/>
      <c r="K72" s="21"/>
      <c r="L72" s="21"/>
      <c r="N72" s="22"/>
      <c r="O72" s="21"/>
      <c r="P72" s="21"/>
      <c r="Q72" s="21"/>
      <c r="R72" s="21"/>
      <c r="Z72" s="22"/>
      <c r="AF72" s="22"/>
      <c r="AL72" s="41" t="s">
        <v>379</v>
      </c>
      <c r="AM72" s="27">
        <f>COUNT(AM61:AM70)</f>
        <v>9</v>
      </c>
      <c r="AN72" s="27">
        <f>COUNT(AN61:AN70)</f>
        <v>9</v>
      </c>
      <c r="AO72" s="27">
        <f>COUNT(AO61:AO70)</f>
        <v>9</v>
      </c>
      <c r="AP72" s="27">
        <f>COUNT(AP61:AP70)</f>
        <v>9</v>
      </c>
      <c r="AR72" s="41" t="s">
        <v>379</v>
      </c>
      <c r="AS72" s="27">
        <f>COUNT(AS61:AS70)</f>
        <v>9</v>
      </c>
      <c r="AT72" s="27">
        <f>COUNT(AT61:AT70)</f>
        <v>9</v>
      </c>
      <c r="AU72" s="27">
        <f>COUNT(AU61:AU70)</f>
        <v>9</v>
      </c>
      <c r="AV72" s="27">
        <f>COUNT(AV61:AV70)</f>
        <v>9</v>
      </c>
      <c r="AX72" s="41" t="s">
        <v>379</v>
      </c>
      <c r="AY72" s="27">
        <f>COUNT(AY61:AY70)</f>
        <v>9</v>
      </c>
      <c r="AZ72" s="27">
        <f>COUNT(AZ61:AZ70)</f>
        <v>9</v>
      </c>
      <c r="BA72" s="27">
        <f>COUNT(BA61:BA70)</f>
        <v>9</v>
      </c>
      <c r="BB72" s="27">
        <f>COUNT(BB61:BB70)</f>
        <v>9</v>
      </c>
    </row>
    <row r="73" spans="1:54">
      <c r="B73" s="22"/>
      <c r="C73" s="21"/>
      <c r="D73" s="21"/>
      <c r="E73" s="21"/>
      <c r="F73" s="21"/>
      <c r="H73" s="22"/>
      <c r="I73" s="21"/>
      <c r="J73" s="21"/>
      <c r="K73" s="21"/>
      <c r="L73" s="21"/>
      <c r="N73" s="22"/>
      <c r="O73" s="21"/>
      <c r="P73" s="21"/>
      <c r="Q73" s="21"/>
      <c r="R73" s="21"/>
      <c r="Z73" s="22"/>
      <c r="AF73" s="22"/>
    </row>
    <row r="74" spans="1:54">
      <c r="B74" s="22"/>
      <c r="C74" s="21"/>
      <c r="D74" s="21"/>
      <c r="E74" s="21"/>
      <c r="F74" s="21"/>
      <c r="H74" s="22"/>
      <c r="I74" s="21"/>
      <c r="J74" s="21"/>
      <c r="K74" s="21"/>
      <c r="L74" s="21"/>
      <c r="Z74" s="22"/>
      <c r="AF74" s="22"/>
    </row>
    <row r="75" spans="1:54">
      <c r="A75" s="57" t="s">
        <v>342</v>
      </c>
      <c r="B75" s="22" t="s">
        <v>45</v>
      </c>
      <c r="C75" s="21"/>
      <c r="D75" s="21"/>
      <c r="E75" s="21"/>
      <c r="F75" s="21"/>
      <c r="H75" s="22" t="s">
        <v>48</v>
      </c>
      <c r="I75" s="21"/>
      <c r="J75" s="21"/>
      <c r="K75" s="21"/>
      <c r="L75" s="21"/>
      <c r="Z75" s="22"/>
      <c r="AF75" s="22"/>
      <c r="AL75" s="22"/>
      <c r="AM75" s="21"/>
      <c r="AN75" s="21"/>
      <c r="AO75" s="21"/>
      <c r="AP75" s="21"/>
      <c r="AX75" s="22"/>
      <c r="AY75" s="21"/>
      <c r="AZ75" s="21"/>
      <c r="BA75" s="21"/>
      <c r="BB75" s="21"/>
    </row>
    <row r="76" spans="1:54">
      <c r="B76" s="22"/>
      <c r="C76" s="21"/>
      <c r="D76" s="21"/>
      <c r="E76" s="21"/>
      <c r="F76" s="21"/>
      <c r="H76" s="22"/>
      <c r="I76" s="21"/>
      <c r="J76" s="21"/>
      <c r="K76" s="21"/>
      <c r="L76" s="21"/>
      <c r="Z76" s="22"/>
      <c r="AF76" s="22"/>
      <c r="AL76" s="22"/>
      <c r="AM76" s="21"/>
      <c r="AN76" s="21"/>
      <c r="AO76" s="21"/>
      <c r="AP76" s="21"/>
      <c r="AR76" s="22"/>
      <c r="AS76" s="21"/>
      <c r="AT76" s="21"/>
      <c r="AU76" s="21"/>
      <c r="AV76" s="21"/>
      <c r="AX76" s="22"/>
      <c r="AY76" s="21"/>
      <c r="AZ76" s="21"/>
      <c r="BA76" s="21"/>
      <c r="BB76" s="21"/>
    </row>
    <row r="77" spans="1:54" ht="26">
      <c r="B77" s="63" t="s">
        <v>424</v>
      </c>
      <c r="C77" s="61" t="s">
        <v>1</v>
      </c>
      <c r="D77" s="64" t="s">
        <v>2</v>
      </c>
      <c r="E77" s="65" t="s">
        <v>3</v>
      </c>
      <c r="F77" s="60" t="s">
        <v>4</v>
      </c>
      <c r="H77" s="63" t="s">
        <v>424</v>
      </c>
      <c r="I77" s="61" t="s">
        <v>1</v>
      </c>
      <c r="J77" s="64" t="s">
        <v>2</v>
      </c>
      <c r="K77" s="65" t="s">
        <v>3</v>
      </c>
      <c r="L77" s="60" t="s">
        <v>4</v>
      </c>
      <c r="Z77" s="22"/>
      <c r="AA77" s="38"/>
      <c r="AC77" s="38"/>
      <c r="AD77" s="38"/>
      <c r="AF77" s="22"/>
      <c r="AL77" s="22"/>
      <c r="AM77" s="21"/>
      <c r="AN77" s="21"/>
      <c r="AO77" s="21"/>
      <c r="AP77" s="21"/>
      <c r="AR77" s="22"/>
      <c r="AS77" s="21"/>
      <c r="AT77" s="21"/>
      <c r="AU77" s="21"/>
      <c r="AV77" s="21"/>
      <c r="AX77" s="22"/>
      <c r="AY77" s="21"/>
      <c r="AZ77" s="21"/>
      <c r="BA77" s="21"/>
      <c r="BB77" s="21"/>
    </row>
    <row r="78" spans="1:54">
      <c r="B78" s="24" t="s">
        <v>13</v>
      </c>
      <c r="C78" s="39">
        <v>208.5</v>
      </c>
      <c r="D78" s="39">
        <v>241</v>
      </c>
      <c r="E78" s="39">
        <v>283.5</v>
      </c>
      <c r="F78" s="39">
        <v>309</v>
      </c>
      <c r="H78" s="42" t="s">
        <v>13</v>
      </c>
      <c r="I78" s="39">
        <v>100.5</v>
      </c>
      <c r="J78" s="39">
        <v>108</v>
      </c>
      <c r="K78" s="39">
        <v>138.5</v>
      </c>
      <c r="L78" s="39">
        <v>213.5</v>
      </c>
      <c r="T78" s="22"/>
      <c r="AF78" s="22"/>
      <c r="AL78" s="22"/>
      <c r="AM78" s="21"/>
      <c r="AN78" s="21"/>
      <c r="AO78" s="21"/>
      <c r="AP78" s="21"/>
      <c r="AR78" s="22"/>
      <c r="AS78" s="21"/>
      <c r="AT78" s="21"/>
      <c r="AU78" s="21"/>
      <c r="AV78" s="21"/>
      <c r="AX78" s="22"/>
      <c r="AY78" s="21"/>
      <c r="AZ78" s="21"/>
      <c r="BA78" s="21"/>
      <c r="BB78" s="21"/>
    </row>
    <row r="79" spans="1:54">
      <c r="B79" s="24" t="s">
        <v>19</v>
      </c>
      <c r="C79" s="39">
        <v>124</v>
      </c>
      <c r="D79" s="39">
        <v>148</v>
      </c>
      <c r="E79" s="39">
        <v>181.5</v>
      </c>
      <c r="F79" s="39">
        <v>208.5</v>
      </c>
      <c r="H79" s="42" t="s">
        <v>19</v>
      </c>
      <c r="I79" s="39">
        <v>106.5</v>
      </c>
      <c r="J79" s="39">
        <v>112</v>
      </c>
      <c r="K79" s="39">
        <v>152.5</v>
      </c>
      <c r="L79" s="39">
        <v>233</v>
      </c>
      <c r="T79" s="22"/>
      <c r="U79" s="21"/>
      <c r="W79" s="21"/>
      <c r="X79" s="21"/>
      <c r="AF79" s="22"/>
      <c r="AG79" s="21"/>
      <c r="AI79" s="21"/>
      <c r="AJ79" s="21"/>
      <c r="AL79" s="22"/>
      <c r="AM79" s="21"/>
      <c r="AN79" s="21"/>
      <c r="AO79" s="21"/>
      <c r="AP79" s="21"/>
      <c r="AR79" s="22"/>
      <c r="AS79" s="21"/>
      <c r="AT79" s="21"/>
      <c r="AU79" s="21"/>
      <c r="AV79" s="21"/>
      <c r="AX79" s="22"/>
      <c r="AY79" s="21"/>
      <c r="AZ79" s="21"/>
      <c r="BA79" s="21"/>
      <c r="BB79" s="21"/>
    </row>
    <row r="80" spans="1:54">
      <c r="B80" s="24" t="s">
        <v>27</v>
      </c>
      <c r="C80" s="39">
        <v>154</v>
      </c>
      <c r="D80" s="39">
        <v>163.33000000000001</v>
      </c>
      <c r="E80" s="39">
        <v>155.33000000000001</v>
      </c>
      <c r="F80" s="39">
        <v>167.67</v>
      </c>
      <c r="H80" s="42" t="s">
        <v>27</v>
      </c>
      <c r="I80" s="39">
        <v>87.93</v>
      </c>
      <c r="J80" s="39">
        <v>77.7</v>
      </c>
      <c r="K80" s="39">
        <v>67.97</v>
      </c>
      <c r="L80" s="39">
        <v>169.33</v>
      </c>
      <c r="AF80" s="22"/>
      <c r="AG80" s="21"/>
      <c r="AH80" s="21"/>
      <c r="AI80" s="21"/>
      <c r="AJ80" s="21"/>
      <c r="AL80" s="22"/>
      <c r="AM80" s="21"/>
      <c r="AN80" s="21"/>
      <c r="AO80" s="21"/>
      <c r="AP80" s="21"/>
      <c r="AR80" s="22"/>
      <c r="AS80" s="21"/>
      <c r="AT80" s="21"/>
      <c r="AU80" s="21"/>
      <c r="AV80" s="21"/>
      <c r="AX80" s="22"/>
      <c r="AY80" s="21"/>
      <c r="AZ80" s="21"/>
      <c r="BA80" s="21"/>
      <c r="BB80" s="21"/>
    </row>
    <row r="81" spans="2:54">
      <c r="B81" s="24" t="s">
        <v>30</v>
      </c>
      <c r="C81" s="39">
        <v>144.66999999999999</v>
      </c>
      <c r="D81" s="39">
        <v>203.33</v>
      </c>
      <c r="E81" s="39">
        <v>181.33</v>
      </c>
      <c r="F81" s="39">
        <v>210.67</v>
      </c>
      <c r="H81" s="42" t="s">
        <v>30</v>
      </c>
      <c r="I81" s="39">
        <v>85.03</v>
      </c>
      <c r="J81" s="39">
        <v>85.27</v>
      </c>
      <c r="K81" s="39">
        <v>86</v>
      </c>
      <c r="L81" s="39">
        <v>207.33</v>
      </c>
      <c r="AF81" s="22"/>
      <c r="AG81" s="21"/>
      <c r="AH81" s="21"/>
      <c r="AI81" s="21"/>
      <c r="AJ81" s="21"/>
      <c r="AL81" s="22"/>
      <c r="AM81" s="21"/>
      <c r="AN81" s="21"/>
      <c r="AO81" s="21"/>
      <c r="AP81" s="21"/>
      <c r="AR81" s="22"/>
      <c r="AS81" s="21"/>
      <c r="AT81" s="21"/>
      <c r="AU81" s="21"/>
      <c r="AV81" s="21"/>
      <c r="AX81" s="22"/>
      <c r="AY81" s="21"/>
      <c r="AZ81" s="21"/>
      <c r="BA81" s="21"/>
      <c r="BB81" s="21"/>
    </row>
    <row r="82" spans="2:54">
      <c r="B82" s="24" t="s">
        <v>28</v>
      </c>
      <c r="C82" s="39">
        <v>253.5</v>
      </c>
      <c r="D82" s="39">
        <v>318.5</v>
      </c>
      <c r="E82" s="39">
        <v>356</v>
      </c>
      <c r="F82" s="39">
        <v>378</v>
      </c>
      <c r="H82" s="42" t="s">
        <v>28</v>
      </c>
      <c r="I82" s="39">
        <v>77.849999999999994</v>
      </c>
      <c r="J82" s="39">
        <v>124</v>
      </c>
      <c r="K82" s="39">
        <v>133.5</v>
      </c>
      <c r="L82" s="39">
        <v>184</v>
      </c>
      <c r="AF82" s="22"/>
      <c r="AG82" s="21"/>
      <c r="AH82" s="21"/>
      <c r="AI82" s="21"/>
      <c r="AJ82" s="21"/>
      <c r="AL82" s="22"/>
      <c r="AM82" s="21"/>
      <c r="AN82" s="21"/>
      <c r="AO82" s="21"/>
      <c r="AP82" s="21"/>
      <c r="AR82" s="22"/>
      <c r="AS82" s="21"/>
      <c r="AT82" s="21"/>
      <c r="AU82" s="21"/>
      <c r="AV82" s="21"/>
      <c r="AX82" s="22"/>
      <c r="AY82" s="21"/>
      <c r="AZ82" s="21"/>
      <c r="BA82" s="21"/>
      <c r="BB82" s="21"/>
    </row>
    <row r="83" spans="2:54">
      <c r="B83" s="24" t="s">
        <v>46</v>
      </c>
      <c r="C83" s="39">
        <v>204</v>
      </c>
      <c r="D83" s="39">
        <v>298.5</v>
      </c>
      <c r="E83" s="39">
        <v>253</v>
      </c>
      <c r="F83" s="39">
        <v>327.5</v>
      </c>
      <c r="H83" s="42" t="s">
        <v>46</v>
      </c>
      <c r="I83" s="39">
        <v>46.1</v>
      </c>
      <c r="J83" s="39">
        <v>91.4</v>
      </c>
      <c r="K83" s="39">
        <v>86.15</v>
      </c>
      <c r="L83" s="39">
        <v>174</v>
      </c>
      <c r="AF83" s="22"/>
      <c r="AG83" s="21"/>
      <c r="AH83" s="21"/>
      <c r="AI83" s="21"/>
      <c r="AJ83" s="21"/>
      <c r="AL83" s="22"/>
      <c r="AM83" s="26"/>
      <c r="AN83" s="21"/>
      <c r="AO83" s="21"/>
      <c r="AP83" s="21"/>
      <c r="AR83" s="22"/>
      <c r="AS83" s="21"/>
      <c r="AT83" s="21"/>
      <c r="AU83" s="21"/>
      <c r="AV83" s="21"/>
      <c r="AX83" s="22"/>
      <c r="AY83" s="21"/>
      <c r="AZ83" s="21"/>
      <c r="BA83" s="21"/>
      <c r="BB83" s="21"/>
    </row>
    <row r="84" spans="2:54">
      <c r="B84" s="24" t="s">
        <v>29</v>
      </c>
      <c r="C84" s="39">
        <v>200.5</v>
      </c>
      <c r="D84" s="39">
        <v>254.5</v>
      </c>
      <c r="E84" s="39">
        <v>227.5</v>
      </c>
      <c r="F84" s="39">
        <v>307.5</v>
      </c>
      <c r="H84" s="42" t="s">
        <v>29</v>
      </c>
      <c r="I84" s="39">
        <v>39.549999999999997</v>
      </c>
      <c r="J84" s="39">
        <v>76.7</v>
      </c>
      <c r="K84" s="39">
        <v>71.45</v>
      </c>
      <c r="L84" s="39">
        <v>148</v>
      </c>
      <c r="AF84" s="22"/>
      <c r="AG84" s="21"/>
      <c r="AH84" s="21"/>
      <c r="AI84" s="21"/>
      <c r="AJ84" s="21"/>
      <c r="AL84" s="22"/>
      <c r="AM84" s="21"/>
      <c r="AN84" s="21"/>
      <c r="AO84" s="21"/>
      <c r="AP84" s="21"/>
      <c r="AR84" s="22"/>
      <c r="AS84" s="21"/>
      <c r="AT84" s="21"/>
      <c r="AU84" s="21"/>
      <c r="AV84" s="21"/>
      <c r="AX84" s="22"/>
      <c r="AY84" s="21"/>
      <c r="AZ84" s="21"/>
      <c r="BA84" s="21"/>
      <c r="BB84" s="21"/>
    </row>
    <row r="85" spans="2:54">
      <c r="B85" s="24" t="s">
        <v>7</v>
      </c>
      <c r="C85" s="39">
        <v>251</v>
      </c>
      <c r="D85" s="39">
        <v>249.5</v>
      </c>
      <c r="E85" s="39">
        <v>240.5</v>
      </c>
      <c r="F85" s="39">
        <v>319.5</v>
      </c>
      <c r="H85" s="42" t="s">
        <v>7</v>
      </c>
      <c r="I85" s="39">
        <v>104.5</v>
      </c>
      <c r="J85" s="39">
        <v>114</v>
      </c>
      <c r="K85" s="39">
        <v>114.5</v>
      </c>
      <c r="L85" s="39">
        <v>197.5</v>
      </c>
      <c r="AF85" s="22"/>
      <c r="AG85" s="21"/>
      <c r="AH85" s="21"/>
      <c r="AI85" s="21"/>
      <c r="AJ85" s="21"/>
      <c r="AL85" s="22"/>
      <c r="AM85" s="21"/>
      <c r="AN85" s="21"/>
      <c r="AO85" s="21"/>
      <c r="AP85" s="21"/>
      <c r="AR85" s="22"/>
      <c r="AS85" s="21"/>
      <c r="AT85" s="21"/>
      <c r="AU85" s="21"/>
      <c r="AV85" s="21"/>
      <c r="AX85" s="22"/>
      <c r="AY85" s="21"/>
      <c r="AZ85" s="21"/>
      <c r="BA85" s="21"/>
      <c r="BB85" s="21"/>
    </row>
    <row r="86" spans="2:54">
      <c r="B86" s="24" t="s">
        <v>6</v>
      </c>
      <c r="C86" s="39">
        <v>194.5</v>
      </c>
      <c r="D86" s="39">
        <v>240</v>
      </c>
      <c r="E86" s="39">
        <v>214</v>
      </c>
      <c r="F86" s="39">
        <v>232</v>
      </c>
      <c r="H86" s="42" t="s">
        <v>6</v>
      </c>
      <c r="I86" s="39">
        <v>124</v>
      </c>
      <c r="J86" s="39">
        <v>155</v>
      </c>
      <c r="K86" s="39">
        <v>155.5</v>
      </c>
      <c r="L86" s="39">
        <v>203.5</v>
      </c>
      <c r="AF86" s="22"/>
      <c r="AG86" s="21"/>
      <c r="AH86" s="21"/>
      <c r="AI86" s="21"/>
      <c r="AJ86" s="21"/>
      <c r="AL86" s="22"/>
      <c r="AN86" s="21"/>
      <c r="AR86" s="22"/>
      <c r="AS86" s="21"/>
      <c r="AT86" s="21"/>
      <c r="AU86" s="21"/>
      <c r="AV86" s="21"/>
      <c r="AX86" s="22"/>
      <c r="AZ86" s="21"/>
    </row>
    <row r="87" spans="2:54">
      <c r="B87" s="24" t="s">
        <v>5</v>
      </c>
      <c r="C87" s="39">
        <v>131</v>
      </c>
      <c r="D87" s="39">
        <v>132</v>
      </c>
      <c r="E87" s="39">
        <v>152</v>
      </c>
      <c r="F87" s="39">
        <v>158</v>
      </c>
      <c r="H87" s="42" t="s">
        <v>5</v>
      </c>
      <c r="I87" s="39">
        <v>118.5</v>
      </c>
      <c r="J87" s="39">
        <v>98.55</v>
      </c>
      <c r="K87" s="39">
        <v>121</v>
      </c>
      <c r="L87" s="39">
        <v>168</v>
      </c>
      <c r="AF87" s="22"/>
      <c r="AG87" s="21"/>
      <c r="AH87" s="21"/>
      <c r="AI87" s="21"/>
      <c r="AJ87" s="21"/>
      <c r="AL87" s="22"/>
      <c r="AM87" s="21"/>
      <c r="AO87" s="21"/>
      <c r="AP87" s="21"/>
      <c r="AR87" s="22"/>
      <c r="AT87" s="21"/>
      <c r="AX87" s="22"/>
      <c r="AY87" s="21"/>
      <c r="BA87" s="21"/>
      <c r="BB87" s="21"/>
    </row>
    <row r="88" spans="2:54">
      <c r="B88" s="24" t="s">
        <v>25</v>
      </c>
      <c r="C88" s="39">
        <v>162.5</v>
      </c>
      <c r="D88" s="39">
        <v>177</v>
      </c>
      <c r="E88" s="39">
        <v>200.5</v>
      </c>
      <c r="F88" s="39">
        <v>231</v>
      </c>
      <c r="H88" s="42" t="s">
        <v>25</v>
      </c>
      <c r="I88" s="39">
        <v>95.7</v>
      </c>
      <c r="J88" s="39">
        <v>96</v>
      </c>
      <c r="K88" s="39">
        <v>110.5</v>
      </c>
      <c r="L88" s="39">
        <v>157</v>
      </c>
      <c r="AF88" s="22"/>
      <c r="AG88" s="21"/>
      <c r="AH88" s="21"/>
      <c r="AI88" s="21"/>
      <c r="AJ88" s="21"/>
      <c r="AR88" s="22"/>
      <c r="AS88" s="21"/>
      <c r="AU88" s="21"/>
      <c r="AV88" s="21"/>
    </row>
    <row r="89" spans="2:54">
      <c r="B89" s="24" t="s">
        <v>26</v>
      </c>
      <c r="C89" s="39">
        <v>168</v>
      </c>
      <c r="D89" s="39">
        <v>243</v>
      </c>
      <c r="E89" s="39">
        <v>199</v>
      </c>
      <c r="F89" s="39">
        <v>244</v>
      </c>
      <c r="H89" s="42" t="s">
        <v>26</v>
      </c>
      <c r="I89" s="39">
        <v>88.55</v>
      </c>
      <c r="J89" s="39">
        <v>98</v>
      </c>
      <c r="K89" s="39">
        <v>128</v>
      </c>
      <c r="L89" s="39">
        <v>160.5</v>
      </c>
      <c r="AF89" s="22"/>
      <c r="AG89" s="21"/>
      <c r="AH89" s="21"/>
      <c r="AI89" s="21"/>
      <c r="AJ89" s="21"/>
    </row>
    <row r="90" spans="2:54">
      <c r="B90" s="24" t="s">
        <v>23</v>
      </c>
      <c r="C90" s="39">
        <v>173.5</v>
      </c>
      <c r="D90" s="39">
        <v>187.5</v>
      </c>
      <c r="E90" s="39">
        <v>182.5</v>
      </c>
      <c r="F90" s="39">
        <v>265.5</v>
      </c>
      <c r="H90" s="42" t="s">
        <v>23</v>
      </c>
      <c r="I90" s="39">
        <v>101</v>
      </c>
      <c r="J90" s="39">
        <v>89.2</v>
      </c>
      <c r="K90" s="39">
        <v>88.5</v>
      </c>
      <c r="L90" s="39">
        <v>197</v>
      </c>
      <c r="AF90" s="22"/>
      <c r="AG90" s="21"/>
      <c r="AH90" s="21"/>
      <c r="AI90" s="21"/>
      <c r="AJ90" s="21"/>
    </row>
    <row r="91" spans="2:54">
      <c r="B91" s="24" t="s">
        <v>47</v>
      </c>
      <c r="C91" s="39">
        <v>336</v>
      </c>
      <c r="D91" s="39">
        <v>384</v>
      </c>
      <c r="E91" s="39">
        <v>383.5</v>
      </c>
      <c r="F91" s="39">
        <v>461.5</v>
      </c>
      <c r="H91" s="42" t="s">
        <v>47</v>
      </c>
      <c r="I91" s="39">
        <v>52.95</v>
      </c>
      <c r="J91" s="39">
        <v>75.2</v>
      </c>
      <c r="K91" s="39">
        <v>78.8</v>
      </c>
      <c r="L91" s="39">
        <v>148</v>
      </c>
      <c r="AF91" s="22"/>
      <c r="AG91" s="21"/>
      <c r="AH91" s="21"/>
      <c r="AI91" s="21"/>
      <c r="AJ91" s="21"/>
    </row>
    <row r="92" spans="2:54">
      <c r="B92" s="24" t="s">
        <v>24</v>
      </c>
      <c r="C92" s="39">
        <v>375</v>
      </c>
      <c r="D92" s="39">
        <v>368</v>
      </c>
      <c r="E92" s="39">
        <v>351</v>
      </c>
      <c r="F92" s="39">
        <v>411</v>
      </c>
      <c r="H92" s="42" t="s">
        <v>24</v>
      </c>
      <c r="I92" s="39">
        <v>44.45</v>
      </c>
      <c r="J92" s="39">
        <v>44.3</v>
      </c>
      <c r="K92" s="39">
        <v>57.8</v>
      </c>
      <c r="L92" s="39">
        <v>127.5</v>
      </c>
      <c r="AF92" s="22"/>
      <c r="AG92" s="21"/>
      <c r="AH92" s="21"/>
      <c r="AI92" s="21"/>
      <c r="AJ92" s="21"/>
    </row>
    <row r="93" spans="2:54">
      <c r="B93" s="24" t="s">
        <v>14</v>
      </c>
      <c r="C93" s="39">
        <v>184</v>
      </c>
      <c r="D93" s="39">
        <v>191.5</v>
      </c>
      <c r="E93" s="39">
        <v>177.5</v>
      </c>
      <c r="F93" s="39">
        <v>267</v>
      </c>
      <c r="H93" s="42" t="s">
        <v>14</v>
      </c>
      <c r="I93" s="39">
        <v>89.95</v>
      </c>
      <c r="J93" s="39">
        <v>116.5</v>
      </c>
      <c r="K93" s="39">
        <v>122</v>
      </c>
      <c r="L93" s="39">
        <v>207</v>
      </c>
      <c r="AF93" s="22"/>
      <c r="AG93" s="21"/>
      <c r="AH93" s="21"/>
      <c r="AI93" s="21"/>
      <c r="AJ93" s="21"/>
    </row>
    <row r="94" spans="2:54">
      <c r="B94" s="24" t="s">
        <v>15</v>
      </c>
      <c r="C94" s="39">
        <v>162</v>
      </c>
      <c r="D94" s="39">
        <v>212.5</v>
      </c>
      <c r="E94" s="39">
        <v>221</v>
      </c>
      <c r="F94" s="39">
        <v>241.5</v>
      </c>
      <c r="H94" s="42" t="s">
        <v>15</v>
      </c>
      <c r="I94" s="39">
        <v>63.15</v>
      </c>
      <c r="J94" s="39">
        <v>103</v>
      </c>
      <c r="K94" s="39">
        <v>124.5</v>
      </c>
      <c r="L94" s="39">
        <v>269.5</v>
      </c>
      <c r="AF94" s="22"/>
      <c r="AG94" s="21"/>
      <c r="AH94" s="21"/>
      <c r="AI94" s="21"/>
      <c r="AJ94" s="21"/>
    </row>
    <row r="95" spans="2:54">
      <c r="B95" s="24" t="s">
        <v>16</v>
      </c>
      <c r="C95" s="39">
        <v>156.5</v>
      </c>
      <c r="D95" s="39">
        <v>213</v>
      </c>
      <c r="E95" s="39">
        <v>244</v>
      </c>
      <c r="F95" s="39">
        <v>261</v>
      </c>
      <c r="H95" s="42" t="s">
        <v>16</v>
      </c>
      <c r="I95" s="39">
        <v>61.25</v>
      </c>
      <c r="J95" s="39">
        <v>109.5</v>
      </c>
      <c r="K95" s="39">
        <v>143.5</v>
      </c>
      <c r="L95" s="39">
        <v>242</v>
      </c>
      <c r="AF95" s="22"/>
      <c r="AG95" s="21"/>
      <c r="AH95" s="21"/>
      <c r="AI95" s="21"/>
      <c r="AJ95" s="21"/>
    </row>
    <row r="96" spans="2:54">
      <c r="AF96" s="22"/>
      <c r="AG96" s="21"/>
      <c r="AH96" s="21"/>
      <c r="AI96" s="21"/>
      <c r="AJ96" s="21"/>
    </row>
    <row r="97" spans="1:36">
      <c r="B97" s="41" t="s">
        <v>379</v>
      </c>
      <c r="C97" s="27">
        <f>COUNT(C78:C95)</f>
        <v>18</v>
      </c>
      <c r="D97" s="27">
        <f t="shared" ref="D97:F97" si="4">COUNT(D78:D95)</f>
        <v>18</v>
      </c>
      <c r="E97" s="27">
        <f t="shared" si="4"/>
        <v>18</v>
      </c>
      <c r="F97" s="27">
        <f t="shared" si="4"/>
        <v>18</v>
      </c>
      <c r="H97" s="41" t="s">
        <v>379</v>
      </c>
      <c r="I97" s="27">
        <f>COUNT(I78:I95)</f>
        <v>18</v>
      </c>
      <c r="J97" s="27">
        <f t="shared" ref="J97:L97" si="5">COUNT(J78:J95)</f>
        <v>18</v>
      </c>
      <c r="K97" s="27">
        <f t="shared" si="5"/>
        <v>18</v>
      </c>
      <c r="L97" s="27">
        <f t="shared" si="5"/>
        <v>18</v>
      </c>
      <c r="AF97" s="22"/>
      <c r="AG97" s="21"/>
      <c r="AH97" s="21"/>
      <c r="AI97" s="21"/>
      <c r="AJ97" s="21"/>
    </row>
    <row r="98" spans="1:36">
      <c r="AF98" s="22"/>
      <c r="AG98" s="21"/>
      <c r="AH98" s="21"/>
      <c r="AI98" s="21"/>
      <c r="AJ98" s="21"/>
    </row>
    <row r="99" spans="1:36">
      <c r="AF99" s="22"/>
      <c r="AG99" s="21"/>
      <c r="AH99" s="21"/>
      <c r="AI99" s="21"/>
      <c r="AJ99" s="21"/>
    </row>
    <row r="100" spans="1:36">
      <c r="C100" s="21"/>
      <c r="D100" s="21"/>
      <c r="E100" s="21"/>
      <c r="F100" s="21"/>
      <c r="AF100" s="22"/>
      <c r="AG100" s="21"/>
      <c r="AH100" s="21"/>
      <c r="AI100" s="21"/>
      <c r="AJ100" s="21"/>
    </row>
    <row r="101" spans="1:36">
      <c r="A101" s="57" t="s">
        <v>343</v>
      </c>
      <c r="B101" s="22" t="s">
        <v>182</v>
      </c>
      <c r="C101" s="21"/>
      <c r="D101" s="21"/>
      <c r="E101" s="21"/>
      <c r="F101" s="21"/>
      <c r="H101" s="22" t="s">
        <v>306</v>
      </c>
      <c r="AF101" s="22"/>
      <c r="AG101" s="21"/>
      <c r="AH101" s="21"/>
      <c r="AI101" s="21"/>
      <c r="AJ101" s="21"/>
    </row>
    <row r="102" spans="1:36">
      <c r="B102" s="22"/>
      <c r="C102" s="21"/>
      <c r="D102" s="21"/>
      <c r="E102" s="21"/>
      <c r="F102" s="21"/>
    </row>
    <row r="103" spans="1:36" ht="26">
      <c r="B103" s="63" t="s">
        <v>424</v>
      </c>
      <c r="C103" s="61" t="s">
        <v>1</v>
      </c>
      <c r="D103" s="64" t="s">
        <v>2</v>
      </c>
      <c r="E103" s="65" t="s">
        <v>3</v>
      </c>
      <c r="F103" s="60" t="s">
        <v>4</v>
      </c>
      <c r="H103" s="63" t="s">
        <v>424</v>
      </c>
      <c r="I103" s="61" t="s">
        <v>1</v>
      </c>
      <c r="J103" s="64" t="s">
        <v>2</v>
      </c>
      <c r="K103" s="65" t="s">
        <v>3</v>
      </c>
      <c r="L103" s="60" t="s">
        <v>4</v>
      </c>
    </row>
    <row r="104" spans="1:36">
      <c r="B104" s="24" t="s">
        <v>13</v>
      </c>
      <c r="C104" s="24">
        <v>94.35</v>
      </c>
      <c r="D104" s="24">
        <v>95.95</v>
      </c>
      <c r="E104" s="24">
        <v>97.65</v>
      </c>
      <c r="F104" s="24">
        <v>98.85</v>
      </c>
      <c r="H104" s="24" t="s">
        <v>13</v>
      </c>
      <c r="I104" s="39">
        <v>238</v>
      </c>
      <c r="J104" s="39">
        <v>389</v>
      </c>
      <c r="K104" s="39">
        <v>325.33</v>
      </c>
      <c r="L104" s="39">
        <v>914.33</v>
      </c>
    </row>
    <row r="105" spans="1:36">
      <c r="B105" s="24" t="s">
        <v>19</v>
      </c>
      <c r="C105" s="24">
        <v>97</v>
      </c>
      <c r="D105" s="24">
        <v>94.65</v>
      </c>
      <c r="E105" s="24">
        <v>98.5</v>
      </c>
      <c r="F105" s="24">
        <v>98.25</v>
      </c>
      <c r="H105" s="24" t="s">
        <v>19</v>
      </c>
      <c r="I105" s="39">
        <v>622</v>
      </c>
      <c r="J105" s="39">
        <v>535</v>
      </c>
      <c r="K105" s="39">
        <v>628</v>
      </c>
      <c r="L105" s="39">
        <v>745</v>
      </c>
    </row>
    <row r="106" spans="1:36">
      <c r="B106" s="24" t="s">
        <v>27</v>
      </c>
      <c r="C106" s="24">
        <v>97.9</v>
      </c>
      <c r="D106" s="24">
        <v>96.83</v>
      </c>
      <c r="E106" s="24">
        <v>98.2</v>
      </c>
      <c r="F106" s="24">
        <v>98.83</v>
      </c>
      <c r="H106" s="24" t="s">
        <v>27</v>
      </c>
      <c r="I106" s="39">
        <v>222.5</v>
      </c>
      <c r="J106" s="39">
        <v>322</v>
      </c>
      <c r="K106" s="39">
        <v>365</v>
      </c>
      <c r="L106" s="39">
        <v>458</v>
      </c>
    </row>
    <row r="107" spans="1:36">
      <c r="B107" s="24" t="s">
        <v>30</v>
      </c>
      <c r="C107" s="24">
        <v>97.5</v>
      </c>
      <c r="D107" s="24">
        <v>98.3</v>
      </c>
      <c r="E107" s="24">
        <v>99.27</v>
      </c>
      <c r="F107" s="24">
        <v>98.47</v>
      </c>
      <c r="H107" s="24" t="s">
        <v>7</v>
      </c>
      <c r="I107" s="39">
        <v>497</v>
      </c>
      <c r="J107" s="39">
        <v>466</v>
      </c>
      <c r="K107" s="39">
        <v>558</v>
      </c>
      <c r="L107" s="39">
        <v>734</v>
      </c>
    </row>
    <row r="108" spans="1:36">
      <c r="B108" s="24" t="s">
        <v>28</v>
      </c>
      <c r="C108" s="24">
        <v>98.35</v>
      </c>
      <c r="D108" s="24">
        <v>93.05</v>
      </c>
      <c r="E108" s="24">
        <v>92.55</v>
      </c>
      <c r="F108" s="24">
        <v>96.75</v>
      </c>
      <c r="H108" s="24" t="s">
        <v>6</v>
      </c>
      <c r="I108" s="39">
        <v>149</v>
      </c>
      <c r="J108" s="39">
        <v>221</v>
      </c>
      <c r="K108" s="39">
        <v>235</v>
      </c>
      <c r="L108" s="39">
        <v>285</v>
      </c>
    </row>
    <row r="109" spans="1:36">
      <c r="B109" s="24" t="s">
        <v>46</v>
      </c>
      <c r="C109" s="24">
        <v>96.25</v>
      </c>
      <c r="D109" s="24">
        <v>92.2</v>
      </c>
      <c r="E109" s="24">
        <v>93</v>
      </c>
      <c r="F109" s="24">
        <v>96.45</v>
      </c>
      <c r="H109" s="24" t="s">
        <v>5</v>
      </c>
      <c r="I109" s="39">
        <v>305.5</v>
      </c>
      <c r="J109" s="39">
        <v>299</v>
      </c>
      <c r="K109" s="39">
        <v>309</v>
      </c>
      <c r="L109" s="39">
        <v>217</v>
      </c>
    </row>
    <row r="110" spans="1:36">
      <c r="B110" s="24" t="s">
        <v>29</v>
      </c>
      <c r="C110" s="24">
        <v>98.5</v>
      </c>
      <c r="D110" s="24">
        <v>99</v>
      </c>
      <c r="E110" s="24">
        <v>99.5</v>
      </c>
      <c r="F110" s="24">
        <v>99.6</v>
      </c>
      <c r="H110" s="24" t="s">
        <v>25</v>
      </c>
      <c r="I110" s="39">
        <v>273</v>
      </c>
      <c r="J110" s="39">
        <v>422.67</v>
      </c>
      <c r="K110" s="39">
        <v>524</v>
      </c>
      <c r="L110" s="39">
        <v>440.5</v>
      </c>
    </row>
    <row r="111" spans="1:36">
      <c r="B111" s="24" t="s">
        <v>7</v>
      </c>
      <c r="C111" s="24">
        <v>89.4</v>
      </c>
      <c r="D111" s="24">
        <v>88.45</v>
      </c>
      <c r="E111" s="24">
        <v>94.3</v>
      </c>
      <c r="F111" s="24">
        <v>98.35</v>
      </c>
      <c r="H111" s="24" t="s">
        <v>26</v>
      </c>
      <c r="I111" s="39">
        <v>311</v>
      </c>
      <c r="J111" s="39">
        <v>308.5</v>
      </c>
      <c r="K111" s="39">
        <v>421</v>
      </c>
      <c r="L111" s="39">
        <v>438</v>
      </c>
    </row>
    <row r="112" spans="1:36">
      <c r="B112" s="24" t="s">
        <v>6</v>
      </c>
      <c r="C112" s="24">
        <v>93.9</v>
      </c>
      <c r="D112" s="24">
        <v>91.7</v>
      </c>
      <c r="E112" s="24">
        <v>92.5</v>
      </c>
      <c r="F112" s="24">
        <v>95.55</v>
      </c>
      <c r="H112" s="24" t="s">
        <v>14</v>
      </c>
      <c r="I112" s="39">
        <v>114.5</v>
      </c>
      <c r="J112" s="39">
        <v>167</v>
      </c>
      <c r="K112" s="39">
        <v>231.5</v>
      </c>
      <c r="L112" s="39">
        <v>269</v>
      </c>
    </row>
    <row r="113" spans="2:12">
      <c r="B113" s="24" t="s">
        <v>5</v>
      </c>
      <c r="C113" s="24">
        <v>99.3</v>
      </c>
      <c r="D113" s="24">
        <v>93.45</v>
      </c>
      <c r="E113" s="24">
        <v>97.4</v>
      </c>
      <c r="F113" s="24">
        <v>91.3</v>
      </c>
      <c r="H113" s="24" t="s">
        <v>15</v>
      </c>
      <c r="I113" s="39">
        <v>637</v>
      </c>
      <c r="J113" s="39">
        <v>1624</v>
      </c>
      <c r="K113" s="39">
        <v>1263.5</v>
      </c>
      <c r="L113" s="39">
        <v>1174.5</v>
      </c>
    </row>
    <row r="114" spans="2:12">
      <c r="B114" s="24" t="s">
        <v>25</v>
      </c>
      <c r="C114" s="24">
        <v>97.4</v>
      </c>
      <c r="D114" s="24">
        <v>82.2</v>
      </c>
      <c r="E114" s="24">
        <v>87</v>
      </c>
      <c r="F114" s="24">
        <v>91.15</v>
      </c>
      <c r="H114" s="24" t="s">
        <v>16</v>
      </c>
      <c r="I114" s="39">
        <v>908</v>
      </c>
      <c r="J114" s="39">
        <v>1236.5</v>
      </c>
      <c r="K114" s="39">
        <v>1924</v>
      </c>
      <c r="L114" s="39">
        <v>2294</v>
      </c>
    </row>
    <row r="115" spans="2:12">
      <c r="B115" s="24" t="s">
        <v>26</v>
      </c>
      <c r="C115" s="24">
        <v>95.4</v>
      </c>
      <c r="D115" s="24">
        <v>95.9</v>
      </c>
      <c r="E115" s="24">
        <v>96.5</v>
      </c>
      <c r="F115" s="24">
        <v>96.7</v>
      </c>
    </row>
    <row r="116" spans="2:12">
      <c r="B116" s="24" t="s">
        <v>23</v>
      </c>
      <c r="C116" s="24">
        <v>97.5</v>
      </c>
      <c r="D116" s="24">
        <v>94.55</v>
      </c>
      <c r="E116" s="24">
        <v>92.2</v>
      </c>
      <c r="F116" s="24">
        <v>96.95</v>
      </c>
    </row>
    <row r="117" spans="2:12">
      <c r="B117" s="24" t="s">
        <v>47</v>
      </c>
      <c r="C117" s="24">
        <v>97.4</v>
      </c>
      <c r="D117" s="24">
        <v>91.6</v>
      </c>
      <c r="E117" s="24">
        <v>97.4</v>
      </c>
      <c r="F117" s="24">
        <v>95.3</v>
      </c>
    </row>
    <row r="118" spans="2:12">
      <c r="B118" s="24" t="s">
        <v>14</v>
      </c>
      <c r="C118" s="24">
        <v>90.5</v>
      </c>
      <c r="D118" s="24">
        <v>98.4</v>
      </c>
      <c r="E118" s="24">
        <v>97.4</v>
      </c>
      <c r="F118" s="24">
        <v>97.2</v>
      </c>
    </row>
    <row r="119" spans="2:12">
      <c r="B119" s="24" t="s">
        <v>15</v>
      </c>
      <c r="C119" s="24">
        <v>94.7</v>
      </c>
      <c r="D119" s="24">
        <v>93.35</v>
      </c>
      <c r="E119" s="24">
        <v>95.5</v>
      </c>
      <c r="F119" s="24">
        <v>97.95</v>
      </c>
    </row>
    <row r="120" spans="2:12">
      <c r="B120" s="24" t="s">
        <v>16</v>
      </c>
      <c r="C120" s="24">
        <v>95.5</v>
      </c>
      <c r="D120" s="24">
        <v>96</v>
      </c>
      <c r="E120" s="24">
        <v>98.55</v>
      </c>
      <c r="F120" s="24">
        <v>83.45</v>
      </c>
    </row>
    <row r="122" spans="2:12">
      <c r="B122" s="41" t="s">
        <v>379</v>
      </c>
      <c r="C122" s="27">
        <f>COUNT(C104:C120)</f>
        <v>17</v>
      </c>
      <c r="D122" s="27">
        <f>COUNT(D104:D120)</f>
        <v>17</v>
      </c>
      <c r="E122" s="27">
        <f>COUNT(E104:E120)</f>
        <v>17</v>
      </c>
      <c r="F122" s="27">
        <f>COUNT(F104:F120)</f>
        <v>17</v>
      </c>
      <c r="H122" s="41" t="s">
        <v>379</v>
      </c>
      <c r="I122" s="27">
        <f>COUNT(I104:I114)</f>
        <v>11</v>
      </c>
      <c r="J122" s="27">
        <f t="shared" ref="J122:L122" si="6">COUNT(J104:J114)</f>
        <v>11</v>
      </c>
      <c r="K122" s="27">
        <f t="shared" si="6"/>
        <v>11</v>
      </c>
      <c r="L122" s="27">
        <f t="shared" si="6"/>
        <v>11</v>
      </c>
    </row>
  </sheetData>
  <mergeCells count="20">
    <mergeCell ref="N27:N29"/>
    <mergeCell ref="N30:N32"/>
    <mergeCell ref="N33:N35"/>
    <mergeCell ref="N36:N38"/>
    <mergeCell ref="N39:N41"/>
    <mergeCell ref="B30:B32"/>
    <mergeCell ref="B33:B35"/>
    <mergeCell ref="B36:B38"/>
    <mergeCell ref="B39:B41"/>
    <mergeCell ref="H27:H29"/>
    <mergeCell ref="H30:H32"/>
    <mergeCell ref="H33:H35"/>
    <mergeCell ref="H36:H38"/>
    <mergeCell ref="H39:H41"/>
    <mergeCell ref="B27:B29"/>
    <mergeCell ref="B4:B6"/>
    <mergeCell ref="B7:B9"/>
    <mergeCell ref="B10:B12"/>
    <mergeCell ref="B13:B15"/>
    <mergeCell ref="B16:B18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03F1E-A627-429D-B3E3-B5A2F2DE9E8D}">
  <dimension ref="A1:DS71"/>
  <sheetViews>
    <sheetView zoomScale="55" zoomScaleNormal="55" workbookViewId="0">
      <selection activeCell="H75" sqref="H75"/>
    </sheetView>
  </sheetViews>
  <sheetFormatPr defaultColWidth="10.6640625" defaultRowHeight="14.5"/>
  <cols>
    <col min="1" max="1" width="10.6640625" style="58"/>
    <col min="2" max="2" width="36.08203125" customWidth="1"/>
  </cols>
  <sheetData>
    <row r="1" spans="1:74">
      <c r="A1" s="57" t="s">
        <v>344</v>
      </c>
      <c r="B1" t="s">
        <v>49</v>
      </c>
    </row>
    <row r="4" spans="1:74">
      <c r="B4" s="6" t="s">
        <v>407</v>
      </c>
      <c r="C4" s="142" t="s">
        <v>1</v>
      </c>
      <c r="D4" s="143"/>
      <c r="E4" s="143"/>
      <c r="F4" s="143"/>
      <c r="G4" s="143"/>
      <c r="H4" s="143"/>
      <c r="I4" s="143"/>
      <c r="J4" s="143"/>
      <c r="K4" s="143"/>
      <c r="L4" s="143"/>
      <c r="M4" s="143"/>
      <c r="N4" s="143"/>
      <c r="O4" s="143"/>
      <c r="P4" s="143"/>
      <c r="Q4" s="143"/>
      <c r="R4" s="143"/>
      <c r="S4" s="143"/>
      <c r="T4" s="144"/>
      <c r="U4" s="145" t="s">
        <v>2</v>
      </c>
      <c r="V4" s="145"/>
      <c r="W4" s="145"/>
      <c r="X4" s="145"/>
      <c r="Y4" s="145"/>
      <c r="Z4" s="145"/>
      <c r="AA4" s="145"/>
      <c r="AB4" s="145"/>
      <c r="AC4" s="145"/>
      <c r="AD4" s="145"/>
      <c r="AE4" s="145"/>
      <c r="AF4" s="145"/>
      <c r="AG4" s="145"/>
      <c r="AH4" s="145"/>
      <c r="AI4" s="145"/>
      <c r="AJ4" s="145"/>
      <c r="AK4" s="145"/>
      <c r="AL4" s="145"/>
      <c r="AM4" s="146" t="s">
        <v>3</v>
      </c>
      <c r="AN4" s="146"/>
      <c r="AO4" s="146"/>
      <c r="AP4" s="146"/>
      <c r="AQ4" s="146"/>
      <c r="AR4" s="146"/>
      <c r="AS4" s="146"/>
      <c r="AT4" s="146"/>
      <c r="AU4" s="146"/>
      <c r="AV4" s="146"/>
      <c r="AW4" s="146"/>
      <c r="AX4" s="146"/>
      <c r="AY4" s="146"/>
      <c r="AZ4" s="146"/>
      <c r="BA4" s="146"/>
      <c r="BB4" s="146"/>
      <c r="BC4" s="146"/>
      <c r="BD4" s="146"/>
      <c r="BE4" s="147" t="s">
        <v>4</v>
      </c>
      <c r="BF4" s="147"/>
      <c r="BG4" s="147"/>
      <c r="BH4" s="147"/>
      <c r="BI4" s="147"/>
      <c r="BJ4" s="147"/>
      <c r="BK4" s="147"/>
      <c r="BL4" s="147"/>
      <c r="BM4" s="147"/>
      <c r="BN4" s="147"/>
      <c r="BO4" s="147"/>
      <c r="BP4" s="147"/>
      <c r="BQ4" s="147"/>
      <c r="BR4" s="147"/>
      <c r="BS4" s="147"/>
      <c r="BT4" s="147"/>
      <c r="BU4" s="147"/>
      <c r="BV4" s="147"/>
    </row>
    <row r="5" spans="1:74" ht="30" customHeight="1">
      <c r="B5" s="63" t="s">
        <v>432</v>
      </c>
      <c r="C5" s="149" t="s">
        <v>13</v>
      </c>
      <c r="D5" s="150"/>
      <c r="E5" s="150"/>
      <c r="F5" s="150"/>
      <c r="G5" s="150"/>
      <c r="H5" s="151"/>
      <c r="I5" s="149" t="s">
        <v>7</v>
      </c>
      <c r="J5" s="150"/>
      <c r="K5" s="150"/>
      <c r="L5" s="150"/>
      <c r="M5" s="150"/>
      <c r="N5" s="151"/>
      <c r="O5" s="149" t="s">
        <v>6</v>
      </c>
      <c r="P5" s="150"/>
      <c r="Q5" s="150"/>
      <c r="R5" s="150"/>
      <c r="S5" s="150"/>
      <c r="T5" s="151"/>
      <c r="U5" s="149" t="s">
        <v>13</v>
      </c>
      <c r="V5" s="150"/>
      <c r="W5" s="150"/>
      <c r="X5" s="150"/>
      <c r="Y5" s="150"/>
      <c r="Z5" s="151"/>
      <c r="AA5" s="149" t="s">
        <v>7</v>
      </c>
      <c r="AB5" s="150"/>
      <c r="AC5" s="150"/>
      <c r="AD5" s="150"/>
      <c r="AE5" s="150"/>
      <c r="AF5" s="151"/>
      <c r="AG5" s="149" t="s">
        <v>6</v>
      </c>
      <c r="AH5" s="150"/>
      <c r="AI5" s="150"/>
      <c r="AJ5" s="150"/>
      <c r="AK5" s="150"/>
      <c r="AL5" s="151"/>
      <c r="AM5" s="149" t="s">
        <v>13</v>
      </c>
      <c r="AN5" s="150"/>
      <c r="AO5" s="150"/>
      <c r="AP5" s="150"/>
      <c r="AQ5" s="150"/>
      <c r="AR5" s="151"/>
      <c r="AS5" s="149" t="s">
        <v>7</v>
      </c>
      <c r="AT5" s="150"/>
      <c r="AU5" s="150"/>
      <c r="AV5" s="150"/>
      <c r="AW5" s="150"/>
      <c r="AX5" s="151"/>
      <c r="AY5" s="149" t="s">
        <v>6</v>
      </c>
      <c r="AZ5" s="150"/>
      <c r="BA5" s="150"/>
      <c r="BB5" s="150"/>
      <c r="BC5" s="150"/>
      <c r="BD5" s="151"/>
      <c r="BE5" s="149" t="s">
        <v>13</v>
      </c>
      <c r="BF5" s="150"/>
      <c r="BG5" s="150"/>
      <c r="BH5" s="150"/>
      <c r="BI5" s="150"/>
      <c r="BJ5" s="151"/>
      <c r="BK5" s="149" t="s">
        <v>7</v>
      </c>
      <c r="BL5" s="150"/>
      <c r="BM5" s="150"/>
      <c r="BN5" s="150"/>
      <c r="BO5" s="150"/>
      <c r="BP5" s="151"/>
      <c r="BQ5" s="149" t="s">
        <v>6</v>
      </c>
      <c r="BR5" s="150"/>
      <c r="BS5" s="150"/>
      <c r="BT5" s="150"/>
      <c r="BU5" s="150"/>
      <c r="BV5" s="151"/>
    </row>
    <row r="6" spans="1:74">
      <c r="B6" s="27" t="s">
        <v>52</v>
      </c>
      <c r="C6" s="30">
        <v>1</v>
      </c>
      <c r="D6" s="30">
        <v>1</v>
      </c>
      <c r="E6" s="30">
        <v>1</v>
      </c>
      <c r="F6" s="30">
        <v>1</v>
      </c>
      <c r="G6" s="30">
        <v>1</v>
      </c>
      <c r="H6" s="30">
        <v>1</v>
      </c>
      <c r="I6" s="30">
        <v>1</v>
      </c>
      <c r="J6" s="30">
        <v>1</v>
      </c>
      <c r="K6" s="30">
        <v>1</v>
      </c>
      <c r="L6" s="30">
        <v>1</v>
      </c>
      <c r="M6" s="30">
        <v>1</v>
      </c>
      <c r="N6" s="30">
        <v>1</v>
      </c>
      <c r="O6" s="30">
        <v>1</v>
      </c>
      <c r="P6" s="30">
        <v>1</v>
      </c>
      <c r="Q6" s="30">
        <v>1</v>
      </c>
      <c r="R6" s="30">
        <v>1</v>
      </c>
      <c r="S6" s="30">
        <v>1</v>
      </c>
      <c r="T6" s="15"/>
      <c r="U6" s="30">
        <v>1</v>
      </c>
      <c r="V6" s="30">
        <v>1</v>
      </c>
      <c r="W6" s="30">
        <v>1</v>
      </c>
      <c r="X6" s="30">
        <v>1</v>
      </c>
      <c r="Y6" s="30">
        <v>1</v>
      </c>
      <c r="Z6" s="30">
        <v>1</v>
      </c>
      <c r="AA6" s="30">
        <v>1</v>
      </c>
      <c r="AB6" s="30">
        <v>1</v>
      </c>
      <c r="AC6" s="30">
        <v>1</v>
      </c>
      <c r="AD6" s="30">
        <v>1</v>
      </c>
      <c r="AE6" s="30">
        <v>1</v>
      </c>
      <c r="AF6" s="30">
        <v>1</v>
      </c>
      <c r="AG6" s="30">
        <v>1</v>
      </c>
      <c r="AH6" s="30">
        <v>1</v>
      </c>
      <c r="AI6" s="30">
        <v>1</v>
      </c>
      <c r="AJ6" s="30">
        <v>1</v>
      </c>
      <c r="AK6" s="30">
        <v>1</v>
      </c>
      <c r="AL6" s="10"/>
      <c r="AM6" s="30">
        <v>1</v>
      </c>
      <c r="AN6" s="30">
        <v>1</v>
      </c>
      <c r="AO6" s="30">
        <v>1</v>
      </c>
      <c r="AP6" s="30">
        <v>1</v>
      </c>
      <c r="AQ6" s="30">
        <v>1</v>
      </c>
      <c r="AR6" s="30">
        <v>1</v>
      </c>
      <c r="AS6" s="30">
        <v>1</v>
      </c>
      <c r="AT6" s="30">
        <v>1</v>
      </c>
      <c r="AU6" s="30">
        <v>1</v>
      </c>
      <c r="AV6" s="30">
        <v>1</v>
      </c>
      <c r="AW6" s="30">
        <v>1</v>
      </c>
      <c r="AX6" s="30">
        <v>1</v>
      </c>
      <c r="AY6" s="30">
        <v>1</v>
      </c>
      <c r="AZ6" s="30">
        <v>1</v>
      </c>
      <c r="BA6" s="30">
        <v>1</v>
      </c>
      <c r="BB6" s="30">
        <v>1</v>
      </c>
      <c r="BC6" s="30">
        <v>1</v>
      </c>
      <c r="BD6" s="30">
        <v>1</v>
      </c>
      <c r="BE6" s="30">
        <v>1</v>
      </c>
      <c r="BF6" s="30">
        <v>1</v>
      </c>
      <c r="BG6" s="30">
        <v>1</v>
      </c>
      <c r="BH6" s="30">
        <v>1</v>
      </c>
      <c r="BI6" s="30">
        <v>1</v>
      </c>
      <c r="BJ6" s="30">
        <v>1</v>
      </c>
      <c r="BK6" s="30">
        <v>1</v>
      </c>
      <c r="BL6" s="30">
        <v>1</v>
      </c>
      <c r="BM6" s="30">
        <v>1</v>
      </c>
      <c r="BN6" s="30">
        <v>1</v>
      </c>
      <c r="BO6" s="30">
        <v>1</v>
      </c>
      <c r="BP6" s="30">
        <v>1</v>
      </c>
      <c r="BQ6" s="30">
        <v>1</v>
      </c>
      <c r="BR6" s="30">
        <v>1</v>
      </c>
      <c r="BS6" s="30">
        <v>1</v>
      </c>
      <c r="BT6" s="30">
        <v>1</v>
      </c>
      <c r="BU6" s="30">
        <v>1</v>
      </c>
      <c r="BV6" s="30">
        <v>1</v>
      </c>
    </row>
    <row r="7" spans="1:74">
      <c r="B7" s="27">
        <v>-9</v>
      </c>
      <c r="C7" s="30">
        <v>1.1067849999999999</v>
      </c>
      <c r="D7" s="30">
        <v>1.7622990000000001</v>
      </c>
      <c r="E7" s="30">
        <v>1.049545</v>
      </c>
      <c r="F7" s="30">
        <v>1.0488740000000001</v>
      </c>
      <c r="G7" s="30">
        <v>1.154639</v>
      </c>
      <c r="H7" s="30">
        <v>0.84368299999999996</v>
      </c>
      <c r="I7" s="30">
        <v>0.82272199999999995</v>
      </c>
      <c r="J7" s="30">
        <v>0.94150400000000001</v>
      </c>
      <c r="K7" s="30">
        <v>1.4990460000000001</v>
      </c>
      <c r="L7" s="30">
        <v>1.230192</v>
      </c>
      <c r="M7" s="30">
        <v>2.1254819999999999</v>
      </c>
      <c r="N7" s="30">
        <v>1.200186</v>
      </c>
      <c r="O7" s="30">
        <v>1.193427</v>
      </c>
      <c r="P7" s="30">
        <v>1.444026</v>
      </c>
      <c r="Q7" s="30">
        <v>1.2164379999999999</v>
      </c>
      <c r="R7" s="30">
        <v>1.051032</v>
      </c>
      <c r="S7" s="30">
        <v>1.2917639999999999</v>
      </c>
      <c r="T7" s="15"/>
      <c r="U7" s="30">
        <v>1.1764870000000001</v>
      </c>
      <c r="V7" s="30">
        <v>0.95684999999999998</v>
      </c>
      <c r="W7" s="30">
        <v>0.97907699999999998</v>
      </c>
      <c r="X7" s="30">
        <v>0.94700200000000001</v>
      </c>
      <c r="Y7" s="30">
        <v>0.70323800000000003</v>
      </c>
      <c r="Z7" s="30">
        <v>0.99034</v>
      </c>
      <c r="AA7" s="30">
        <v>0.42058899999999999</v>
      </c>
      <c r="AB7" s="30">
        <v>1.1866969999999999</v>
      </c>
      <c r="AC7" s="30">
        <v>1.268548</v>
      </c>
      <c r="AD7" s="30">
        <v>0.508795</v>
      </c>
      <c r="AE7" s="30">
        <v>1.4984770000000001</v>
      </c>
      <c r="AF7" s="30">
        <v>1.1111839999999999</v>
      </c>
      <c r="AG7" s="30">
        <v>1.0796520000000001</v>
      </c>
      <c r="AH7" s="30">
        <v>0.78657999999999995</v>
      </c>
      <c r="AI7" s="30">
        <v>1.1416299999999999</v>
      </c>
      <c r="AJ7" s="30">
        <v>1.1094280000000001</v>
      </c>
      <c r="AK7" s="30">
        <v>1.144382</v>
      </c>
      <c r="AL7" s="10"/>
      <c r="AM7" s="30">
        <v>1.0422549999999999</v>
      </c>
      <c r="AN7" s="30">
        <v>0.95547300000000002</v>
      </c>
      <c r="AO7" s="30">
        <v>1.0187759999999999</v>
      </c>
      <c r="AP7" s="30">
        <v>0.95288499999999998</v>
      </c>
      <c r="AQ7" s="30">
        <v>1.0545949999999999</v>
      </c>
      <c r="AR7" s="30">
        <v>1.086619</v>
      </c>
      <c r="AS7" s="30">
        <v>1.2488900000000001</v>
      </c>
      <c r="AT7" s="30">
        <v>0.99631999999999998</v>
      </c>
      <c r="AU7" s="30">
        <v>1.0298769999999999</v>
      </c>
      <c r="AV7" s="30">
        <v>1.111842</v>
      </c>
      <c r="AW7" s="30">
        <v>0.89970600000000001</v>
      </c>
      <c r="AX7" s="30">
        <v>1.0588169999999999</v>
      </c>
      <c r="AY7" s="30">
        <v>0.93767699999999998</v>
      </c>
      <c r="AZ7" s="30">
        <v>0.879297</v>
      </c>
      <c r="BA7" s="30">
        <v>0.88788299999999998</v>
      </c>
      <c r="BB7" s="30">
        <v>1.1190310000000001</v>
      </c>
      <c r="BC7" s="30">
        <v>0.85552300000000003</v>
      </c>
      <c r="BD7" s="30">
        <v>1.0111030000000001</v>
      </c>
      <c r="BE7" s="30">
        <v>1.0615559999999999</v>
      </c>
      <c r="BF7" s="30">
        <v>1.087683</v>
      </c>
      <c r="BG7" s="30">
        <v>0.74191099999999999</v>
      </c>
      <c r="BH7" s="30">
        <v>0.93833100000000003</v>
      </c>
      <c r="BI7" s="30">
        <v>0.98653800000000003</v>
      </c>
      <c r="BJ7" s="30">
        <v>1.044575</v>
      </c>
      <c r="BK7" s="30">
        <v>0.92904500000000001</v>
      </c>
      <c r="BL7" s="30">
        <v>0.971638</v>
      </c>
      <c r="BM7" s="30">
        <v>0.94847899999999996</v>
      </c>
      <c r="BN7" s="30">
        <v>1.0662990000000001</v>
      </c>
      <c r="BO7" s="30">
        <v>0.99550700000000003</v>
      </c>
      <c r="BP7" s="30">
        <v>1.001979</v>
      </c>
      <c r="BQ7" s="30">
        <v>0.88715100000000002</v>
      </c>
      <c r="BR7" s="30">
        <v>1.0070699999999999</v>
      </c>
      <c r="BS7" s="30">
        <v>0.94816</v>
      </c>
      <c r="BT7" s="30">
        <v>0.85045499999999996</v>
      </c>
      <c r="BU7" s="30">
        <v>0.92756799999999995</v>
      </c>
      <c r="BV7" s="30">
        <v>0.94632300000000003</v>
      </c>
    </row>
    <row r="8" spans="1:74">
      <c r="B8" s="27">
        <v>-8</v>
      </c>
      <c r="C8" s="30">
        <v>0.77056899999999995</v>
      </c>
      <c r="D8" s="30">
        <v>1.794468</v>
      </c>
      <c r="E8" s="30">
        <v>1.118911</v>
      </c>
      <c r="F8" s="30">
        <v>0.95885399999999998</v>
      </c>
      <c r="G8" s="30">
        <v>1.0461510000000001</v>
      </c>
      <c r="H8" s="30">
        <v>0.66247400000000001</v>
      </c>
      <c r="I8" s="30">
        <v>0.35220499999999999</v>
      </c>
      <c r="J8" s="30">
        <v>0.83071099999999998</v>
      </c>
      <c r="K8" s="30">
        <v>0.90955399999999997</v>
      </c>
      <c r="L8" s="30">
        <v>0.50308900000000001</v>
      </c>
      <c r="M8" s="30">
        <v>0.72486399999999995</v>
      </c>
      <c r="N8" s="30">
        <v>0.25979999999999998</v>
      </c>
      <c r="O8" s="30">
        <v>1.1602969999999999</v>
      </c>
      <c r="P8" s="30">
        <v>0.54393100000000005</v>
      </c>
      <c r="Q8" s="30">
        <v>0.60804800000000003</v>
      </c>
      <c r="R8" s="30">
        <v>0.91495499999999996</v>
      </c>
      <c r="S8" s="30">
        <v>0.28650300000000001</v>
      </c>
      <c r="T8" s="15"/>
      <c r="U8" s="30">
        <v>1.152965</v>
      </c>
      <c r="V8" s="30">
        <v>0.95304599999999995</v>
      </c>
      <c r="W8" s="30">
        <v>0.94516199999999995</v>
      </c>
      <c r="X8" s="30">
        <v>0.86050899999999997</v>
      </c>
      <c r="Y8" s="30">
        <v>0.78298500000000004</v>
      </c>
      <c r="Z8" s="30">
        <v>0.98575999999999997</v>
      </c>
      <c r="AA8" s="30">
        <v>0.961337</v>
      </c>
      <c r="AB8" s="30">
        <v>1.27149</v>
      </c>
      <c r="AC8" s="30">
        <v>1.1687369999999999</v>
      </c>
      <c r="AD8" s="30">
        <v>0.77924199999999999</v>
      </c>
      <c r="AE8" s="30">
        <v>2.395149</v>
      </c>
      <c r="AF8" s="30">
        <v>1.248983</v>
      </c>
      <c r="AG8" s="30">
        <v>1.142641</v>
      </c>
      <c r="AH8" s="30">
        <v>0.80808400000000002</v>
      </c>
      <c r="AI8" s="30">
        <v>1.1076969999999999</v>
      </c>
      <c r="AJ8" s="30">
        <v>1.118215</v>
      </c>
      <c r="AK8" s="30">
        <v>1.5870629999999999</v>
      </c>
      <c r="AL8" s="10"/>
      <c r="AM8" s="30">
        <v>0.974024</v>
      </c>
      <c r="AN8" s="30">
        <v>0.92037999999999998</v>
      </c>
      <c r="AO8" s="30">
        <v>0.92216100000000001</v>
      </c>
      <c r="AP8" s="30">
        <v>0.88303399999999999</v>
      </c>
      <c r="AQ8" s="30">
        <v>1.0428390000000001</v>
      </c>
      <c r="AR8" s="30">
        <v>1.007655</v>
      </c>
      <c r="AS8" s="30">
        <v>1.1125370000000001</v>
      </c>
      <c r="AT8" s="30">
        <v>0.95443599999999995</v>
      </c>
      <c r="AU8" s="30">
        <v>0.96809100000000003</v>
      </c>
      <c r="AV8" s="30">
        <v>1.0080789999999999</v>
      </c>
      <c r="AW8" s="30">
        <v>1.2973079999999999</v>
      </c>
      <c r="AX8" s="30">
        <v>0.893845</v>
      </c>
      <c r="AY8" s="30">
        <v>0.96632499999999999</v>
      </c>
      <c r="AZ8" s="30">
        <v>0.97322900000000001</v>
      </c>
      <c r="BA8" s="30">
        <v>0.93659000000000003</v>
      </c>
      <c r="BB8" s="30">
        <v>1.3136680000000001</v>
      </c>
      <c r="BC8" s="30">
        <v>0.98224299999999998</v>
      </c>
      <c r="BD8" s="30">
        <v>1.0753090000000001</v>
      </c>
      <c r="BE8" s="30">
        <v>0.88795000000000002</v>
      </c>
      <c r="BF8" s="30">
        <v>1.1829339999999999</v>
      </c>
      <c r="BG8" s="30">
        <v>1.3396680000000001</v>
      </c>
      <c r="BH8" s="30">
        <v>0.92823199999999995</v>
      </c>
      <c r="BI8" s="30">
        <v>1.030135</v>
      </c>
      <c r="BJ8" s="30">
        <v>1.0786</v>
      </c>
      <c r="BK8" s="30">
        <v>0.923925</v>
      </c>
      <c r="BL8" s="30">
        <v>0.99819800000000003</v>
      </c>
      <c r="BM8" s="30">
        <v>0.93702099999999999</v>
      </c>
      <c r="BN8" s="30">
        <v>1.0861940000000001</v>
      </c>
      <c r="BO8" s="30">
        <v>0.99940499999999999</v>
      </c>
      <c r="BP8" s="30">
        <v>1.043884</v>
      </c>
      <c r="BQ8" s="30">
        <v>0.88575499999999996</v>
      </c>
      <c r="BR8" s="30">
        <v>0.98830200000000001</v>
      </c>
      <c r="BS8" s="30">
        <v>0.89458000000000004</v>
      </c>
      <c r="BT8" s="30">
        <v>0.80824499999999999</v>
      </c>
      <c r="BU8" s="30">
        <v>0.90858099999999997</v>
      </c>
      <c r="BV8" s="30">
        <v>0.88009400000000004</v>
      </c>
    </row>
    <row r="9" spans="1:74">
      <c r="B9" s="27">
        <v>-7</v>
      </c>
      <c r="C9" s="30">
        <v>9.2753000000000002E-2</v>
      </c>
      <c r="D9" s="30">
        <v>1.2516849999999999</v>
      </c>
      <c r="E9" s="30">
        <v>0.81260500000000002</v>
      </c>
      <c r="F9" s="30">
        <v>0.33484900000000001</v>
      </c>
      <c r="G9" s="30">
        <v>0.84677400000000003</v>
      </c>
      <c r="H9" s="30">
        <v>0.34854000000000002</v>
      </c>
      <c r="I9" s="30">
        <v>3.3683999999999999E-2</v>
      </c>
      <c r="J9" s="30">
        <v>0.143536</v>
      </c>
      <c r="K9" s="30">
        <v>0.23503599999999999</v>
      </c>
      <c r="L9" s="30">
        <v>0.16161</v>
      </c>
      <c r="M9" s="30">
        <v>7.6249999999999998E-2</v>
      </c>
      <c r="N9" s="30">
        <v>1.3882E-2</v>
      </c>
      <c r="O9" s="30">
        <v>0</v>
      </c>
      <c r="P9" s="30">
        <v>0</v>
      </c>
      <c r="Q9" s="30">
        <v>0</v>
      </c>
      <c r="R9" s="30">
        <v>0</v>
      </c>
      <c r="S9" s="30">
        <v>0</v>
      </c>
      <c r="T9" s="15"/>
      <c r="U9" s="30">
        <v>1.180968</v>
      </c>
      <c r="V9" s="30">
        <v>0.98385500000000004</v>
      </c>
      <c r="W9" s="30">
        <v>1.0010790000000001</v>
      </c>
      <c r="X9" s="30">
        <v>0.95873699999999995</v>
      </c>
      <c r="Y9" s="30">
        <v>0.98749500000000001</v>
      </c>
      <c r="Z9" s="30">
        <v>1.0248120000000001</v>
      </c>
      <c r="AA9" s="30">
        <v>1.072058</v>
      </c>
      <c r="AB9" s="30">
        <v>0.63585899999999995</v>
      </c>
      <c r="AC9" s="30">
        <v>0.556087</v>
      </c>
      <c r="AD9" s="30">
        <v>0.64519199999999999</v>
      </c>
      <c r="AE9" s="30">
        <v>0.30368499999999998</v>
      </c>
      <c r="AF9" s="30">
        <v>0.26006299999999999</v>
      </c>
      <c r="AG9" s="30">
        <v>1.234332</v>
      </c>
      <c r="AH9" s="30">
        <v>1.176021</v>
      </c>
      <c r="AI9" s="30">
        <v>1.234888</v>
      </c>
      <c r="AJ9" s="30">
        <v>1.293604</v>
      </c>
      <c r="AK9" s="30">
        <v>1.7359009999999999</v>
      </c>
      <c r="AL9" s="10"/>
      <c r="AM9" s="30">
        <v>1.0071330000000001</v>
      </c>
      <c r="AN9" s="30">
        <v>0.84408700000000003</v>
      </c>
      <c r="AO9" s="30">
        <v>0.499691</v>
      </c>
      <c r="AP9" s="30">
        <v>0.80961899999999998</v>
      </c>
      <c r="AQ9" s="30">
        <v>1.0106550000000001</v>
      </c>
      <c r="AR9" s="30">
        <v>0.89749400000000001</v>
      </c>
      <c r="AS9" s="30">
        <v>0.91245399999999999</v>
      </c>
      <c r="AT9" s="30">
        <v>1.0191539999999999</v>
      </c>
      <c r="AU9" s="30">
        <v>0.99685800000000002</v>
      </c>
      <c r="AV9" s="30">
        <v>1.190669</v>
      </c>
      <c r="AW9" s="30">
        <v>0.95944099999999999</v>
      </c>
      <c r="AX9" s="30">
        <v>0.79590899999999998</v>
      </c>
      <c r="AY9" s="30">
        <v>1.0236190000000001</v>
      </c>
      <c r="AZ9" s="30">
        <v>0.92509399999999997</v>
      </c>
      <c r="BA9" s="30">
        <v>0.99917400000000001</v>
      </c>
      <c r="BB9" s="30">
        <v>1.2223999999999999</v>
      </c>
      <c r="BC9" s="30">
        <v>1.056548</v>
      </c>
      <c r="BD9" s="30">
        <v>1.0790150000000001</v>
      </c>
      <c r="BE9" s="30">
        <v>1.1715199999999999</v>
      </c>
      <c r="BF9" s="30">
        <v>1.3833390000000001</v>
      </c>
      <c r="BG9" s="30">
        <v>1.144366</v>
      </c>
      <c r="BH9" s="30">
        <v>0.89420200000000005</v>
      </c>
      <c r="BI9" s="30">
        <v>1.020481</v>
      </c>
      <c r="BJ9" s="30">
        <v>1.120544</v>
      </c>
      <c r="BK9" s="30">
        <v>0.97251900000000002</v>
      </c>
      <c r="BL9" s="30">
        <v>1.0095959999999999</v>
      </c>
      <c r="BM9" s="30">
        <v>0.83105700000000005</v>
      </c>
      <c r="BN9" s="30">
        <v>1.0442940000000001</v>
      </c>
      <c r="BO9" s="30">
        <v>0.98109400000000002</v>
      </c>
      <c r="BP9" s="30">
        <v>0.940137</v>
      </c>
      <c r="BQ9" s="30">
        <v>0.89428700000000005</v>
      </c>
      <c r="BR9" s="30">
        <v>1.007714</v>
      </c>
      <c r="BS9" s="30">
        <v>0.94386800000000004</v>
      </c>
      <c r="BT9" s="30">
        <v>0.82031500000000002</v>
      </c>
      <c r="BU9" s="30">
        <v>0.93358300000000005</v>
      </c>
      <c r="BV9" s="30">
        <v>0.90209899999999998</v>
      </c>
    </row>
    <row r="10" spans="1:74">
      <c r="B10" s="27">
        <v>-6</v>
      </c>
      <c r="C10" s="30">
        <v>0</v>
      </c>
      <c r="D10" s="30">
        <v>0</v>
      </c>
      <c r="E10" s="30">
        <v>0</v>
      </c>
      <c r="F10" s="30">
        <v>0</v>
      </c>
      <c r="G10" s="30">
        <v>0</v>
      </c>
      <c r="H10" s="30">
        <v>0</v>
      </c>
      <c r="I10" s="30">
        <v>0</v>
      </c>
      <c r="J10" s="30">
        <v>0</v>
      </c>
      <c r="K10" s="30">
        <v>0</v>
      </c>
      <c r="L10" s="30">
        <v>0</v>
      </c>
      <c r="M10" s="30">
        <v>0</v>
      </c>
      <c r="N10" s="30">
        <v>0</v>
      </c>
      <c r="O10" s="30">
        <v>0</v>
      </c>
      <c r="P10" s="30">
        <v>0</v>
      </c>
      <c r="Q10" s="30">
        <v>0</v>
      </c>
      <c r="R10" s="30">
        <v>0</v>
      </c>
      <c r="S10" s="30">
        <v>0</v>
      </c>
      <c r="T10" s="15"/>
      <c r="U10" s="30">
        <v>1.0529999999999999</v>
      </c>
      <c r="V10" s="30">
        <v>1.0372859999999999</v>
      </c>
      <c r="W10" s="30">
        <v>1.0029399999999999</v>
      </c>
      <c r="X10" s="30">
        <v>0.92126300000000005</v>
      </c>
      <c r="Y10" s="30">
        <v>0.73469600000000002</v>
      </c>
      <c r="Z10" s="30">
        <v>0.767015</v>
      </c>
      <c r="AA10" s="30">
        <v>0</v>
      </c>
      <c r="AB10" s="30">
        <v>0</v>
      </c>
      <c r="AC10" s="30">
        <v>0</v>
      </c>
      <c r="AD10" s="30">
        <v>0</v>
      </c>
      <c r="AE10" s="30">
        <v>0</v>
      </c>
      <c r="AF10" s="30">
        <v>0</v>
      </c>
      <c r="AG10" s="30">
        <v>0.96626699999999999</v>
      </c>
      <c r="AH10" s="30">
        <v>0.77917700000000001</v>
      </c>
      <c r="AI10" s="30">
        <v>0.67575600000000002</v>
      </c>
      <c r="AJ10" s="30">
        <v>0.82664499999999996</v>
      </c>
      <c r="AK10" s="30">
        <v>0.67985399999999996</v>
      </c>
      <c r="AL10" s="10"/>
      <c r="AM10" s="30">
        <v>1.0882069999999999</v>
      </c>
      <c r="AN10" s="30">
        <v>0.96617299999999995</v>
      </c>
      <c r="AO10" s="30">
        <v>0.56273399999999996</v>
      </c>
      <c r="AP10" s="30">
        <v>0.86980299999999999</v>
      </c>
      <c r="AQ10" s="30">
        <v>1.198493</v>
      </c>
      <c r="AR10" s="30">
        <v>1.0547850000000001</v>
      </c>
      <c r="AS10" s="30">
        <v>0</v>
      </c>
      <c r="AT10" s="30">
        <v>0</v>
      </c>
      <c r="AU10" s="30">
        <v>0</v>
      </c>
      <c r="AV10" s="30">
        <v>0</v>
      </c>
      <c r="AW10" s="30">
        <v>8.7439000000000003E-2</v>
      </c>
      <c r="AX10" s="30">
        <v>0</v>
      </c>
      <c r="AY10" s="30">
        <v>0.89634899999999995</v>
      </c>
      <c r="AZ10" s="30">
        <v>0.92214799999999997</v>
      </c>
      <c r="BA10" s="30">
        <v>0.94831399999999999</v>
      </c>
      <c r="BB10" s="30">
        <v>1.1456139999999999</v>
      </c>
      <c r="BC10" s="30">
        <v>0.95827099999999998</v>
      </c>
      <c r="BD10" s="30">
        <v>0.99528700000000003</v>
      </c>
      <c r="BE10" s="30">
        <v>1.257622</v>
      </c>
      <c r="BF10" s="30">
        <v>1.433551</v>
      </c>
      <c r="BG10" s="30">
        <v>0.88394300000000003</v>
      </c>
      <c r="BH10" s="30">
        <v>1.0625929999999999</v>
      </c>
      <c r="BI10" s="30">
        <v>1.2110559999999999</v>
      </c>
      <c r="BJ10" s="30">
        <v>1.1262110000000001</v>
      </c>
      <c r="BK10" s="30">
        <v>0.97484499999999996</v>
      </c>
      <c r="BL10" s="30">
        <v>1.107758</v>
      </c>
      <c r="BM10" s="30">
        <v>0.82713499999999995</v>
      </c>
      <c r="BN10" s="30">
        <v>1.0576350000000001</v>
      </c>
      <c r="BO10" s="30">
        <v>1.0107330000000001</v>
      </c>
      <c r="BP10" s="30">
        <v>0.95676300000000003</v>
      </c>
      <c r="BQ10" s="30">
        <v>0.86292500000000005</v>
      </c>
      <c r="BR10" s="30">
        <v>0.96623099999999995</v>
      </c>
      <c r="BS10" s="30">
        <v>0.87401099999999998</v>
      </c>
      <c r="BT10" s="30">
        <v>0.84875999999999996</v>
      </c>
      <c r="BU10" s="30">
        <v>0.88905400000000001</v>
      </c>
      <c r="BV10" s="30">
        <v>0.85193099999999999</v>
      </c>
    </row>
    <row r="12" spans="1:74">
      <c r="B12" s="6" t="s">
        <v>407</v>
      </c>
      <c r="C12" s="61" t="s">
        <v>1</v>
      </c>
      <c r="D12" s="64" t="s">
        <v>2</v>
      </c>
      <c r="E12" s="65" t="s">
        <v>3</v>
      </c>
      <c r="F12" s="60" t="s">
        <v>4</v>
      </c>
    </row>
    <row r="13" spans="1:74" ht="17.5" customHeight="1">
      <c r="B13" s="6" t="s">
        <v>379</v>
      </c>
      <c r="C13" s="27">
        <v>3</v>
      </c>
      <c r="D13" s="27">
        <v>3</v>
      </c>
      <c r="E13" s="27">
        <v>3</v>
      </c>
      <c r="F13" s="27">
        <v>3</v>
      </c>
    </row>
    <row r="14" spans="1:74">
      <c r="B14" s="6" t="s">
        <v>376</v>
      </c>
      <c r="C14" s="6">
        <f>COUNT(C6:T6)</f>
        <v>17</v>
      </c>
      <c r="D14" s="6">
        <f>COUNT(U6:AK6)</f>
        <v>17</v>
      </c>
      <c r="E14" s="6">
        <f>COUNT(AM6:BD6)</f>
        <v>18</v>
      </c>
      <c r="F14" s="6">
        <f>COUNT(BE6:BV6)</f>
        <v>18</v>
      </c>
    </row>
    <row r="16" spans="1:74">
      <c r="A16" s="57" t="s">
        <v>345</v>
      </c>
      <c r="B16" t="s">
        <v>56</v>
      </c>
    </row>
    <row r="18" spans="1:98">
      <c r="B18" s="6" t="s">
        <v>407</v>
      </c>
      <c r="C18" s="148" t="s">
        <v>1</v>
      </c>
      <c r="D18" s="148"/>
      <c r="E18" s="148"/>
      <c r="F18" s="148"/>
      <c r="G18" s="148"/>
      <c r="H18" s="148"/>
      <c r="I18" s="148"/>
      <c r="J18" s="148"/>
      <c r="K18" s="148"/>
      <c r="L18" s="148"/>
      <c r="M18" s="148"/>
      <c r="N18" s="148"/>
      <c r="O18" s="148"/>
      <c r="P18" s="148"/>
      <c r="Q18" s="148"/>
      <c r="R18" s="148"/>
      <c r="S18" s="148"/>
      <c r="T18" s="148"/>
      <c r="U18" s="145" t="s">
        <v>2</v>
      </c>
      <c r="V18" s="145"/>
      <c r="W18" s="145"/>
      <c r="X18" s="145"/>
      <c r="Y18" s="145"/>
      <c r="Z18" s="145"/>
      <c r="AA18" s="145"/>
      <c r="AB18" s="145"/>
      <c r="AC18" s="145"/>
      <c r="AD18" s="145"/>
      <c r="AE18" s="145"/>
      <c r="AF18" s="145"/>
      <c r="AG18" s="145"/>
      <c r="AH18" s="145"/>
      <c r="AI18" s="145"/>
      <c r="AJ18" s="145"/>
      <c r="AK18" s="145"/>
      <c r="AL18" s="145"/>
      <c r="AM18" s="146" t="s">
        <v>3</v>
      </c>
      <c r="AN18" s="146"/>
      <c r="AO18" s="146"/>
      <c r="AP18" s="146"/>
      <c r="AQ18" s="146"/>
      <c r="AR18" s="146"/>
      <c r="AS18" s="146"/>
      <c r="AT18" s="146"/>
      <c r="AU18" s="146"/>
      <c r="AV18" s="146"/>
      <c r="AW18" s="146"/>
      <c r="AX18" s="146"/>
      <c r="AY18" s="146"/>
      <c r="AZ18" s="146"/>
      <c r="BA18" s="146"/>
      <c r="BB18" s="146"/>
      <c r="BC18" s="146"/>
      <c r="BD18" s="146"/>
      <c r="BE18" s="147" t="s">
        <v>4</v>
      </c>
      <c r="BF18" s="147"/>
      <c r="BG18" s="147"/>
      <c r="BH18" s="147"/>
      <c r="BI18" s="147"/>
      <c r="BJ18" s="147"/>
      <c r="BK18" s="147"/>
      <c r="BL18" s="147"/>
      <c r="BM18" s="147"/>
      <c r="BN18" s="147"/>
      <c r="BO18" s="147"/>
      <c r="BP18" s="147"/>
      <c r="BQ18" s="147"/>
      <c r="BR18" s="147"/>
      <c r="BS18" s="147"/>
      <c r="BT18" s="147"/>
      <c r="BU18" s="147"/>
      <c r="BV18" s="147"/>
      <c r="BW18" s="21"/>
      <c r="BX18" s="21"/>
      <c r="BY18" s="21"/>
      <c r="BZ18" s="21"/>
      <c r="CA18" s="21"/>
      <c r="CB18" s="21"/>
      <c r="CC18" s="21"/>
      <c r="CD18" s="21"/>
      <c r="CE18" s="21"/>
      <c r="CF18" s="21"/>
      <c r="CG18" s="21"/>
      <c r="CH18" s="21"/>
      <c r="CI18" s="21"/>
      <c r="CJ18" s="21"/>
      <c r="CK18" s="21"/>
      <c r="CL18" s="21"/>
      <c r="CM18" s="21"/>
      <c r="CN18" s="21"/>
      <c r="CO18" s="21"/>
      <c r="CP18" s="21"/>
      <c r="CQ18" s="21"/>
      <c r="CR18" s="21"/>
      <c r="CS18" s="21"/>
      <c r="CT18" s="21"/>
    </row>
    <row r="19" spans="1:98" s="12" customFormat="1" ht="30" customHeight="1">
      <c r="A19" s="59"/>
      <c r="B19" s="63" t="s">
        <v>433</v>
      </c>
      <c r="C19" s="149" t="s">
        <v>13</v>
      </c>
      <c r="D19" s="150"/>
      <c r="E19" s="150"/>
      <c r="F19" s="150"/>
      <c r="G19" s="150"/>
      <c r="H19" s="151"/>
      <c r="I19" s="149" t="s">
        <v>7</v>
      </c>
      <c r="J19" s="150"/>
      <c r="K19" s="150"/>
      <c r="L19" s="150"/>
      <c r="M19" s="150"/>
      <c r="N19" s="151"/>
      <c r="O19" s="149" t="s">
        <v>6</v>
      </c>
      <c r="P19" s="150"/>
      <c r="Q19" s="150"/>
      <c r="R19" s="150"/>
      <c r="S19" s="150"/>
      <c r="T19" s="151"/>
      <c r="U19" s="149" t="s">
        <v>13</v>
      </c>
      <c r="V19" s="150"/>
      <c r="W19" s="150"/>
      <c r="X19" s="150"/>
      <c r="Y19" s="150"/>
      <c r="Z19" s="151"/>
      <c r="AA19" s="149" t="s">
        <v>7</v>
      </c>
      <c r="AB19" s="150"/>
      <c r="AC19" s="150"/>
      <c r="AD19" s="150"/>
      <c r="AE19" s="150"/>
      <c r="AF19" s="151"/>
      <c r="AG19" s="149" t="s">
        <v>6</v>
      </c>
      <c r="AH19" s="150"/>
      <c r="AI19" s="150"/>
      <c r="AJ19" s="150"/>
      <c r="AK19" s="150"/>
      <c r="AL19" s="151"/>
      <c r="AM19" s="149" t="s">
        <v>13</v>
      </c>
      <c r="AN19" s="150"/>
      <c r="AO19" s="150"/>
      <c r="AP19" s="150"/>
      <c r="AQ19" s="150"/>
      <c r="AR19" s="151"/>
      <c r="AS19" s="149" t="s">
        <v>7</v>
      </c>
      <c r="AT19" s="150"/>
      <c r="AU19" s="150"/>
      <c r="AV19" s="150"/>
      <c r="AW19" s="150"/>
      <c r="AX19" s="151"/>
      <c r="AY19" s="149" t="s">
        <v>6</v>
      </c>
      <c r="AZ19" s="150"/>
      <c r="BA19" s="150"/>
      <c r="BB19" s="150"/>
      <c r="BC19" s="150"/>
      <c r="BD19" s="151"/>
      <c r="BE19" s="149" t="s">
        <v>13</v>
      </c>
      <c r="BF19" s="150"/>
      <c r="BG19" s="150"/>
      <c r="BH19" s="150"/>
      <c r="BI19" s="150"/>
      <c r="BJ19" s="151"/>
      <c r="BK19" s="149" t="s">
        <v>7</v>
      </c>
      <c r="BL19" s="150"/>
      <c r="BM19" s="150"/>
      <c r="BN19" s="150"/>
      <c r="BO19" s="150"/>
      <c r="BP19" s="151"/>
      <c r="BQ19" s="149" t="s">
        <v>6</v>
      </c>
      <c r="BR19" s="150"/>
      <c r="BS19" s="150"/>
      <c r="BT19" s="150"/>
      <c r="BU19" s="150"/>
      <c r="BV19" s="151"/>
      <c r="CO19" s="32"/>
      <c r="CP19" s="32"/>
      <c r="CQ19" s="32"/>
      <c r="CR19" s="32"/>
      <c r="CS19" s="32"/>
      <c r="CT19" s="32"/>
    </row>
    <row r="20" spans="1:98">
      <c r="B20" s="24" t="s">
        <v>52</v>
      </c>
      <c r="C20" s="28">
        <v>1</v>
      </c>
      <c r="D20" s="28">
        <v>1</v>
      </c>
      <c r="E20" s="28">
        <v>1</v>
      </c>
      <c r="F20" s="28">
        <v>1</v>
      </c>
      <c r="G20" s="28">
        <v>1</v>
      </c>
      <c r="H20" s="28">
        <v>1</v>
      </c>
      <c r="I20" s="28">
        <v>1</v>
      </c>
      <c r="J20" s="28">
        <v>1</v>
      </c>
      <c r="K20" s="28">
        <v>1</v>
      </c>
      <c r="L20" s="28">
        <v>1</v>
      </c>
      <c r="M20" s="28">
        <v>1</v>
      </c>
      <c r="N20" s="28">
        <v>1</v>
      </c>
      <c r="O20" s="28">
        <v>1</v>
      </c>
      <c r="P20" s="28">
        <v>1</v>
      </c>
      <c r="Q20" s="28">
        <v>1</v>
      </c>
      <c r="R20" s="28">
        <v>1</v>
      </c>
      <c r="S20" s="28">
        <v>1</v>
      </c>
      <c r="T20" s="6"/>
      <c r="U20" s="28">
        <v>1</v>
      </c>
      <c r="V20" s="28">
        <v>1</v>
      </c>
      <c r="W20" s="28">
        <v>1</v>
      </c>
      <c r="X20" s="28">
        <v>1</v>
      </c>
      <c r="Y20" s="28">
        <v>1</v>
      </c>
      <c r="Z20" s="28">
        <v>1</v>
      </c>
      <c r="AA20" s="28">
        <v>1</v>
      </c>
      <c r="AB20" s="28">
        <v>1</v>
      </c>
      <c r="AC20" s="28">
        <v>1</v>
      </c>
      <c r="AD20" s="28">
        <v>1</v>
      </c>
      <c r="AE20" s="28">
        <v>1</v>
      </c>
      <c r="AF20" s="28">
        <v>1</v>
      </c>
      <c r="AG20" s="28">
        <v>1</v>
      </c>
      <c r="AH20" s="28">
        <v>1</v>
      </c>
      <c r="AI20" s="28">
        <v>1</v>
      </c>
      <c r="AJ20" s="28">
        <v>1</v>
      </c>
      <c r="AK20" s="28">
        <v>1</v>
      </c>
      <c r="AL20" s="6"/>
      <c r="AM20" s="28">
        <v>1</v>
      </c>
      <c r="AN20" s="28">
        <v>1</v>
      </c>
      <c r="AO20" s="28">
        <v>1</v>
      </c>
      <c r="AP20" s="28">
        <v>1</v>
      </c>
      <c r="AQ20" s="28">
        <v>1</v>
      </c>
      <c r="AR20" s="28">
        <v>1</v>
      </c>
      <c r="AS20" s="28">
        <v>1</v>
      </c>
      <c r="AT20" s="28">
        <v>1</v>
      </c>
      <c r="AU20" s="28">
        <v>1</v>
      </c>
      <c r="AV20" s="28">
        <v>1</v>
      </c>
      <c r="AW20" s="28">
        <v>1</v>
      </c>
      <c r="AX20" s="28">
        <v>1</v>
      </c>
      <c r="AY20" s="28">
        <v>1</v>
      </c>
      <c r="AZ20" s="28">
        <v>1</v>
      </c>
      <c r="BA20" s="28">
        <v>1</v>
      </c>
      <c r="BB20" s="28">
        <v>1</v>
      </c>
      <c r="BC20" s="28">
        <v>1</v>
      </c>
      <c r="BD20" s="28">
        <v>1</v>
      </c>
      <c r="BE20" s="28">
        <v>1</v>
      </c>
      <c r="BF20" s="28">
        <v>1</v>
      </c>
      <c r="BG20" s="28">
        <v>1</v>
      </c>
      <c r="BH20" s="28">
        <v>1</v>
      </c>
      <c r="BI20" s="28">
        <v>1</v>
      </c>
      <c r="BJ20" s="28">
        <v>1</v>
      </c>
      <c r="BK20" s="28">
        <v>1</v>
      </c>
      <c r="BL20" s="28">
        <v>1</v>
      </c>
      <c r="BM20" s="28">
        <v>1</v>
      </c>
      <c r="BN20" s="28">
        <v>1</v>
      </c>
      <c r="BO20" s="28">
        <v>1</v>
      </c>
      <c r="BP20" s="28">
        <v>1</v>
      </c>
      <c r="BQ20" s="28">
        <v>1</v>
      </c>
      <c r="BR20" s="28">
        <v>1</v>
      </c>
      <c r="BS20" s="28">
        <v>1</v>
      </c>
      <c r="BT20" s="28">
        <v>1</v>
      </c>
      <c r="BU20" s="28">
        <v>1</v>
      </c>
      <c r="BV20" s="28">
        <v>1</v>
      </c>
      <c r="CO20" s="21"/>
      <c r="CP20" s="21"/>
      <c r="CQ20" s="21"/>
      <c r="CR20" s="21"/>
      <c r="CS20" s="21"/>
      <c r="CT20" s="21"/>
    </row>
    <row r="21" spans="1:98">
      <c r="B21" s="24">
        <v>-9</v>
      </c>
      <c r="C21" s="28">
        <v>0.887764</v>
      </c>
      <c r="D21" s="28">
        <v>1.030054</v>
      </c>
      <c r="E21" s="28">
        <v>1.02339</v>
      </c>
      <c r="F21" s="28">
        <v>1.0824739999999999</v>
      </c>
      <c r="G21" s="28">
        <v>1.029299</v>
      </c>
      <c r="H21" s="28">
        <v>1.013412</v>
      </c>
      <c r="I21" s="28">
        <v>0.97434500000000002</v>
      </c>
      <c r="J21" s="28">
        <v>1.019603</v>
      </c>
      <c r="K21" s="28">
        <v>1.0796410000000001</v>
      </c>
      <c r="L21" s="28">
        <v>0.95908599999999999</v>
      </c>
      <c r="M21" s="28">
        <v>1.033358</v>
      </c>
      <c r="N21" s="28">
        <v>1.031784</v>
      </c>
      <c r="O21" s="28">
        <v>0.97658900000000004</v>
      </c>
      <c r="P21" s="28">
        <v>1.0220769999999999</v>
      </c>
      <c r="Q21" s="28">
        <v>0.99812900000000004</v>
      </c>
      <c r="R21" s="28">
        <v>0.93912200000000001</v>
      </c>
      <c r="S21" s="28">
        <v>0.97247399999999995</v>
      </c>
      <c r="T21" s="6"/>
      <c r="U21" s="28">
        <v>1.0079119999999999</v>
      </c>
      <c r="V21" s="28">
        <v>1.0046139999999999</v>
      </c>
      <c r="W21" s="28">
        <v>0.99630300000000005</v>
      </c>
      <c r="X21" s="28">
        <v>0.94388499999999997</v>
      </c>
      <c r="Y21" s="28">
        <v>1.0159309999999999</v>
      </c>
      <c r="Z21" s="28">
        <v>1.004975</v>
      </c>
      <c r="AA21" s="28">
        <v>0.97349399999999997</v>
      </c>
      <c r="AB21" s="28">
        <v>0.95945599999999998</v>
      </c>
      <c r="AC21" s="28">
        <v>1.047806</v>
      </c>
      <c r="AD21" s="28">
        <v>0.99143300000000001</v>
      </c>
      <c r="AE21" s="28">
        <v>0.98507900000000004</v>
      </c>
      <c r="AF21" s="28">
        <v>0.91585700000000003</v>
      </c>
      <c r="AG21" s="28">
        <v>1.0981540000000001</v>
      </c>
      <c r="AH21" s="28">
        <v>1.068335</v>
      </c>
      <c r="AI21" s="28">
        <v>1.0366390000000001</v>
      </c>
      <c r="AJ21" s="28">
        <v>1.05271</v>
      </c>
      <c r="AK21" s="28">
        <v>1.0121599999999999</v>
      </c>
      <c r="AL21" s="6"/>
      <c r="AM21" s="28">
        <v>0.96152599999999999</v>
      </c>
      <c r="AN21" s="28">
        <v>0.96976799999999996</v>
      </c>
      <c r="AO21" s="28">
        <v>1.007995</v>
      </c>
      <c r="AP21" s="28">
        <v>0.95548</v>
      </c>
      <c r="AQ21" s="28">
        <v>1.0204200000000001</v>
      </c>
      <c r="AR21" s="28">
        <v>0.981742</v>
      </c>
      <c r="AS21" s="28">
        <v>0.97559200000000001</v>
      </c>
      <c r="AT21" s="28">
        <v>1.011779</v>
      </c>
      <c r="AU21" s="28">
        <v>1.0406610000000001</v>
      </c>
      <c r="AV21" s="28">
        <v>1.0571280000000001</v>
      </c>
      <c r="AW21" s="28">
        <v>0.91307799999999995</v>
      </c>
      <c r="AX21" s="28">
        <v>1.023968</v>
      </c>
      <c r="AY21" s="28">
        <v>1.080173</v>
      </c>
      <c r="AZ21" s="28">
        <v>0.94231100000000001</v>
      </c>
      <c r="BA21" s="28">
        <v>1.129902</v>
      </c>
      <c r="BB21" s="28">
        <v>0.99376900000000001</v>
      </c>
      <c r="BC21" s="28">
        <v>1.0236529999999999</v>
      </c>
      <c r="BD21" s="28">
        <v>1.012832</v>
      </c>
      <c r="BE21" s="28">
        <v>1.009263</v>
      </c>
      <c r="BF21" s="28">
        <v>0.965283</v>
      </c>
      <c r="BG21" s="28">
        <v>1.1070960000000001</v>
      </c>
      <c r="BH21" s="28">
        <v>1.0970930000000001</v>
      </c>
      <c r="BI21" s="28">
        <v>1.104668</v>
      </c>
      <c r="BJ21" s="28">
        <v>0.96565999999999996</v>
      </c>
      <c r="BK21" s="28">
        <v>0.93590300000000004</v>
      </c>
      <c r="BL21" s="28">
        <v>0.90910599999999997</v>
      </c>
      <c r="BM21" s="28">
        <v>0.99719100000000005</v>
      </c>
      <c r="BN21" s="28">
        <v>1.0900190000000001</v>
      </c>
      <c r="BO21" s="28">
        <v>1.0607930000000001</v>
      </c>
      <c r="BP21" s="28">
        <v>1.0432809999999999</v>
      </c>
      <c r="BQ21" s="28">
        <v>1.03671</v>
      </c>
      <c r="BR21" s="28">
        <v>1.157788</v>
      </c>
      <c r="BS21" s="28">
        <v>1.237268</v>
      </c>
      <c r="BT21" s="28">
        <v>1.274022</v>
      </c>
      <c r="BU21" s="28">
        <v>1.202045</v>
      </c>
      <c r="BV21" s="28">
        <v>1.0157940000000001</v>
      </c>
      <c r="CO21" s="21"/>
      <c r="CP21" s="21"/>
      <c r="CQ21" s="21"/>
      <c r="CR21" s="21"/>
      <c r="CS21" s="21"/>
      <c r="CT21" s="21"/>
    </row>
    <row r="22" spans="1:98">
      <c r="B22" s="24">
        <v>-8</v>
      </c>
      <c r="C22" s="28">
        <v>0.95201400000000003</v>
      </c>
      <c r="D22" s="28">
        <v>0.97686700000000004</v>
      </c>
      <c r="E22" s="28">
        <v>1.0030060000000001</v>
      </c>
      <c r="F22" s="28">
        <v>1.0335289999999999</v>
      </c>
      <c r="G22" s="28">
        <v>0.98001099999999997</v>
      </c>
      <c r="H22" s="28">
        <v>0.969329</v>
      </c>
      <c r="I22" s="28">
        <v>0.90704700000000005</v>
      </c>
      <c r="J22" s="28">
        <v>1.0195449999999999</v>
      </c>
      <c r="K22" s="28">
        <v>1.064476</v>
      </c>
      <c r="L22" s="28">
        <v>0.92827199999999999</v>
      </c>
      <c r="M22" s="28">
        <v>0.99623399999999995</v>
      </c>
      <c r="N22" s="28">
        <v>1.0052620000000001</v>
      </c>
      <c r="O22" s="28">
        <v>0.878772</v>
      </c>
      <c r="P22" s="28">
        <v>0.890293</v>
      </c>
      <c r="Q22" s="28">
        <v>0.84744200000000003</v>
      </c>
      <c r="R22" s="28">
        <v>0.97760400000000003</v>
      </c>
      <c r="S22" s="28">
        <v>0.67674999999999996</v>
      </c>
      <c r="T22" s="6"/>
      <c r="U22" s="28">
        <v>0.93286500000000006</v>
      </c>
      <c r="V22" s="28">
        <v>0.93384100000000003</v>
      </c>
      <c r="W22" s="28">
        <v>0.901555</v>
      </c>
      <c r="X22" s="28">
        <v>0.92188000000000003</v>
      </c>
      <c r="Y22" s="28">
        <v>0.92557500000000004</v>
      </c>
      <c r="Z22" s="28">
        <v>0.92976599999999998</v>
      </c>
      <c r="AA22" s="28">
        <v>0.91838900000000001</v>
      </c>
      <c r="AB22" s="28">
        <v>0.97057499999999997</v>
      </c>
      <c r="AC22" s="28">
        <v>0.94781099999999996</v>
      </c>
      <c r="AD22" s="28">
        <v>0.95764300000000002</v>
      </c>
      <c r="AE22" s="28">
        <v>0.92628100000000002</v>
      </c>
      <c r="AF22" s="28">
        <v>0.87477099999999997</v>
      </c>
      <c r="AG22" s="28">
        <v>1.0444850000000001</v>
      </c>
      <c r="AH22" s="28">
        <v>0.974047</v>
      </c>
      <c r="AI22" s="28">
        <v>0.97057599999999999</v>
      </c>
      <c r="AJ22" s="28">
        <v>0.98272899999999996</v>
      </c>
      <c r="AK22" s="28">
        <v>0.94213499999999994</v>
      </c>
      <c r="AL22" s="6"/>
      <c r="AM22" s="28">
        <v>0.92742899999999995</v>
      </c>
      <c r="AN22" s="28">
        <v>0.94102200000000003</v>
      </c>
      <c r="AO22" s="28">
        <v>1.0188219999999999</v>
      </c>
      <c r="AP22" s="28">
        <v>0.90984900000000002</v>
      </c>
      <c r="AQ22" s="28">
        <v>1.0560149999999999</v>
      </c>
      <c r="AR22" s="28">
        <v>0.88426400000000005</v>
      </c>
      <c r="AS22" s="28">
        <v>0.87210900000000002</v>
      </c>
      <c r="AT22" s="28">
        <v>1.0492030000000001</v>
      </c>
      <c r="AU22" s="28">
        <v>1.020807</v>
      </c>
      <c r="AV22" s="28">
        <v>0.91097700000000004</v>
      </c>
      <c r="AW22" s="28">
        <v>0.88151900000000005</v>
      </c>
      <c r="AX22" s="28">
        <v>1.03925</v>
      </c>
      <c r="AY22" s="28">
        <v>1.0240309999999999</v>
      </c>
      <c r="AZ22" s="28">
        <v>0.89030399999999998</v>
      </c>
      <c r="BA22" s="28">
        <v>1.1267769999999999</v>
      </c>
      <c r="BB22" s="28">
        <v>0.87329500000000004</v>
      </c>
      <c r="BC22" s="28">
        <v>1.0051490000000001</v>
      </c>
      <c r="BD22" s="28">
        <v>0.85944600000000004</v>
      </c>
      <c r="BE22" s="28">
        <v>0.98106400000000005</v>
      </c>
      <c r="BF22" s="28">
        <v>0.987313</v>
      </c>
      <c r="BG22" s="28">
        <v>1.1178440000000001</v>
      </c>
      <c r="BH22" s="28">
        <v>0.97214800000000001</v>
      </c>
      <c r="BI22" s="28">
        <v>0.95880699999999996</v>
      </c>
      <c r="BJ22" s="28">
        <v>0.92222999999999999</v>
      </c>
      <c r="BK22" s="28">
        <v>0.99205500000000002</v>
      </c>
      <c r="BL22" s="28">
        <v>0.87207199999999996</v>
      </c>
      <c r="BM22" s="28">
        <v>0.86581600000000003</v>
      </c>
      <c r="BN22" s="28">
        <v>1.0118180000000001</v>
      </c>
      <c r="BO22" s="28">
        <v>1.0301480000000001</v>
      </c>
      <c r="BP22" s="28">
        <v>1.0098819999999999</v>
      </c>
      <c r="BQ22" s="28">
        <v>1.0103899999999999</v>
      </c>
      <c r="BR22" s="28">
        <v>1.1073850000000001</v>
      </c>
      <c r="BS22" s="28">
        <v>1.17269</v>
      </c>
      <c r="BT22" s="28">
        <v>1.1410750000000001</v>
      </c>
      <c r="BU22" s="28">
        <v>1.217284</v>
      </c>
      <c r="BV22" s="28">
        <v>0.97683600000000004</v>
      </c>
      <c r="CO22" s="21"/>
      <c r="CP22" s="21"/>
      <c r="CQ22" s="21"/>
      <c r="CR22" s="21"/>
      <c r="CS22" s="21"/>
      <c r="CT22" s="21"/>
    </row>
    <row r="23" spans="1:98" ht="26">
      <c r="B23" s="24">
        <v>-7</v>
      </c>
      <c r="C23" s="28">
        <v>0.81574800000000003</v>
      </c>
      <c r="D23" s="28">
        <v>0.72335700000000003</v>
      </c>
      <c r="E23" s="28">
        <v>0.75856100000000004</v>
      </c>
      <c r="F23" s="28">
        <v>0.77104399999999995</v>
      </c>
      <c r="G23" s="28">
        <v>0.83783600000000003</v>
      </c>
      <c r="H23" s="28">
        <v>0.70791999999999999</v>
      </c>
      <c r="I23" s="28">
        <v>0.56252000000000002</v>
      </c>
      <c r="J23" s="28">
        <v>0.83303300000000002</v>
      </c>
      <c r="K23" s="28">
        <v>0.82996099999999995</v>
      </c>
      <c r="L23" s="28">
        <v>0.67167699999999997</v>
      </c>
      <c r="M23" s="28">
        <v>0.71769300000000003</v>
      </c>
      <c r="N23" s="24">
        <v>0.68730500000000005</v>
      </c>
      <c r="O23" s="33" t="s">
        <v>54</v>
      </c>
      <c r="P23" s="33" t="s">
        <v>54</v>
      </c>
      <c r="Q23" s="33" t="s">
        <v>54</v>
      </c>
      <c r="R23" s="33" t="s">
        <v>54</v>
      </c>
      <c r="S23" s="33" t="s">
        <v>54</v>
      </c>
      <c r="T23" s="24"/>
      <c r="U23" s="28">
        <v>0.74828300000000003</v>
      </c>
      <c r="V23" s="28">
        <v>0.65142</v>
      </c>
      <c r="W23" s="28">
        <v>0.67586199999999996</v>
      </c>
      <c r="X23" s="28">
        <v>0.76689700000000005</v>
      </c>
      <c r="Y23" s="28">
        <v>0.72313499999999997</v>
      </c>
      <c r="Z23" s="28">
        <v>0.64845699999999995</v>
      </c>
      <c r="AA23" s="28">
        <v>0.55301999999999996</v>
      </c>
      <c r="AB23" s="28">
        <v>0.73780900000000005</v>
      </c>
      <c r="AC23" s="28">
        <v>0.551894</v>
      </c>
      <c r="AD23" s="28">
        <v>0.52248499999999998</v>
      </c>
      <c r="AE23" s="28">
        <v>0.75699300000000003</v>
      </c>
      <c r="AF23" s="28">
        <v>0.54904900000000001</v>
      </c>
      <c r="AG23" s="28">
        <v>0.71089000000000002</v>
      </c>
      <c r="AH23" s="28">
        <v>0.71193700000000004</v>
      </c>
      <c r="AI23" s="28">
        <v>0.77403999999999995</v>
      </c>
      <c r="AJ23" s="28">
        <v>0.70892299999999997</v>
      </c>
      <c r="AK23" s="28">
        <v>0.74046800000000002</v>
      </c>
      <c r="AL23" s="6"/>
      <c r="AM23" s="28">
        <v>0.71795399999999998</v>
      </c>
      <c r="AN23" s="28">
        <v>0.78178099999999995</v>
      </c>
      <c r="AO23" s="28">
        <v>0.82067100000000004</v>
      </c>
      <c r="AP23" s="28">
        <v>0.79279900000000003</v>
      </c>
      <c r="AQ23" s="28">
        <v>0.91491999999999996</v>
      </c>
      <c r="AR23" s="28">
        <v>0.75136000000000003</v>
      </c>
      <c r="AS23" s="28">
        <v>0.59195799999999998</v>
      </c>
      <c r="AT23" s="28">
        <v>0.694519</v>
      </c>
      <c r="AU23" s="28">
        <v>0.71952199999999999</v>
      </c>
      <c r="AV23" s="28">
        <v>0.78947400000000001</v>
      </c>
      <c r="AW23" s="28">
        <v>0.57557100000000005</v>
      </c>
      <c r="AX23" s="28">
        <v>0.74097199999999996</v>
      </c>
      <c r="AY23" s="28">
        <v>0.854236</v>
      </c>
      <c r="AZ23" s="28">
        <v>0.83865599999999996</v>
      </c>
      <c r="BA23" s="28">
        <v>1.1093059999999999</v>
      </c>
      <c r="BB23" s="28">
        <v>0.76844199999999996</v>
      </c>
      <c r="BC23" s="28">
        <v>0.90868599999999999</v>
      </c>
      <c r="BD23" s="28">
        <v>0.767459</v>
      </c>
      <c r="BE23" s="28">
        <v>0.76986299999999996</v>
      </c>
      <c r="BF23" s="28">
        <v>0.777111</v>
      </c>
      <c r="BG23" s="28">
        <v>0.99207299999999998</v>
      </c>
      <c r="BH23" s="28">
        <v>0.76933200000000002</v>
      </c>
      <c r="BI23" s="28">
        <v>0.78628699999999996</v>
      </c>
      <c r="BJ23" s="28">
        <v>0.79150399999999999</v>
      </c>
      <c r="BK23" s="28">
        <v>0.86771100000000001</v>
      </c>
      <c r="BL23" s="28">
        <v>0.75910200000000005</v>
      </c>
      <c r="BM23" s="28">
        <v>0.74508300000000005</v>
      </c>
      <c r="BN23" s="28">
        <v>0.85411999999999999</v>
      </c>
      <c r="BO23" s="28">
        <v>0.95775399999999999</v>
      </c>
      <c r="BP23" s="28">
        <v>0.93742599999999998</v>
      </c>
      <c r="BQ23" s="28">
        <v>0.84774000000000005</v>
      </c>
      <c r="BR23" s="28">
        <v>0.935554</v>
      </c>
      <c r="BS23" s="28">
        <v>1.032694</v>
      </c>
      <c r="BT23" s="28">
        <v>0.90243799999999996</v>
      </c>
      <c r="BU23" s="28">
        <v>1.009039</v>
      </c>
      <c r="BV23" s="28">
        <v>0.83334699999999995</v>
      </c>
      <c r="CO23" s="21"/>
      <c r="CP23" s="21"/>
      <c r="CQ23" s="21"/>
      <c r="CR23" s="21"/>
      <c r="CS23" s="21"/>
      <c r="CT23" s="21"/>
    </row>
    <row r="24" spans="1:98" ht="26">
      <c r="B24" s="24">
        <v>-6</v>
      </c>
      <c r="C24" s="33" t="s">
        <v>54</v>
      </c>
      <c r="D24" s="33" t="s">
        <v>54</v>
      </c>
      <c r="E24" s="33" t="s">
        <v>54</v>
      </c>
      <c r="F24" s="33" t="s">
        <v>54</v>
      </c>
      <c r="G24" s="33" t="s">
        <v>54</v>
      </c>
      <c r="H24" s="33" t="s">
        <v>54</v>
      </c>
      <c r="I24" s="33" t="s">
        <v>54</v>
      </c>
      <c r="J24" s="33" t="s">
        <v>54</v>
      </c>
      <c r="K24" s="33" t="s">
        <v>54</v>
      </c>
      <c r="L24" s="33" t="s">
        <v>54</v>
      </c>
      <c r="M24" s="33" t="s">
        <v>54</v>
      </c>
      <c r="N24" s="33" t="s">
        <v>54</v>
      </c>
      <c r="O24" s="33" t="s">
        <v>54</v>
      </c>
      <c r="P24" s="33" t="s">
        <v>54</v>
      </c>
      <c r="Q24" s="33" t="s">
        <v>54</v>
      </c>
      <c r="R24" s="33" t="s">
        <v>54</v>
      </c>
      <c r="S24" s="33" t="s">
        <v>54</v>
      </c>
      <c r="T24" s="24"/>
      <c r="U24" s="28">
        <v>0.54222400000000004</v>
      </c>
      <c r="V24" s="28">
        <v>0.361655</v>
      </c>
      <c r="W24" s="28">
        <v>0.33903800000000001</v>
      </c>
      <c r="X24" s="28">
        <v>0.56274100000000005</v>
      </c>
      <c r="Y24" s="28">
        <v>0.55632700000000002</v>
      </c>
      <c r="Z24" s="28">
        <v>0.33293299999999998</v>
      </c>
      <c r="AA24" s="33" t="s">
        <v>54</v>
      </c>
      <c r="AB24" s="33" t="s">
        <v>54</v>
      </c>
      <c r="AC24" s="33" t="s">
        <v>54</v>
      </c>
      <c r="AD24" s="33" t="s">
        <v>54</v>
      </c>
      <c r="AE24" s="33" t="s">
        <v>54</v>
      </c>
      <c r="AF24" s="33" t="s">
        <v>54</v>
      </c>
      <c r="AG24" s="33" t="s">
        <v>54</v>
      </c>
      <c r="AH24" s="33" t="s">
        <v>54</v>
      </c>
      <c r="AI24" s="33" t="s">
        <v>54</v>
      </c>
      <c r="AJ24" s="33" t="s">
        <v>54</v>
      </c>
      <c r="AK24" s="33" t="s">
        <v>54</v>
      </c>
      <c r="AL24" s="24"/>
      <c r="AM24" s="28">
        <v>0.61499300000000001</v>
      </c>
      <c r="AN24" s="28">
        <v>0.55424099999999998</v>
      </c>
      <c r="AO24" s="28">
        <v>0.67151700000000003</v>
      </c>
      <c r="AP24" s="28">
        <v>0.59756200000000004</v>
      </c>
      <c r="AQ24" s="28">
        <v>0.66345699999999996</v>
      </c>
      <c r="AR24" s="28">
        <v>0.47770699999999999</v>
      </c>
      <c r="AS24" s="33" t="s">
        <v>54</v>
      </c>
      <c r="AT24" s="33" t="s">
        <v>54</v>
      </c>
      <c r="AU24" s="33" t="s">
        <v>54</v>
      </c>
      <c r="AV24" s="33" t="s">
        <v>54</v>
      </c>
      <c r="AW24" s="28">
        <v>0.50177000000000005</v>
      </c>
      <c r="AX24" s="44" t="s">
        <v>54</v>
      </c>
      <c r="AY24" s="28">
        <v>0.68776300000000001</v>
      </c>
      <c r="AZ24" s="28">
        <v>0.24351600000000001</v>
      </c>
      <c r="BA24" s="28">
        <v>0.67236799999999997</v>
      </c>
      <c r="BB24" s="44" t="s">
        <v>54</v>
      </c>
      <c r="BC24" s="28">
        <v>0.47524100000000002</v>
      </c>
      <c r="BD24" s="28">
        <v>0.39457199999999998</v>
      </c>
      <c r="BE24" s="28">
        <v>0.40347699999999997</v>
      </c>
      <c r="BF24" s="28">
        <v>0.662717</v>
      </c>
      <c r="BG24" s="28">
        <v>0.58387500000000003</v>
      </c>
      <c r="BH24" s="28">
        <v>0.485821</v>
      </c>
      <c r="BI24" s="28">
        <v>0.46804000000000001</v>
      </c>
      <c r="BJ24" s="28">
        <v>0.40786299999999998</v>
      </c>
      <c r="BK24" s="28">
        <v>0.65719700000000003</v>
      </c>
      <c r="BL24" s="28">
        <v>0.40676800000000002</v>
      </c>
      <c r="BM24" s="28">
        <v>0.46070100000000003</v>
      </c>
      <c r="BN24" s="28">
        <v>0.62256199999999995</v>
      </c>
      <c r="BO24" s="28">
        <v>0.68368099999999998</v>
      </c>
      <c r="BP24" s="28">
        <v>0.736128</v>
      </c>
      <c r="BQ24" s="28">
        <v>0.61385800000000001</v>
      </c>
      <c r="BR24" s="28">
        <v>0.592974</v>
      </c>
      <c r="BS24" s="28">
        <v>0.97128099999999995</v>
      </c>
      <c r="BT24" s="28">
        <v>0.61174600000000001</v>
      </c>
      <c r="BU24" s="28">
        <v>0.64494200000000002</v>
      </c>
      <c r="BV24" s="28">
        <v>0.451959</v>
      </c>
      <c r="CO24" s="21"/>
      <c r="CP24" s="21"/>
      <c r="CQ24" s="21"/>
      <c r="CR24" s="21"/>
      <c r="CS24" s="21"/>
      <c r="CT24" s="21"/>
    </row>
    <row r="26" spans="1:98">
      <c r="B26" s="6" t="s">
        <v>407</v>
      </c>
      <c r="C26" s="61" t="s">
        <v>1</v>
      </c>
      <c r="D26" s="64" t="s">
        <v>2</v>
      </c>
      <c r="E26" s="65" t="s">
        <v>3</v>
      </c>
      <c r="F26" s="60" t="s">
        <v>4</v>
      </c>
    </row>
    <row r="27" spans="1:98">
      <c r="B27" s="6" t="s">
        <v>379</v>
      </c>
      <c r="C27" s="27">
        <v>3</v>
      </c>
      <c r="D27" s="27">
        <v>3</v>
      </c>
      <c r="E27" s="27">
        <v>3</v>
      </c>
      <c r="F27" s="27">
        <v>3</v>
      </c>
    </row>
    <row r="28" spans="1:98">
      <c r="B28" s="6" t="s">
        <v>376</v>
      </c>
      <c r="C28" s="6">
        <f>COUNT(C20:T20)</f>
        <v>17</v>
      </c>
      <c r="D28" s="6">
        <f>COUNT(U20:AK20)</f>
        <v>17</v>
      </c>
      <c r="E28" s="6">
        <f>COUNT(AM20:BD20)</f>
        <v>18</v>
      </c>
      <c r="F28" s="6">
        <f>COUNT(BE20:BV20)</f>
        <v>18</v>
      </c>
    </row>
    <row r="31" spans="1:98">
      <c r="A31" s="57" t="s">
        <v>346</v>
      </c>
      <c r="B31" t="s">
        <v>55</v>
      </c>
    </row>
    <row r="34" spans="1:90">
      <c r="B34" s="6" t="s">
        <v>407</v>
      </c>
      <c r="C34" s="130" t="s">
        <v>1</v>
      </c>
      <c r="D34" s="130"/>
      <c r="E34" s="130"/>
      <c r="F34" s="130"/>
      <c r="G34" s="130"/>
      <c r="H34" s="130"/>
      <c r="I34" s="130"/>
      <c r="J34" s="130"/>
      <c r="K34" s="130"/>
      <c r="L34" s="130"/>
      <c r="M34" s="153" t="s">
        <v>2</v>
      </c>
      <c r="N34" s="153"/>
      <c r="O34" s="153"/>
      <c r="P34" s="153"/>
      <c r="Q34" s="153"/>
      <c r="R34" s="153"/>
      <c r="S34" s="153"/>
      <c r="T34" s="153"/>
      <c r="U34" s="153"/>
      <c r="V34" s="153"/>
      <c r="W34" s="153"/>
      <c r="X34" s="153"/>
      <c r="Y34" s="146" t="s">
        <v>50</v>
      </c>
      <c r="Z34" s="146"/>
      <c r="AA34" s="146"/>
      <c r="AB34" s="146"/>
      <c r="AC34" s="146"/>
      <c r="AD34" s="146"/>
      <c r="AE34" s="146"/>
      <c r="AF34" s="146"/>
      <c r="AG34" s="146"/>
      <c r="AH34" s="146"/>
      <c r="AI34" s="146"/>
      <c r="AJ34" s="152" t="s">
        <v>51</v>
      </c>
      <c r="AK34" s="152"/>
      <c r="AL34" s="152"/>
      <c r="AM34" s="152"/>
      <c r="AN34" s="152"/>
      <c r="AO34" s="152"/>
      <c r="AP34" s="152"/>
      <c r="AQ34" s="152"/>
      <c r="AR34" s="152"/>
      <c r="AS34" s="152"/>
      <c r="AT34" s="152"/>
      <c r="AX34" s="21"/>
    </row>
    <row r="35" spans="1:90" ht="26">
      <c r="B35" s="63" t="s">
        <v>434</v>
      </c>
      <c r="C35" s="107" t="s">
        <v>13</v>
      </c>
      <c r="D35" s="108"/>
      <c r="E35" s="108"/>
      <c r="F35" s="108"/>
      <c r="G35" s="109"/>
      <c r="H35" s="107" t="s">
        <v>19</v>
      </c>
      <c r="I35" s="108"/>
      <c r="J35" s="108"/>
      <c r="K35" s="108"/>
      <c r="L35" s="109"/>
      <c r="M35" s="107" t="s">
        <v>13</v>
      </c>
      <c r="N35" s="108"/>
      <c r="O35" s="108"/>
      <c r="P35" s="108"/>
      <c r="Q35" s="108"/>
      <c r="R35" s="109"/>
      <c r="S35" s="107" t="s">
        <v>19</v>
      </c>
      <c r="T35" s="108"/>
      <c r="U35" s="108"/>
      <c r="V35" s="108"/>
      <c r="W35" s="108"/>
      <c r="X35" s="109"/>
      <c r="Y35" s="107" t="s">
        <v>13</v>
      </c>
      <c r="Z35" s="108"/>
      <c r="AA35" s="108"/>
      <c r="AB35" s="108"/>
      <c r="AC35" s="109"/>
      <c r="AD35" s="107" t="s">
        <v>19</v>
      </c>
      <c r="AE35" s="108"/>
      <c r="AF35" s="108"/>
      <c r="AG35" s="108"/>
      <c r="AH35" s="108"/>
      <c r="AI35" s="109"/>
      <c r="AJ35" s="107" t="s">
        <v>13</v>
      </c>
      <c r="AK35" s="108"/>
      <c r="AL35" s="108"/>
      <c r="AM35" s="108"/>
      <c r="AN35" s="108"/>
      <c r="AO35" s="109"/>
      <c r="AP35" s="107" t="s">
        <v>19</v>
      </c>
      <c r="AQ35" s="108"/>
      <c r="AR35" s="108"/>
      <c r="AS35" s="108"/>
      <c r="AT35" s="109"/>
      <c r="AX35" s="25"/>
    </row>
    <row r="36" spans="1:90">
      <c r="B36" s="24" t="s">
        <v>52</v>
      </c>
      <c r="C36" s="28">
        <v>1</v>
      </c>
      <c r="D36" s="28">
        <v>1</v>
      </c>
      <c r="E36" s="28">
        <v>1</v>
      </c>
      <c r="F36" s="28">
        <v>1</v>
      </c>
      <c r="G36" s="28">
        <v>1</v>
      </c>
      <c r="H36" s="28">
        <v>1</v>
      </c>
      <c r="I36" s="28">
        <v>1</v>
      </c>
      <c r="J36" s="28">
        <v>1</v>
      </c>
      <c r="K36" s="28">
        <v>1</v>
      </c>
      <c r="L36" s="28">
        <v>1</v>
      </c>
      <c r="M36" s="28">
        <v>1</v>
      </c>
      <c r="N36" s="28">
        <v>1</v>
      </c>
      <c r="O36" s="28">
        <v>1</v>
      </c>
      <c r="P36" s="28">
        <v>1</v>
      </c>
      <c r="Q36" s="28">
        <v>1</v>
      </c>
      <c r="R36" s="28">
        <v>1</v>
      </c>
      <c r="S36" s="28">
        <v>1</v>
      </c>
      <c r="T36" s="28">
        <v>1</v>
      </c>
      <c r="U36" s="28">
        <v>1</v>
      </c>
      <c r="V36" s="28">
        <v>1</v>
      </c>
      <c r="W36" s="28">
        <v>1</v>
      </c>
      <c r="X36" s="28">
        <v>1</v>
      </c>
      <c r="Y36" s="28">
        <v>1</v>
      </c>
      <c r="Z36" s="28">
        <v>1</v>
      </c>
      <c r="AA36" s="28">
        <v>1</v>
      </c>
      <c r="AB36" s="28">
        <v>1</v>
      </c>
      <c r="AC36" s="28">
        <v>1</v>
      </c>
      <c r="AD36" s="28">
        <v>1</v>
      </c>
      <c r="AE36" s="28">
        <v>1</v>
      </c>
      <c r="AF36" s="28">
        <v>1</v>
      </c>
      <c r="AG36" s="28">
        <v>1</v>
      </c>
      <c r="AH36" s="28">
        <v>1</v>
      </c>
      <c r="AI36" s="28">
        <v>1</v>
      </c>
      <c r="AJ36" s="28">
        <v>1</v>
      </c>
      <c r="AK36" s="28">
        <v>1</v>
      </c>
      <c r="AL36" s="28">
        <v>1</v>
      </c>
      <c r="AM36" s="28">
        <v>1</v>
      </c>
      <c r="AN36" s="28">
        <v>1</v>
      </c>
      <c r="AO36" s="28">
        <v>1</v>
      </c>
      <c r="AP36" s="28">
        <v>1</v>
      </c>
      <c r="AQ36" s="28">
        <v>1</v>
      </c>
      <c r="AR36" s="28">
        <v>1</v>
      </c>
      <c r="AS36" s="28">
        <v>1</v>
      </c>
      <c r="AT36" s="28">
        <v>1</v>
      </c>
      <c r="AX36" s="21"/>
    </row>
    <row r="37" spans="1:90">
      <c r="B37" s="24" t="s">
        <v>57</v>
      </c>
      <c r="C37" s="28">
        <v>0.992788</v>
      </c>
      <c r="D37" s="28">
        <v>1.009765</v>
      </c>
      <c r="E37" s="28">
        <v>1.001274</v>
      </c>
      <c r="F37" s="28">
        <v>1.019828</v>
      </c>
      <c r="G37" s="28">
        <v>1.0264880000000001</v>
      </c>
      <c r="H37" s="28">
        <v>0.986294</v>
      </c>
      <c r="I37" s="28">
        <v>1.002472</v>
      </c>
      <c r="J37" s="28">
        <v>0.85265100000000005</v>
      </c>
      <c r="K37" s="28">
        <v>0.88294300000000003</v>
      </c>
      <c r="L37" s="28">
        <v>0.98712100000000003</v>
      </c>
      <c r="M37" s="28">
        <v>0.98691799999999996</v>
      </c>
      <c r="N37" s="28">
        <v>1.007287</v>
      </c>
      <c r="O37" s="28">
        <v>0.91458799999999996</v>
      </c>
      <c r="P37" s="28">
        <v>0.97872199999999998</v>
      </c>
      <c r="Q37" s="28">
        <v>0.95160199999999995</v>
      </c>
      <c r="R37" s="28">
        <v>1.014753</v>
      </c>
      <c r="S37" s="28">
        <v>1.0620130000000001</v>
      </c>
      <c r="T37" s="28">
        <v>1.014553</v>
      </c>
      <c r="U37" s="28">
        <v>1.069089</v>
      </c>
      <c r="V37" s="28">
        <v>1.0456160000000001</v>
      </c>
      <c r="W37" s="28">
        <v>1.0238130000000001</v>
      </c>
      <c r="X37" s="28">
        <v>1.01993</v>
      </c>
      <c r="Y37" s="28">
        <v>1.047587</v>
      </c>
      <c r="Z37" s="28">
        <v>1.0918859999999999</v>
      </c>
      <c r="AA37" s="28">
        <v>1.0037830000000001</v>
      </c>
      <c r="AB37" s="28">
        <v>1.0811580000000001</v>
      </c>
      <c r="AC37" s="28">
        <v>1.0492710000000001</v>
      </c>
      <c r="AD37" s="28">
        <v>1.0204150000000001</v>
      </c>
      <c r="AE37" s="28">
        <v>0.96561799999999998</v>
      </c>
      <c r="AF37" s="28">
        <v>1.0124029999999999</v>
      </c>
      <c r="AG37" s="28">
        <v>1.027641</v>
      </c>
      <c r="AH37" s="28">
        <v>1.2155750000000001</v>
      </c>
      <c r="AI37" s="28">
        <v>1.107278</v>
      </c>
      <c r="AJ37" s="28">
        <v>1.0585070000000001</v>
      </c>
      <c r="AK37" s="28">
        <v>0.96752800000000005</v>
      </c>
      <c r="AL37" s="28">
        <v>0.95447099999999996</v>
      </c>
      <c r="AM37" s="28">
        <v>0.98144699999999996</v>
      </c>
      <c r="AN37" s="28">
        <v>1.0305569999999999</v>
      </c>
      <c r="AO37" s="28">
        <v>1.0566800000000001</v>
      </c>
      <c r="AP37" s="28">
        <v>0.87348700000000001</v>
      </c>
      <c r="AQ37" s="28">
        <v>1.041315</v>
      </c>
      <c r="AR37" s="28">
        <v>0.95934200000000003</v>
      </c>
      <c r="AS37" s="28">
        <v>1.000804</v>
      </c>
      <c r="AT37" s="28">
        <v>0.99724100000000004</v>
      </c>
      <c r="AX37" s="21"/>
    </row>
    <row r="38" spans="1:90">
      <c r="B38" s="24" t="s">
        <v>58</v>
      </c>
      <c r="C38" s="28">
        <v>1.0422130000000001</v>
      </c>
      <c r="D38" s="28">
        <v>1.064311</v>
      </c>
      <c r="E38" s="28">
        <v>1.046564</v>
      </c>
      <c r="F38" s="28">
        <v>1.039177</v>
      </c>
      <c r="G38" s="28">
        <v>1.0544690000000001</v>
      </c>
      <c r="H38" s="28">
        <v>0.96554499999999999</v>
      </c>
      <c r="I38" s="28">
        <v>1.005193</v>
      </c>
      <c r="J38" s="28">
        <v>0.87888699999999997</v>
      </c>
      <c r="K38" s="28">
        <v>0.92957000000000001</v>
      </c>
      <c r="L38" s="28">
        <v>0.999166</v>
      </c>
      <c r="M38" s="28">
        <v>1.1375980000000001</v>
      </c>
      <c r="N38" s="28">
        <v>1.0560670000000001</v>
      </c>
      <c r="O38" s="28">
        <v>0.98367800000000005</v>
      </c>
      <c r="P38" s="28">
        <v>1.0410219999999999</v>
      </c>
      <c r="Q38" s="28">
        <v>1.098646</v>
      </c>
      <c r="R38" s="28">
        <v>1.100363</v>
      </c>
      <c r="S38" s="28">
        <v>1.2491220000000001</v>
      </c>
      <c r="T38" s="28">
        <v>1.3163819999999999</v>
      </c>
      <c r="U38" s="28">
        <v>1.255849</v>
      </c>
      <c r="V38" s="28">
        <v>1.406792</v>
      </c>
      <c r="W38" s="28">
        <v>1.3034570000000001</v>
      </c>
      <c r="X38" s="28">
        <v>1.399135</v>
      </c>
      <c r="Y38" s="28">
        <v>1.138814</v>
      </c>
      <c r="Z38" s="28">
        <v>1.15699</v>
      </c>
      <c r="AA38" s="28">
        <v>1.0920639999999999</v>
      </c>
      <c r="AB38" s="28">
        <v>1.189101</v>
      </c>
      <c r="AC38" s="28">
        <v>1.130004</v>
      </c>
      <c r="AD38" s="28">
        <v>1.221103</v>
      </c>
      <c r="AE38" s="28">
        <v>1.124163</v>
      </c>
      <c r="AF38" s="28">
        <v>1.144898</v>
      </c>
      <c r="AG38" s="28">
        <v>1.137915</v>
      </c>
      <c r="AH38" s="28">
        <v>1.1655310000000001</v>
      </c>
      <c r="AI38" s="28">
        <v>1.1099619999999999</v>
      </c>
      <c r="AJ38" s="28">
        <v>1.0259659999999999</v>
      </c>
      <c r="AK38" s="28">
        <v>1.005725</v>
      </c>
      <c r="AL38" s="28">
        <v>1.035841</v>
      </c>
      <c r="AM38" s="28">
        <v>1.0194179999999999</v>
      </c>
      <c r="AN38" s="28">
        <v>1.097313</v>
      </c>
      <c r="AO38" s="28">
        <v>1.100033</v>
      </c>
      <c r="AP38" s="28">
        <v>1.050465</v>
      </c>
      <c r="AQ38" s="28">
        <v>1.1354139999999999</v>
      </c>
      <c r="AR38" s="28">
        <v>1.0873159999999999</v>
      </c>
      <c r="AS38" s="28">
        <v>1.032259</v>
      </c>
      <c r="AT38" s="28">
        <v>1.072578</v>
      </c>
      <c r="AX38" s="21"/>
    </row>
    <row r="40" spans="1:90">
      <c r="B40" s="6" t="s">
        <v>407</v>
      </c>
      <c r="C40" s="61" t="s">
        <v>1</v>
      </c>
      <c r="D40" s="64" t="s">
        <v>2</v>
      </c>
      <c r="E40" s="65" t="s">
        <v>3</v>
      </c>
      <c r="F40" s="60" t="s">
        <v>4</v>
      </c>
    </row>
    <row r="41" spans="1:90">
      <c r="B41" s="6" t="s">
        <v>379</v>
      </c>
      <c r="C41" s="27">
        <v>2</v>
      </c>
      <c r="D41" s="27">
        <v>2</v>
      </c>
      <c r="E41" s="27">
        <v>2</v>
      </c>
      <c r="F41" s="27">
        <v>2</v>
      </c>
    </row>
    <row r="42" spans="1:90">
      <c r="B42" s="6" t="s">
        <v>376</v>
      </c>
      <c r="C42" s="6">
        <f>COUNT(C36:L36)</f>
        <v>10</v>
      </c>
      <c r="D42" s="6">
        <f>COUNT(M36:X36)</f>
        <v>12</v>
      </c>
      <c r="E42" s="6">
        <f>COUNT(Y36:AI36)</f>
        <v>11</v>
      </c>
      <c r="F42" s="6">
        <f>COUNT(AJ36:AT36)</f>
        <v>11</v>
      </c>
    </row>
    <row r="44" spans="1:90">
      <c r="A44" s="57" t="s">
        <v>347</v>
      </c>
      <c r="B44" t="s">
        <v>59</v>
      </c>
    </row>
    <row r="47" spans="1:90">
      <c r="B47" s="6" t="s">
        <v>407</v>
      </c>
      <c r="C47" s="130" t="s">
        <v>1</v>
      </c>
      <c r="D47" s="130"/>
      <c r="E47" s="130"/>
      <c r="F47" s="130"/>
      <c r="G47" s="130"/>
      <c r="H47" s="130"/>
      <c r="I47" s="130"/>
      <c r="J47" s="130"/>
      <c r="K47" s="130"/>
      <c r="L47" s="130"/>
      <c r="M47" s="130"/>
      <c r="N47" s="130"/>
      <c r="O47" s="130"/>
      <c r="P47" s="130"/>
      <c r="Q47" s="130"/>
      <c r="R47" s="130"/>
      <c r="S47" s="130"/>
      <c r="T47" s="130"/>
      <c r="U47" s="154" t="s">
        <v>2</v>
      </c>
      <c r="V47" s="155"/>
      <c r="W47" s="155"/>
      <c r="X47" s="155"/>
      <c r="Y47" s="155"/>
      <c r="Z47" s="155"/>
      <c r="AA47" s="155"/>
      <c r="AB47" s="155"/>
      <c r="AC47" s="155"/>
      <c r="AD47" s="155"/>
      <c r="AE47" s="155"/>
      <c r="AF47" s="155"/>
      <c r="AG47" s="155"/>
      <c r="AH47" s="155"/>
      <c r="AI47" s="155"/>
      <c r="AJ47" s="155"/>
      <c r="AK47" s="155"/>
      <c r="AL47" s="155"/>
      <c r="AM47" s="155"/>
      <c r="AN47" s="155"/>
      <c r="AO47" s="155"/>
      <c r="AP47" s="155"/>
      <c r="AQ47" s="156"/>
      <c r="AR47" s="146" t="s">
        <v>3</v>
      </c>
      <c r="AS47" s="146"/>
      <c r="AT47" s="146"/>
      <c r="AU47" s="146"/>
      <c r="AV47" s="146"/>
      <c r="AW47" s="146"/>
      <c r="AX47" s="146"/>
      <c r="AY47" s="146"/>
      <c r="AZ47" s="146"/>
      <c r="BA47" s="146"/>
      <c r="BB47" s="146"/>
      <c r="BC47" s="146"/>
      <c r="BD47" s="146"/>
      <c r="BE47" s="146"/>
      <c r="BF47" s="146"/>
      <c r="BG47" s="146"/>
      <c r="BH47" s="146"/>
      <c r="BI47" s="146"/>
      <c r="BJ47" s="146"/>
      <c r="BK47" s="146"/>
      <c r="BL47" s="146"/>
      <c r="BM47" s="146"/>
      <c r="BN47" s="75"/>
      <c r="BO47" s="152" t="s">
        <v>4</v>
      </c>
      <c r="BP47" s="152"/>
      <c r="BQ47" s="152"/>
      <c r="BR47" s="152"/>
      <c r="BS47" s="152"/>
      <c r="BT47" s="152"/>
      <c r="BU47" s="152"/>
      <c r="BV47" s="152"/>
      <c r="BW47" s="152"/>
      <c r="BX47" s="152"/>
      <c r="BY47" s="152"/>
      <c r="BZ47" s="152"/>
      <c r="CA47" s="152"/>
      <c r="CB47" s="152"/>
      <c r="CC47" s="152"/>
      <c r="CD47" s="152"/>
      <c r="CE47" s="152"/>
      <c r="CF47" s="152"/>
      <c r="CG47" s="152"/>
      <c r="CH47" s="152"/>
      <c r="CI47" s="152"/>
      <c r="CJ47" s="152"/>
      <c r="CK47" s="152"/>
      <c r="CL47" s="152"/>
    </row>
    <row r="48" spans="1:90" s="12" customFormat="1" ht="29.5" customHeight="1">
      <c r="A48" s="59"/>
      <c r="B48" s="63" t="s">
        <v>435</v>
      </c>
      <c r="C48" s="107" t="s">
        <v>13</v>
      </c>
      <c r="D48" s="108"/>
      <c r="E48" s="108"/>
      <c r="F48" s="108"/>
      <c r="G48" s="108"/>
      <c r="H48" s="109"/>
      <c r="I48" s="107" t="s">
        <v>7</v>
      </c>
      <c r="J48" s="108"/>
      <c r="K48" s="108"/>
      <c r="L48" s="108"/>
      <c r="M48" s="108"/>
      <c r="N48" s="109"/>
      <c r="O48" s="107" t="s">
        <v>19</v>
      </c>
      <c r="P48" s="108"/>
      <c r="Q48" s="108"/>
      <c r="R48" s="108"/>
      <c r="S48" s="108"/>
      <c r="T48" s="109"/>
      <c r="U48" s="107" t="s">
        <v>13</v>
      </c>
      <c r="V48" s="108"/>
      <c r="W48" s="108"/>
      <c r="X48" s="108"/>
      <c r="Y48" s="109"/>
      <c r="Z48" s="107" t="s">
        <v>7</v>
      </c>
      <c r="AA48" s="108"/>
      <c r="AB48" s="108"/>
      <c r="AC48" s="108"/>
      <c r="AD48" s="108"/>
      <c r="AE48" s="109"/>
      <c r="AF48" s="107" t="s">
        <v>6</v>
      </c>
      <c r="AG48" s="108"/>
      <c r="AH48" s="108"/>
      <c r="AI48" s="108"/>
      <c r="AJ48" s="108"/>
      <c r="AK48" s="109"/>
      <c r="AL48" s="107" t="s">
        <v>19</v>
      </c>
      <c r="AM48" s="108"/>
      <c r="AN48" s="108"/>
      <c r="AO48" s="108"/>
      <c r="AP48" s="108"/>
      <c r="AQ48" s="109"/>
      <c r="AR48" s="107" t="s">
        <v>13</v>
      </c>
      <c r="AS48" s="108"/>
      <c r="AT48" s="108"/>
      <c r="AU48" s="108"/>
      <c r="AV48" s="108"/>
      <c r="AW48" s="109"/>
      <c r="AX48" s="107" t="s">
        <v>7</v>
      </c>
      <c r="AY48" s="108"/>
      <c r="AZ48" s="108"/>
      <c r="BA48" s="108"/>
      <c r="BB48" s="108"/>
      <c r="BC48" s="109"/>
      <c r="BD48" s="107" t="s">
        <v>6</v>
      </c>
      <c r="BE48" s="108"/>
      <c r="BF48" s="108"/>
      <c r="BG48" s="108"/>
      <c r="BH48" s="108"/>
      <c r="BI48" s="109"/>
      <c r="BJ48" s="107" t="s">
        <v>19</v>
      </c>
      <c r="BK48" s="108"/>
      <c r="BL48" s="108"/>
      <c r="BM48" s="108"/>
      <c r="BN48" s="109"/>
      <c r="BO48" s="107" t="s">
        <v>13</v>
      </c>
      <c r="BP48" s="108"/>
      <c r="BQ48" s="108"/>
      <c r="BR48" s="108"/>
      <c r="BS48" s="108"/>
      <c r="BT48" s="109"/>
      <c r="BU48" s="107" t="s">
        <v>7</v>
      </c>
      <c r="BV48" s="108"/>
      <c r="BW48" s="108"/>
      <c r="BX48" s="108"/>
      <c r="BY48" s="108"/>
      <c r="BZ48" s="109"/>
      <c r="CA48" s="107" t="s">
        <v>6</v>
      </c>
      <c r="CB48" s="108"/>
      <c r="CC48" s="108"/>
      <c r="CD48" s="108"/>
      <c r="CE48" s="108"/>
      <c r="CF48" s="109"/>
      <c r="CG48" s="107" t="s">
        <v>19</v>
      </c>
      <c r="CH48" s="108"/>
      <c r="CI48" s="108"/>
      <c r="CJ48" s="108"/>
      <c r="CK48" s="108"/>
      <c r="CL48" s="109"/>
    </row>
    <row r="49" spans="1:123">
      <c r="B49" s="24" t="s">
        <v>52</v>
      </c>
      <c r="C49" s="28">
        <v>1</v>
      </c>
      <c r="D49" s="28">
        <v>1</v>
      </c>
      <c r="E49" s="28">
        <v>1</v>
      </c>
      <c r="F49" s="28">
        <v>1</v>
      </c>
      <c r="G49" s="28">
        <v>1</v>
      </c>
      <c r="H49" s="28">
        <v>1</v>
      </c>
      <c r="I49" s="28">
        <v>1</v>
      </c>
      <c r="J49" s="28">
        <v>1</v>
      </c>
      <c r="K49" s="28">
        <v>1</v>
      </c>
      <c r="L49" s="28">
        <v>1</v>
      </c>
      <c r="M49" s="28">
        <v>1</v>
      </c>
      <c r="N49" s="28">
        <v>1</v>
      </c>
      <c r="O49" s="28">
        <v>1</v>
      </c>
      <c r="P49" s="28">
        <v>1</v>
      </c>
      <c r="Q49" s="28">
        <v>1</v>
      </c>
      <c r="R49" s="28">
        <v>1</v>
      </c>
      <c r="S49" s="28">
        <v>1</v>
      </c>
      <c r="T49" s="28">
        <v>1</v>
      </c>
      <c r="U49" s="28">
        <v>1</v>
      </c>
      <c r="V49" s="28">
        <v>1</v>
      </c>
      <c r="W49" s="28">
        <v>1</v>
      </c>
      <c r="X49" s="28">
        <v>1</v>
      </c>
      <c r="Y49" s="28">
        <v>1</v>
      </c>
      <c r="Z49" s="28">
        <v>1</v>
      </c>
      <c r="AA49" s="28">
        <v>1</v>
      </c>
      <c r="AB49" s="28">
        <v>1</v>
      </c>
      <c r="AC49" s="28">
        <v>1</v>
      </c>
      <c r="AD49" s="28">
        <v>1</v>
      </c>
      <c r="AE49" s="28">
        <v>1</v>
      </c>
      <c r="AF49" s="28">
        <v>1</v>
      </c>
      <c r="AG49" s="28">
        <v>1</v>
      </c>
      <c r="AH49" s="28">
        <v>1</v>
      </c>
      <c r="AI49" s="28">
        <v>1</v>
      </c>
      <c r="AJ49" s="28">
        <v>1</v>
      </c>
      <c r="AK49" s="28">
        <v>1</v>
      </c>
      <c r="AL49" s="28">
        <v>1</v>
      </c>
      <c r="AM49" s="28">
        <v>1</v>
      </c>
      <c r="AN49" s="28">
        <v>1</v>
      </c>
      <c r="AO49" s="28">
        <v>1</v>
      </c>
      <c r="AP49" s="28">
        <v>1</v>
      </c>
      <c r="AQ49" s="28">
        <v>1</v>
      </c>
      <c r="AR49" s="28">
        <v>1</v>
      </c>
      <c r="AS49" s="28">
        <v>1</v>
      </c>
      <c r="AT49" s="28">
        <v>1</v>
      </c>
      <c r="AU49" s="28">
        <v>1</v>
      </c>
      <c r="AV49" s="28">
        <v>1</v>
      </c>
      <c r="AW49" s="28">
        <v>1</v>
      </c>
      <c r="AX49" s="28">
        <v>1</v>
      </c>
      <c r="AY49" s="28">
        <v>1</v>
      </c>
      <c r="AZ49" s="28">
        <v>1</v>
      </c>
      <c r="BA49" s="28">
        <v>1</v>
      </c>
      <c r="BB49" s="28">
        <v>1</v>
      </c>
      <c r="BC49" s="28">
        <v>1</v>
      </c>
      <c r="BD49" s="28">
        <v>1</v>
      </c>
      <c r="BE49" s="28">
        <v>1</v>
      </c>
      <c r="BF49" s="28">
        <v>1</v>
      </c>
      <c r="BG49" s="28">
        <v>1</v>
      </c>
      <c r="BH49" s="28">
        <v>1</v>
      </c>
      <c r="BI49" s="50">
        <v>1</v>
      </c>
      <c r="BJ49" s="28">
        <v>1</v>
      </c>
      <c r="BK49" s="28">
        <v>1</v>
      </c>
      <c r="BL49" s="28">
        <v>1</v>
      </c>
      <c r="BM49" s="28">
        <v>1</v>
      </c>
      <c r="BN49" s="28">
        <v>1</v>
      </c>
      <c r="BO49" s="28">
        <v>1</v>
      </c>
      <c r="BP49" s="28">
        <v>1</v>
      </c>
      <c r="BQ49" s="28">
        <v>1</v>
      </c>
      <c r="BR49" s="28">
        <v>1</v>
      </c>
      <c r="BS49" s="28">
        <v>1</v>
      </c>
      <c r="BT49" s="28">
        <v>1</v>
      </c>
      <c r="BU49" s="28">
        <v>1</v>
      </c>
      <c r="BV49" s="28">
        <v>1</v>
      </c>
      <c r="BW49" s="28">
        <v>1</v>
      </c>
      <c r="BX49" s="28">
        <v>1</v>
      </c>
      <c r="BY49" s="28">
        <v>1</v>
      </c>
      <c r="BZ49" s="28">
        <v>1</v>
      </c>
      <c r="CA49" s="28">
        <v>1</v>
      </c>
      <c r="CB49" s="28">
        <v>1</v>
      </c>
      <c r="CC49" s="28">
        <v>1</v>
      </c>
      <c r="CD49" s="28">
        <v>1</v>
      </c>
      <c r="CE49" s="28">
        <v>1</v>
      </c>
      <c r="CF49" s="28">
        <v>1</v>
      </c>
      <c r="CG49" s="28">
        <v>1</v>
      </c>
      <c r="CH49" s="28">
        <v>1</v>
      </c>
      <c r="CI49" s="28">
        <v>1</v>
      </c>
      <c r="CJ49" s="28">
        <v>1</v>
      </c>
      <c r="CK49" s="28">
        <v>1</v>
      </c>
      <c r="CL49" s="28">
        <v>1</v>
      </c>
    </row>
    <row r="50" spans="1:123">
      <c r="B50" s="24">
        <v>-9</v>
      </c>
      <c r="C50" s="28">
        <v>0.96768200000000004</v>
      </c>
      <c r="D50" s="28">
        <v>1.0057469999999999</v>
      </c>
      <c r="E50" s="28">
        <v>1.033536</v>
      </c>
      <c r="F50" s="28">
        <v>0.971082</v>
      </c>
      <c r="G50" s="28">
        <v>1.0165169999999999</v>
      </c>
      <c r="H50" s="28">
        <v>0.97023400000000004</v>
      </c>
      <c r="I50" s="28">
        <v>0.98426000000000002</v>
      </c>
      <c r="J50" s="28">
        <v>0.91064999999999996</v>
      </c>
      <c r="K50" s="28">
        <v>0.868251</v>
      </c>
      <c r="L50" s="28">
        <v>0.86591600000000002</v>
      </c>
      <c r="M50" s="28">
        <v>0.86596899999999999</v>
      </c>
      <c r="N50" s="28">
        <v>0.898258</v>
      </c>
      <c r="O50" s="28">
        <v>1.0874950000000001</v>
      </c>
      <c r="P50" s="28">
        <v>1.0053270000000001</v>
      </c>
      <c r="Q50" s="28">
        <v>0.99867700000000004</v>
      </c>
      <c r="R50" s="28">
        <v>0.98709599999999997</v>
      </c>
      <c r="S50" s="28">
        <v>1.1436360000000001</v>
      </c>
      <c r="T50" s="28">
        <v>1.098009</v>
      </c>
      <c r="U50" s="28">
        <v>0.79235699999999998</v>
      </c>
      <c r="V50" s="28">
        <v>0.79854099999999995</v>
      </c>
      <c r="W50" s="28">
        <v>0.82077</v>
      </c>
      <c r="X50" s="28">
        <v>0.72936000000000001</v>
      </c>
      <c r="Y50" s="28">
        <v>0.88760600000000001</v>
      </c>
      <c r="Z50" s="28">
        <v>0.98127399999999998</v>
      </c>
      <c r="AA50" s="28">
        <v>1.039736</v>
      </c>
      <c r="AB50" s="28">
        <v>1.04786</v>
      </c>
      <c r="AC50" s="28">
        <v>1.0169820000000001</v>
      </c>
      <c r="AD50" s="28">
        <v>1.0036339999999999</v>
      </c>
      <c r="AE50" s="28">
        <v>1.0312479999999999</v>
      </c>
      <c r="AF50" s="28">
        <v>0.96409199999999995</v>
      </c>
      <c r="AG50" s="28">
        <v>0.98835200000000001</v>
      </c>
      <c r="AH50" s="28">
        <v>0.96581899999999998</v>
      </c>
      <c r="AI50" s="28">
        <v>0.98094700000000001</v>
      </c>
      <c r="AJ50" s="28">
        <v>1.001965</v>
      </c>
      <c r="AK50" s="28">
        <v>0.96676099999999998</v>
      </c>
      <c r="AL50" s="28">
        <v>0.96399299999999999</v>
      </c>
      <c r="AM50" s="28">
        <v>0.96401099999999995</v>
      </c>
      <c r="AN50" s="28">
        <v>0.95887299999999998</v>
      </c>
      <c r="AO50" s="28">
        <v>0.92611399999999999</v>
      </c>
      <c r="AP50" s="28">
        <v>0.99738300000000002</v>
      </c>
      <c r="AQ50" s="28">
        <v>0.99349699999999996</v>
      </c>
      <c r="AR50" s="28">
        <v>0.648397</v>
      </c>
      <c r="AS50" s="28">
        <v>0.70043100000000003</v>
      </c>
      <c r="AT50" s="28">
        <v>0.59997</v>
      </c>
      <c r="AU50" s="28">
        <v>0.61591700000000005</v>
      </c>
      <c r="AV50" s="28">
        <v>0.75074099999999999</v>
      </c>
      <c r="AW50" s="28">
        <v>0.77556400000000003</v>
      </c>
      <c r="AX50" s="28">
        <v>1.007169</v>
      </c>
      <c r="AY50" s="28">
        <v>0.972715</v>
      </c>
      <c r="AZ50" s="28">
        <v>0.97970299999999999</v>
      </c>
      <c r="BA50" s="28">
        <v>0.97610300000000005</v>
      </c>
      <c r="BB50" s="28">
        <v>1.0001869999999999</v>
      </c>
      <c r="BC50" s="28">
        <v>1.175143</v>
      </c>
      <c r="BD50" s="28">
        <v>0.95491999999999999</v>
      </c>
      <c r="BE50" s="28">
        <v>1.1503680000000001</v>
      </c>
      <c r="BF50" s="28">
        <v>1.0310809999999999</v>
      </c>
      <c r="BG50" s="28">
        <v>1.037466</v>
      </c>
      <c r="BH50" s="28">
        <v>1.0391429999999999</v>
      </c>
      <c r="BI50" s="50">
        <v>0.97376499999999999</v>
      </c>
      <c r="BJ50" s="28">
        <v>0.97376499999999999</v>
      </c>
      <c r="BK50" s="28">
        <v>0.52547999999999995</v>
      </c>
      <c r="BL50" s="28">
        <v>0.50877499999999998</v>
      </c>
      <c r="BM50" s="28">
        <v>0.48108800000000002</v>
      </c>
      <c r="BN50" s="28">
        <v>0.56590399999999996</v>
      </c>
      <c r="BO50" s="28">
        <v>0.63741300000000001</v>
      </c>
      <c r="BP50" s="28">
        <v>0.76075899999999996</v>
      </c>
      <c r="BQ50" s="28">
        <v>0.68402499999999999</v>
      </c>
      <c r="BR50" s="28">
        <v>0.71358900000000003</v>
      </c>
      <c r="BS50" s="28">
        <v>0.77284799999999998</v>
      </c>
      <c r="BT50" s="28">
        <v>0.73833199999999999</v>
      </c>
      <c r="BU50" s="28">
        <v>0.93084</v>
      </c>
      <c r="BV50" s="28">
        <v>1.057151</v>
      </c>
      <c r="BW50" s="28">
        <v>1.0109710000000001</v>
      </c>
      <c r="BX50" s="28">
        <v>1.0915520000000001</v>
      </c>
      <c r="BY50" s="28">
        <v>1.01224</v>
      </c>
      <c r="BZ50" s="28">
        <v>0.90427199999999996</v>
      </c>
      <c r="CA50" s="28">
        <v>0.80752100000000004</v>
      </c>
      <c r="CB50" s="28">
        <v>0.78707300000000002</v>
      </c>
      <c r="CC50" s="28">
        <v>0.75251599999999996</v>
      </c>
      <c r="CD50" s="28">
        <v>0.78406600000000004</v>
      </c>
      <c r="CE50" s="28">
        <v>0.79528200000000004</v>
      </c>
      <c r="CF50" s="28">
        <v>0.88635399999999998</v>
      </c>
      <c r="CG50" s="28">
        <v>0.95448299999999997</v>
      </c>
      <c r="CH50" s="28">
        <v>0.99385800000000002</v>
      </c>
      <c r="CI50" s="28">
        <v>1.009763</v>
      </c>
      <c r="CJ50" s="28">
        <v>0.96081499999999997</v>
      </c>
      <c r="CK50" s="28">
        <v>0.97628000000000004</v>
      </c>
      <c r="CL50" s="28">
        <v>0.93667900000000004</v>
      </c>
    </row>
    <row r="51" spans="1:123">
      <c r="B51" s="24">
        <v>-8</v>
      </c>
      <c r="C51" s="28">
        <v>0.79084699999999997</v>
      </c>
      <c r="D51" s="28">
        <v>0.43832100000000002</v>
      </c>
      <c r="E51" s="28">
        <v>0.84758800000000001</v>
      </c>
      <c r="F51" s="28">
        <v>0.82593799999999995</v>
      </c>
      <c r="G51" s="28">
        <v>0.83370200000000005</v>
      </c>
      <c r="H51" s="28">
        <v>0.80629200000000001</v>
      </c>
      <c r="I51" s="28">
        <v>0.72983200000000004</v>
      </c>
      <c r="J51" s="28">
        <v>0.60331999999999997</v>
      </c>
      <c r="K51" s="28">
        <v>0.79440599999999995</v>
      </c>
      <c r="L51" s="28">
        <v>0.77199499999999999</v>
      </c>
      <c r="M51" s="28">
        <v>0.68358799999999997</v>
      </c>
      <c r="N51" s="28">
        <v>0.72609699999999999</v>
      </c>
      <c r="O51" s="28">
        <v>0.77653399999999995</v>
      </c>
      <c r="P51" s="28">
        <v>0.73318000000000005</v>
      </c>
      <c r="Q51" s="28">
        <v>0.73931000000000002</v>
      </c>
      <c r="R51" s="28">
        <v>0.51144999999999996</v>
      </c>
      <c r="S51" s="28">
        <v>0.87488299999999997</v>
      </c>
      <c r="T51" s="28">
        <v>0.79038200000000003</v>
      </c>
      <c r="U51" s="28">
        <v>0.634826</v>
      </c>
      <c r="V51" s="28">
        <v>0.60964300000000005</v>
      </c>
      <c r="W51" s="28">
        <v>0.626494</v>
      </c>
      <c r="X51" s="28">
        <v>0.57358100000000001</v>
      </c>
      <c r="Y51" s="28">
        <v>0.71808700000000003</v>
      </c>
      <c r="Z51" s="28">
        <v>0.76697800000000005</v>
      </c>
      <c r="AA51" s="28">
        <v>0.79719700000000004</v>
      </c>
      <c r="AB51" s="28">
        <v>0.84626699999999999</v>
      </c>
      <c r="AC51" s="28">
        <v>0.80551799999999996</v>
      </c>
      <c r="AD51" s="28">
        <v>0.73950800000000005</v>
      </c>
      <c r="AE51" s="28">
        <v>0.76244100000000004</v>
      </c>
      <c r="AF51" s="28">
        <v>0.66916100000000001</v>
      </c>
      <c r="AG51" s="28">
        <v>0.72882599999999997</v>
      </c>
      <c r="AH51" s="28">
        <v>0.69821299999999997</v>
      </c>
      <c r="AI51" s="28">
        <v>0.70266899999999999</v>
      </c>
      <c r="AJ51" s="28">
        <v>0.70995600000000003</v>
      </c>
      <c r="AK51" s="28">
        <v>0.72145499999999996</v>
      </c>
      <c r="AL51" s="28">
        <v>0.37689099999999998</v>
      </c>
      <c r="AM51" s="28">
        <v>0.36541000000000001</v>
      </c>
      <c r="AN51" s="28">
        <v>0.35125699999999999</v>
      </c>
      <c r="AO51" s="28">
        <v>0.420402</v>
      </c>
      <c r="AP51" s="28">
        <v>0.412435</v>
      </c>
      <c r="AQ51" s="28">
        <v>0.40040999999999999</v>
      </c>
      <c r="AR51" s="28">
        <v>0.43908900000000001</v>
      </c>
      <c r="AS51" s="28">
        <v>0.59357099999999996</v>
      </c>
      <c r="AT51" s="28">
        <v>0.424485</v>
      </c>
      <c r="AU51" s="28">
        <v>0.41478999999999999</v>
      </c>
      <c r="AV51" s="28">
        <v>0.54584999999999995</v>
      </c>
      <c r="AW51" s="28">
        <v>0.63118700000000005</v>
      </c>
      <c r="AX51" s="28">
        <v>0.75876999999999994</v>
      </c>
      <c r="AY51" s="28">
        <v>0.95530999999999999</v>
      </c>
      <c r="AZ51" s="28">
        <v>0.85912100000000002</v>
      </c>
      <c r="BA51" s="28">
        <v>0.86609499999999995</v>
      </c>
      <c r="BB51" s="28">
        <v>0.79308199999999995</v>
      </c>
      <c r="BC51" s="28">
        <v>0.96809400000000001</v>
      </c>
      <c r="BD51" s="28">
        <v>0.6079</v>
      </c>
      <c r="BE51" s="28">
        <v>0.77666000000000002</v>
      </c>
      <c r="BF51" s="28">
        <v>0.70123199999999997</v>
      </c>
      <c r="BG51" s="28">
        <v>0.66893400000000003</v>
      </c>
      <c r="BH51" s="28">
        <v>0.77613500000000002</v>
      </c>
      <c r="BI51" s="50">
        <v>0.63231700000000002</v>
      </c>
      <c r="BJ51" s="28">
        <v>0.63231700000000002</v>
      </c>
      <c r="BK51" s="28">
        <v>0.40581299999999998</v>
      </c>
      <c r="BL51" s="28">
        <v>0.36213099999999998</v>
      </c>
      <c r="BM51" s="28">
        <v>0.34392200000000001</v>
      </c>
      <c r="BN51" s="28">
        <v>0.45788800000000002</v>
      </c>
      <c r="BO51" s="28">
        <v>0.59714199999999995</v>
      </c>
      <c r="BP51" s="28">
        <v>0.92805700000000002</v>
      </c>
      <c r="BQ51" s="28">
        <v>0.82141799999999998</v>
      </c>
      <c r="BR51" s="28">
        <v>0.68385099999999999</v>
      </c>
      <c r="BS51" s="28">
        <v>0.72053999999999996</v>
      </c>
      <c r="BT51" s="28">
        <v>0.70685900000000002</v>
      </c>
      <c r="BU51" s="28">
        <v>0.81605399999999995</v>
      </c>
      <c r="BV51" s="28">
        <v>0.78408299999999997</v>
      </c>
      <c r="BW51" s="28">
        <v>0.77795400000000003</v>
      </c>
      <c r="BX51" s="28">
        <v>0.79745600000000005</v>
      </c>
      <c r="BY51" s="28">
        <v>0.79339800000000005</v>
      </c>
      <c r="BZ51" s="28">
        <v>0.75932500000000003</v>
      </c>
      <c r="CA51" s="28">
        <v>0.68125899999999995</v>
      </c>
      <c r="CB51" s="28">
        <v>0.67096699999999998</v>
      </c>
      <c r="CC51" s="28">
        <v>0.65445900000000001</v>
      </c>
      <c r="CD51" s="28">
        <v>0.66774299999999998</v>
      </c>
      <c r="CE51" s="28">
        <v>0.66339599999999999</v>
      </c>
      <c r="CF51" s="28">
        <v>0.73163500000000004</v>
      </c>
      <c r="CG51" s="28">
        <v>0.730854</v>
      </c>
      <c r="CH51" s="28">
        <v>0.67313699999999999</v>
      </c>
      <c r="CI51" s="28">
        <v>0.69748500000000002</v>
      </c>
      <c r="CJ51" s="28">
        <v>0.656999</v>
      </c>
      <c r="CK51" s="28">
        <v>0.67313800000000001</v>
      </c>
      <c r="CL51" s="28">
        <v>0.66057900000000003</v>
      </c>
    </row>
    <row r="52" spans="1:123">
      <c r="B52" s="24">
        <v>-7</v>
      </c>
      <c r="C52" s="28">
        <v>0.67695799999999995</v>
      </c>
      <c r="D52" s="28">
        <v>0.72950099999999996</v>
      </c>
      <c r="E52" s="28">
        <v>0.70623899999999995</v>
      </c>
      <c r="F52" s="28">
        <v>0.56559499999999996</v>
      </c>
      <c r="G52" s="28">
        <v>0.70059000000000005</v>
      </c>
      <c r="H52" s="28">
        <v>0.69975900000000002</v>
      </c>
      <c r="I52" s="28">
        <v>0.69712499999999999</v>
      </c>
      <c r="J52" s="28">
        <v>0.56707300000000005</v>
      </c>
      <c r="K52" s="28">
        <v>0.75011799999999995</v>
      </c>
      <c r="L52" s="28">
        <v>0.70082100000000003</v>
      </c>
      <c r="M52" s="28">
        <v>0.69319799999999998</v>
      </c>
      <c r="N52" s="28">
        <v>0.71895299999999995</v>
      </c>
      <c r="O52" s="28">
        <v>0.64186399999999999</v>
      </c>
      <c r="P52" s="28">
        <v>0.64217500000000005</v>
      </c>
      <c r="Q52" s="28">
        <v>0.65334800000000004</v>
      </c>
      <c r="R52" s="28">
        <v>0.44042300000000001</v>
      </c>
      <c r="S52" s="28">
        <v>0.77152100000000001</v>
      </c>
      <c r="T52" s="28">
        <v>0.64692700000000003</v>
      </c>
      <c r="U52" s="28">
        <v>0.57803199999999999</v>
      </c>
      <c r="V52" s="28">
        <v>0.54442999999999997</v>
      </c>
      <c r="W52" s="28">
        <v>0.55539099999999997</v>
      </c>
      <c r="X52" s="28">
        <v>0.57431399999999999</v>
      </c>
      <c r="Y52" s="28">
        <v>0.50223300000000004</v>
      </c>
      <c r="Z52" s="28">
        <v>0.61875999999999998</v>
      </c>
      <c r="AA52" s="28">
        <v>0.61241800000000002</v>
      </c>
      <c r="AB52" s="28">
        <v>0.66414399999999996</v>
      </c>
      <c r="AC52" s="28">
        <v>0.75988699999999998</v>
      </c>
      <c r="AD52" s="28">
        <v>0.63663400000000003</v>
      </c>
      <c r="AE52" s="28">
        <v>0.605908</v>
      </c>
      <c r="AF52" s="28">
        <v>0.55705300000000002</v>
      </c>
      <c r="AG52" s="28">
        <v>0.554114</v>
      </c>
      <c r="AH52" s="28">
        <v>0.63636199999999998</v>
      </c>
      <c r="AI52" s="28">
        <v>0.632185</v>
      </c>
      <c r="AJ52" s="28">
        <v>0.65058800000000006</v>
      </c>
      <c r="AK52" s="28">
        <v>0.68028900000000003</v>
      </c>
      <c r="AL52" s="28">
        <v>0.31726500000000002</v>
      </c>
      <c r="AM52" s="28">
        <v>0.32943299999999998</v>
      </c>
      <c r="AN52" s="28">
        <v>0.30354900000000001</v>
      </c>
      <c r="AO52" s="28">
        <v>0.339702</v>
      </c>
      <c r="AP52" s="28">
        <v>0.32994000000000001</v>
      </c>
      <c r="AQ52" s="28">
        <v>0.31215999999999999</v>
      </c>
      <c r="AR52" s="28">
        <v>0.410329</v>
      </c>
      <c r="AS52" s="28">
        <v>0.53829700000000003</v>
      </c>
      <c r="AT52" s="28">
        <v>0.43661699999999998</v>
      </c>
      <c r="AU52" s="28">
        <v>0.38349800000000001</v>
      </c>
      <c r="AV52" s="28">
        <v>0.57764499999999996</v>
      </c>
      <c r="AW52" s="28">
        <v>0.62953400000000004</v>
      </c>
      <c r="AX52" s="28">
        <v>0.66850100000000001</v>
      </c>
      <c r="AY52" s="28">
        <v>0.72082599999999997</v>
      </c>
      <c r="AZ52" s="28">
        <v>0.68533100000000002</v>
      </c>
      <c r="BA52" s="28">
        <v>0.73320600000000002</v>
      </c>
      <c r="BB52" s="28">
        <v>0.72467000000000004</v>
      </c>
      <c r="BC52" s="28">
        <v>0.99054299999999995</v>
      </c>
      <c r="BD52" s="28">
        <v>0.59511999999999998</v>
      </c>
      <c r="BE52" s="28">
        <v>0.76456800000000003</v>
      </c>
      <c r="BF52" s="28">
        <v>0.71129500000000001</v>
      </c>
      <c r="BG52" s="28">
        <v>0.59155100000000005</v>
      </c>
      <c r="BH52" s="28">
        <v>0.753</v>
      </c>
      <c r="BI52" s="50">
        <v>0.63560399999999995</v>
      </c>
      <c r="BJ52" s="28">
        <v>0.63560399999999995</v>
      </c>
      <c r="BK52" s="28">
        <v>0.36419000000000001</v>
      </c>
      <c r="BL52" s="28">
        <v>0.33788200000000002</v>
      </c>
      <c r="BM52" s="28">
        <v>0.32425599999999999</v>
      </c>
      <c r="BN52" s="28">
        <v>0.41249000000000002</v>
      </c>
      <c r="BO52" s="28">
        <v>0.59174499999999997</v>
      </c>
      <c r="BP52" s="28">
        <v>0.83120799999999995</v>
      </c>
      <c r="BQ52" s="28">
        <v>0.62028899999999998</v>
      </c>
      <c r="BR52" s="28">
        <v>0.65317700000000001</v>
      </c>
      <c r="BS52" s="28">
        <v>0.68501900000000004</v>
      </c>
      <c r="BT52" s="28">
        <v>0.68809200000000004</v>
      </c>
      <c r="BU52" s="28">
        <v>0.75527999999999995</v>
      </c>
      <c r="BV52" s="28">
        <v>0.65408299999999997</v>
      </c>
      <c r="BW52" s="28">
        <v>0.73740600000000001</v>
      </c>
      <c r="BX52" s="28">
        <v>0.71330199999999999</v>
      </c>
      <c r="BY52" s="28">
        <v>0.65700400000000003</v>
      </c>
      <c r="BZ52" s="28">
        <v>0.70422399999999996</v>
      </c>
      <c r="CA52" s="28">
        <v>0.65398199999999995</v>
      </c>
      <c r="CB52" s="28">
        <v>0.62627999999999995</v>
      </c>
      <c r="CC52" s="28">
        <v>0.637432</v>
      </c>
      <c r="CD52" s="28">
        <v>0.646262</v>
      </c>
      <c r="CE52" s="28">
        <v>0.72251100000000001</v>
      </c>
      <c r="CF52" s="28">
        <v>0.65428299999999995</v>
      </c>
      <c r="CG52" s="28">
        <v>0.73062499999999997</v>
      </c>
      <c r="CH52" s="28">
        <v>0.62794399999999995</v>
      </c>
      <c r="CI52" s="28">
        <v>0.67589399999999999</v>
      </c>
      <c r="CJ52" s="28">
        <v>0.65047999999999995</v>
      </c>
      <c r="CK52" s="28">
        <v>0.64907800000000004</v>
      </c>
      <c r="CL52" s="28">
        <v>0.66217000000000004</v>
      </c>
    </row>
    <row r="53" spans="1:123">
      <c r="B53" s="24">
        <v>-6</v>
      </c>
      <c r="C53" s="28">
        <v>0.57814399999999999</v>
      </c>
      <c r="D53" s="28">
        <v>0.73565800000000003</v>
      </c>
      <c r="E53" s="28">
        <v>0.70065999999999995</v>
      </c>
      <c r="F53" s="28">
        <v>0.62398500000000001</v>
      </c>
      <c r="G53" s="28">
        <v>0.69611999999999996</v>
      </c>
      <c r="H53" s="28">
        <v>0.68349300000000002</v>
      </c>
      <c r="I53" s="28">
        <v>0.66237699999999999</v>
      </c>
      <c r="J53" s="28">
        <v>0.57100700000000004</v>
      </c>
      <c r="K53" s="28">
        <v>0.77905000000000002</v>
      </c>
      <c r="L53" s="28">
        <v>0.69954700000000003</v>
      </c>
      <c r="M53" s="28">
        <v>0.69131799999999999</v>
      </c>
      <c r="N53" s="28">
        <v>0.73097800000000002</v>
      </c>
      <c r="O53" s="28">
        <v>0.60689099999999996</v>
      </c>
      <c r="P53" s="28">
        <v>0.64003500000000002</v>
      </c>
      <c r="Q53" s="28">
        <v>0.80004200000000003</v>
      </c>
      <c r="R53" s="28">
        <v>0.433282</v>
      </c>
      <c r="S53" s="28">
        <v>0.70643199999999995</v>
      </c>
      <c r="T53" s="28">
        <v>0.64428700000000005</v>
      </c>
      <c r="U53" s="28">
        <v>0.60296400000000006</v>
      </c>
      <c r="V53" s="28">
        <v>0.56376899999999996</v>
      </c>
      <c r="W53" s="28">
        <v>0.541489</v>
      </c>
      <c r="X53" s="28">
        <v>0.55034700000000003</v>
      </c>
      <c r="Y53" s="28">
        <v>0.63540300000000005</v>
      </c>
      <c r="Z53" s="28">
        <v>0.61230200000000001</v>
      </c>
      <c r="AA53" s="28">
        <v>0.59730499999999997</v>
      </c>
      <c r="AB53" s="28">
        <v>0.67199900000000001</v>
      </c>
      <c r="AC53" s="28">
        <v>0.67936399999999997</v>
      </c>
      <c r="AD53" s="28">
        <v>0.643405</v>
      </c>
      <c r="AE53" s="28">
        <v>0.57811500000000005</v>
      </c>
      <c r="AF53" s="28">
        <v>0.53352599999999994</v>
      </c>
      <c r="AG53" s="28">
        <v>0.49978800000000001</v>
      </c>
      <c r="AH53" s="28">
        <v>0.58035800000000004</v>
      </c>
      <c r="AI53" s="28">
        <v>0.59324600000000005</v>
      </c>
      <c r="AJ53" s="28">
        <v>0.65002899999999997</v>
      </c>
      <c r="AK53" s="28">
        <v>0.64144599999999996</v>
      </c>
      <c r="AL53" s="28">
        <v>0.30871300000000002</v>
      </c>
      <c r="AM53" s="28">
        <v>0.32462400000000002</v>
      </c>
      <c r="AN53" s="28">
        <v>0.280223</v>
      </c>
      <c r="AO53" s="28">
        <v>0.33043499999999998</v>
      </c>
      <c r="AP53" s="28">
        <v>0.32256400000000002</v>
      </c>
      <c r="AQ53" s="28">
        <v>0.313025</v>
      </c>
      <c r="AR53" s="28">
        <v>0.44875799999999999</v>
      </c>
      <c r="AS53" s="28">
        <v>0.58240499999999995</v>
      </c>
      <c r="AT53" s="28">
        <v>0.365402</v>
      </c>
      <c r="AU53" s="28">
        <v>0.37010100000000001</v>
      </c>
      <c r="AV53" s="28">
        <v>0.51590000000000003</v>
      </c>
      <c r="AW53" s="28">
        <v>0.61128000000000005</v>
      </c>
      <c r="AX53" s="28">
        <v>0.648447</v>
      </c>
      <c r="AY53" s="28">
        <v>0.67181400000000002</v>
      </c>
      <c r="AZ53" s="28">
        <v>0.70164000000000004</v>
      </c>
      <c r="BA53" s="28">
        <v>0.75093299999999996</v>
      </c>
      <c r="BB53" s="28">
        <v>0.69092299999999995</v>
      </c>
      <c r="BC53" s="28">
        <v>0.93962699999999999</v>
      </c>
      <c r="BD53" s="28">
        <v>0.49698100000000001</v>
      </c>
      <c r="BE53" s="28">
        <v>0.64077799999999996</v>
      </c>
      <c r="BF53" s="28">
        <v>0.61700600000000005</v>
      </c>
      <c r="BG53" s="28">
        <v>0.57319200000000003</v>
      </c>
      <c r="BH53" s="28">
        <v>0.66046000000000005</v>
      </c>
      <c r="BI53" s="50">
        <v>0.54796199999999995</v>
      </c>
      <c r="BJ53" s="28">
        <v>0.54796199999999995</v>
      </c>
      <c r="BK53" s="28">
        <v>0.36056700000000003</v>
      </c>
      <c r="BL53" s="28">
        <v>0.330706</v>
      </c>
      <c r="BM53" s="28">
        <v>0.31264799999999998</v>
      </c>
      <c r="BN53" s="28">
        <v>0.42820000000000003</v>
      </c>
      <c r="BO53" s="28">
        <v>0.61072300000000002</v>
      </c>
      <c r="BP53" s="28">
        <v>0.69022399999999995</v>
      </c>
      <c r="BQ53" s="28">
        <v>0.64061999999999997</v>
      </c>
      <c r="BR53" s="28">
        <v>0.67650100000000002</v>
      </c>
      <c r="BS53" s="28">
        <v>0.74485999999999997</v>
      </c>
      <c r="BT53" s="28">
        <v>0.69252899999999995</v>
      </c>
      <c r="BU53" s="28">
        <v>0.78493299999999999</v>
      </c>
      <c r="BV53" s="28">
        <v>0.66380899999999998</v>
      </c>
      <c r="BW53" s="28">
        <v>0.756189</v>
      </c>
      <c r="BX53" s="28">
        <v>0.78532299999999999</v>
      </c>
      <c r="BY53" s="28">
        <v>0.67262699999999997</v>
      </c>
      <c r="BZ53" s="28">
        <v>0.66261099999999995</v>
      </c>
      <c r="CA53" s="28">
        <v>0.61528799999999995</v>
      </c>
      <c r="CB53" s="28">
        <v>0.60024999999999995</v>
      </c>
      <c r="CC53" s="28">
        <v>0.61371299999999995</v>
      </c>
      <c r="CD53" s="28">
        <v>0.60739500000000002</v>
      </c>
      <c r="CE53" s="28">
        <v>0.61801399999999995</v>
      </c>
      <c r="CF53" s="28">
        <v>0.71105399999999996</v>
      </c>
      <c r="CG53" s="28">
        <v>0.65162900000000001</v>
      </c>
      <c r="CH53" s="28">
        <v>0.61782400000000004</v>
      </c>
      <c r="CI53" s="28">
        <v>0.644069</v>
      </c>
      <c r="CJ53" s="28">
        <v>0.61089199999999999</v>
      </c>
      <c r="CK53" s="28">
        <v>0.64550399999999997</v>
      </c>
      <c r="CL53" s="28">
        <v>0.62720299999999995</v>
      </c>
    </row>
    <row r="55" spans="1:123">
      <c r="B55" s="6"/>
      <c r="C55" s="61" t="s">
        <v>1</v>
      </c>
      <c r="D55" s="64" t="s">
        <v>2</v>
      </c>
      <c r="E55" s="65" t="s">
        <v>3</v>
      </c>
      <c r="F55" s="60" t="s">
        <v>4</v>
      </c>
    </row>
    <row r="56" spans="1:123">
      <c r="B56" s="6" t="s">
        <v>379</v>
      </c>
      <c r="C56" s="27">
        <v>3</v>
      </c>
      <c r="D56" s="27">
        <v>4</v>
      </c>
      <c r="E56" s="27">
        <v>4</v>
      </c>
      <c r="F56" s="27">
        <v>4</v>
      </c>
    </row>
    <row r="57" spans="1:123">
      <c r="B57" s="6" t="s">
        <v>376</v>
      </c>
      <c r="C57" s="6">
        <f>COUNT(C49:T49)</f>
        <v>18</v>
      </c>
      <c r="D57" s="6">
        <f>COUNT(U49:AQ49)</f>
        <v>23</v>
      </c>
      <c r="E57" s="6">
        <f>COUNT(AR49:BN49)</f>
        <v>23</v>
      </c>
      <c r="F57" s="6">
        <f>COUNT(BO49:CL49)</f>
        <v>24</v>
      </c>
    </row>
    <row r="58" spans="1:123">
      <c r="B58" s="3"/>
      <c r="C58" s="3"/>
      <c r="D58" s="3"/>
      <c r="E58" s="3"/>
      <c r="F58" s="3"/>
    </row>
    <row r="59" spans="1:123">
      <c r="A59" s="57" t="s">
        <v>348</v>
      </c>
      <c r="B59" t="s">
        <v>60</v>
      </c>
    </row>
    <row r="61" spans="1:123">
      <c r="B61" s="6" t="s">
        <v>407</v>
      </c>
      <c r="C61" s="130" t="s">
        <v>1</v>
      </c>
      <c r="D61" s="130"/>
      <c r="E61" s="130"/>
      <c r="F61" s="130"/>
      <c r="G61" s="130"/>
      <c r="H61" s="130"/>
      <c r="I61" s="130"/>
      <c r="J61" s="130"/>
      <c r="K61" s="130"/>
      <c r="L61" s="130"/>
      <c r="M61" s="130"/>
      <c r="N61" s="130"/>
      <c r="O61" s="130"/>
      <c r="P61" s="130"/>
      <c r="Q61" s="130"/>
      <c r="R61" s="130"/>
      <c r="S61" s="130"/>
      <c r="T61" s="130"/>
      <c r="U61" s="154" t="s">
        <v>2</v>
      </c>
      <c r="V61" s="155"/>
      <c r="W61" s="155"/>
      <c r="X61" s="155"/>
      <c r="Y61" s="155"/>
      <c r="Z61" s="155"/>
      <c r="AA61" s="155"/>
      <c r="AB61" s="155"/>
      <c r="AC61" s="155"/>
      <c r="AD61" s="155"/>
      <c r="AE61" s="155"/>
      <c r="AF61" s="155"/>
      <c r="AG61" s="155"/>
      <c r="AH61" s="155"/>
      <c r="AI61" s="155"/>
      <c r="AJ61" s="155"/>
      <c r="AK61" s="155"/>
      <c r="AL61" s="155"/>
      <c r="AM61" s="155"/>
      <c r="AN61" s="155"/>
      <c r="AO61" s="155"/>
      <c r="AP61" s="155"/>
      <c r="AQ61" s="156"/>
      <c r="AR61" s="146" t="s">
        <v>3</v>
      </c>
      <c r="AS61" s="146"/>
      <c r="AT61" s="146"/>
      <c r="AU61" s="146"/>
      <c r="AV61" s="146"/>
      <c r="AW61" s="146"/>
      <c r="AX61" s="146"/>
      <c r="AY61" s="146"/>
      <c r="AZ61" s="146"/>
      <c r="BA61" s="146"/>
      <c r="BB61" s="146"/>
      <c r="BC61" s="146"/>
      <c r="BD61" s="146"/>
      <c r="BE61" s="146"/>
      <c r="BF61" s="146"/>
      <c r="BG61" s="146"/>
      <c r="BH61" s="146"/>
      <c r="BI61" s="146"/>
      <c r="BJ61" s="146"/>
      <c r="BK61" s="146"/>
      <c r="BL61" s="146"/>
      <c r="BM61" s="146"/>
      <c r="BN61" s="75"/>
      <c r="BO61" s="152" t="s">
        <v>4</v>
      </c>
      <c r="BP61" s="152"/>
      <c r="BQ61" s="152"/>
      <c r="BR61" s="152"/>
      <c r="BS61" s="152"/>
      <c r="BT61" s="152"/>
      <c r="BU61" s="152"/>
      <c r="BV61" s="152"/>
      <c r="BW61" s="152"/>
      <c r="BX61" s="152"/>
      <c r="BY61" s="152"/>
      <c r="BZ61" s="152"/>
      <c r="CA61" s="152"/>
      <c r="CB61" s="152"/>
      <c r="CC61" s="152"/>
      <c r="CD61" s="152"/>
      <c r="CE61" s="152"/>
      <c r="CF61" s="152"/>
      <c r="CG61" s="152"/>
      <c r="CH61" s="152"/>
      <c r="CI61" s="152"/>
      <c r="CJ61" s="152"/>
      <c r="CK61" s="152"/>
      <c r="CL61" s="152"/>
    </row>
    <row r="62" spans="1:123" ht="28.5" customHeight="1">
      <c r="B62" s="63" t="s">
        <v>435</v>
      </c>
      <c r="C62" s="107" t="s">
        <v>13</v>
      </c>
      <c r="D62" s="108"/>
      <c r="E62" s="108"/>
      <c r="F62" s="108"/>
      <c r="G62" s="108"/>
      <c r="H62" s="109"/>
      <c r="I62" s="107" t="s">
        <v>7</v>
      </c>
      <c r="J62" s="108"/>
      <c r="K62" s="108"/>
      <c r="L62" s="108"/>
      <c r="M62" s="108"/>
      <c r="N62" s="109"/>
      <c r="O62" s="107" t="s">
        <v>19</v>
      </c>
      <c r="P62" s="108"/>
      <c r="Q62" s="108"/>
      <c r="R62" s="108"/>
      <c r="S62" s="108"/>
      <c r="T62" s="109"/>
      <c r="U62" s="107" t="s">
        <v>13</v>
      </c>
      <c r="V62" s="108"/>
      <c r="W62" s="108"/>
      <c r="X62" s="108"/>
      <c r="Y62" s="109"/>
      <c r="Z62" s="107" t="s">
        <v>7</v>
      </c>
      <c r="AA62" s="108"/>
      <c r="AB62" s="108"/>
      <c r="AC62" s="108"/>
      <c r="AD62" s="108"/>
      <c r="AE62" s="109"/>
      <c r="AF62" s="107" t="s">
        <v>6</v>
      </c>
      <c r="AG62" s="108"/>
      <c r="AH62" s="108"/>
      <c r="AI62" s="108"/>
      <c r="AJ62" s="108"/>
      <c r="AK62" s="109"/>
      <c r="AL62" s="107" t="s">
        <v>19</v>
      </c>
      <c r="AM62" s="108"/>
      <c r="AN62" s="108"/>
      <c r="AO62" s="108"/>
      <c r="AP62" s="108"/>
      <c r="AQ62" s="109"/>
      <c r="AR62" s="107" t="s">
        <v>13</v>
      </c>
      <c r="AS62" s="108"/>
      <c r="AT62" s="108"/>
      <c r="AU62" s="108"/>
      <c r="AV62" s="108"/>
      <c r="AW62" s="109"/>
      <c r="AX62" s="107" t="s">
        <v>7</v>
      </c>
      <c r="AY62" s="108"/>
      <c r="AZ62" s="108"/>
      <c r="BA62" s="108"/>
      <c r="BB62" s="108"/>
      <c r="BC62" s="109"/>
      <c r="BD62" s="107" t="s">
        <v>6</v>
      </c>
      <c r="BE62" s="108"/>
      <c r="BF62" s="108"/>
      <c r="BG62" s="108"/>
      <c r="BH62" s="108"/>
      <c r="BI62" s="109"/>
      <c r="BJ62" s="107" t="s">
        <v>19</v>
      </c>
      <c r="BK62" s="108"/>
      <c r="BL62" s="108"/>
      <c r="BM62" s="108"/>
      <c r="BN62" s="109"/>
      <c r="BO62" s="107" t="s">
        <v>13</v>
      </c>
      <c r="BP62" s="108"/>
      <c r="BQ62" s="108"/>
      <c r="BR62" s="108"/>
      <c r="BS62" s="108"/>
      <c r="BT62" s="109"/>
      <c r="BU62" s="107" t="s">
        <v>7</v>
      </c>
      <c r="BV62" s="108"/>
      <c r="BW62" s="108"/>
      <c r="BX62" s="108"/>
      <c r="BY62" s="108"/>
      <c r="BZ62" s="109"/>
      <c r="CA62" s="107" t="s">
        <v>6</v>
      </c>
      <c r="CB62" s="108"/>
      <c r="CC62" s="108"/>
      <c r="CD62" s="108"/>
      <c r="CE62" s="108"/>
      <c r="CF62" s="109"/>
      <c r="CG62" s="107" t="s">
        <v>19</v>
      </c>
      <c r="CH62" s="108"/>
      <c r="CI62" s="108"/>
      <c r="CJ62" s="108"/>
      <c r="CK62" s="108"/>
      <c r="CL62" s="109"/>
    </row>
    <row r="63" spans="1:123">
      <c r="B63" s="23" t="s">
        <v>61</v>
      </c>
      <c r="C63" s="28">
        <v>1</v>
      </c>
      <c r="D63" s="28">
        <v>1</v>
      </c>
      <c r="E63" s="28">
        <v>1</v>
      </c>
      <c r="F63" s="28">
        <v>1</v>
      </c>
      <c r="G63" s="28">
        <v>1</v>
      </c>
      <c r="H63" s="28">
        <v>1</v>
      </c>
      <c r="I63" s="28">
        <v>1</v>
      </c>
      <c r="J63" s="28">
        <v>1</v>
      </c>
      <c r="K63" s="28">
        <v>1</v>
      </c>
      <c r="L63" s="28">
        <v>1</v>
      </c>
      <c r="M63" s="28">
        <v>1</v>
      </c>
      <c r="N63" s="28">
        <v>1</v>
      </c>
      <c r="O63" s="28">
        <v>1</v>
      </c>
      <c r="P63" s="28">
        <v>1</v>
      </c>
      <c r="Q63" s="28">
        <v>1</v>
      </c>
      <c r="R63" s="28">
        <v>1</v>
      </c>
      <c r="S63" s="28">
        <v>1</v>
      </c>
      <c r="T63" s="28">
        <v>1</v>
      </c>
      <c r="U63" s="28">
        <v>1</v>
      </c>
      <c r="V63" s="28">
        <v>1</v>
      </c>
      <c r="W63" s="28">
        <v>1</v>
      </c>
      <c r="X63" s="28">
        <v>1</v>
      </c>
      <c r="Y63" s="28">
        <v>1</v>
      </c>
      <c r="Z63" s="28">
        <v>1</v>
      </c>
      <c r="AA63" s="28">
        <v>1</v>
      </c>
      <c r="AB63" s="28">
        <v>1</v>
      </c>
      <c r="AC63" s="28">
        <v>1</v>
      </c>
      <c r="AD63" s="28">
        <v>1</v>
      </c>
      <c r="AE63" s="28">
        <v>1</v>
      </c>
      <c r="AF63" s="28">
        <v>1</v>
      </c>
      <c r="AG63" s="28">
        <v>1</v>
      </c>
      <c r="AH63" s="28">
        <v>1</v>
      </c>
      <c r="AI63" s="28">
        <v>1</v>
      </c>
      <c r="AJ63" s="28">
        <v>1</v>
      </c>
      <c r="AK63" s="28">
        <v>1</v>
      </c>
      <c r="AL63" s="28">
        <v>1</v>
      </c>
      <c r="AM63" s="28">
        <v>1</v>
      </c>
      <c r="AN63" s="28">
        <v>1</v>
      </c>
      <c r="AO63" s="28">
        <v>1</v>
      </c>
      <c r="AP63" s="28">
        <v>1</v>
      </c>
      <c r="AQ63" s="28">
        <v>1</v>
      </c>
      <c r="AR63" s="28">
        <v>1</v>
      </c>
      <c r="AS63" s="28">
        <v>1</v>
      </c>
      <c r="AT63" s="28">
        <v>1</v>
      </c>
      <c r="AU63" s="28">
        <v>1</v>
      </c>
      <c r="AV63" s="28">
        <v>1</v>
      </c>
      <c r="AW63" s="28">
        <v>1</v>
      </c>
      <c r="AX63" s="28">
        <v>1</v>
      </c>
      <c r="AY63" s="28">
        <v>1</v>
      </c>
      <c r="AZ63" s="28">
        <v>1</v>
      </c>
      <c r="BA63" s="28">
        <v>1</v>
      </c>
      <c r="BB63" s="28">
        <v>1</v>
      </c>
      <c r="BC63" s="28">
        <v>1</v>
      </c>
      <c r="BD63" s="28">
        <v>1</v>
      </c>
      <c r="BE63" s="28">
        <v>1</v>
      </c>
      <c r="BF63" s="28">
        <v>1</v>
      </c>
      <c r="BG63" s="28">
        <v>1</v>
      </c>
      <c r="BH63" s="28">
        <v>1</v>
      </c>
      <c r="BI63" s="28">
        <v>1</v>
      </c>
      <c r="BJ63" s="28">
        <v>1</v>
      </c>
      <c r="BK63" s="28">
        <v>1</v>
      </c>
      <c r="BL63" s="28">
        <v>1</v>
      </c>
      <c r="BM63" s="28">
        <v>1</v>
      </c>
      <c r="BN63" s="28">
        <v>1</v>
      </c>
      <c r="BO63" s="28">
        <v>1</v>
      </c>
      <c r="BP63" s="28">
        <v>1</v>
      </c>
      <c r="BQ63" s="28">
        <v>1</v>
      </c>
      <c r="BR63" s="28">
        <v>1</v>
      </c>
      <c r="BS63" s="28">
        <v>1</v>
      </c>
      <c r="BT63" s="28">
        <v>1</v>
      </c>
      <c r="BU63" s="28">
        <v>1</v>
      </c>
      <c r="BV63" s="28">
        <v>1</v>
      </c>
      <c r="BW63" s="28">
        <v>1</v>
      </c>
      <c r="BX63" s="28">
        <v>1</v>
      </c>
      <c r="BY63" s="28">
        <v>1</v>
      </c>
      <c r="BZ63" s="28">
        <v>1</v>
      </c>
      <c r="CA63" s="28">
        <v>1</v>
      </c>
      <c r="CB63" s="28">
        <v>1</v>
      </c>
      <c r="CC63" s="28">
        <v>1</v>
      </c>
      <c r="CD63" s="28">
        <v>1</v>
      </c>
      <c r="CE63" s="28">
        <v>1</v>
      </c>
      <c r="CF63" s="28">
        <v>1</v>
      </c>
      <c r="CG63" s="28">
        <v>1</v>
      </c>
      <c r="CH63" s="28">
        <v>1</v>
      </c>
      <c r="CI63" s="28">
        <v>1</v>
      </c>
      <c r="CJ63" s="28">
        <v>1</v>
      </c>
      <c r="CK63" s="28">
        <v>1</v>
      </c>
      <c r="CL63" s="28">
        <v>1</v>
      </c>
      <c r="CM63" s="25"/>
      <c r="CN63" s="25"/>
      <c r="CO63" s="25"/>
      <c r="DN63" s="25"/>
      <c r="DO63" s="25"/>
      <c r="DP63" s="25"/>
      <c r="DQ63" s="25"/>
      <c r="DR63" s="25"/>
      <c r="DS63" s="25"/>
    </row>
    <row r="64" spans="1:123" s="12" customFormat="1">
      <c r="A64" s="59"/>
      <c r="B64" s="23">
        <v>-9</v>
      </c>
      <c r="C64" s="28">
        <v>1.002818</v>
      </c>
      <c r="D64" s="28">
        <v>0.98446100000000003</v>
      </c>
      <c r="E64" s="28">
        <v>0.96122300000000005</v>
      </c>
      <c r="F64" s="28">
        <v>0.96954399999999996</v>
      </c>
      <c r="G64" s="28">
        <v>1.0242830000000001</v>
      </c>
      <c r="H64" s="28">
        <v>0.98936400000000002</v>
      </c>
      <c r="I64" s="28">
        <v>1.0180450000000001</v>
      </c>
      <c r="J64" s="28">
        <v>1.0144519999999999</v>
      </c>
      <c r="K64" s="28">
        <v>0.99378200000000005</v>
      </c>
      <c r="L64" s="28">
        <v>1.009012</v>
      </c>
      <c r="M64" s="28">
        <v>0.98807500000000004</v>
      </c>
      <c r="N64" s="28">
        <v>0.91758700000000004</v>
      </c>
      <c r="O64" s="28">
        <v>0.99871799999999999</v>
      </c>
      <c r="P64" s="28">
        <v>1.0075130000000001</v>
      </c>
      <c r="Q64" s="28">
        <v>0.92515199999999997</v>
      </c>
      <c r="R64" s="28">
        <v>1.0317879999999999</v>
      </c>
      <c r="S64" s="28">
        <v>1.0143120000000001</v>
      </c>
      <c r="T64" s="28">
        <v>0.99936700000000001</v>
      </c>
      <c r="U64" s="28">
        <v>1.4008229999999999</v>
      </c>
      <c r="V64" s="28">
        <v>1.4893860000000001</v>
      </c>
      <c r="W64" s="28">
        <v>1.388952</v>
      </c>
      <c r="X64" s="28">
        <v>1.3113030000000001</v>
      </c>
      <c r="Y64" s="28">
        <v>1.411456</v>
      </c>
      <c r="Z64" s="28">
        <v>1.0057560000000001</v>
      </c>
      <c r="AA64" s="28">
        <v>1.009341</v>
      </c>
      <c r="AB64" s="28">
        <v>1.0143789999999999</v>
      </c>
      <c r="AC64" s="28">
        <v>1.021873</v>
      </c>
      <c r="AD64" s="28">
        <v>1.0713490000000001</v>
      </c>
      <c r="AE64" s="28">
        <v>1.0065440000000001</v>
      </c>
      <c r="AF64" s="28">
        <v>0.92398899999999995</v>
      </c>
      <c r="AG64" s="28">
        <v>0.98094000000000003</v>
      </c>
      <c r="AH64" s="28">
        <v>1.0662480000000001</v>
      </c>
      <c r="AI64" s="28">
        <v>1.300667</v>
      </c>
      <c r="AJ64" s="28">
        <v>1.022035</v>
      </c>
      <c r="AK64" s="28">
        <v>0.97952600000000001</v>
      </c>
      <c r="AL64" s="28">
        <v>1.076028</v>
      </c>
      <c r="AM64" s="28">
        <v>1.0266759999999999</v>
      </c>
      <c r="AN64" s="28">
        <v>1.0348710000000001</v>
      </c>
      <c r="AO64" s="28">
        <v>0.90550699999999995</v>
      </c>
      <c r="AP64" s="28">
        <v>1.0043470000000001</v>
      </c>
      <c r="AQ64" s="28">
        <v>1.0146010000000001</v>
      </c>
      <c r="AR64" s="28">
        <v>1.5133760000000001</v>
      </c>
      <c r="AS64" s="28">
        <v>1.681832</v>
      </c>
      <c r="AT64" s="28">
        <v>1.4962040000000001</v>
      </c>
      <c r="AU64" s="28">
        <v>1.742278</v>
      </c>
      <c r="AV64" s="28">
        <v>1.8262529999999999</v>
      </c>
      <c r="AW64" s="28">
        <v>1.6756629999999999</v>
      </c>
      <c r="AX64" s="28">
        <v>0.94603199999999998</v>
      </c>
      <c r="AY64" s="28">
        <v>1.0317339999999999</v>
      </c>
      <c r="AZ64" s="28">
        <v>1.0689409999999999</v>
      </c>
      <c r="BA64" s="28">
        <v>1.0269060000000001</v>
      </c>
      <c r="BB64" s="28">
        <v>0.99498900000000001</v>
      </c>
      <c r="BC64" s="28">
        <v>1.0463789999999999</v>
      </c>
      <c r="BD64" s="28">
        <v>0.97613000000000005</v>
      </c>
      <c r="BE64" s="28">
        <v>1.476656</v>
      </c>
      <c r="BF64" s="28">
        <v>1.2940700000000001</v>
      </c>
      <c r="BG64" s="28">
        <v>1.413748</v>
      </c>
      <c r="BH64" s="28">
        <v>1.1659409999999999</v>
      </c>
      <c r="BI64" s="28">
        <v>0.88038799999999995</v>
      </c>
      <c r="BJ64" s="28">
        <v>1.5250220000000001</v>
      </c>
      <c r="BK64" s="28">
        <v>1.5504309999999999</v>
      </c>
      <c r="BL64" s="28">
        <v>1.5114989999999999</v>
      </c>
      <c r="BM64" s="28">
        <v>1.664771</v>
      </c>
      <c r="BN64" s="28">
        <v>1.4453849999999999</v>
      </c>
      <c r="BO64" s="28">
        <v>1.649003</v>
      </c>
      <c r="BP64" s="28">
        <v>1.7288520000000001</v>
      </c>
      <c r="BQ64" s="28">
        <v>1.6850179999999999</v>
      </c>
      <c r="BR64" s="28">
        <v>1.6435230000000001</v>
      </c>
      <c r="BS64" s="28">
        <v>1.919087</v>
      </c>
      <c r="BT64" s="28">
        <v>1.8462689999999999</v>
      </c>
      <c r="BU64" s="28">
        <v>0.85362199999999999</v>
      </c>
      <c r="BV64" s="28">
        <v>0.93532899999999997</v>
      </c>
      <c r="BW64" s="28">
        <v>1.0856539999999999</v>
      </c>
      <c r="BX64" s="28">
        <v>1.1289279999999999</v>
      </c>
      <c r="BY64" s="28">
        <v>1.091167</v>
      </c>
      <c r="BZ64" s="28">
        <v>0.82326100000000002</v>
      </c>
      <c r="CA64" s="28">
        <v>1.7004440000000001</v>
      </c>
      <c r="CB64" s="28">
        <v>1.8828860000000001</v>
      </c>
      <c r="CC64" s="28">
        <v>1.737897</v>
      </c>
      <c r="CD64" s="28">
        <v>1.6768749999999999</v>
      </c>
      <c r="CE64" s="28">
        <v>1.6519470000000001</v>
      </c>
      <c r="CF64" s="28">
        <v>1.6806559999999999</v>
      </c>
      <c r="CG64" s="28">
        <v>1.091763</v>
      </c>
      <c r="CH64" s="28">
        <v>1.0748740000000001</v>
      </c>
      <c r="CI64" s="28">
        <v>1.097645</v>
      </c>
      <c r="CJ64" s="28">
        <v>1.09964</v>
      </c>
      <c r="CK64" s="28">
        <v>1.044886</v>
      </c>
      <c r="CL64" s="28">
        <v>1.063731</v>
      </c>
      <c r="CM64" s="32"/>
    </row>
    <row r="65" spans="2:91">
      <c r="B65" s="23">
        <v>-8</v>
      </c>
      <c r="C65" s="28">
        <v>1.190634</v>
      </c>
      <c r="D65" s="28">
        <v>1.178973</v>
      </c>
      <c r="E65" s="28">
        <v>1.1575629999999999</v>
      </c>
      <c r="F65" s="28">
        <v>1.1394770000000001</v>
      </c>
      <c r="G65" s="28">
        <v>1.2176089999999999</v>
      </c>
      <c r="H65" s="28">
        <v>1.1759109999999999</v>
      </c>
      <c r="I65" s="28">
        <v>1.044295</v>
      </c>
      <c r="J65" s="28">
        <v>1.014624</v>
      </c>
      <c r="K65" s="28">
        <v>0.98102800000000001</v>
      </c>
      <c r="L65" s="28">
        <v>1.0405310000000001</v>
      </c>
      <c r="M65" s="28">
        <v>1.0532919999999999</v>
      </c>
      <c r="N65" s="28">
        <v>0.94201000000000001</v>
      </c>
      <c r="O65" s="28">
        <v>1.2529999999999999</v>
      </c>
      <c r="P65" s="28">
        <v>1.3259879999999999</v>
      </c>
      <c r="Q65" s="28">
        <v>1.2594890000000001</v>
      </c>
      <c r="R65" s="28">
        <v>1.474154</v>
      </c>
      <c r="S65" s="28">
        <v>1.3576950000000001</v>
      </c>
      <c r="T65" s="28">
        <v>1.2968949999999999</v>
      </c>
      <c r="U65" s="28">
        <v>1.6609970000000001</v>
      </c>
      <c r="V65" s="28">
        <v>1.856252</v>
      </c>
      <c r="W65" s="28">
        <v>1.7187809999999999</v>
      </c>
      <c r="X65" s="28">
        <v>1.648917</v>
      </c>
      <c r="Y65" s="28">
        <v>1.67746</v>
      </c>
      <c r="Z65" s="28">
        <v>1.347745</v>
      </c>
      <c r="AA65" s="28">
        <v>1.369389</v>
      </c>
      <c r="AB65" s="28">
        <v>1.3813169999999999</v>
      </c>
      <c r="AC65" s="28">
        <v>1.3863909999999999</v>
      </c>
      <c r="AD65" s="28">
        <v>1.4788079999999999</v>
      </c>
      <c r="AE65" s="28">
        <v>1.318419</v>
      </c>
      <c r="AF65" s="28">
        <v>1.343</v>
      </c>
      <c r="AG65" s="28">
        <v>1.452048</v>
      </c>
      <c r="AH65" s="28">
        <v>1.5615250000000001</v>
      </c>
      <c r="AI65" s="28">
        <v>1.8098460000000001</v>
      </c>
      <c r="AJ65" s="28">
        <v>1.5241739999999999</v>
      </c>
      <c r="AK65" s="28">
        <v>1.427036</v>
      </c>
      <c r="AL65" s="28">
        <v>1.884439</v>
      </c>
      <c r="AM65" s="28">
        <v>1.741798</v>
      </c>
      <c r="AN65" s="28">
        <v>1.8803559999999999</v>
      </c>
      <c r="AO65" s="28">
        <v>1.745959</v>
      </c>
      <c r="AP65" s="28">
        <v>1.7349429999999999</v>
      </c>
      <c r="AQ65" s="28">
        <v>1.8201579999999999</v>
      </c>
      <c r="AR65" s="28">
        <v>1.9154070000000001</v>
      </c>
      <c r="AS65" s="28">
        <v>2.1466780000000001</v>
      </c>
      <c r="AT65" s="28">
        <v>1.8271500000000001</v>
      </c>
      <c r="AU65" s="28">
        <v>2.016283</v>
      </c>
      <c r="AV65" s="28">
        <v>2.2194980000000002</v>
      </c>
      <c r="AW65" s="28">
        <v>1.9831909999999999</v>
      </c>
      <c r="AX65" s="28">
        <v>1.351761</v>
      </c>
      <c r="AY65" s="28">
        <v>1.4901139999999999</v>
      </c>
      <c r="AZ65" s="28">
        <v>1.5434049999999999</v>
      </c>
      <c r="BA65" s="28">
        <v>1.523374</v>
      </c>
      <c r="BB65" s="28">
        <v>1.546306</v>
      </c>
      <c r="BC65" s="28">
        <v>1.4890890000000001</v>
      </c>
      <c r="BD65" s="28">
        <v>1.59616</v>
      </c>
      <c r="BE65" s="28">
        <v>1.9893209999999999</v>
      </c>
      <c r="BF65" s="28">
        <v>1.764192</v>
      </c>
      <c r="BG65" s="28">
        <v>2.0756790000000001</v>
      </c>
      <c r="BH65" s="28">
        <v>1.891413</v>
      </c>
      <c r="BI65" s="28">
        <v>1.2085269999999999</v>
      </c>
      <c r="BJ65" s="28">
        <v>1.9156139999999999</v>
      </c>
      <c r="BK65" s="28">
        <v>1.97374</v>
      </c>
      <c r="BL65" s="28">
        <v>1.9527429999999999</v>
      </c>
      <c r="BM65" s="28">
        <v>2.127237</v>
      </c>
      <c r="BN65" s="28">
        <v>1.8188420000000001</v>
      </c>
      <c r="BO65" s="28">
        <v>1.8838299999999999</v>
      </c>
      <c r="BP65" s="28">
        <v>1.960145</v>
      </c>
      <c r="BQ65" s="28">
        <v>1.916676</v>
      </c>
      <c r="BR65" s="28">
        <v>1.9845079999999999</v>
      </c>
      <c r="BS65" s="28">
        <v>2.0980379999999998</v>
      </c>
      <c r="BT65" s="28">
        <v>2.1328580000000001</v>
      </c>
      <c r="BU65" s="28">
        <v>2.3332549999999999</v>
      </c>
      <c r="BV65" s="28">
        <v>2.056905</v>
      </c>
      <c r="BW65" s="28">
        <v>2.0267279999999999</v>
      </c>
      <c r="BX65" s="28">
        <v>2.0990479999999998</v>
      </c>
      <c r="BY65" s="28">
        <v>1.7848349999999999</v>
      </c>
      <c r="BZ65" s="28">
        <v>1.2580549999999999</v>
      </c>
      <c r="CA65" s="28">
        <v>1.806462</v>
      </c>
      <c r="CB65" s="28">
        <v>2.0745840000000002</v>
      </c>
      <c r="CC65" s="28">
        <v>1.892137</v>
      </c>
      <c r="CD65" s="28">
        <v>1.8622080000000001</v>
      </c>
      <c r="CE65" s="28">
        <v>1.7644839999999999</v>
      </c>
      <c r="CF65" s="28">
        <v>1.765485</v>
      </c>
      <c r="CG65" s="28">
        <v>1.604841</v>
      </c>
      <c r="CH65" s="28">
        <v>1.632539</v>
      </c>
      <c r="CI65" s="28">
        <v>1.6843870000000001</v>
      </c>
      <c r="CJ65" s="28">
        <v>1.620803</v>
      </c>
      <c r="CK65" s="28">
        <v>1.5357479999999999</v>
      </c>
      <c r="CL65" s="28">
        <v>1.5368379999999999</v>
      </c>
      <c r="CM65" s="21"/>
    </row>
    <row r="66" spans="2:91">
      <c r="B66" s="23">
        <v>-7</v>
      </c>
      <c r="C66" s="28">
        <v>1.3266800000000001</v>
      </c>
      <c r="D66" s="28">
        <v>1.3444670000000001</v>
      </c>
      <c r="E66" s="28">
        <v>1.3066850000000001</v>
      </c>
      <c r="F66" s="28">
        <v>1.3205800000000001</v>
      </c>
      <c r="G66" s="28">
        <v>1.3620749999999999</v>
      </c>
      <c r="H66" s="28">
        <v>1.3342160000000001</v>
      </c>
      <c r="I66" s="28">
        <v>1.088033</v>
      </c>
      <c r="J66" s="28">
        <v>1.062236</v>
      </c>
      <c r="K66" s="28">
        <v>1.040805</v>
      </c>
      <c r="L66" s="28">
        <v>1.0732299999999999</v>
      </c>
      <c r="M66" s="28">
        <v>1.096139</v>
      </c>
      <c r="N66" s="28">
        <v>0.969804</v>
      </c>
      <c r="O66" s="28">
        <v>1.4656720000000001</v>
      </c>
      <c r="P66" s="28">
        <v>1.4580409999999999</v>
      </c>
      <c r="Q66" s="28">
        <v>1.397278</v>
      </c>
      <c r="R66" s="28">
        <v>1.583126</v>
      </c>
      <c r="S66" s="28">
        <v>1.5379020000000001</v>
      </c>
      <c r="T66" s="28">
        <v>1.4637789999999999</v>
      </c>
      <c r="U66" s="28">
        <v>1.8802209999999999</v>
      </c>
      <c r="V66" s="28">
        <v>2.0819510000000001</v>
      </c>
      <c r="W66" s="28">
        <v>1.8772869999999999</v>
      </c>
      <c r="X66" s="28">
        <v>1.8298719999999999</v>
      </c>
      <c r="Y66" s="28">
        <v>1.89025</v>
      </c>
      <c r="Z66" s="28">
        <v>1.5652280000000001</v>
      </c>
      <c r="AA66" s="28">
        <v>1.541347</v>
      </c>
      <c r="AB66" s="28">
        <v>1.579936</v>
      </c>
      <c r="AC66" s="28">
        <v>1.5462009999999999</v>
      </c>
      <c r="AD66" s="28">
        <v>1.589882</v>
      </c>
      <c r="AE66" s="28">
        <v>1.4800869999999999</v>
      </c>
      <c r="AF66" s="28">
        <v>1.427413</v>
      </c>
      <c r="AG66" s="28">
        <v>1.5026170000000001</v>
      </c>
      <c r="AH66" s="28">
        <v>1.6532659999999999</v>
      </c>
      <c r="AI66" s="28">
        <v>1.829963</v>
      </c>
      <c r="AJ66" s="28">
        <v>1.646846</v>
      </c>
      <c r="AK66" s="28">
        <v>1.4927790000000001</v>
      </c>
      <c r="AL66" s="28">
        <v>2.2470110000000001</v>
      </c>
      <c r="AM66" s="28">
        <v>2.1722399999999999</v>
      </c>
      <c r="AN66" s="28">
        <v>2.2851170000000001</v>
      </c>
      <c r="AO66" s="28">
        <v>2.1190099999999998</v>
      </c>
      <c r="AP66" s="28">
        <v>2.1189070000000001</v>
      </c>
      <c r="AQ66" s="28">
        <v>2.1757949999999999</v>
      </c>
      <c r="AR66" s="28">
        <v>1.8459760000000001</v>
      </c>
      <c r="AS66" s="28">
        <v>2.0231870000000001</v>
      </c>
      <c r="AT66" s="28">
        <v>1.737889</v>
      </c>
      <c r="AU66" s="28">
        <v>1.8994230000000001</v>
      </c>
      <c r="AV66" s="28">
        <v>2.1023399999999999</v>
      </c>
      <c r="AW66" s="28">
        <v>1.895375</v>
      </c>
      <c r="AX66" s="28">
        <v>1.5420860000000001</v>
      </c>
      <c r="AY66" s="28">
        <v>1.6898249999999999</v>
      </c>
      <c r="AZ66" s="28">
        <v>1.7816639999999999</v>
      </c>
      <c r="BA66" s="28">
        <v>1.8937580000000001</v>
      </c>
      <c r="BB66" s="28">
        <v>1.975824</v>
      </c>
      <c r="BC66" s="28">
        <v>1.7483340000000001</v>
      </c>
      <c r="BD66" s="28">
        <v>2.4555220000000002</v>
      </c>
      <c r="BE66" s="28">
        <v>3.0157560000000001</v>
      </c>
      <c r="BF66" s="28">
        <v>2.734931</v>
      </c>
      <c r="BG66" s="28">
        <v>2.9823930000000001</v>
      </c>
      <c r="BH66" s="28">
        <v>2.949973</v>
      </c>
      <c r="BI66" s="28">
        <v>1.8266039999999999</v>
      </c>
      <c r="BJ66" s="28">
        <v>2.045274</v>
      </c>
      <c r="BK66" s="28">
        <v>2.0713870000000001</v>
      </c>
      <c r="BL66" s="28">
        <v>2.0086219999999999</v>
      </c>
      <c r="BM66" s="28">
        <v>2.1852260000000001</v>
      </c>
      <c r="BN66" s="28">
        <v>1.940167</v>
      </c>
      <c r="BO66" s="28">
        <v>1.8810450000000001</v>
      </c>
      <c r="BP66" s="28">
        <v>1.907683</v>
      </c>
      <c r="BQ66" s="28">
        <v>1.9736499999999999</v>
      </c>
      <c r="BR66" s="28">
        <v>1.930337</v>
      </c>
      <c r="BS66" s="28">
        <v>2.0603090000000002</v>
      </c>
      <c r="BT66" s="28">
        <v>2.1433749999999998</v>
      </c>
      <c r="BU66" s="28">
        <v>2.7366419999999998</v>
      </c>
      <c r="BV66" s="28">
        <v>2.5447289999999998</v>
      </c>
      <c r="BW66" s="28">
        <v>2.379076</v>
      </c>
      <c r="BX66" s="28">
        <v>2.458796</v>
      </c>
      <c r="BY66" s="28">
        <v>1.951328</v>
      </c>
      <c r="BZ66" s="28">
        <v>1.629691</v>
      </c>
      <c r="CA66" s="28">
        <v>1.9249860000000001</v>
      </c>
      <c r="CB66" s="28">
        <v>2.1332499999999999</v>
      </c>
      <c r="CC66" s="28">
        <v>1.9820199999999999</v>
      </c>
      <c r="CD66" s="28">
        <v>1.970917</v>
      </c>
      <c r="CE66" s="28">
        <v>1.8668469999999999</v>
      </c>
      <c r="CF66" s="28">
        <v>1.8377410000000001</v>
      </c>
      <c r="CG66" s="28">
        <v>1.7841210000000001</v>
      </c>
      <c r="CH66" s="28">
        <v>1.784705</v>
      </c>
      <c r="CI66" s="28">
        <v>1.8936820000000001</v>
      </c>
      <c r="CJ66" s="28">
        <v>2.0725579999999999</v>
      </c>
      <c r="CK66" s="28">
        <v>1.7427090000000001</v>
      </c>
      <c r="CL66" s="28">
        <v>1.7365379999999999</v>
      </c>
      <c r="CM66" s="21"/>
    </row>
    <row r="67" spans="2:91">
      <c r="B67" s="23">
        <v>-6</v>
      </c>
      <c r="C67" s="28">
        <v>1.3493120000000001</v>
      </c>
      <c r="D67" s="28">
        <v>1.337561</v>
      </c>
      <c r="E67" s="28">
        <v>1.316263</v>
      </c>
      <c r="F67" s="28">
        <v>1.326735</v>
      </c>
      <c r="G67" s="28">
        <v>1.38279</v>
      </c>
      <c r="H67" s="28">
        <v>1.3544480000000001</v>
      </c>
      <c r="I67" s="28">
        <v>1.1473089999999999</v>
      </c>
      <c r="J67" s="28">
        <v>1.121378</v>
      </c>
      <c r="K67" s="28">
        <v>1.070092</v>
      </c>
      <c r="L67" s="28">
        <v>1.1244940000000001</v>
      </c>
      <c r="M67" s="28">
        <v>1.1163149999999999</v>
      </c>
      <c r="N67" s="28">
        <v>1.01484</v>
      </c>
      <c r="O67" s="28">
        <v>1.3731390000000001</v>
      </c>
      <c r="P67" s="28">
        <v>1.3491489999999999</v>
      </c>
      <c r="Q67" s="28">
        <v>1.280823</v>
      </c>
      <c r="R67" s="28">
        <v>1.4353089999999999</v>
      </c>
      <c r="S67" s="28">
        <v>1.3309850000000001</v>
      </c>
      <c r="T67" s="28">
        <v>1.3267880000000001</v>
      </c>
      <c r="U67" s="28">
        <v>1.8832150000000001</v>
      </c>
      <c r="V67" s="28">
        <v>2.0537450000000002</v>
      </c>
      <c r="W67" s="28">
        <v>1.8924110000000001</v>
      </c>
      <c r="X67" s="28">
        <v>1.847181</v>
      </c>
      <c r="Y67" s="28">
        <v>1.8913990000000001</v>
      </c>
      <c r="Z67" s="28">
        <v>1.597291</v>
      </c>
      <c r="AA67" s="28">
        <v>1.571852</v>
      </c>
      <c r="AB67" s="28">
        <v>1.594398</v>
      </c>
      <c r="AC67" s="28">
        <v>1.6117939999999999</v>
      </c>
      <c r="AD67" s="28">
        <v>1.65777</v>
      </c>
      <c r="AE67" s="28">
        <v>1.593507</v>
      </c>
      <c r="AF67" s="28">
        <v>1.411265</v>
      </c>
      <c r="AG67" s="28">
        <v>1.450717</v>
      </c>
      <c r="AH67" s="28">
        <v>1.582381</v>
      </c>
      <c r="AI67" s="28">
        <v>1.86382</v>
      </c>
      <c r="AJ67" s="28">
        <v>1.6141179999999999</v>
      </c>
      <c r="AK67" s="28">
        <v>1.5043340000000001</v>
      </c>
      <c r="AL67" s="28">
        <v>2.26274</v>
      </c>
      <c r="AM67" s="28">
        <v>2.1501769999999998</v>
      </c>
      <c r="AN67" s="28">
        <v>2.2281599999999999</v>
      </c>
      <c r="AO67" s="28">
        <v>2.1352150000000001</v>
      </c>
      <c r="AP67" s="28">
        <v>2.1418919999999999</v>
      </c>
      <c r="AQ67" s="28">
        <v>2.1126839999999998</v>
      </c>
      <c r="AR67" s="28">
        <v>1.723625</v>
      </c>
      <c r="AS67" s="28">
        <v>1.9628209999999999</v>
      </c>
      <c r="AT67" s="28">
        <v>1.6702589999999999</v>
      </c>
      <c r="AU67" s="28">
        <v>1.808195</v>
      </c>
      <c r="AV67" s="28">
        <v>1.964869</v>
      </c>
      <c r="AW67" s="28">
        <v>1.818791</v>
      </c>
      <c r="AX67" s="28">
        <v>1.517728</v>
      </c>
      <c r="AY67" s="28">
        <v>1.48421</v>
      </c>
      <c r="AZ67" s="28">
        <v>1.580349</v>
      </c>
      <c r="BA67" s="28">
        <v>1.7795719999999999</v>
      </c>
      <c r="BB67" s="28">
        <v>1.9302999999999999</v>
      </c>
      <c r="BC67" s="28">
        <v>1.5897019999999999</v>
      </c>
      <c r="BD67" s="28">
        <v>1.718334</v>
      </c>
      <c r="BE67" s="28">
        <v>2.0602870000000002</v>
      </c>
      <c r="BF67" s="28">
        <v>2.0179330000000002</v>
      </c>
      <c r="BG67" s="28">
        <v>2.32605</v>
      </c>
      <c r="BH67" s="28">
        <v>2.05558</v>
      </c>
      <c r="BI67" s="28">
        <v>1.297479</v>
      </c>
      <c r="BJ67" s="28">
        <v>2.1002830000000001</v>
      </c>
      <c r="BK67" s="28">
        <v>2.1110500000000001</v>
      </c>
      <c r="BL67" s="28">
        <v>2.0847410000000002</v>
      </c>
      <c r="BM67" s="28">
        <v>2.2764389999999999</v>
      </c>
      <c r="BN67" s="28">
        <v>1.94753</v>
      </c>
      <c r="BO67" s="28">
        <v>1.8911579999999999</v>
      </c>
      <c r="BP67" s="28">
        <v>1.919943</v>
      </c>
      <c r="BQ67" s="28">
        <v>1.9843850000000001</v>
      </c>
      <c r="BR67" s="28">
        <v>1.9251659999999999</v>
      </c>
      <c r="BS67" s="28">
        <v>2.1039430000000001</v>
      </c>
      <c r="BT67" s="28">
        <v>2.146207</v>
      </c>
      <c r="BU67" s="28">
        <v>2.797444</v>
      </c>
      <c r="BV67" s="28">
        <v>2.5655540000000001</v>
      </c>
      <c r="BW67" s="28">
        <v>2.5155500000000002</v>
      </c>
      <c r="BX67" s="28">
        <v>2.3860990000000002</v>
      </c>
      <c r="BY67" s="28">
        <v>2.0388570000000001</v>
      </c>
      <c r="BZ67" s="28">
        <v>1.587909</v>
      </c>
      <c r="CA67" s="28">
        <v>1.933853</v>
      </c>
      <c r="CB67" s="28">
        <v>2.1543450000000002</v>
      </c>
      <c r="CC67" s="28">
        <v>2.0469020000000002</v>
      </c>
      <c r="CD67" s="28">
        <v>2.0153400000000001</v>
      </c>
      <c r="CE67" s="28">
        <v>1.8915299999999999</v>
      </c>
      <c r="CF67" s="28">
        <v>1.925082</v>
      </c>
      <c r="CG67" s="28">
        <v>1.791307</v>
      </c>
      <c r="CH67" s="28">
        <v>1.8274980000000001</v>
      </c>
      <c r="CI67" s="28">
        <v>1.8822730000000001</v>
      </c>
      <c r="CJ67" s="28">
        <v>1.883737</v>
      </c>
      <c r="CK67" s="28">
        <v>1.7284310000000001</v>
      </c>
      <c r="CL67" s="28">
        <v>1.708564</v>
      </c>
      <c r="CM67" s="21"/>
    </row>
    <row r="68" spans="2:91">
      <c r="B68" s="22"/>
      <c r="V68" s="21"/>
      <c r="W68" s="21"/>
      <c r="X68" s="21"/>
      <c r="Y68" s="21"/>
      <c r="Z68" s="21"/>
      <c r="AA68" s="21"/>
      <c r="BE68" s="21"/>
      <c r="CI68" s="21"/>
      <c r="CM68" s="21"/>
    </row>
    <row r="69" spans="2:91">
      <c r="B69" s="6" t="s">
        <v>407</v>
      </c>
      <c r="C69" s="61" t="s">
        <v>1</v>
      </c>
      <c r="D69" s="64" t="s">
        <v>2</v>
      </c>
      <c r="E69" s="65" t="s">
        <v>3</v>
      </c>
      <c r="F69" s="60" t="s">
        <v>4</v>
      </c>
      <c r="V69" s="21"/>
      <c r="W69" s="21"/>
      <c r="X69" s="21"/>
      <c r="Y69" s="21"/>
      <c r="Z69" s="21"/>
      <c r="AA69" s="21"/>
      <c r="BE69" s="21"/>
      <c r="CM69" s="21"/>
    </row>
    <row r="70" spans="2:91">
      <c r="B70" s="6" t="s">
        <v>379</v>
      </c>
      <c r="C70" s="27">
        <v>3</v>
      </c>
      <c r="D70" s="27">
        <v>4</v>
      </c>
      <c r="E70" s="27">
        <v>4</v>
      </c>
      <c r="F70" s="27">
        <v>4</v>
      </c>
    </row>
    <row r="71" spans="2:91">
      <c r="B71" s="6" t="s">
        <v>376</v>
      </c>
      <c r="C71" s="6">
        <f>COUNT(C63:T63)</f>
        <v>18</v>
      </c>
      <c r="D71" s="6">
        <f>COUNT(U63:AQ63)</f>
        <v>23</v>
      </c>
      <c r="E71" s="6">
        <f>COUNT(AR63:BN63)</f>
        <v>23</v>
      </c>
      <c r="F71" s="6">
        <f>COUNT(BO63:CL63)</f>
        <v>24</v>
      </c>
    </row>
  </sheetData>
  <mergeCells count="84">
    <mergeCell ref="AY19:BD19"/>
    <mergeCell ref="BE5:BJ5"/>
    <mergeCell ref="BK5:BP5"/>
    <mergeCell ref="BQ5:BV5"/>
    <mergeCell ref="BE19:BJ19"/>
    <mergeCell ref="BK19:BP19"/>
    <mergeCell ref="BQ19:BV19"/>
    <mergeCell ref="AG19:AL19"/>
    <mergeCell ref="AM19:AR19"/>
    <mergeCell ref="AS19:AX19"/>
    <mergeCell ref="C35:G35"/>
    <mergeCell ref="H35:L35"/>
    <mergeCell ref="M35:R35"/>
    <mergeCell ref="S35:X35"/>
    <mergeCell ref="Y35:AC35"/>
    <mergeCell ref="C19:H19"/>
    <mergeCell ref="I19:N19"/>
    <mergeCell ref="O19:T19"/>
    <mergeCell ref="U19:Z19"/>
    <mergeCell ref="AA19:AF19"/>
    <mergeCell ref="Y34:AI34"/>
    <mergeCell ref="C34:L34"/>
    <mergeCell ref="CA62:CF62"/>
    <mergeCell ref="CG62:CL62"/>
    <mergeCell ref="BO48:BT48"/>
    <mergeCell ref="BU48:BZ48"/>
    <mergeCell ref="CA48:CF48"/>
    <mergeCell ref="CG48:CL48"/>
    <mergeCell ref="BO61:CL61"/>
    <mergeCell ref="AR62:AW62"/>
    <mergeCell ref="BO62:BT62"/>
    <mergeCell ref="BU62:BZ62"/>
    <mergeCell ref="AX62:BC62"/>
    <mergeCell ref="BD62:BI62"/>
    <mergeCell ref="BJ62:BN62"/>
    <mergeCell ref="U62:Y62"/>
    <mergeCell ref="Z62:AE62"/>
    <mergeCell ref="AF62:AK62"/>
    <mergeCell ref="AL62:AQ62"/>
    <mergeCell ref="U61:AQ61"/>
    <mergeCell ref="C62:H62"/>
    <mergeCell ref="I62:N62"/>
    <mergeCell ref="O62:T62"/>
    <mergeCell ref="C48:H48"/>
    <mergeCell ref="I48:N48"/>
    <mergeCell ref="O48:T48"/>
    <mergeCell ref="C61:T61"/>
    <mergeCell ref="AR61:BB61"/>
    <mergeCell ref="BC61:BM61"/>
    <mergeCell ref="C5:H5"/>
    <mergeCell ref="I5:N5"/>
    <mergeCell ref="O5:T5"/>
    <mergeCell ref="U47:AQ47"/>
    <mergeCell ref="U48:Y48"/>
    <mergeCell ref="Z48:AE48"/>
    <mergeCell ref="AF48:AK48"/>
    <mergeCell ref="AL48:AQ48"/>
    <mergeCell ref="AX48:BC48"/>
    <mergeCell ref="BD48:BI48"/>
    <mergeCell ref="AR48:AW48"/>
    <mergeCell ref="BJ48:BN48"/>
    <mergeCell ref="AD35:AI35"/>
    <mergeCell ref="AJ35:AO35"/>
    <mergeCell ref="BO47:CL47"/>
    <mergeCell ref="C47:T47"/>
    <mergeCell ref="M34:X34"/>
    <mergeCell ref="AJ34:AT34"/>
    <mergeCell ref="AR47:BB47"/>
    <mergeCell ref="BC47:BM47"/>
    <mergeCell ref="AP35:AT35"/>
    <mergeCell ref="C4:T4"/>
    <mergeCell ref="U4:AL4"/>
    <mergeCell ref="AM4:BD4"/>
    <mergeCell ref="BE4:BV4"/>
    <mergeCell ref="C18:T18"/>
    <mergeCell ref="U18:AL18"/>
    <mergeCell ref="AM18:BD18"/>
    <mergeCell ref="BE18:BV18"/>
    <mergeCell ref="U5:Z5"/>
    <mergeCell ref="AA5:AF5"/>
    <mergeCell ref="AG5:AL5"/>
    <mergeCell ref="AM5:AR5"/>
    <mergeCell ref="AS5:AX5"/>
    <mergeCell ref="AY5:BD5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4BA01-7592-408A-81FD-9674D09B293B}">
  <dimension ref="A1:AE110"/>
  <sheetViews>
    <sheetView tabSelected="1" zoomScale="70" zoomScaleNormal="70" workbookViewId="0">
      <selection activeCell="Q15" sqref="Q15"/>
    </sheetView>
  </sheetViews>
  <sheetFormatPr defaultColWidth="10.6640625" defaultRowHeight="14"/>
  <cols>
    <col min="2" max="2" width="35.75" customWidth="1"/>
    <col min="13" max="13" width="11.6640625" style="86" customWidth="1"/>
    <col min="14" max="14" width="11.9140625" style="86" customWidth="1"/>
    <col min="15" max="15" width="10.6640625" style="86"/>
  </cols>
  <sheetData>
    <row r="1" spans="1:15" ht="14.5">
      <c r="A1" s="57" t="s">
        <v>349</v>
      </c>
      <c r="B1" t="s">
        <v>62</v>
      </c>
    </row>
    <row r="3" spans="1:15">
      <c r="B3" s="10" t="s">
        <v>407</v>
      </c>
      <c r="C3" s="158" t="s">
        <v>2</v>
      </c>
      <c r="D3" s="158"/>
      <c r="E3" s="158"/>
      <c r="F3" s="159" t="s">
        <v>3</v>
      </c>
      <c r="G3" s="159"/>
      <c r="H3" s="159"/>
      <c r="I3" s="160" t="s">
        <v>4</v>
      </c>
      <c r="J3" s="160"/>
      <c r="K3" s="160"/>
      <c r="M3" s="168" t="s">
        <v>469</v>
      </c>
      <c r="N3" s="168"/>
      <c r="O3" s="168"/>
    </row>
    <row r="4" spans="1:15" ht="26.5" customHeight="1">
      <c r="B4" s="63" t="s">
        <v>436</v>
      </c>
      <c r="C4" s="11" t="s">
        <v>13</v>
      </c>
      <c r="D4" s="11" t="s">
        <v>19</v>
      </c>
      <c r="E4" s="11" t="s">
        <v>7</v>
      </c>
      <c r="F4" s="11" t="s">
        <v>13</v>
      </c>
      <c r="G4" s="11" t="s">
        <v>19</v>
      </c>
      <c r="H4" s="11" t="s">
        <v>7</v>
      </c>
      <c r="I4" s="11" t="s">
        <v>13</v>
      </c>
      <c r="J4" s="11" t="s">
        <v>19</v>
      </c>
      <c r="K4" s="11" t="s">
        <v>7</v>
      </c>
      <c r="M4" s="169" t="s">
        <v>466</v>
      </c>
      <c r="N4" s="169" t="s">
        <v>467</v>
      </c>
      <c r="O4" s="169" t="s">
        <v>468</v>
      </c>
    </row>
    <row r="5" spans="1:15">
      <c r="B5" s="6" t="s">
        <v>63</v>
      </c>
      <c r="C5" s="8">
        <v>0.90733741823938296</v>
      </c>
      <c r="D5" s="8">
        <v>0.47951645801387699</v>
      </c>
      <c r="E5" s="8">
        <v>0.457631767699893</v>
      </c>
      <c r="F5" s="8">
        <v>0.622003363173808</v>
      </c>
      <c r="G5" s="8">
        <v>7.1213070004133197E-2</v>
      </c>
      <c r="H5" s="8">
        <v>1.11254849615291</v>
      </c>
      <c r="I5" s="8">
        <v>-1.5293407814132001</v>
      </c>
      <c r="J5" s="8">
        <v>-0.55072952801800701</v>
      </c>
      <c r="K5" s="8">
        <v>-1.5701802638528</v>
      </c>
      <c r="M5" s="170">
        <v>2.5564050000000001E-6</v>
      </c>
      <c r="N5" s="170">
        <v>2.2647079999999999E-6</v>
      </c>
      <c r="O5" s="170">
        <v>0.97958350000000005</v>
      </c>
    </row>
    <row r="6" spans="1:15">
      <c r="B6" s="6" t="s">
        <v>64</v>
      </c>
      <c r="C6" s="8">
        <v>1.5324514270740901</v>
      </c>
      <c r="D6" s="8">
        <v>0.24897796206356301</v>
      </c>
      <c r="E6" s="8">
        <v>0.91602909249959996</v>
      </c>
      <c r="F6" s="8">
        <v>0.172556574616895</v>
      </c>
      <c r="G6" s="8">
        <v>0.15127414195022901</v>
      </c>
      <c r="H6" s="8">
        <v>0.32013228454203901</v>
      </c>
      <c r="I6" s="8">
        <v>-1.7050080016909701</v>
      </c>
      <c r="J6" s="8">
        <v>-0.40025210401380501</v>
      </c>
      <c r="K6" s="8">
        <v>-1.23616137704165</v>
      </c>
      <c r="M6" s="170">
        <v>1.338496E-2</v>
      </c>
      <c r="N6" s="170">
        <v>0.1059706</v>
      </c>
      <c r="O6" s="170">
        <v>0.3915826</v>
      </c>
    </row>
    <row r="7" spans="1:15">
      <c r="B7" s="6" t="s">
        <v>65</v>
      </c>
      <c r="C7" s="8">
        <v>0.38788628553683302</v>
      </c>
      <c r="D7" s="8">
        <v>0.29142442065287799</v>
      </c>
      <c r="E7" s="8">
        <v>1.10590616567778</v>
      </c>
      <c r="F7" s="8">
        <v>1.2344797488446</v>
      </c>
      <c r="G7" s="8">
        <v>0.36445965165326799</v>
      </c>
      <c r="H7" s="8">
        <v>0.225200761784147</v>
      </c>
      <c r="I7" s="8">
        <v>-1.6223660343814399</v>
      </c>
      <c r="J7" s="8">
        <v>-0.65588407230617296</v>
      </c>
      <c r="K7" s="8">
        <v>-1.33110692746194</v>
      </c>
      <c r="M7" s="170">
        <v>2.9393720000000002E-2</v>
      </c>
      <c r="N7" s="170">
        <v>2.8123450000000001E-2</v>
      </c>
      <c r="O7" s="170">
        <v>0.98431519999999995</v>
      </c>
    </row>
    <row r="8" spans="1:15">
      <c r="B8" s="6" t="s">
        <v>66</v>
      </c>
      <c r="C8" s="8">
        <v>0.38371498553431499</v>
      </c>
      <c r="D8" s="8">
        <v>0.105079849306963</v>
      </c>
      <c r="E8" s="8">
        <v>1.22372017915264</v>
      </c>
      <c r="F8" s="8">
        <v>0.66037192393234201</v>
      </c>
      <c r="G8" s="8">
        <v>-0.380886430756052</v>
      </c>
      <c r="H8" s="8">
        <v>0.77524699423256105</v>
      </c>
      <c r="I8" s="8">
        <v>-1.0440869094666501</v>
      </c>
      <c r="J8" s="8">
        <v>0.27580658144908898</v>
      </c>
      <c r="K8" s="8">
        <v>-1.9989671733851999</v>
      </c>
      <c r="M8" s="170">
        <v>4.071255E-2</v>
      </c>
      <c r="N8" s="170">
        <v>8.0900570000000005E-2</v>
      </c>
      <c r="O8" s="170">
        <v>0.76359290000000002</v>
      </c>
    </row>
    <row r="9" spans="1:15">
      <c r="B9" s="6" t="s">
        <v>67</v>
      </c>
      <c r="C9" s="8">
        <v>0.95002714815112799</v>
      </c>
      <c r="D9" s="8">
        <v>0.48933447792076101</v>
      </c>
      <c r="E9" s="8">
        <v>0.805048770212064</v>
      </c>
      <c r="F9" s="8">
        <v>0.86088626480623698</v>
      </c>
      <c r="G9" s="8">
        <v>0.3888228280246</v>
      </c>
      <c r="H9" s="8">
        <v>0.28412287044979401</v>
      </c>
      <c r="I9" s="8">
        <v>-1.8109134129573501</v>
      </c>
      <c r="J9" s="8">
        <v>-0.878157305945373</v>
      </c>
      <c r="K9" s="8">
        <v>-1.0891716406618801</v>
      </c>
      <c r="M9" s="170">
        <v>3.359159E-3</v>
      </c>
      <c r="N9" s="170">
        <v>9.536625E-3</v>
      </c>
      <c r="O9" s="170">
        <v>0.73354379999999997</v>
      </c>
    </row>
    <row r="10" spans="1:15">
      <c r="B10" s="6" t="s">
        <v>68</v>
      </c>
      <c r="C10" s="8">
        <v>0.74921759998209603</v>
      </c>
      <c r="D10" s="8">
        <v>0.89962990016028999</v>
      </c>
      <c r="E10" s="8">
        <v>0.17848638870463299</v>
      </c>
      <c r="F10" s="8">
        <v>0.73311133172663501</v>
      </c>
      <c r="G10" s="8">
        <v>0.41042265390247401</v>
      </c>
      <c r="H10" s="8">
        <v>0.901240830873692</v>
      </c>
      <c r="I10" s="8">
        <v>-1.48232893170873</v>
      </c>
      <c r="J10" s="8">
        <v>-1.3100525540627901</v>
      </c>
      <c r="K10" s="8">
        <v>-1.0797272195783501</v>
      </c>
      <c r="M10" s="170">
        <v>2.871359E-3</v>
      </c>
      <c r="N10" s="170">
        <v>2.001474E-3</v>
      </c>
      <c r="O10" s="170">
        <v>0.91290700000000002</v>
      </c>
    </row>
    <row r="11" spans="1:15">
      <c r="B11" s="6" t="s">
        <v>69</v>
      </c>
      <c r="C11" s="8">
        <v>0.53184194395721596</v>
      </c>
      <c r="D11" s="8">
        <v>0.96576138567589997</v>
      </c>
      <c r="E11" s="8">
        <v>0.65639916964184597</v>
      </c>
      <c r="F11" s="8">
        <v>0.117409529123063</v>
      </c>
      <c r="G11" s="8">
        <v>0.71737811966215403</v>
      </c>
      <c r="H11" s="8">
        <v>0.75698631029102903</v>
      </c>
      <c r="I11" s="8">
        <v>-0.64925147308028996</v>
      </c>
      <c r="J11" s="8">
        <v>-1.68313950533807</v>
      </c>
      <c r="K11" s="8">
        <v>-1.4133854799329</v>
      </c>
      <c r="M11" s="170">
        <v>1.7909930000000001E-3</v>
      </c>
      <c r="N11" s="170">
        <v>4.6488969999999999E-3</v>
      </c>
      <c r="O11" s="170">
        <v>0.77078820000000003</v>
      </c>
    </row>
    <row r="12" spans="1:15">
      <c r="B12" s="6" t="s">
        <v>70</v>
      </c>
      <c r="C12" s="8">
        <v>0.35340513350955999</v>
      </c>
      <c r="D12" s="8">
        <v>0.920802611703887</v>
      </c>
      <c r="E12" s="8">
        <v>0.38683649563932099</v>
      </c>
      <c r="F12" s="8">
        <v>1.05922750306305</v>
      </c>
      <c r="G12" s="8">
        <v>0.80085764779008495</v>
      </c>
      <c r="H12" s="8">
        <v>6.3100176444652904E-3</v>
      </c>
      <c r="I12" s="8">
        <v>-1.4126326365726201</v>
      </c>
      <c r="J12" s="8">
        <v>-1.72166025949398</v>
      </c>
      <c r="K12" s="8">
        <v>-0.39314651328378197</v>
      </c>
      <c r="M12" s="170">
        <v>7.9554309999999999E-5</v>
      </c>
      <c r="N12" s="170">
        <v>3.3464840000000001E-5</v>
      </c>
      <c r="O12" s="170">
        <v>0.83906250000000004</v>
      </c>
    </row>
    <row r="13" spans="1:15">
      <c r="B13" s="6" t="s">
        <v>71</v>
      </c>
      <c r="C13" s="8">
        <v>6.7332067312052796E-2</v>
      </c>
      <c r="D13" s="8">
        <v>1.13748107379754</v>
      </c>
      <c r="E13" s="8">
        <v>0.76342010995130405</v>
      </c>
      <c r="F13" s="8">
        <v>1.1657541132300799</v>
      </c>
      <c r="G13" s="8">
        <v>0.49900847565918299</v>
      </c>
      <c r="H13" s="8">
        <v>-0.27973918259243602</v>
      </c>
      <c r="I13" s="8">
        <v>-1.23308618054212</v>
      </c>
      <c r="J13" s="8">
        <v>-1.63648954945673</v>
      </c>
      <c r="K13" s="8">
        <v>-0.48368092735888002</v>
      </c>
      <c r="M13" s="170">
        <v>1.4997509999999999E-3</v>
      </c>
      <c r="N13" s="170">
        <v>4.1179509999999999E-3</v>
      </c>
      <c r="O13" s="170">
        <v>0.76087170000000004</v>
      </c>
    </row>
    <row r="14" spans="1:15">
      <c r="B14" s="6" t="s">
        <v>72</v>
      </c>
      <c r="C14" s="8">
        <v>0.84289608441320396</v>
      </c>
      <c r="D14" s="8">
        <v>1.0817162296251099</v>
      </c>
      <c r="E14" s="8">
        <v>0.73381437944746897</v>
      </c>
      <c r="F14" s="8">
        <v>0.57760358252924304</v>
      </c>
      <c r="G14" s="8">
        <v>0.31104624710706602</v>
      </c>
      <c r="H14" s="8">
        <v>0.31269143720763098</v>
      </c>
      <c r="I14" s="8">
        <v>-1.4204996669424499</v>
      </c>
      <c r="J14" s="8">
        <v>-1.39276247673217</v>
      </c>
      <c r="K14" s="8">
        <v>-1.04650581665509</v>
      </c>
      <c r="M14" s="170">
        <v>3.6292539999999999E-10</v>
      </c>
      <c r="N14" s="170">
        <v>9.9786370000000004E-7</v>
      </c>
      <c r="O14" s="170">
        <v>0.16675570000000001</v>
      </c>
    </row>
    <row r="15" spans="1:15">
      <c r="B15" s="6" t="s">
        <v>73</v>
      </c>
      <c r="C15" s="8">
        <v>0.43180746067176301</v>
      </c>
      <c r="D15" s="8">
        <v>1.1276328459167799</v>
      </c>
      <c r="E15" s="8">
        <v>5.5670218126933999E-2</v>
      </c>
      <c r="F15" s="8">
        <v>1.1271264378339401</v>
      </c>
      <c r="G15" s="8">
        <v>0.44074896186736601</v>
      </c>
      <c r="H15" s="8">
        <v>0.27429704148378498</v>
      </c>
      <c r="I15" s="8">
        <v>-1.55893389850569</v>
      </c>
      <c r="J15" s="8">
        <v>-1.5683818077841301</v>
      </c>
      <c r="K15" s="8">
        <v>-0.32996725961072698</v>
      </c>
      <c r="M15" s="170">
        <v>8.9931119999999993E-3</v>
      </c>
      <c r="N15" s="170">
        <v>6.5473880000000003E-3</v>
      </c>
      <c r="O15" s="170">
        <v>0.91251349999999998</v>
      </c>
    </row>
    <row r="16" spans="1:15">
      <c r="B16" s="6" t="s">
        <v>74</v>
      </c>
      <c r="C16" s="8">
        <v>1.9440714605596801</v>
      </c>
      <c r="D16" s="8">
        <v>0.73841856443356602</v>
      </c>
      <c r="E16" s="8">
        <v>1.7533553455893299E-2</v>
      </c>
      <c r="F16" s="8">
        <v>-0.34028647290709002</v>
      </c>
      <c r="G16" s="8">
        <v>0.21309937343295299</v>
      </c>
      <c r="H16" s="8">
        <v>0.125665627084071</v>
      </c>
      <c r="I16" s="8">
        <v>-1.6037849876526</v>
      </c>
      <c r="J16" s="8">
        <v>-0.95151793786653305</v>
      </c>
      <c r="K16" s="8">
        <v>-0.14319918053997099</v>
      </c>
      <c r="M16" s="170">
        <v>2.9078009999999998E-3</v>
      </c>
      <c r="N16" s="170">
        <v>0.15640399999999999</v>
      </c>
      <c r="O16" s="170">
        <v>0.11863310000000001</v>
      </c>
    </row>
    <row r="17" spans="2:15">
      <c r="B17" s="6" t="s">
        <v>75</v>
      </c>
      <c r="C17" s="8">
        <v>1.3405571201123101</v>
      </c>
      <c r="D17" s="8">
        <v>0.98285405637255296</v>
      </c>
      <c r="E17" s="8">
        <v>-6.4897627466850794E-2</v>
      </c>
      <c r="F17" s="8">
        <v>0.22986916924404799</v>
      </c>
      <c r="G17" s="8">
        <v>0.40085868257061003</v>
      </c>
      <c r="H17" s="8">
        <v>0.59643452540333297</v>
      </c>
      <c r="I17" s="8">
        <v>-1.5704262893563501</v>
      </c>
      <c r="J17" s="8">
        <v>-1.38371273894316</v>
      </c>
      <c r="K17" s="8">
        <v>-0.53153689793648096</v>
      </c>
      <c r="M17" s="170">
        <v>6.82993E-6</v>
      </c>
      <c r="N17" s="170">
        <v>3.6826060000000002E-4</v>
      </c>
      <c r="O17" s="170">
        <v>0.34801929999999998</v>
      </c>
    </row>
    <row r="18" spans="2:15">
      <c r="B18" s="6" t="s">
        <v>76</v>
      </c>
      <c r="C18" s="8">
        <v>1.21550560469764</v>
      </c>
      <c r="D18" s="8">
        <v>0.83559443365125297</v>
      </c>
      <c r="E18" s="8">
        <v>0.32236935785894499</v>
      </c>
      <c r="F18" s="8">
        <v>0.19661760655296801</v>
      </c>
      <c r="G18" s="8">
        <v>-4.3812500727345702E-2</v>
      </c>
      <c r="H18" s="8">
        <v>1.0649589610218599</v>
      </c>
      <c r="I18" s="8">
        <v>-1.4121232112505899</v>
      </c>
      <c r="J18" s="8">
        <v>-0.79178193292388999</v>
      </c>
      <c r="K18" s="8">
        <v>-1.3873283188807699</v>
      </c>
      <c r="M18" s="170">
        <v>2.834764E-2</v>
      </c>
      <c r="N18" s="170">
        <v>7.4368219999999999E-2</v>
      </c>
      <c r="O18" s="170">
        <v>0.68330460000000004</v>
      </c>
    </row>
    <row r="19" spans="2:15">
      <c r="B19" s="6" t="s">
        <v>77</v>
      </c>
      <c r="C19" s="8">
        <v>0.62216534085517505</v>
      </c>
      <c r="D19" s="8">
        <v>0.55576410176398505</v>
      </c>
      <c r="E19" s="8">
        <v>0.37435781739835799</v>
      </c>
      <c r="F19" s="8">
        <v>1.01336221183094</v>
      </c>
      <c r="G19" s="8">
        <v>0.88068761501262605</v>
      </c>
      <c r="H19" s="8">
        <v>0.33863633015793299</v>
      </c>
      <c r="I19" s="8">
        <v>-1.6355275526861199</v>
      </c>
      <c r="J19" s="8">
        <v>-1.43645171677661</v>
      </c>
      <c r="K19" s="8">
        <v>-0.71299414755628798</v>
      </c>
      <c r="M19" s="170">
        <v>2.4152050000000001E-10</v>
      </c>
      <c r="N19" s="170">
        <v>6.1203189999999995E-13</v>
      </c>
      <c r="O19" s="170">
        <v>0.38627610000000001</v>
      </c>
    </row>
    <row r="20" spans="2:15">
      <c r="B20" s="6" t="s">
        <v>78</v>
      </c>
      <c r="C20" s="8">
        <v>-0.11116420923838401</v>
      </c>
      <c r="D20" s="8">
        <v>-1.1753700115536401</v>
      </c>
      <c r="E20" s="8">
        <v>0.70422774716357395</v>
      </c>
      <c r="F20" s="8">
        <v>1.04294693107736</v>
      </c>
      <c r="G20" s="8">
        <v>1.4089774751187201</v>
      </c>
      <c r="H20" s="8">
        <v>0.61393360468354097</v>
      </c>
      <c r="I20" s="8">
        <v>-0.93178272183897803</v>
      </c>
      <c r="J20" s="8">
        <v>-0.23360746356508699</v>
      </c>
      <c r="K20" s="8">
        <v>-1.31816135184712</v>
      </c>
      <c r="M20" s="170">
        <v>0.20696639999999999</v>
      </c>
      <c r="N20" s="170">
        <v>1.1637209999999999E-3</v>
      </c>
      <c r="O20" s="170">
        <v>4.6329009999999997E-2</v>
      </c>
    </row>
    <row r="21" spans="2:15">
      <c r="B21" s="6" t="s">
        <v>79</v>
      </c>
      <c r="C21" s="8">
        <v>0.45331114565428698</v>
      </c>
      <c r="D21" s="8">
        <v>-1.1126759389446199</v>
      </c>
      <c r="E21" s="8">
        <v>0.51480868378748001</v>
      </c>
      <c r="F21" s="8">
        <v>0.90410483592313595</v>
      </c>
      <c r="G21" s="8">
        <v>1.6992766208048899</v>
      </c>
      <c r="H21" s="8">
        <v>0.108173415505711</v>
      </c>
      <c r="I21" s="8">
        <v>-1.35741598157742</v>
      </c>
      <c r="J21" s="8">
        <v>-0.58660068186027103</v>
      </c>
      <c r="K21" s="8">
        <v>-0.62298209929319104</v>
      </c>
      <c r="M21" s="170">
        <v>0.24309729999999999</v>
      </c>
      <c r="N21" s="170">
        <v>1.8956330000000001E-3</v>
      </c>
      <c r="O21" s="170">
        <v>5.2523430000000003E-2</v>
      </c>
    </row>
    <row r="22" spans="2:15">
      <c r="B22" s="6" t="s">
        <v>80</v>
      </c>
      <c r="C22" s="8">
        <v>0.58836083478013401</v>
      </c>
      <c r="D22" s="8">
        <v>-0.34934721865055002</v>
      </c>
      <c r="E22" s="8">
        <v>0.72661909605074104</v>
      </c>
      <c r="F22" s="8">
        <v>-4.7509130428598598E-2</v>
      </c>
      <c r="G22" s="8">
        <v>1.6801634763818101</v>
      </c>
      <c r="H22" s="8">
        <v>0.59872636087208297</v>
      </c>
      <c r="I22" s="8">
        <v>-0.54085170435153695</v>
      </c>
      <c r="J22" s="8">
        <v>-1.3308162577312499</v>
      </c>
      <c r="K22" s="8">
        <v>-1.32534545692282</v>
      </c>
      <c r="M22" s="170">
        <v>6.0037980000000002E-5</v>
      </c>
      <c r="N22" s="170">
        <v>7.7692510000000002E-8</v>
      </c>
      <c r="O22" s="170">
        <v>0.17266609999999999</v>
      </c>
    </row>
    <row r="23" spans="2:15">
      <c r="B23" s="6" t="s">
        <v>81</v>
      </c>
      <c r="C23" s="8">
        <v>-0.41952097484706802</v>
      </c>
      <c r="D23" s="8">
        <v>-1.3824791146315001</v>
      </c>
      <c r="E23" s="8">
        <v>2.0586801963837099E-2</v>
      </c>
      <c r="F23" s="8">
        <v>1.0037012326741599</v>
      </c>
      <c r="G23" s="8">
        <v>2.0153038860255799</v>
      </c>
      <c r="H23" s="8">
        <v>0.21500444878821701</v>
      </c>
      <c r="I23" s="8">
        <v>-0.58418025782709204</v>
      </c>
      <c r="J23" s="8">
        <v>-0.632824771394079</v>
      </c>
      <c r="K23" s="8">
        <v>-0.235591250752057</v>
      </c>
      <c r="M23" s="170">
        <v>0.97642260000000003</v>
      </c>
      <c r="N23" s="170">
        <v>5.9014439999999996E-3</v>
      </c>
      <c r="O23" s="170">
        <v>6.455957E-3</v>
      </c>
    </row>
    <row r="24" spans="2:15">
      <c r="B24" s="6" t="s">
        <v>82</v>
      </c>
      <c r="C24" s="8">
        <v>-0.19521425657795599</v>
      </c>
      <c r="D24" s="8">
        <v>-0.46094169043442301</v>
      </c>
      <c r="E24" s="8">
        <v>-0.30341067581569497</v>
      </c>
      <c r="F24" s="8">
        <v>0.24116473646183201</v>
      </c>
      <c r="G24" s="8">
        <v>2.1464476396754901</v>
      </c>
      <c r="H24" s="8">
        <v>0.37852844435868199</v>
      </c>
      <c r="I24" s="8">
        <v>-4.5950479883875101E-2</v>
      </c>
      <c r="J24" s="8">
        <v>-1.68550594924106</v>
      </c>
      <c r="K24" s="8">
        <v>-7.5117768542988197E-2</v>
      </c>
      <c r="M24" s="170">
        <v>0.7039147</v>
      </c>
      <c r="N24" s="170">
        <v>2.376577E-4</v>
      </c>
      <c r="O24" s="170">
        <v>1.125224E-3</v>
      </c>
    </row>
    <row r="25" spans="2:15">
      <c r="B25" s="6" t="s">
        <v>83</v>
      </c>
      <c r="C25" s="8">
        <v>0.88492849588989297</v>
      </c>
      <c r="D25" s="8">
        <v>1.5319180642089001</v>
      </c>
      <c r="E25" s="8">
        <v>1.21736948550899</v>
      </c>
      <c r="F25" s="8">
        <v>-0.28485174872385599</v>
      </c>
      <c r="G25" s="8">
        <v>-0.88284717348321295</v>
      </c>
      <c r="H25" s="8">
        <v>0.100258531134439</v>
      </c>
      <c r="I25" s="8">
        <v>-0.600076747166019</v>
      </c>
      <c r="J25" s="8">
        <v>-0.64907089072566604</v>
      </c>
      <c r="K25" s="8">
        <v>-1.31762801664345</v>
      </c>
      <c r="M25" s="170">
        <v>4.4284549999999999E-2</v>
      </c>
      <c r="N25" s="170">
        <v>0.62111819999999995</v>
      </c>
      <c r="O25" s="170">
        <v>0.12849849999999999</v>
      </c>
    </row>
    <row r="26" spans="2:15">
      <c r="B26" s="6" t="s">
        <v>84</v>
      </c>
      <c r="C26" s="8">
        <v>1.38312619805619</v>
      </c>
      <c r="D26" s="8">
        <v>1.19577632236279</v>
      </c>
      <c r="E26" s="8">
        <v>0.40326350962532198</v>
      </c>
      <c r="F26" s="8">
        <v>-0.14046991805950201</v>
      </c>
      <c r="G26" s="8">
        <v>0.41667250960735103</v>
      </c>
      <c r="H26" s="8">
        <v>-7.1901494977153297E-3</v>
      </c>
      <c r="I26" s="8">
        <v>-1.24265627999669</v>
      </c>
      <c r="J26" s="8">
        <v>-1.61244883197014</v>
      </c>
      <c r="K26" s="8">
        <v>-0.39607336012761402</v>
      </c>
      <c r="M26" s="170">
        <v>1.00713E-6</v>
      </c>
      <c r="N26" s="170">
        <v>6.3974779999999998E-3</v>
      </c>
      <c r="O26" s="170">
        <v>3.028672E-2</v>
      </c>
    </row>
    <row r="27" spans="2:15">
      <c r="B27" s="6" t="s">
        <v>85</v>
      </c>
      <c r="C27" s="8">
        <v>0.45768031944356602</v>
      </c>
      <c r="D27" s="8">
        <v>-0.114848709005118</v>
      </c>
      <c r="E27" s="8">
        <v>0.221267959852601</v>
      </c>
      <c r="F27" s="8">
        <v>1.2481605654996999</v>
      </c>
      <c r="G27" s="8">
        <v>1.23991099818677</v>
      </c>
      <c r="H27" s="8">
        <v>0.354638453263179</v>
      </c>
      <c r="I27" s="8">
        <v>-1.70584088494326</v>
      </c>
      <c r="J27" s="8">
        <v>-1.12506228918167</v>
      </c>
      <c r="K27" s="8">
        <v>-0.57590641311579105</v>
      </c>
      <c r="M27" s="170">
        <v>4.811592E-2</v>
      </c>
      <c r="N27" s="170">
        <v>1.8614770000000001E-3</v>
      </c>
      <c r="O27" s="170">
        <v>0.25625730000000002</v>
      </c>
    </row>
    <row r="28" spans="2:15">
      <c r="B28" s="6" t="s">
        <v>86</v>
      </c>
      <c r="C28" s="8">
        <v>1.1972943317934299</v>
      </c>
      <c r="D28" s="8">
        <v>0.77651672034441499</v>
      </c>
      <c r="E28" s="8">
        <v>1.2592986631243701</v>
      </c>
      <c r="F28" s="8">
        <v>-0.123430076972276</v>
      </c>
      <c r="G28" s="8">
        <v>-0.72573506088654904</v>
      </c>
      <c r="H28" s="8">
        <v>0.34170765853965201</v>
      </c>
      <c r="I28" s="8">
        <v>-1.0738642548211399</v>
      </c>
      <c r="J28" s="8">
        <v>-5.0781659457865898E-2</v>
      </c>
      <c r="K28" s="8">
        <v>-1.60100632166402</v>
      </c>
      <c r="M28" s="170">
        <v>7.2732819999999997E-5</v>
      </c>
      <c r="N28" s="170">
        <v>0.13886660000000001</v>
      </c>
      <c r="O28" s="170">
        <v>1.286969E-2</v>
      </c>
    </row>
    <row r="29" spans="2:15">
      <c r="B29" s="6" t="s">
        <v>87</v>
      </c>
      <c r="C29" s="8">
        <v>1.3255301840436799</v>
      </c>
      <c r="D29" s="8">
        <v>-0.48956777163408199</v>
      </c>
      <c r="E29" s="8">
        <v>-0.11517503148804201</v>
      </c>
      <c r="F29" s="8">
        <v>0.19906007765926501</v>
      </c>
      <c r="G29" s="8">
        <v>1.5602913233835101</v>
      </c>
      <c r="H29" s="8">
        <v>0.196218099770502</v>
      </c>
      <c r="I29" s="8">
        <v>-1.5245902617029401</v>
      </c>
      <c r="J29" s="8">
        <v>-1.07072355174943</v>
      </c>
      <c r="K29" s="8">
        <v>-8.1043068282461897E-2</v>
      </c>
      <c r="M29" s="170">
        <v>0.15205579999999999</v>
      </c>
      <c r="N29" s="170">
        <v>1.9592729999999999E-2</v>
      </c>
      <c r="O29" s="170">
        <v>0.36722189999999999</v>
      </c>
    </row>
    <row r="30" spans="2:15">
      <c r="B30" s="6" t="s">
        <v>88</v>
      </c>
      <c r="C30" s="8">
        <v>-0.181167670856694</v>
      </c>
      <c r="D30" s="8">
        <v>-1.67012872948503</v>
      </c>
      <c r="E30" s="8">
        <v>-0.10587697059461899</v>
      </c>
      <c r="F30" s="8">
        <v>0.62606703228149496</v>
      </c>
      <c r="G30" s="8">
        <v>2.0941387885559699</v>
      </c>
      <c r="H30" s="8">
        <v>-1.54195154779373E-3</v>
      </c>
      <c r="I30" s="8">
        <v>-0.44489936142480302</v>
      </c>
      <c r="J30" s="8">
        <v>-0.42401005907094103</v>
      </c>
      <c r="K30" s="8">
        <v>0.107418922142414</v>
      </c>
      <c r="M30" s="170">
        <v>0.66960790000000003</v>
      </c>
      <c r="N30" s="170">
        <v>7.7748599999999998E-3</v>
      </c>
      <c r="O30" s="170">
        <v>2.018256E-3</v>
      </c>
    </row>
    <row r="31" spans="2:15">
      <c r="B31" s="6" t="s">
        <v>89</v>
      </c>
      <c r="C31" s="8">
        <v>0.25982897089659301</v>
      </c>
      <c r="D31" s="8">
        <v>-0.172074932599113</v>
      </c>
      <c r="E31" s="8">
        <v>0.493450261325382</v>
      </c>
      <c r="F31" s="8">
        <v>0.95591039481242501</v>
      </c>
      <c r="G31" s="8">
        <v>0.35862285283650203</v>
      </c>
      <c r="H31" s="8">
        <v>1.3316350971503601</v>
      </c>
      <c r="I31" s="8">
        <v>-1.2157393657090401</v>
      </c>
      <c r="J31" s="8">
        <v>-0.186547920237389</v>
      </c>
      <c r="K31" s="8">
        <v>-1.82508535847575</v>
      </c>
      <c r="M31" s="170">
        <v>1.989587E-2</v>
      </c>
      <c r="N31" s="170">
        <v>2.8657059999999998E-4</v>
      </c>
      <c r="O31" s="170">
        <v>0.19345329999999999</v>
      </c>
    </row>
    <row r="32" spans="2:15">
      <c r="B32" s="6" t="s">
        <v>90</v>
      </c>
      <c r="C32" s="8">
        <v>0.68682496137334903</v>
      </c>
      <c r="D32" s="8">
        <v>0.117554669913728</v>
      </c>
      <c r="E32" s="8">
        <v>1.47144081549179</v>
      </c>
      <c r="F32" s="8">
        <v>9.7532348223619003E-2</v>
      </c>
      <c r="G32" s="8">
        <v>1.19353266828481</v>
      </c>
      <c r="H32" s="8">
        <v>-0.236447899461417</v>
      </c>
      <c r="I32" s="8">
        <v>-0.78435730959699801</v>
      </c>
      <c r="J32" s="8">
        <v>-1.3110873381985599</v>
      </c>
      <c r="K32" s="8">
        <v>-1.2349929160303801</v>
      </c>
      <c r="M32" s="170">
        <v>4.5303660000000003E-2</v>
      </c>
      <c r="N32" s="170">
        <v>0.1169835</v>
      </c>
      <c r="O32" s="170">
        <v>0.66472140000000002</v>
      </c>
    </row>
    <row r="33" spans="2:15">
      <c r="B33" s="6" t="s">
        <v>91</v>
      </c>
      <c r="C33" s="8">
        <v>1.6833003876172901</v>
      </c>
      <c r="D33" s="8">
        <v>0.592706634629797</v>
      </c>
      <c r="E33" s="8">
        <v>0.73314812162810294</v>
      </c>
      <c r="F33" s="8">
        <v>-0.135160338101561</v>
      </c>
      <c r="G33" s="8">
        <v>-0.41205216616625501</v>
      </c>
      <c r="H33" s="8">
        <v>0.46754536810923403</v>
      </c>
      <c r="I33" s="8">
        <v>-1.54814004951572</v>
      </c>
      <c r="J33" s="8">
        <v>-0.18065446846355299</v>
      </c>
      <c r="K33" s="8">
        <v>-1.20069348973735</v>
      </c>
      <c r="M33" s="170">
        <v>9.6210590000000003E-5</v>
      </c>
      <c r="N33" s="170">
        <v>6.3794219999999999E-2</v>
      </c>
      <c r="O33" s="170">
        <v>4.070961E-2</v>
      </c>
    </row>
    <row r="34" spans="2:15">
      <c r="B34" s="6" t="s">
        <v>92</v>
      </c>
      <c r="C34" s="8">
        <v>0.42369035163414798</v>
      </c>
      <c r="D34" s="8">
        <v>0.80830972676618196</v>
      </c>
      <c r="E34" s="8">
        <v>-7.2972310494951398E-2</v>
      </c>
      <c r="F34" s="8">
        <v>0.22217912837713799</v>
      </c>
      <c r="G34" s="8">
        <v>1.3717672565804799</v>
      </c>
      <c r="H34" s="8">
        <v>0.20698897715697001</v>
      </c>
      <c r="I34" s="8">
        <v>-0.64586948001129296</v>
      </c>
      <c r="J34" s="8">
        <v>-2.18007698334665</v>
      </c>
      <c r="K34" s="8">
        <v>-0.134016666662017</v>
      </c>
      <c r="M34" s="170">
        <v>2.3536270000000001E-2</v>
      </c>
      <c r="N34" s="170">
        <v>6.7664040000000002E-3</v>
      </c>
      <c r="O34" s="170">
        <v>0.65621700000000005</v>
      </c>
    </row>
    <row r="35" spans="2:15">
      <c r="B35" s="6" t="s">
        <v>93</v>
      </c>
      <c r="C35" s="8">
        <v>1.33043024371581</v>
      </c>
      <c r="D35" s="8">
        <v>0.71807227139609597</v>
      </c>
      <c r="E35" s="8">
        <v>0.12562299429665499</v>
      </c>
      <c r="F35" s="8">
        <v>0.15978994188184301</v>
      </c>
      <c r="G35" s="8">
        <v>0.65379143925558203</v>
      </c>
      <c r="H35" s="8">
        <v>0.69048577514131304</v>
      </c>
      <c r="I35" s="8">
        <v>-1.49022018559769</v>
      </c>
      <c r="J35" s="8">
        <v>-1.37186371065166</v>
      </c>
      <c r="K35" s="8">
        <v>-0.81610876943795396</v>
      </c>
      <c r="M35" s="170">
        <v>1.6842409999999999E-2</v>
      </c>
      <c r="N35" s="170">
        <v>3.5100689999999997E-2</v>
      </c>
      <c r="O35" s="170">
        <v>0.77784319999999996</v>
      </c>
    </row>
    <row r="36" spans="2:15">
      <c r="B36" s="6" t="s">
        <v>94</v>
      </c>
      <c r="C36" s="8">
        <v>0.360728862847076</v>
      </c>
      <c r="D36" s="8">
        <v>1.14137334606663</v>
      </c>
      <c r="E36" s="8">
        <v>0.56502650761482298</v>
      </c>
      <c r="F36" s="8">
        <v>0.83703642867814299</v>
      </c>
      <c r="G36" s="8">
        <v>0.54161025263891405</v>
      </c>
      <c r="H36" s="8">
        <v>0.36060882058611998</v>
      </c>
      <c r="I36" s="8">
        <v>-1.1977652915252199</v>
      </c>
      <c r="J36" s="8">
        <v>-1.6829835987055299</v>
      </c>
      <c r="K36" s="8">
        <v>-0.92563532820093697</v>
      </c>
      <c r="M36" s="170">
        <v>1.82037E-2</v>
      </c>
      <c r="N36" s="170">
        <v>2.700402E-2</v>
      </c>
      <c r="O36" s="170">
        <v>0.88644659999999997</v>
      </c>
    </row>
    <row r="37" spans="2:15">
      <c r="B37" s="6" t="s">
        <v>95</v>
      </c>
      <c r="C37" s="8">
        <v>1.3506050173521</v>
      </c>
      <c r="D37" s="8">
        <v>0.75187362890847897</v>
      </c>
      <c r="E37" s="8">
        <v>1.01026011286249</v>
      </c>
      <c r="F37" s="8">
        <v>-0.76855454011720004</v>
      </c>
      <c r="G37" s="8">
        <v>0.22851302050979999</v>
      </c>
      <c r="H37" s="8">
        <v>0.52849919714801497</v>
      </c>
      <c r="I37" s="8">
        <v>-0.58205047723490599</v>
      </c>
      <c r="J37" s="8">
        <v>-0.98038664941827802</v>
      </c>
      <c r="K37" s="8">
        <v>-1.5387593100105099</v>
      </c>
      <c r="M37" s="170">
        <v>2.7756429999999999E-2</v>
      </c>
      <c r="N37" s="170">
        <v>0.24287010000000001</v>
      </c>
      <c r="O37" s="170">
        <v>0.3001162</v>
      </c>
    </row>
    <row r="38" spans="2:15">
      <c r="B38" s="6" t="s">
        <v>96</v>
      </c>
      <c r="C38" s="8">
        <v>0.37548015010925301</v>
      </c>
      <c r="D38" s="8">
        <v>-0.772436995172046</v>
      </c>
      <c r="E38" s="8">
        <v>0.34333278433533398</v>
      </c>
      <c r="F38" s="8">
        <v>0.93073475162988295</v>
      </c>
      <c r="G38" s="8">
        <v>1.6992226859071999</v>
      </c>
      <c r="H38" s="8">
        <v>0.44752083472509702</v>
      </c>
      <c r="I38" s="8">
        <v>-1.30621490173913</v>
      </c>
      <c r="J38" s="8">
        <v>-0.92678569073515604</v>
      </c>
      <c r="K38" s="8">
        <v>-0.79085361906044005</v>
      </c>
      <c r="M38" s="170">
        <v>1.2687759999999999E-2</v>
      </c>
      <c r="N38" s="170">
        <v>1.1637439999999999E-6</v>
      </c>
      <c r="O38" s="170">
        <v>1.7653169999999999E-2</v>
      </c>
    </row>
    <row r="39" spans="2:15">
      <c r="B39" s="6" t="s">
        <v>97</v>
      </c>
      <c r="C39" s="8">
        <v>1.3749694301542701</v>
      </c>
      <c r="D39" s="8">
        <v>0.95548841400222695</v>
      </c>
      <c r="E39" s="8">
        <v>0.89621263290626296</v>
      </c>
      <c r="F39" s="8">
        <v>-0.33645901013732499</v>
      </c>
      <c r="G39" s="8">
        <v>7.9618665218077894E-2</v>
      </c>
      <c r="H39" s="8">
        <v>0.47985138099005498</v>
      </c>
      <c r="I39" s="8">
        <v>-1.0385104200169399</v>
      </c>
      <c r="J39" s="8">
        <v>-1.0351070792203001</v>
      </c>
      <c r="K39" s="8">
        <v>-1.37606401389632</v>
      </c>
      <c r="M39" s="170">
        <v>3.2617969999999998E-8</v>
      </c>
      <c r="N39" s="170">
        <v>1.1104680000000001E-3</v>
      </c>
      <c r="O39" s="170">
        <v>2.1527319999999999E-2</v>
      </c>
    </row>
    <row r="40" spans="2:15">
      <c r="B40" s="6" t="s">
        <v>98</v>
      </c>
      <c r="C40" s="8">
        <v>0.95992151788731495</v>
      </c>
      <c r="D40" s="8">
        <v>0.20370772960446801</v>
      </c>
      <c r="E40" s="8">
        <v>0.84091554836435101</v>
      </c>
      <c r="F40" s="8">
        <v>0.56941575192412996</v>
      </c>
      <c r="G40" s="8">
        <v>0.485822872972135</v>
      </c>
      <c r="H40" s="8">
        <v>0.720103995738402</v>
      </c>
      <c r="I40" s="8">
        <v>-1.52933726981145</v>
      </c>
      <c r="J40" s="8">
        <v>-0.68953060257660104</v>
      </c>
      <c r="K40" s="8">
        <v>-1.5610195441027499</v>
      </c>
      <c r="M40" s="170">
        <v>1.031572E-8</v>
      </c>
      <c r="N40" s="170">
        <v>5.4963929999999999E-8</v>
      </c>
      <c r="O40" s="170">
        <v>0.77345189999999997</v>
      </c>
    </row>
    <row r="41" spans="2:15">
      <c r="B41" s="6" t="s">
        <v>99</v>
      </c>
      <c r="C41" s="8">
        <v>1.03756833734503</v>
      </c>
      <c r="D41" s="8">
        <v>0.98880183170695402</v>
      </c>
      <c r="E41" s="8">
        <v>1.1554087332113401</v>
      </c>
      <c r="F41" s="8">
        <v>0.28108666836432999</v>
      </c>
      <c r="G41" s="8">
        <v>-0.13906595719553999</v>
      </c>
      <c r="H41" s="8">
        <v>0.254166337194978</v>
      </c>
      <c r="I41" s="8">
        <v>-1.31865500570937</v>
      </c>
      <c r="J41" s="8">
        <v>-0.84973587451141297</v>
      </c>
      <c r="K41" s="8">
        <v>-1.4095750704063199</v>
      </c>
      <c r="M41" s="170">
        <v>9.371883E-13</v>
      </c>
      <c r="N41" s="170">
        <v>1.804727E-5</v>
      </c>
      <c r="O41" s="170">
        <v>3.9003290000000001E-3</v>
      </c>
    </row>
    <row r="42" spans="2:15">
      <c r="B42" s="6" t="s">
        <v>100</v>
      </c>
      <c r="C42" s="8">
        <v>0.18008842204563999</v>
      </c>
      <c r="D42" s="8">
        <v>-1.2502838316925</v>
      </c>
      <c r="E42" s="8">
        <v>0.283909872841553</v>
      </c>
      <c r="F42" s="8">
        <v>0.99084987172088501</v>
      </c>
      <c r="G42" s="8">
        <v>1.5878857066743199</v>
      </c>
      <c r="H42" s="8">
        <v>0.66278579109898605</v>
      </c>
      <c r="I42" s="8">
        <v>-1.17093829376653</v>
      </c>
      <c r="J42" s="8">
        <v>-0.33760187498181699</v>
      </c>
      <c r="K42" s="8">
        <v>-0.94669566394053495</v>
      </c>
      <c r="M42" s="170">
        <v>0.1709541</v>
      </c>
      <c r="N42" s="170">
        <v>5.0520489999999998E-5</v>
      </c>
      <c r="O42" s="170">
        <v>7.2301470000000001E-3</v>
      </c>
    </row>
    <row r="43" spans="2:15">
      <c r="B43" s="6" t="s">
        <v>101</v>
      </c>
      <c r="C43" s="8">
        <v>0.56863096066103402</v>
      </c>
      <c r="D43" s="8">
        <v>3.6404247125758099E-2</v>
      </c>
      <c r="E43" s="8">
        <v>0.67624469999223902</v>
      </c>
      <c r="F43" s="8">
        <v>1.02921746447561</v>
      </c>
      <c r="G43" s="8">
        <v>0.92026135608351001</v>
      </c>
      <c r="H43" s="8">
        <v>0.56045291151785304</v>
      </c>
      <c r="I43" s="8">
        <v>-1.59784842513665</v>
      </c>
      <c r="J43" s="8">
        <v>-0.95666560320927396</v>
      </c>
      <c r="K43" s="8">
        <v>-1.2366976115101</v>
      </c>
      <c r="M43" s="170">
        <v>3.7221359999999998E-11</v>
      </c>
      <c r="N43" s="170">
        <v>8.2336919999999995E-16</v>
      </c>
      <c r="O43" s="170">
        <v>0.15037600000000001</v>
      </c>
    </row>
    <row r="44" spans="2:15">
      <c r="B44" s="6" t="s">
        <v>102</v>
      </c>
      <c r="C44" s="8">
        <v>0.77977022856719103</v>
      </c>
      <c r="D44" s="8">
        <v>0.86431564124756</v>
      </c>
      <c r="E44" s="8">
        <v>0.19081252203545501</v>
      </c>
      <c r="F44" s="8">
        <v>0.96989756910116098</v>
      </c>
      <c r="G44" s="8">
        <v>0.61485817028949297</v>
      </c>
      <c r="H44" s="8">
        <v>1.0088535138273701E-2</v>
      </c>
      <c r="I44" s="8">
        <v>-1.7496677976683499</v>
      </c>
      <c r="J44" s="8">
        <v>-1.4791738115370701</v>
      </c>
      <c r="K44" s="8">
        <v>-0.20090105717373499</v>
      </c>
      <c r="M44" s="170">
        <v>1.6090760000000001E-3</v>
      </c>
      <c r="N44" s="170">
        <v>2.497431E-3</v>
      </c>
      <c r="O44" s="170">
        <v>0.8963468</v>
      </c>
    </row>
    <row r="45" spans="2:15">
      <c r="B45" s="6" t="s">
        <v>103</v>
      </c>
      <c r="C45" s="8">
        <v>-0.37401166289328702</v>
      </c>
      <c r="D45" s="8">
        <v>0.99366077056017399</v>
      </c>
      <c r="E45" s="8">
        <v>1.3671735495229</v>
      </c>
      <c r="F45" s="8">
        <v>0.87597144119343895</v>
      </c>
      <c r="G45" s="8">
        <v>0.47516239910768598</v>
      </c>
      <c r="H45" s="8">
        <v>-0.10630959558301201</v>
      </c>
      <c r="I45" s="8">
        <v>-0.50195977830016203</v>
      </c>
      <c r="J45" s="8">
        <v>-1.46882316966786</v>
      </c>
      <c r="K45" s="8">
        <v>-1.26086395393988</v>
      </c>
      <c r="M45" s="170">
        <v>3.7765439999999997E-4</v>
      </c>
      <c r="N45" s="170">
        <v>3.2037879999999999E-3</v>
      </c>
      <c r="O45" s="170">
        <v>0.5434639</v>
      </c>
    </row>
    <row r="46" spans="2:15">
      <c r="B46" s="6" t="s">
        <v>104</v>
      </c>
      <c r="C46" s="8">
        <v>-0.61149107056929797</v>
      </c>
      <c r="D46" s="8">
        <v>-0.50202513760666501</v>
      </c>
      <c r="E46" s="8">
        <v>0.65686509302454499</v>
      </c>
      <c r="F46" s="8">
        <v>1.72648239759097</v>
      </c>
      <c r="G46" s="8">
        <v>1.27328544807921</v>
      </c>
      <c r="H46" s="8">
        <v>-0.70711208045111396</v>
      </c>
      <c r="I46" s="8">
        <v>-1.11499132702168</v>
      </c>
      <c r="J46" s="8">
        <v>-0.77126031047254795</v>
      </c>
      <c r="K46" s="8">
        <v>5.0246987426568801E-2</v>
      </c>
      <c r="M46" s="170">
        <v>0.51325710000000002</v>
      </c>
      <c r="N46" s="170">
        <v>3.9849549999999997E-2</v>
      </c>
      <c r="O46" s="170">
        <v>0.1598338</v>
      </c>
    </row>
    <row r="47" spans="2:15">
      <c r="B47" s="6" t="s">
        <v>105</v>
      </c>
      <c r="C47" s="8">
        <v>0.31591882883453098</v>
      </c>
      <c r="D47" s="8">
        <v>1.1761452069863301</v>
      </c>
      <c r="E47" s="8">
        <v>0.61889237951318998</v>
      </c>
      <c r="F47" s="8">
        <v>0.983583185760594</v>
      </c>
      <c r="G47" s="8">
        <v>0.43805670085570497</v>
      </c>
      <c r="H47" s="8">
        <v>0.18484787142989501</v>
      </c>
      <c r="I47" s="8">
        <v>-1.2995020145951299</v>
      </c>
      <c r="J47" s="8">
        <v>-1.61420190784202</v>
      </c>
      <c r="K47" s="8">
        <v>-0.80374025094309298</v>
      </c>
      <c r="M47" s="170">
        <v>1.2911849999999999E-4</v>
      </c>
      <c r="N47" s="170">
        <v>4.5372540000000001E-4</v>
      </c>
      <c r="O47" s="170">
        <v>0.74831820000000004</v>
      </c>
    </row>
    <row r="48" spans="2:15">
      <c r="B48" s="6" t="s">
        <v>106</v>
      </c>
      <c r="C48" s="8">
        <v>0.44610625037548002</v>
      </c>
      <c r="D48" s="8">
        <v>-0.119301112658165</v>
      </c>
      <c r="E48" s="8">
        <v>0.74392204882237201</v>
      </c>
      <c r="F48" s="8">
        <v>1.05222138096291</v>
      </c>
      <c r="G48" s="8">
        <v>0.887801937978415</v>
      </c>
      <c r="H48" s="8">
        <v>0.68295250541590802</v>
      </c>
      <c r="I48" s="8">
        <v>-1.49832763133842</v>
      </c>
      <c r="J48" s="8">
        <v>-0.76850082532025099</v>
      </c>
      <c r="K48" s="8">
        <v>-1.4268745542382799</v>
      </c>
      <c r="M48" s="170">
        <v>1.4901300000000001E-3</v>
      </c>
      <c r="N48" s="170">
        <v>3.1809980000000001E-5</v>
      </c>
      <c r="O48" s="170">
        <v>0.32494010000000001</v>
      </c>
    </row>
    <row r="49" spans="2:15">
      <c r="B49" s="6" t="s">
        <v>107</v>
      </c>
      <c r="C49" s="8">
        <v>0.32104659860733098</v>
      </c>
      <c r="D49" s="8">
        <v>1.1498714558698699</v>
      </c>
      <c r="E49" s="8">
        <v>0.116722468128058</v>
      </c>
      <c r="F49" s="8">
        <v>0.58745257545867202</v>
      </c>
      <c r="G49" s="8">
        <v>0.39876525063791302</v>
      </c>
      <c r="H49" s="8">
        <v>1.1304465433117299</v>
      </c>
      <c r="I49" s="8">
        <v>-0.908499174066003</v>
      </c>
      <c r="J49" s="8">
        <v>-1.5486367065077999</v>
      </c>
      <c r="K49" s="8">
        <v>-1.2471690114398</v>
      </c>
      <c r="M49" s="170">
        <v>2.7484359999999999E-2</v>
      </c>
      <c r="N49" s="170">
        <v>1.5631869999999999E-2</v>
      </c>
      <c r="O49" s="170">
        <v>0.83008249999999995</v>
      </c>
    </row>
    <row r="50" spans="2:15">
      <c r="B50" s="6" t="s">
        <v>108</v>
      </c>
      <c r="C50" s="8">
        <v>0.90326897246486404</v>
      </c>
      <c r="D50" s="8">
        <v>1.1341977977991</v>
      </c>
      <c r="E50" s="8">
        <v>1.05428317409891</v>
      </c>
      <c r="F50" s="8">
        <v>1.08554423884052E-3</v>
      </c>
      <c r="G50" s="8">
        <v>0.58341971923138003</v>
      </c>
      <c r="H50" s="8">
        <v>-0.28017577141795003</v>
      </c>
      <c r="I50" s="8">
        <v>-0.90435451670371703</v>
      </c>
      <c r="J50" s="8">
        <v>-1.7176175170304899</v>
      </c>
      <c r="K50" s="8">
        <v>-0.774107402680975</v>
      </c>
      <c r="M50" s="170">
        <v>2.204658E-3</v>
      </c>
      <c r="N50" s="170">
        <v>7.7612940000000005E-2</v>
      </c>
      <c r="O50" s="170">
        <v>0.19472220000000001</v>
      </c>
    </row>
    <row r="51" spans="2:15">
      <c r="B51" s="6" t="s">
        <v>109</v>
      </c>
      <c r="C51" s="8">
        <v>-0.194940857460906</v>
      </c>
      <c r="D51" s="8">
        <v>1.3251238732206601</v>
      </c>
      <c r="E51" s="8">
        <v>0.75170215405338003</v>
      </c>
      <c r="F51" s="8">
        <v>0.84855990875322596</v>
      </c>
      <c r="G51" s="8">
        <v>0.287159932914403</v>
      </c>
      <c r="H51" s="8">
        <v>0.49858271364818602</v>
      </c>
      <c r="I51" s="8">
        <v>-0.653619051292334</v>
      </c>
      <c r="J51" s="8">
        <v>-1.61228380613505</v>
      </c>
      <c r="K51" s="8">
        <v>-1.2502848677015601</v>
      </c>
      <c r="M51" s="170">
        <v>7.1590680000000004E-4</v>
      </c>
      <c r="N51" s="170">
        <v>1.578131E-3</v>
      </c>
      <c r="O51" s="170">
        <v>0.82325550000000003</v>
      </c>
    </row>
    <row r="52" spans="2:15">
      <c r="B52" s="6" t="s">
        <v>110</v>
      </c>
      <c r="C52" s="8">
        <v>0.442629515910205</v>
      </c>
      <c r="D52" s="8">
        <v>-0.104961565094374</v>
      </c>
      <c r="E52" s="8">
        <v>0.46898618561922201</v>
      </c>
      <c r="F52" s="8">
        <v>1.3929124201449601</v>
      </c>
      <c r="G52" s="8">
        <v>0.54078408438229997</v>
      </c>
      <c r="H52" s="8">
        <v>0.67965465635203703</v>
      </c>
      <c r="I52" s="8">
        <v>-1.8355419360551699</v>
      </c>
      <c r="J52" s="8">
        <v>-0.43582251928792898</v>
      </c>
      <c r="K52" s="8">
        <v>-1.1486408419712599</v>
      </c>
      <c r="M52" s="170">
        <v>4.553484E-2</v>
      </c>
      <c r="N52" s="170">
        <v>4.4609539999999996E-3</v>
      </c>
      <c r="O52" s="170">
        <v>0.38986189999999998</v>
      </c>
    </row>
    <row r="53" spans="2:15">
      <c r="B53" s="6" t="s">
        <v>111</v>
      </c>
      <c r="C53" s="8">
        <v>0.62301994993266596</v>
      </c>
      <c r="D53" s="8">
        <v>1.4685196123740301</v>
      </c>
      <c r="E53" s="8">
        <v>0.79710099014796998</v>
      </c>
      <c r="F53" s="8">
        <v>-0.23304477541776</v>
      </c>
      <c r="G53" s="8">
        <v>0.41657579033112502</v>
      </c>
      <c r="H53" s="8">
        <v>0.13470869933283899</v>
      </c>
      <c r="I53" s="8">
        <v>-0.38997517451490599</v>
      </c>
      <c r="J53" s="8">
        <v>-1.8850954027051601</v>
      </c>
      <c r="K53" s="8">
        <v>-0.931809689480809</v>
      </c>
      <c r="M53" s="170">
        <v>6.2976079999999997E-3</v>
      </c>
      <c r="N53" s="170">
        <v>9.9608150000000006E-2</v>
      </c>
      <c r="O53" s="170">
        <v>0.27891389999999999</v>
      </c>
    </row>
    <row r="54" spans="2:15">
      <c r="B54" s="6" t="s">
        <v>112</v>
      </c>
      <c r="C54" s="8">
        <v>0.55781927645865403</v>
      </c>
      <c r="D54" s="8">
        <v>-0.29915859492418301</v>
      </c>
      <c r="E54" s="8">
        <v>0.53198464834345105</v>
      </c>
      <c r="F54" s="8">
        <v>1.0296074681437899</v>
      </c>
      <c r="G54" s="8">
        <v>1.3572156397058801</v>
      </c>
      <c r="H54" s="8">
        <v>0.29672255930546698</v>
      </c>
      <c r="I54" s="8">
        <v>-1.5874267446024399</v>
      </c>
      <c r="J54" s="8">
        <v>-1.0580570447816999</v>
      </c>
      <c r="K54" s="8">
        <v>-0.82870720764892203</v>
      </c>
      <c r="M54" s="170">
        <v>2.5824929999999999E-6</v>
      </c>
      <c r="N54" s="170">
        <v>2.5901940000000001E-11</v>
      </c>
      <c r="O54" s="170">
        <v>4.8852359999999997E-2</v>
      </c>
    </row>
    <row r="55" spans="2:15">
      <c r="B55" s="6" t="s">
        <v>113</v>
      </c>
      <c r="C55" s="8">
        <v>0.49478157642089599</v>
      </c>
      <c r="D55" s="8">
        <v>0.426317440346973</v>
      </c>
      <c r="E55" s="8">
        <v>0.63980402557293603</v>
      </c>
      <c r="F55" s="8">
        <v>1.1193403109198501</v>
      </c>
      <c r="G55" s="8">
        <v>-0.12927780860079099</v>
      </c>
      <c r="H55" s="8">
        <v>0.90405945546208599</v>
      </c>
      <c r="I55" s="8">
        <v>-1.6141218873407299</v>
      </c>
      <c r="J55" s="8">
        <v>-0.29703963174620002</v>
      </c>
      <c r="K55" s="8">
        <v>-1.54386348103504</v>
      </c>
      <c r="M55" s="170">
        <v>1.043237E-2</v>
      </c>
      <c r="N55" s="170">
        <v>5.5245449999999996E-3</v>
      </c>
      <c r="O55" s="170">
        <v>0.82979890000000001</v>
      </c>
    </row>
    <row r="56" spans="2:15">
      <c r="B56" s="6" t="s">
        <v>114</v>
      </c>
      <c r="C56" s="8">
        <v>1.17955448739959</v>
      </c>
      <c r="D56" s="8">
        <v>1.04204817264074</v>
      </c>
      <c r="E56" s="8">
        <v>0.81906970041927896</v>
      </c>
      <c r="F56" s="8">
        <v>0.43706166453232898</v>
      </c>
      <c r="G56" s="8">
        <v>0.108869937151177</v>
      </c>
      <c r="H56" s="8">
        <v>2.3788479407485501E-2</v>
      </c>
      <c r="I56" s="8">
        <v>-1.61661615193191</v>
      </c>
      <c r="J56" s="8">
        <v>-1.1509181097919201</v>
      </c>
      <c r="K56" s="8">
        <v>-0.84285817982677802</v>
      </c>
      <c r="M56" s="170">
        <v>5.6566179999999996E-7</v>
      </c>
      <c r="N56" s="170">
        <v>1.5349319999999999E-3</v>
      </c>
      <c r="O56" s="170">
        <v>6.6325129999999996E-2</v>
      </c>
    </row>
    <row r="57" spans="2:15">
      <c r="B57" s="6" t="s">
        <v>115</v>
      </c>
      <c r="C57" s="8">
        <v>-0.35952892473628401</v>
      </c>
      <c r="D57" s="8">
        <v>-0.19031617981142601</v>
      </c>
      <c r="E57" s="8">
        <v>0.65829383598518698</v>
      </c>
      <c r="F57" s="8">
        <v>0.90477846731796996</v>
      </c>
      <c r="G57" s="8">
        <v>0.11430684590805</v>
      </c>
      <c r="H57" s="8">
        <v>1.4100666873138701</v>
      </c>
      <c r="I57" s="8">
        <v>-0.54524954258169001</v>
      </c>
      <c r="J57" s="8">
        <v>7.60093339033871E-2</v>
      </c>
      <c r="K57" s="8">
        <v>-2.0683605232990399</v>
      </c>
      <c r="M57" s="170">
        <v>0.20108329999999999</v>
      </c>
      <c r="N57" s="170">
        <v>1.0514040000000001E-2</v>
      </c>
      <c r="O57" s="170">
        <v>0.2001066</v>
      </c>
    </row>
    <row r="58" spans="2:15">
      <c r="B58" s="6" t="s">
        <v>116</v>
      </c>
      <c r="C58" s="8">
        <v>1.0918081539120399</v>
      </c>
      <c r="D58" s="8">
        <v>0.89759431667256195</v>
      </c>
      <c r="E58" s="8">
        <v>0.21503385517757501</v>
      </c>
      <c r="F58" s="8">
        <v>0.52021891109998497</v>
      </c>
      <c r="G58" s="8">
        <v>0.30610207123896699</v>
      </c>
      <c r="H58" s="8">
        <v>0.76457183318449695</v>
      </c>
      <c r="I58" s="8">
        <v>-1.6120270650120001</v>
      </c>
      <c r="J58" s="8">
        <v>-1.2036963879115301</v>
      </c>
      <c r="K58" s="8">
        <v>-0.97960568836207795</v>
      </c>
      <c r="M58" s="170">
        <v>1.3944810000000001E-6</v>
      </c>
      <c r="N58" s="170">
        <v>1.6709860000000001E-5</v>
      </c>
      <c r="O58" s="170">
        <v>0.60245879999999996</v>
      </c>
    </row>
    <row r="59" spans="2:15">
      <c r="B59" s="6" t="s">
        <v>117</v>
      </c>
      <c r="C59" s="8">
        <v>1.04382773968861</v>
      </c>
      <c r="D59" s="8">
        <v>1.05327704377563</v>
      </c>
      <c r="E59" s="8">
        <v>7.3986603317698393E-2</v>
      </c>
      <c r="F59" s="8">
        <v>0.53526815995864097</v>
      </c>
      <c r="G59" s="8">
        <v>0.39457928420153499</v>
      </c>
      <c r="H59" s="8">
        <v>0.57976575639110295</v>
      </c>
      <c r="I59" s="8">
        <v>-1.57909589964724</v>
      </c>
      <c r="J59" s="8">
        <v>-1.4478563279771699</v>
      </c>
      <c r="K59" s="8">
        <v>-0.65375235970880097</v>
      </c>
      <c r="M59" s="170">
        <v>1.4184600000000001E-7</v>
      </c>
      <c r="N59" s="170">
        <v>4.6901009999999996E-6</v>
      </c>
      <c r="O59" s="170">
        <v>0.49359619999999998</v>
      </c>
    </row>
    <row r="60" spans="2:15">
      <c r="B60" s="6" t="s">
        <v>118</v>
      </c>
      <c r="C60" s="8">
        <v>1.5545853278174699</v>
      </c>
      <c r="D60" s="8">
        <v>0.327264718245111</v>
      </c>
      <c r="E60" s="8">
        <v>0.325928808841144</v>
      </c>
      <c r="F60" s="8">
        <v>-8.2350446246171799E-2</v>
      </c>
      <c r="G60" s="8">
        <v>-0.173533908880912</v>
      </c>
      <c r="H60" s="8">
        <v>1.0797772337098499</v>
      </c>
      <c r="I60" s="8">
        <v>-1.4722348815713</v>
      </c>
      <c r="J60" s="8">
        <v>-0.15373080936421901</v>
      </c>
      <c r="K60" s="8">
        <v>-1.4057060425510099</v>
      </c>
      <c r="M60" s="170">
        <v>2.4440679999999999E-2</v>
      </c>
      <c r="N60" s="170">
        <v>9.7769590000000003E-2</v>
      </c>
      <c r="O60" s="170">
        <v>0.55259729999999996</v>
      </c>
    </row>
    <row r="61" spans="2:15">
      <c r="B61" s="6" t="s">
        <v>119</v>
      </c>
      <c r="C61" s="8">
        <v>0.812558458695532</v>
      </c>
      <c r="D61" s="8">
        <v>1.07089928573514</v>
      </c>
      <c r="E61" s="8">
        <v>-0.28520742296968699</v>
      </c>
      <c r="F61" s="8">
        <v>0.76290104663981195</v>
      </c>
      <c r="G61" s="8">
        <v>0.52064038545952496</v>
      </c>
      <c r="H61" s="8">
        <v>0.46100044824993902</v>
      </c>
      <c r="I61" s="8">
        <v>-1.57545950533532</v>
      </c>
      <c r="J61" s="8">
        <v>-1.5915396711946901</v>
      </c>
      <c r="K61" s="8">
        <v>-0.175793025280264</v>
      </c>
      <c r="M61" s="170">
        <v>3.1470419999999999E-2</v>
      </c>
      <c r="N61" s="170">
        <v>2.9033050000000001E-2</v>
      </c>
      <c r="O61" s="170">
        <v>0.97428119999999996</v>
      </c>
    </row>
    <row r="62" spans="2:15">
      <c r="B62" s="6" t="s">
        <v>120</v>
      </c>
      <c r="C62" s="8">
        <v>1.2744662515316001</v>
      </c>
      <c r="D62" s="8">
        <v>0.94689418924167601</v>
      </c>
      <c r="E62" s="8">
        <v>-3.76242712009199E-2</v>
      </c>
      <c r="F62" s="8">
        <v>0.34637768430330201</v>
      </c>
      <c r="G62" s="8">
        <v>0.28476308008386603</v>
      </c>
      <c r="H62" s="8">
        <v>0.77108256039288503</v>
      </c>
      <c r="I62" s="8">
        <v>-1.62084393583492</v>
      </c>
      <c r="J62" s="8">
        <v>-1.2316572693255501</v>
      </c>
      <c r="K62" s="8">
        <v>-0.73345828919197398</v>
      </c>
      <c r="M62" s="170">
        <v>9.7046090000000001E-4</v>
      </c>
      <c r="N62" s="170">
        <v>4.714088E-3</v>
      </c>
      <c r="O62" s="170">
        <v>0.63654200000000005</v>
      </c>
    </row>
    <row r="63" spans="2:15">
      <c r="B63" s="6" t="s">
        <v>121</v>
      </c>
      <c r="C63" s="8">
        <v>1.2075160228908901</v>
      </c>
      <c r="D63" s="8">
        <v>1.0214127625810501</v>
      </c>
      <c r="E63" s="8">
        <v>-8.6221792291706401E-2</v>
      </c>
      <c r="F63" s="8">
        <v>0.27048604213097399</v>
      </c>
      <c r="G63" s="8">
        <v>0.504970264422679</v>
      </c>
      <c r="H63" s="8">
        <v>0.61099152199365803</v>
      </c>
      <c r="I63" s="8">
        <v>-1.4780020650218499</v>
      </c>
      <c r="J63" s="8">
        <v>-1.52638302700374</v>
      </c>
      <c r="K63" s="8">
        <v>-0.52476972970195701</v>
      </c>
      <c r="M63" s="170">
        <v>6.9291850000000003E-5</v>
      </c>
      <c r="N63" s="170">
        <v>7.6663459999999997E-4</v>
      </c>
      <c r="O63" s="170">
        <v>0.53945960000000004</v>
      </c>
    </row>
    <row r="64" spans="2:15">
      <c r="B64" s="6" t="s">
        <v>122</v>
      </c>
      <c r="C64" s="8">
        <v>1.7458614336815499</v>
      </c>
      <c r="D64" s="8">
        <v>0.88091063773251199</v>
      </c>
      <c r="E64" s="8">
        <v>0.29370300460825299</v>
      </c>
      <c r="F64" s="8">
        <v>-0.12350932549601901</v>
      </c>
      <c r="G64" s="8">
        <v>-8.0993025571212494E-3</v>
      </c>
      <c r="H64" s="8">
        <v>0.41769520896437601</v>
      </c>
      <c r="I64" s="8">
        <v>-1.6223521081855199</v>
      </c>
      <c r="J64" s="8">
        <v>-0.87281133517540099</v>
      </c>
      <c r="K64" s="8">
        <v>-0.711398213572629</v>
      </c>
      <c r="M64" s="170">
        <v>1.114414E-5</v>
      </c>
      <c r="N64" s="170">
        <v>1.366297E-2</v>
      </c>
      <c r="O64" s="170">
        <v>5.369728E-2</v>
      </c>
    </row>
    <row r="65" spans="2:15">
      <c r="B65" s="6" t="s">
        <v>123</v>
      </c>
      <c r="C65" s="8">
        <v>0.73654655157723103</v>
      </c>
      <c r="D65" s="8">
        <v>-7.5769312571830505E-2</v>
      </c>
      <c r="E65" s="8">
        <v>0.76362176930239001</v>
      </c>
      <c r="F65" s="8">
        <v>0.35579180469104499</v>
      </c>
      <c r="G65" s="8">
        <v>1.4101922475459401</v>
      </c>
      <c r="H65" s="8">
        <v>0.480732807436211</v>
      </c>
      <c r="I65" s="8">
        <v>-1.09233835626828</v>
      </c>
      <c r="J65" s="8">
        <v>-1.3344229349740999</v>
      </c>
      <c r="K65" s="8">
        <v>-1.2443545767385999</v>
      </c>
      <c r="M65" s="170">
        <v>2.378833E-2</v>
      </c>
      <c r="N65" s="170">
        <v>8.7914729999999993E-3</v>
      </c>
      <c r="O65" s="170">
        <v>0.71728150000000002</v>
      </c>
    </row>
    <row r="66" spans="2:15">
      <c r="B66" s="6" t="s">
        <v>124</v>
      </c>
      <c r="C66" s="8">
        <v>1.0981228264254801</v>
      </c>
      <c r="D66" s="8">
        <v>0.80990636469765498</v>
      </c>
      <c r="E66" s="8">
        <v>-1.5770891132470401E-2</v>
      </c>
      <c r="F66" s="8">
        <v>0.48269394105286401</v>
      </c>
      <c r="G66" s="8">
        <v>0.69664662184063197</v>
      </c>
      <c r="H66" s="8">
        <v>0.57832884633256998</v>
      </c>
      <c r="I66" s="8">
        <v>-1.58081676747833</v>
      </c>
      <c r="J66" s="8">
        <v>-1.5065529865382901</v>
      </c>
      <c r="K66" s="8">
        <v>-0.56255795520009899</v>
      </c>
      <c r="M66" s="170">
        <v>4.4416780000000003E-5</v>
      </c>
      <c r="N66" s="170">
        <v>9.7235319999999995E-5</v>
      </c>
      <c r="O66" s="170">
        <v>0.85320929999999995</v>
      </c>
    </row>
    <row r="67" spans="2:15">
      <c r="B67" s="6" t="s">
        <v>125</v>
      </c>
      <c r="C67" s="8">
        <v>1.27993922915036</v>
      </c>
      <c r="D67" s="8">
        <v>0.65368432997622195</v>
      </c>
      <c r="E67" s="8">
        <v>-5.5893199104601103E-2</v>
      </c>
      <c r="F67" s="8">
        <v>0.54698154914095398</v>
      </c>
      <c r="G67" s="8">
        <v>0.520884212123774</v>
      </c>
      <c r="H67" s="8">
        <v>0.59451800903322305</v>
      </c>
      <c r="I67" s="8">
        <v>-1.8269207782913</v>
      </c>
      <c r="J67" s="8">
        <v>-1.17456854210001</v>
      </c>
      <c r="K67" s="8">
        <v>-0.53862480992863104</v>
      </c>
      <c r="M67" s="170">
        <v>2.85914E-3</v>
      </c>
      <c r="N67" s="170">
        <v>4.8310779999999999E-3</v>
      </c>
      <c r="O67" s="170">
        <v>0.86952479999999999</v>
      </c>
    </row>
    <row r="68" spans="2:15">
      <c r="B68" s="6" t="s">
        <v>126</v>
      </c>
      <c r="C68" s="8">
        <v>0.347954752528355</v>
      </c>
      <c r="D68" s="8">
        <v>0.72250727448532803</v>
      </c>
      <c r="E68" s="8">
        <v>0.36540840398158098</v>
      </c>
      <c r="F68" s="8">
        <v>1.1624544903159699</v>
      </c>
      <c r="G68" s="8">
        <v>0.91248251700744798</v>
      </c>
      <c r="H68" s="8">
        <v>-8.7380304402240205E-2</v>
      </c>
      <c r="I68" s="8">
        <v>-1.5104092428443301</v>
      </c>
      <c r="J68" s="8">
        <v>-1.63498979149278</v>
      </c>
      <c r="K68" s="8">
        <v>-0.27802809957934099</v>
      </c>
      <c r="M68" s="170">
        <v>9.5416519999999994E-3</v>
      </c>
      <c r="N68" s="170">
        <v>3.448759E-3</v>
      </c>
      <c r="O68" s="170">
        <v>0.7376568</v>
      </c>
    </row>
    <row r="69" spans="2:15">
      <c r="B69" s="6" t="s">
        <v>127</v>
      </c>
      <c r="C69" s="8">
        <v>0.463174146413666</v>
      </c>
      <c r="D69" s="8">
        <v>0.88587832216251605</v>
      </c>
      <c r="E69" s="8">
        <v>1.01688872686108</v>
      </c>
      <c r="F69" s="8">
        <v>0.64195203506832599</v>
      </c>
      <c r="G69" s="8">
        <v>4.97867976721404E-2</v>
      </c>
      <c r="H69" s="8">
        <v>0.70362845826123999</v>
      </c>
      <c r="I69" s="8">
        <v>-1.1051261814819799</v>
      </c>
      <c r="J69" s="8">
        <v>-0.93566511983467404</v>
      </c>
      <c r="K69" s="8">
        <v>-1.72051718512233</v>
      </c>
      <c r="M69" s="170">
        <v>4.9225540000000003E-7</v>
      </c>
      <c r="N69" s="170">
        <v>1.9564009999999998E-5</v>
      </c>
      <c r="O69" s="170">
        <v>0.4476446</v>
      </c>
    </row>
    <row r="70" spans="2:15">
      <c r="B70" s="6" t="s">
        <v>128</v>
      </c>
      <c r="C70" s="8">
        <v>0.85997997066118304</v>
      </c>
      <c r="D70" s="8">
        <v>0.70707977917506704</v>
      </c>
      <c r="E70" s="8">
        <v>0.81902353231832203</v>
      </c>
      <c r="F70" s="8">
        <v>0.88679169074852404</v>
      </c>
      <c r="G70" s="8">
        <v>0.19453702087542499</v>
      </c>
      <c r="H70" s="8">
        <v>0.32052421572721601</v>
      </c>
      <c r="I70" s="8">
        <v>-1.74677166140967</v>
      </c>
      <c r="J70" s="8">
        <v>-0.90161680005050604</v>
      </c>
      <c r="K70" s="8">
        <v>-1.13954774804554</v>
      </c>
      <c r="M70" s="170">
        <v>3.815825E-6</v>
      </c>
      <c r="N70" s="170">
        <v>8.7763789999999994E-5</v>
      </c>
      <c r="O70" s="170">
        <v>0.4845836</v>
      </c>
    </row>
    <row r="71" spans="2:15">
      <c r="B71" s="6" t="s">
        <v>129</v>
      </c>
      <c r="C71" s="8">
        <v>0.15554914198813799</v>
      </c>
      <c r="D71" s="8">
        <v>1.09321966388085</v>
      </c>
      <c r="E71" s="8">
        <v>0.931997473442296</v>
      </c>
      <c r="F71" s="8">
        <v>0.88850403768171005</v>
      </c>
      <c r="G71" s="8">
        <v>0.54327951168425104</v>
      </c>
      <c r="H71" s="8">
        <v>9.3008261795033798E-2</v>
      </c>
      <c r="I71" s="8">
        <v>-1.04405317966986</v>
      </c>
      <c r="J71" s="8">
        <v>-1.6364991755651099</v>
      </c>
      <c r="K71" s="8">
        <v>-1.0250057352373401</v>
      </c>
      <c r="M71" s="170">
        <v>2.5512609999999998E-4</v>
      </c>
      <c r="N71" s="170">
        <v>1.1374079999999999E-3</v>
      </c>
      <c r="O71" s="170">
        <v>0.68837579999999998</v>
      </c>
    </row>
    <row r="72" spans="2:15">
      <c r="B72" s="6" t="s">
        <v>130</v>
      </c>
      <c r="C72" s="8">
        <v>0.68073701790278396</v>
      </c>
      <c r="D72" s="8">
        <v>0.53905267789077205</v>
      </c>
      <c r="E72" s="8">
        <v>1.1806923707961201</v>
      </c>
      <c r="F72" s="8">
        <v>0.23783174298544801</v>
      </c>
      <c r="G72" s="8">
        <v>-9.2613872850089096E-2</v>
      </c>
      <c r="H72" s="8">
        <v>0.83210770993382199</v>
      </c>
      <c r="I72" s="8">
        <v>-0.91856876088823203</v>
      </c>
      <c r="J72" s="8">
        <v>-0.44643880504068301</v>
      </c>
      <c r="K72" s="8">
        <v>-2.01280008072994</v>
      </c>
      <c r="M72" s="170">
        <v>7.8418319999999999E-7</v>
      </c>
      <c r="N72" s="170">
        <v>1.8265539999999999E-4</v>
      </c>
      <c r="O72" s="170">
        <v>0.23107520000000001</v>
      </c>
    </row>
    <row r="73" spans="2:15">
      <c r="B73" s="6" t="s">
        <v>131</v>
      </c>
      <c r="C73" s="8">
        <v>0.65757320019608001</v>
      </c>
      <c r="D73" s="8">
        <v>0.18305730054939101</v>
      </c>
      <c r="E73" s="8">
        <v>1.46924552067549</v>
      </c>
      <c r="F73" s="8">
        <v>0.16593116216621501</v>
      </c>
      <c r="G73" s="8">
        <v>9.3918699954748802E-2</v>
      </c>
      <c r="H73" s="8">
        <v>0.58916628981298502</v>
      </c>
      <c r="I73" s="8">
        <v>-0.82350436236227398</v>
      </c>
      <c r="J73" s="8">
        <v>-0.27697600050413901</v>
      </c>
      <c r="K73" s="8">
        <v>-2.0584118104884799</v>
      </c>
      <c r="M73" s="170">
        <v>1.383465E-2</v>
      </c>
      <c r="N73" s="170">
        <v>7.5588719999999998E-2</v>
      </c>
      <c r="O73" s="170">
        <v>0.4936162</v>
      </c>
    </row>
    <row r="74" spans="2:15">
      <c r="B74" s="6" t="s">
        <v>132</v>
      </c>
      <c r="C74" s="8">
        <v>0.75326852409528999</v>
      </c>
      <c r="D74" s="8">
        <v>1.01963559100988</v>
      </c>
      <c r="E74" s="8">
        <v>0.13670794479968801</v>
      </c>
      <c r="F74" s="8">
        <v>0.58597243920655295</v>
      </c>
      <c r="G74" s="8">
        <v>0.65908209550996699</v>
      </c>
      <c r="H74" s="8">
        <v>0.63003125866694498</v>
      </c>
      <c r="I74" s="8">
        <v>-1.3392409633018401</v>
      </c>
      <c r="J74" s="8">
        <v>-1.6787176865198701</v>
      </c>
      <c r="K74" s="8">
        <v>-0.76673920346664504</v>
      </c>
      <c r="M74" s="170">
        <v>3.4838279999999999E-6</v>
      </c>
      <c r="N74" s="170">
        <v>5.0066079999999999E-6</v>
      </c>
      <c r="O74" s="170">
        <v>0.93985419999999997</v>
      </c>
    </row>
    <row r="75" spans="2:15">
      <c r="B75" s="6" t="s">
        <v>133</v>
      </c>
      <c r="C75" s="8">
        <v>0.933221261233243</v>
      </c>
      <c r="D75" s="8">
        <v>1.08675759030102</v>
      </c>
      <c r="E75" s="8">
        <v>-0.36351404428171002</v>
      </c>
      <c r="F75" s="8">
        <v>0.78483395305891401</v>
      </c>
      <c r="G75" s="8">
        <v>0.151751001329374</v>
      </c>
      <c r="H75" s="8">
        <v>0.740877928449582</v>
      </c>
      <c r="I75" s="8">
        <v>-1.7180552142921699</v>
      </c>
      <c r="J75" s="8">
        <v>-1.23850859163037</v>
      </c>
      <c r="K75" s="8">
        <v>-0.37736388416787198</v>
      </c>
      <c r="M75" s="170">
        <v>3.4695410000000003E-2</v>
      </c>
      <c r="N75" s="170">
        <v>3.6941330000000001E-2</v>
      </c>
      <c r="O75" s="170">
        <v>0.98028780000000004</v>
      </c>
    </row>
    <row r="76" spans="2:15">
      <c r="B76" s="6" t="s">
        <v>134</v>
      </c>
      <c r="C76" s="8">
        <v>0.95372247014534595</v>
      </c>
      <c r="D76" s="8">
        <v>1.63199541591703</v>
      </c>
      <c r="E76" s="8">
        <v>0.83735495031393803</v>
      </c>
      <c r="F76" s="8">
        <v>-0.38600850306948398</v>
      </c>
      <c r="G76" s="8">
        <v>5.5154639571371497E-2</v>
      </c>
      <c r="H76" s="8">
        <v>-0.25369204203178702</v>
      </c>
      <c r="I76" s="8">
        <v>-0.56771396707586197</v>
      </c>
      <c r="J76" s="8">
        <v>-1.68715005548841</v>
      </c>
      <c r="K76" s="8">
        <v>-0.58366290828216505</v>
      </c>
      <c r="M76" s="170">
        <v>1.135543E-2</v>
      </c>
      <c r="N76" s="170">
        <v>0.3638478</v>
      </c>
      <c r="O76" s="170">
        <v>0.1042739</v>
      </c>
    </row>
    <row r="77" spans="2:15">
      <c r="B77" s="6" t="s">
        <v>135</v>
      </c>
      <c r="C77" s="8">
        <v>1.2806171026752</v>
      </c>
      <c r="D77" s="8">
        <v>0.80470500041439197</v>
      </c>
      <c r="E77" s="8">
        <v>0.46729494721675102</v>
      </c>
      <c r="F77" s="8">
        <v>-0.679440109137744</v>
      </c>
      <c r="G77" s="8">
        <v>0.58738109187610898</v>
      </c>
      <c r="H77" s="8">
        <v>0.83381446299551598</v>
      </c>
      <c r="I77" s="8">
        <v>-0.60117699353746301</v>
      </c>
      <c r="J77" s="8">
        <v>-1.39208609229052</v>
      </c>
      <c r="K77" s="8">
        <v>-1.30110941021228</v>
      </c>
      <c r="M77" s="170">
        <v>5.4157470000000003E-3</v>
      </c>
      <c r="N77" s="170">
        <v>4.8376879999999997E-2</v>
      </c>
      <c r="O77" s="170">
        <v>0.41981239999999997</v>
      </c>
    </row>
    <row r="78" spans="2:15">
      <c r="B78" s="6" t="s">
        <v>136</v>
      </c>
      <c r="C78" s="8">
        <v>0.51419531797233098</v>
      </c>
      <c r="D78" s="8">
        <v>0.81436001971997496</v>
      </c>
      <c r="E78" s="8">
        <v>1.1037160896356</v>
      </c>
      <c r="F78" s="8">
        <v>0.86743469397192097</v>
      </c>
      <c r="G78" s="8">
        <v>-0.36614356168661599</v>
      </c>
      <c r="H78" s="8">
        <v>0.50852716449258495</v>
      </c>
      <c r="I78" s="8">
        <v>-1.3816300119442499</v>
      </c>
      <c r="J78" s="8">
        <v>-0.44821645803337801</v>
      </c>
      <c r="K78" s="8">
        <v>-1.6122432541281899</v>
      </c>
      <c r="M78" s="170">
        <v>2.0547159999999998E-3</v>
      </c>
      <c r="N78" s="170">
        <v>1.7746270000000001E-2</v>
      </c>
      <c r="O78" s="170">
        <v>0.47689900000000002</v>
      </c>
    </row>
    <row r="79" spans="2:15">
      <c r="B79" s="6" t="s">
        <v>137</v>
      </c>
      <c r="C79" s="8">
        <v>1.1565573634807</v>
      </c>
      <c r="D79" s="8">
        <v>1.4009749333860999</v>
      </c>
      <c r="E79" s="8">
        <v>0.249716629663392</v>
      </c>
      <c r="F79" s="8">
        <v>-0.27992889013660699</v>
      </c>
      <c r="G79" s="8">
        <v>-0.26518998547199302</v>
      </c>
      <c r="H79" s="8">
        <v>0.97034391950521204</v>
      </c>
      <c r="I79" s="8">
        <v>-0.87662847334409399</v>
      </c>
      <c r="J79" s="8">
        <v>-1.13578494791411</v>
      </c>
      <c r="K79" s="8">
        <v>-1.2200605491686001</v>
      </c>
      <c r="M79" s="170">
        <v>4.38808E-4</v>
      </c>
      <c r="N79" s="170">
        <v>1.8413869999999999E-2</v>
      </c>
      <c r="O79" s="170">
        <v>0.2468603</v>
      </c>
    </row>
    <row r="80" spans="2:15">
      <c r="B80" s="6" t="s">
        <v>138</v>
      </c>
      <c r="C80" s="8">
        <v>1.1233983242574701</v>
      </c>
      <c r="D80" s="8">
        <v>1.1734227014990699</v>
      </c>
      <c r="E80" s="8">
        <v>0.32936604376068901</v>
      </c>
      <c r="F80" s="8">
        <v>0.213500795609672</v>
      </c>
      <c r="G80" s="8">
        <v>-0.14236969014787601</v>
      </c>
      <c r="H80" s="8">
        <v>0.90351899440018901</v>
      </c>
      <c r="I80" s="8">
        <v>-1.3368991198671401</v>
      </c>
      <c r="J80" s="8">
        <v>-1.03105301135121</v>
      </c>
      <c r="K80" s="8">
        <v>-1.23288503816088</v>
      </c>
      <c r="M80" s="170">
        <v>1.0353440000000001E-3</v>
      </c>
      <c r="N80" s="170">
        <v>1.5111370000000001E-2</v>
      </c>
      <c r="O80" s="170">
        <v>0.39493840000000002</v>
      </c>
    </row>
    <row r="81" spans="1:31">
      <c r="B81" s="6" t="s">
        <v>139</v>
      </c>
      <c r="C81" s="8">
        <v>0.75033365473958402</v>
      </c>
      <c r="D81" s="8">
        <v>1.5372523304252601</v>
      </c>
      <c r="E81" s="8">
        <v>0.17982073833971901</v>
      </c>
      <c r="F81" s="8">
        <v>0.23878630127678899</v>
      </c>
      <c r="G81" s="8">
        <v>-0.23067312122601599</v>
      </c>
      <c r="H81" s="8">
        <v>0.96593406265394199</v>
      </c>
      <c r="I81" s="8">
        <v>-0.98911995601637304</v>
      </c>
      <c r="J81" s="8">
        <v>-1.3065792091992301</v>
      </c>
      <c r="K81" s="8">
        <v>-1.14575480099363</v>
      </c>
      <c r="M81" s="170">
        <v>1.6093980000000001E-2</v>
      </c>
      <c r="N81" s="170">
        <v>7.0865520000000001E-2</v>
      </c>
      <c r="O81" s="170">
        <v>0.54850069999999995</v>
      </c>
    </row>
    <row r="83" spans="1:31" ht="14.5">
      <c r="A83" s="57" t="s">
        <v>458</v>
      </c>
      <c r="B83" t="s">
        <v>459</v>
      </c>
    </row>
    <row r="84" spans="1:31" ht="17.5">
      <c r="Y84" s="90"/>
      <c r="Z84" s="90"/>
      <c r="AA84" s="90"/>
      <c r="AB84" s="90"/>
      <c r="AC84" s="90"/>
      <c r="AD84" s="90"/>
      <c r="AE84" s="90"/>
    </row>
    <row r="85" spans="1:31" ht="20">
      <c r="B85" t="s">
        <v>464</v>
      </c>
      <c r="C85" s="157" t="s">
        <v>460</v>
      </c>
      <c r="D85" s="157"/>
      <c r="E85" s="157"/>
      <c r="F85" s="157"/>
      <c r="G85" s="157"/>
      <c r="H85" s="157"/>
      <c r="I85" s="157"/>
      <c r="J85" s="157" t="s">
        <v>461</v>
      </c>
      <c r="K85" s="157"/>
      <c r="L85" s="157"/>
      <c r="M85" s="157"/>
      <c r="N85" s="157"/>
      <c r="O85" s="157"/>
      <c r="P85" s="157" t="s">
        <v>462</v>
      </c>
      <c r="Q85" s="157"/>
      <c r="R85" s="157"/>
      <c r="S85" s="157"/>
      <c r="T85" s="157"/>
      <c r="U85" s="157"/>
      <c r="V85" s="157"/>
      <c r="W85" s="157" t="s">
        <v>463</v>
      </c>
      <c r="X85" s="157"/>
      <c r="Y85" s="157"/>
      <c r="Z85" s="157"/>
      <c r="AA85" s="157"/>
      <c r="AB85" s="157"/>
      <c r="AC85" s="157"/>
      <c r="AD85" s="90"/>
      <c r="AE85" s="90"/>
    </row>
    <row r="109" spans="2:31" ht="17.5">
      <c r="C109" s="90"/>
      <c r="D109" s="90"/>
      <c r="E109" s="90"/>
      <c r="F109" s="90"/>
      <c r="G109" s="90"/>
      <c r="H109" s="90"/>
      <c r="I109" s="90"/>
      <c r="J109" s="90"/>
      <c r="K109" s="90"/>
      <c r="L109" s="90"/>
      <c r="P109" s="90"/>
      <c r="Q109" s="90"/>
      <c r="R109" s="90"/>
      <c r="S109" s="90"/>
      <c r="T109" s="90"/>
      <c r="U109" s="90"/>
      <c r="V109" s="90"/>
      <c r="W109" s="90"/>
      <c r="X109" s="90"/>
      <c r="Y109" s="90"/>
      <c r="Z109" s="90"/>
      <c r="AA109" s="90"/>
      <c r="AB109" s="90"/>
      <c r="AC109" s="90"/>
      <c r="AD109" s="90"/>
      <c r="AE109" s="90"/>
    </row>
    <row r="110" spans="2:31" ht="20">
      <c r="B110" t="s">
        <v>465</v>
      </c>
      <c r="C110" s="157" t="s">
        <v>460</v>
      </c>
      <c r="D110" s="157"/>
      <c r="E110" s="157"/>
      <c r="F110" s="157"/>
      <c r="G110" s="157"/>
      <c r="H110" s="157"/>
      <c r="I110" s="157"/>
      <c r="J110" s="157" t="s">
        <v>461</v>
      </c>
      <c r="K110" s="157"/>
      <c r="L110" s="157"/>
      <c r="M110" s="157"/>
      <c r="N110" s="157"/>
      <c r="O110" s="157"/>
      <c r="P110" s="157" t="s">
        <v>462</v>
      </c>
      <c r="Q110" s="157"/>
      <c r="R110" s="157"/>
      <c r="S110" s="157"/>
      <c r="T110" s="157"/>
      <c r="U110" s="157"/>
      <c r="V110" s="157"/>
      <c r="W110" s="157" t="s">
        <v>463</v>
      </c>
      <c r="X110" s="157"/>
      <c r="Y110" s="157"/>
      <c r="Z110" s="157"/>
      <c r="AA110" s="157"/>
      <c r="AB110" s="157"/>
      <c r="AC110" s="157"/>
    </row>
  </sheetData>
  <mergeCells count="12">
    <mergeCell ref="C3:E3"/>
    <mergeCell ref="F3:H3"/>
    <mergeCell ref="I3:K3"/>
    <mergeCell ref="C85:I85"/>
    <mergeCell ref="J85:O85"/>
    <mergeCell ref="M3:O3"/>
    <mergeCell ref="W110:AC110"/>
    <mergeCell ref="P110:V110"/>
    <mergeCell ref="J110:O110"/>
    <mergeCell ref="C110:I110"/>
    <mergeCell ref="P85:V85"/>
    <mergeCell ref="W85:AC85"/>
  </mergeCells>
  <phoneticPr fontId="2" type="noConversion"/>
  <conditionalFormatting sqref="B4:B72">
    <cfRule type="duplicateValues" dxfId="88" priority="4"/>
  </conditionalFormatting>
  <conditionalFormatting sqref="B71:B72 B5">
    <cfRule type="duplicateValues" dxfId="87" priority="3"/>
  </conditionalFormatting>
  <conditionalFormatting sqref="B73:B81">
    <cfRule type="duplicateValues" dxfId="86" priority="2"/>
  </conditionalFormatting>
  <conditionalFormatting sqref="B79:B80">
    <cfRule type="duplicateValues" dxfId="85" priority="1"/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DCA37-2C42-4EF3-AC51-E009890B1534}">
  <dimension ref="A1:O147"/>
  <sheetViews>
    <sheetView topLeftCell="A4" zoomScale="70" zoomScaleNormal="70" workbookViewId="0">
      <selection activeCell="S34" sqref="S34"/>
    </sheetView>
  </sheetViews>
  <sheetFormatPr defaultColWidth="10.6640625" defaultRowHeight="14.5"/>
  <cols>
    <col min="1" max="1" width="10.6640625" style="58"/>
    <col min="2" max="2" width="35.6640625" customWidth="1"/>
    <col min="3" max="3" width="25.25" customWidth="1"/>
    <col min="13" max="15" width="10.6640625" style="86"/>
  </cols>
  <sheetData>
    <row r="1" spans="1:15">
      <c r="A1" s="57" t="s">
        <v>350</v>
      </c>
      <c r="B1" t="s">
        <v>438</v>
      </c>
    </row>
    <row r="3" spans="1:15">
      <c r="B3" s="77" t="s">
        <v>168</v>
      </c>
    </row>
    <row r="4" spans="1:15">
      <c r="B4" s="6" t="s">
        <v>407</v>
      </c>
      <c r="C4" s="158" t="s">
        <v>2</v>
      </c>
      <c r="D4" s="158"/>
      <c r="E4" s="158"/>
      <c r="F4" s="159" t="s">
        <v>3</v>
      </c>
      <c r="G4" s="159"/>
      <c r="H4" s="159"/>
      <c r="I4" s="160" t="s">
        <v>4</v>
      </c>
      <c r="J4" s="160"/>
      <c r="K4" s="160"/>
      <c r="M4" s="168" t="s">
        <v>469</v>
      </c>
      <c r="N4" s="168"/>
      <c r="O4" s="168"/>
    </row>
    <row r="5" spans="1:15" ht="31" customHeight="1">
      <c r="B5" s="63" t="s">
        <v>436</v>
      </c>
      <c r="C5" s="11" t="s">
        <v>13</v>
      </c>
      <c r="D5" s="11" t="s">
        <v>19</v>
      </c>
      <c r="E5" s="11" t="s">
        <v>7</v>
      </c>
      <c r="F5" s="11" t="s">
        <v>13</v>
      </c>
      <c r="G5" s="11" t="s">
        <v>19</v>
      </c>
      <c r="H5" s="11" t="s">
        <v>7</v>
      </c>
      <c r="I5" s="11" t="s">
        <v>13</v>
      </c>
      <c r="J5" s="11" t="s">
        <v>19</v>
      </c>
      <c r="K5" s="11" t="s">
        <v>7</v>
      </c>
      <c r="M5" s="169" t="s">
        <v>466</v>
      </c>
      <c r="N5" s="169" t="s">
        <v>467</v>
      </c>
      <c r="O5" s="169" t="s">
        <v>468</v>
      </c>
    </row>
    <row r="6" spans="1:15">
      <c r="B6" s="6" t="s">
        <v>140</v>
      </c>
      <c r="C6" s="8">
        <v>-0.43171364442356602</v>
      </c>
      <c r="D6" s="8">
        <v>-1.41814851126765</v>
      </c>
      <c r="E6" s="8">
        <v>4.7364418197124301E-2</v>
      </c>
      <c r="F6" s="8">
        <v>0.39780013083527799</v>
      </c>
      <c r="G6" s="8">
        <v>-0.34836632785324601</v>
      </c>
      <c r="H6" s="8">
        <v>-1.11862152278871</v>
      </c>
      <c r="I6" s="8">
        <v>3.3913513588287703E-2</v>
      </c>
      <c r="J6" s="8">
        <v>1.76651483912089</v>
      </c>
      <c r="K6" s="8">
        <v>1.07125710459154</v>
      </c>
      <c r="M6" s="171">
        <v>0.279084</v>
      </c>
      <c r="N6" s="171">
        <v>0.36644979999999999</v>
      </c>
      <c r="O6" s="171">
        <v>0.85793390000000003</v>
      </c>
    </row>
    <row r="7" spans="1:15">
      <c r="B7" s="6" t="s">
        <v>141</v>
      </c>
      <c r="C7" s="8">
        <v>-1.2245689608953201</v>
      </c>
      <c r="D7" s="8">
        <v>-0.81681900666125795</v>
      </c>
      <c r="E7" s="8">
        <v>2.3552026394912402E-2</v>
      </c>
      <c r="F7" s="8">
        <v>0.15192106287176199</v>
      </c>
      <c r="G7" s="8">
        <v>-0.76662278716515597</v>
      </c>
      <c r="H7" s="8">
        <v>-0.89601398702919199</v>
      </c>
      <c r="I7" s="8">
        <v>1.0726478980235801</v>
      </c>
      <c r="J7" s="8">
        <v>1.58344179382641</v>
      </c>
      <c r="K7" s="8">
        <v>0.87246196063430004</v>
      </c>
      <c r="M7" s="171">
        <v>6.3211220000000002E-3</v>
      </c>
      <c r="N7" s="171">
        <v>1.2759349999999999E-2</v>
      </c>
      <c r="O7" s="171">
        <v>0.81048540000000002</v>
      </c>
    </row>
    <row r="8" spans="1:15">
      <c r="B8" s="6" t="s">
        <v>142</v>
      </c>
      <c r="C8" s="8">
        <v>0.88636002655591095</v>
      </c>
      <c r="D8" s="8">
        <v>9.1239359022470601E-2</v>
      </c>
      <c r="E8" s="8">
        <v>-0.82774643136493598</v>
      </c>
      <c r="F8" s="8">
        <v>0.497427890938199</v>
      </c>
      <c r="G8" s="8">
        <v>1.1877755761839299</v>
      </c>
      <c r="H8" s="8">
        <v>-0.28229541316650703</v>
      </c>
      <c r="I8" s="8">
        <v>-1.3837879174940899</v>
      </c>
      <c r="J8" s="8">
        <v>-1.27901493520642</v>
      </c>
      <c r="K8" s="8">
        <v>1.11004184453143</v>
      </c>
      <c r="M8" s="171">
        <v>0.60945079999999996</v>
      </c>
      <c r="N8" s="171">
        <v>0.35662929999999998</v>
      </c>
      <c r="O8" s="171">
        <v>0.68068709999999999</v>
      </c>
    </row>
    <row r="9" spans="1:15">
      <c r="B9" s="6" t="s">
        <v>143</v>
      </c>
      <c r="C9" s="8">
        <v>-0.98941504579780504</v>
      </c>
      <c r="D9" s="8">
        <v>1.7181751237004901</v>
      </c>
      <c r="E9" s="8">
        <v>0.23791215692069301</v>
      </c>
      <c r="F9" s="8">
        <v>0.86086218781666302</v>
      </c>
      <c r="G9" s="8">
        <v>-0.37881519389925999</v>
      </c>
      <c r="H9" s="8">
        <v>-0.92177402277778897</v>
      </c>
      <c r="I9" s="8">
        <v>0.12855285798100999</v>
      </c>
      <c r="J9" s="8">
        <v>-1.33935992980122</v>
      </c>
      <c r="K9" s="8">
        <v>0.683861865857053</v>
      </c>
      <c r="M9" s="171">
        <v>0.83424410000000004</v>
      </c>
      <c r="N9" s="171">
        <v>0.99397749999999996</v>
      </c>
      <c r="O9" s="171">
        <v>0.84001720000000002</v>
      </c>
    </row>
    <row r="10" spans="1:15">
      <c r="B10" s="6" t="s">
        <v>144</v>
      </c>
      <c r="C10" s="8">
        <v>0.86755442442489195</v>
      </c>
      <c r="D10" s="8">
        <v>1.36511812732246</v>
      </c>
      <c r="E10" s="8">
        <v>-1.1000310382448499</v>
      </c>
      <c r="F10" s="8">
        <v>-0.91136542732446502</v>
      </c>
      <c r="G10" s="8">
        <v>-0.49075276100884002</v>
      </c>
      <c r="H10" s="8">
        <v>-0.38026400315015202</v>
      </c>
      <c r="I10" s="8">
        <v>4.3811002899557402E-2</v>
      </c>
      <c r="J10" s="8">
        <v>-0.87436536631362305</v>
      </c>
      <c r="K10" s="8">
        <v>1.48029504139501</v>
      </c>
      <c r="M10" s="171">
        <v>0.86757589999999996</v>
      </c>
      <c r="N10" s="171">
        <v>0.43069859999999999</v>
      </c>
      <c r="O10" s="171">
        <v>0.33944980000000002</v>
      </c>
    </row>
    <row r="11" spans="1:15">
      <c r="B11" s="6" t="s">
        <v>145</v>
      </c>
      <c r="C11" s="8">
        <v>0.53053970411276596</v>
      </c>
      <c r="D11" s="8">
        <v>-0.81062050874472902</v>
      </c>
      <c r="E11" s="8">
        <v>-0.78240936929803495</v>
      </c>
      <c r="F11" s="8">
        <v>-0.64942101296256705</v>
      </c>
      <c r="G11" s="8">
        <v>0.98535208079789105</v>
      </c>
      <c r="H11" s="8">
        <v>-1.1427192245359099</v>
      </c>
      <c r="I11" s="8">
        <v>0.11888130884982299</v>
      </c>
      <c r="J11" s="8">
        <v>-0.174731572053173</v>
      </c>
      <c r="K11" s="8">
        <v>1.92512859383393</v>
      </c>
      <c r="M11" s="171">
        <v>0.3142548</v>
      </c>
      <c r="N11" s="171">
        <v>0.37278679999999997</v>
      </c>
      <c r="O11" s="171">
        <v>0.90923160000000003</v>
      </c>
    </row>
    <row r="12" spans="1:15">
      <c r="B12" s="6" t="s">
        <v>146</v>
      </c>
      <c r="C12" s="8">
        <v>0.92582350103442201</v>
      </c>
      <c r="D12" s="8">
        <v>0.53817050462692595</v>
      </c>
      <c r="E12" s="8">
        <v>-0.614793593129769</v>
      </c>
      <c r="F12" s="8">
        <v>-4.3841314387941997E-2</v>
      </c>
      <c r="G12" s="8">
        <v>1.1348044180493999</v>
      </c>
      <c r="H12" s="8">
        <v>-0.53516649842090103</v>
      </c>
      <c r="I12" s="8">
        <v>-0.88198218664647199</v>
      </c>
      <c r="J12" s="8">
        <v>-1.67297492267633</v>
      </c>
      <c r="K12" s="8">
        <v>1.14996009155067</v>
      </c>
      <c r="M12" s="171">
        <v>0.71560080000000004</v>
      </c>
      <c r="N12" s="171">
        <v>0.79292280000000004</v>
      </c>
      <c r="O12" s="171">
        <v>0.9188906</v>
      </c>
    </row>
    <row r="13" spans="1:15">
      <c r="B13" s="6" t="s">
        <v>147</v>
      </c>
      <c r="C13" s="8">
        <v>1.54941418998219</v>
      </c>
      <c r="D13" s="8">
        <v>8.3803461669196597E-2</v>
      </c>
      <c r="E13" s="8">
        <v>-0.59120705007365904</v>
      </c>
      <c r="F13" s="8">
        <v>3.8525617556216599E-3</v>
      </c>
      <c r="G13" s="8">
        <v>0.86674508519978599</v>
      </c>
      <c r="H13" s="8">
        <v>-0.41170190992390199</v>
      </c>
      <c r="I13" s="8">
        <v>-1.55326675173782</v>
      </c>
      <c r="J13" s="8">
        <v>-0.95054854686897094</v>
      </c>
      <c r="K13" s="8">
        <v>1.00290895999755</v>
      </c>
      <c r="M13" s="171">
        <v>0.41910710000000001</v>
      </c>
      <c r="N13" s="171">
        <v>0.56071559999999998</v>
      </c>
      <c r="O13" s="171">
        <v>0.82117949999999995</v>
      </c>
    </row>
    <row r="14" spans="1:15">
      <c r="B14" s="6" t="s">
        <v>148</v>
      </c>
      <c r="C14" s="8">
        <v>-0.55950470138674901</v>
      </c>
      <c r="D14" s="8">
        <v>-1.0762711322690801</v>
      </c>
      <c r="E14" s="8">
        <v>0.12882181658673</v>
      </c>
      <c r="F14" s="8">
        <v>-0.83381782969199802</v>
      </c>
      <c r="G14" s="8">
        <v>-0.71595244248768497</v>
      </c>
      <c r="H14" s="8">
        <v>-0.33129033592441498</v>
      </c>
      <c r="I14" s="8">
        <v>1.39332253107875</v>
      </c>
      <c r="J14" s="8">
        <v>1.7922235747567601</v>
      </c>
      <c r="K14" s="8">
        <v>0.202468519337688</v>
      </c>
      <c r="M14" s="171">
        <v>5.24871E-4</v>
      </c>
      <c r="N14" s="171">
        <v>1.173268E-4</v>
      </c>
      <c r="O14" s="171">
        <v>0.69500079999999997</v>
      </c>
    </row>
    <row r="15" spans="1:15">
      <c r="B15" s="6" t="s">
        <v>149</v>
      </c>
      <c r="C15" s="8">
        <v>1.89615991625642</v>
      </c>
      <c r="D15" s="8">
        <v>0.777409154260014</v>
      </c>
      <c r="E15" s="8">
        <v>-0.358982952608498</v>
      </c>
      <c r="F15" s="8">
        <v>-0.44926783871607301</v>
      </c>
      <c r="G15" s="8">
        <v>0.31266621765380898</v>
      </c>
      <c r="H15" s="8">
        <v>6.6472266894144205E-2</v>
      </c>
      <c r="I15" s="8">
        <v>-1.44689207754032</v>
      </c>
      <c r="J15" s="8">
        <v>-1.0900753719138101</v>
      </c>
      <c r="K15" s="8">
        <v>0.29251068571435401</v>
      </c>
      <c r="M15" s="171">
        <v>5.4991640000000001E-2</v>
      </c>
      <c r="N15" s="171">
        <v>0.39345809999999998</v>
      </c>
      <c r="O15" s="171">
        <v>0.28637570000000001</v>
      </c>
    </row>
    <row r="16" spans="1:15">
      <c r="B16" s="6" t="s">
        <v>150</v>
      </c>
      <c r="C16" s="8">
        <v>1.3295030870721301</v>
      </c>
      <c r="D16" s="8">
        <v>0.87208091544099398</v>
      </c>
      <c r="E16" s="8">
        <v>0.57714665192876702</v>
      </c>
      <c r="F16" s="8">
        <v>-1.3822601229231399</v>
      </c>
      <c r="G16" s="8">
        <v>0.239726327429688</v>
      </c>
      <c r="H16" s="8">
        <v>0.65090488613592901</v>
      </c>
      <c r="I16" s="8">
        <v>5.2757035851023801E-2</v>
      </c>
      <c r="J16" s="8">
        <v>-1.1118072428707</v>
      </c>
      <c r="K16" s="8">
        <v>-1.2280515380647199</v>
      </c>
      <c r="M16" s="171">
        <v>5.0778520000000001E-2</v>
      </c>
      <c r="N16" s="171">
        <v>0.45448460000000002</v>
      </c>
      <c r="O16" s="171">
        <v>0.227747</v>
      </c>
    </row>
    <row r="17" spans="2:15">
      <c r="B17" s="6" t="s">
        <v>151</v>
      </c>
      <c r="C17" s="8">
        <v>1.6458736029321599</v>
      </c>
      <c r="D17" s="8">
        <v>1.0540533120578</v>
      </c>
      <c r="E17" s="8">
        <v>0.34222303601745802</v>
      </c>
      <c r="F17" s="8">
        <v>-1.0305184950050901</v>
      </c>
      <c r="G17" s="8">
        <v>0.46560830070082398</v>
      </c>
      <c r="H17" s="8">
        <v>-3.3991124619499102E-2</v>
      </c>
      <c r="I17" s="8">
        <v>-0.61535510792708104</v>
      </c>
      <c r="J17" s="8">
        <v>-1.51966161275862</v>
      </c>
      <c r="K17" s="8">
        <v>-0.30823191139797401</v>
      </c>
      <c r="M17" s="171">
        <v>8.4759109999999992E-3</v>
      </c>
      <c r="N17" s="171">
        <v>0.35950539999999997</v>
      </c>
      <c r="O17" s="171">
        <v>8.5595110000000002E-2</v>
      </c>
    </row>
    <row r="18" spans="2:15">
      <c r="B18" s="6" t="s">
        <v>152</v>
      </c>
      <c r="C18" s="8">
        <v>0.494900702723998</v>
      </c>
      <c r="D18" s="8">
        <v>-4.5045870405372002E-2</v>
      </c>
      <c r="E18" s="8">
        <v>0.21525909691203099</v>
      </c>
      <c r="F18" s="8">
        <v>0.74387433999598895</v>
      </c>
      <c r="G18" s="8">
        <v>1.6079032330718801</v>
      </c>
      <c r="H18" s="8">
        <v>0.42517006803378599</v>
      </c>
      <c r="I18" s="8">
        <v>-1.23877504271998</v>
      </c>
      <c r="J18" s="8">
        <v>-1.5628573626665101</v>
      </c>
      <c r="K18" s="8">
        <v>-0.64042916494582003</v>
      </c>
      <c r="M18" s="171">
        <v>8.3168870000000006E-2</v>
      </c>
      <c r="N18" s="171">
        <v>9.6105070000000008E-3</v>
      </c>
      <c r="O18" s="171">
        <v>0.3830789</v>
      </c>
    </row>
    <row r="19" spans="2:15">
      <c r="B19" s="6" t="s">
        <v>153</v>
      </c>
      <c r="C19" s="8">
        <v>1.52976065185161</v>
      </c>
      <c r="D19" s="8">
        <v>1.0980872163709501</v>
      </c>
      <c r="E19" s="8">
        <v>-0.1506040893859</v>
      </c>
      <c r="F19" s="8">
        <v>-8.9716604430710903E-2</v>
      </c>
      <c r="G19" s="8">
        <v>0.37395524110980199</v>
      </c>
      <c r="H19" s="8">
        <v>0.20077510769295401</v>
      </c>
      <c r="I19" s="8">
        <v>-1.44004404742092</v>
      </c>
      <c r="J19" s="8">
        <v>-1.47204245748074</v>
      </c>
      <c r="K19" s="8">
        <v>-5.0171018307036797E-2</v>
      </c>
      <c r="M19" s="171">
        <v>2.2893240000000001E-3</v>
      </c>
      <c r="N19" s="171">
        <v>6.4859159999999999E-2</v>
      </c>
      <c r="O19" s="171">
        <v>0.22851550000000001</v>
      </c>
    </row>
    <row r="20" spans="2:15" ht="16" customHeight="1"/>
    <row r="21" spans="2:15" ht="16" customHeight="1">
      <c r="B21" s="77" t="s">
        <v>169</v>
      </c>
    </row>
    <row r="22" spans="2:15" ht="11.5" customHeight="1">
      <c r="B22" s="6" t="s">
        <v>407</v>
      </c>
      <c r="C22" s="158" t="s">
        <v>2</v>
      </c>
      <c r="D22" s="158"/>
      <c r="E22" s="158"/>
      <c r="F22" s="159" t="s">
        <v>3</v>
      </c>
      <c r="G22" s="159"/>
      <c r="H22" s="159"/>
      <c r="I22" s="160" t="s">
        <v>4</v>
      </c>
      <c r="J22" s="160"/>
      <c r="K22" s="160"/>
      <c r="M22" s="168" t="s">
        <v>469</v>
      </c>
      <c r="N22" s="168"/>
      <c r="O22" s="168"/>
    </row>
    <row r="23" spans="2:15" ht="29.5" customHeight="1">
      <c r="B23" s="63" t="s">
        <v>436</v>
      </c>
      <c r="C23" s="11" t="s">
        <v>13</v>
      </c>
      <c r="D23" s="11" t="s">
        <v>19</v>
      </c>
      <c r="E23" s="11" t="s">
        <v>7</v>
      </c>
      <c r="F23" s="11" t="s">
        <v>13</v>
      </c>
      <c r="G23" s="11" t="s">
        <v>19</v>
      </c>
      <c r="H23" s="11" t="s">
        <v>7</v>
      </c>
      <c r="I23" s="11" t="s">
        <v>13</v>
      </c>
      <c r="J23" s="11" t="s">
        <v>19</v>
      </c>
      <c r="K23" s="11" t="s">
        <v>7</v>
      </c>
      <c r="M23" s="169" t="s">
        <v>466</v>
      </c>
      <c r="N23" s="169" t="s">
        <v>467</v>
      </c>
      <c r="O23" s="169" t="s">
        <v>468</v>
      </c>
    </row>
    <row r="24" spans="2:15">
      <c r="B24" s="6" t="s">
        <v>154</v>
      </c>
      <c r="C24" s="8">
        <v>1.1907529749617101</v>
      </c>
      <c r="D24" s="8">
        <v>0.97794067183539601</v>
      </c>
      <c r="E24" s="8">
        <v>-0.223820618652325</v>
      </c>
      <c r="F24" s="8">
        <v>0.37356032545231999</v>
      </c>
      <c r="G24" s="8">
        <v>0.62136615722841304</v>
      </c>
      <c r="H24" s="8">
        <v>0.21214562632033199</v>
      </c>
      <c r="I24" s="8">
        <v>-1.5643133004140399</v>
      </c>
      <c r="J24" s="8">
        <v>-1.5993068290638199</v>
      </c>
      <c r="K24" s="8">
        <v>1.16749923319861E-2</v>
      </c>
      <c r="M24" s="171">
        <v>4.455769E-3</v>
      </c>
      <c r="N24" s="171">
        <v>1.8569280000000001E-2</v>
      </c>
      <c r="O24" s="171">
        <v>0.62427129999999997</v>
      </c>
    </row>
    <row r="25" spans="2:15">
      <c r="B25" s="6" t="s">
        <v>155</v>
      </c>
      <c r="C25" s="8">
        <v>-0.56908789615839595</v>
      </c>
      <c r="D25" s="8">
        <v>-1.22209490173339</v>
      </c>
      <c r="E25" s="8">
        <v>0.25589792184673499</v>
      </c>
      <c r="F25" s="8">
        <v>-0.92066593225471505</v>
      </c>
      <c r="G25" s="8">
        <v>-5.2836252594034398E-2</v>
      </c>
      <c r="H25" s="8">
        <v>-0.96136483911570103</v>
      </c>
      <c r="I25" s="8">
        <v>1.48975382841311</v>
      </c>
      <c r="J25" s="8">
        <v>1.27493115432744</v>
      </c>
      <c r="K25" s="8">
        <v>0.70546691726896604</v>
      </c>
      <c r="M25" s="171">
        <v>4.1333549999999997E-2</v>
      </c>
      <c r="N25" s="171">
        <v>2.6773729999999999E-2</v>
      </c>
      <c r="O25" s="171">
        <v>0.85969050000000002</v>
      </c>
    </row>
    <row r="26" spans="2:15">
      <c r="B26" s="6" t="s">
        <v>156</v>
      </c>
      <c r="C26" s="8">
        <v>1.0134338750257399</v>
      </c>
      <c r="D26" s="8">
        <v>-0.112114383187259</v>
      </c>
      <c r="E26" s="8">
        <v>1.2768729787272901</v>
      </c>
      <c r="F26" s="8">
        <v>-0.69107614712044096</v>
      </c>
      <c r="G26" s="8">
        <v>-1.2213514353922399</v>
      </c>
      <c r="H26" s="8">
        <v>-6.24833331029657E-2</v>
      </c>
      <c r="I26" s="8">
        <v>-0.32235772790530198</v>
      </c>
      <c r="J26" s="8">
        <v>1.3334658185795001</v>
      </c>
      <c r="K26" s="8">
        <v>-1.2143896456243299</v>
      </c>
      <c r="M26" s="171">
        <v>0.49392999999999998</v>
      </c>
      <c r="N26" s="171">
        <v>0.21223069999999999</v>
      </c>
      <c r="O26" s="171">
        <v>5.3657400000000001E-2</v>
      </c>
    </row>
    <row r="27" spans="2:15">
      <c r="B27" s="6" t="s">
        <v>171</v>
      </c>
      <c r="C27" s="8">
        <v>0.387049537348163</v>
      </c>
      <c r="D27" s="8">
        <v>-0.16176514714154899</v>
      </c>
      <c r="E27" s="8">
        <v>1.2053320981614299</v>
      </c>
      <c r="F27" s="8">
        <v>1.2019854924051201</v>
      </c>
      <c r="G27" s="8">
        <v>-0.31835634219502601</v>
      </c>
      <c r="H27" s="8">
        <v>0.21682087505154499</v>
      </c>
      <c r="I27" s="8">
        <v>-1.58903502975329</v>
      </c>
      <c r="J27" s="8">
        <v>0.48012148933656501</v>
      </c>
      <c r="K27" s="8">
        <v>-1.4221529732129801</v>
      </c>
      <c r="M27" s="171">
        <v>8.0870120000000004E-2</v>
      </c>
      <c r="N27" s="171">
        <v>0.1076995</v>
      </c>
      <c r="O27" s="171">
        <v>0.89151879999999994</v>
      </c>
    </row>
    <row r="28" spans="2:15">
      <c r="B28" s="6" t="s">
        <v>157</v>
      </c>
      <c r="C28" s="8">
        <v>1.5667367560457299</v>
      </c>
      <c r="D28" s="8">
        <v>0.77501124807564603</v>
      </c>
      <c r="E28" s="8">
        <v>-0.20034280587198999</v>
      </c>
      <c r="F28" s="8">
        <v>-6.6729871766384799E-2</v>
      </c>
      <c r="G28" s="8">
        <v>0.27314785573619299</v>
      </c>
      <c r="H28" s="8">
        <v>-0.75328242011076296</v>
      </c>
      <c r="I28" s="8">
        <v>-1.5000068842793399</v>
      </c>
      <c r="J28" s="8">
        <v>-1.0481591038118501</v>
      </c>
      <c r="K28" s="8">
        <v>0.95362522598274202</v>
      </c>
      <c r="M28" s="171">
        <v>0.1638125</v>
      </c>
      <c r="N28" s="171">
        <v>0.77935010000000005</v>
      </c>
      <c r="O28" s="171">
        <v>0.26547559999999998</v>
      </c>
    </row>
    <row r="29" spans="2:15">
      <c r="B29" s="6" t="s">
        <v>172</v>
      </c>
      <c r="C29" s="8">
        <v>2.6526556254343098E-2</v>
      </c>
      <c r="D29" s="8">
        <v>-1.16875759875257</v>
      </c>
      <c r="E29" s="8">
        <v>0.92253255672495804</v>
      </c>
      <c r="F29" s="8">
        <v>0.798939197339392</v>
      </c>
      <c r="G29" s="8">
        <v>-0.59404078783647096</v>
      </c>
      <c r="H29" s="8">
        <v>7.5698515208484696E-2</v>
      </c>
      <c r="I29" s="8">
        <v>-0.82546575359376895</v>
      </c>
      <c r="J29" s="8">
        <v>1.76279838658904</v>
      </c>
      <c r="K29" s="8">
        <v>-0.99823107193344196</v>
      </c>
      <c r="M29" s="171">
        <v>0.9171781</v>
      </c>
      <c r="N29" s="171">
        <v>0.98366509999999996</v>
      </c>
      <c r="O29" s="171">
        <v>0.90082810000000002</v>
      </c>
    </row>
    <row r="30" spans="2:15">
      <c r="B30" s="6" t="s">
        <v>158</v>
      </c>
      <c r="C30" s="8">
        <v>0.61868690130277004</v>
      </c>
      <c r="D30" s="8">
        <v>0.83520141366932998</v>
      </c>
      <c r="E30" s="8">
        <v>1.79686348217875E-2</v>
      </c>
      <c r="F30" s="8">
        <v>-1.5938106432269299</v>
      </c>
      <c r="G30" s="8">
        <v>5.4663409697203402E-2</v>
      </c>
      <c r="H30" s="8">
        <v>1.13845514466381</v>
      </c>
      <c r="I30" s="8">
        <v>0.97512374192414997</v>
      </c>
      <c r="J30" s="8">
        <v>-0.88986482336654704</v>
      </c>
      <c r="K30" s="8">
        <v>-1.15642377948561</v>
      </c>
      <c r="M30" s="171">
        <v>0.44914009999999999</v>
      </c>
      <c r="N30" s="171">
        <v>0.8061121</v>
      </c>
      <c r="O30" s="171">
        <v>0.60899550000000002</v>
      </c>
    </row>
    <row r="31" spans="2:15">
      <c r="B31" s="6" t="s">
        <v>159</v>
      </c>
      <c r="C31" s="8">
        <v>0.90218674821427502</v>
      </c>
      <c r="D31" s="8">
        <v>0.34301471076498002</v>
      </c>
      <c r="E31" s="8">
        <v>1.5478297327100401</v>
      </c>
      <c r="F31" s="8">
        <v>0.40955610954330202</v>
      </c>
      <c r="G31" s="8">
        <v>0.43746897420208503</v>
      </c>
      <c r="H31" s="8">
        <v>-0.147099407179828</v>
      </c>
      <c r="I31" s="8">
        <v>-1.31174285775758</v>
      </c>
      <c r="J31" s="8">
        <v>-0.78048368496708098</v>
      </c>
      <c r="K31" s="8">
        <v>-1.4007303255302099</v>
      </c>
      <c r="M31" s="171">
        <v>3.7251459999999999E-4</v>
      </c>
      <c r="N31" s="171">
        <v>1.8223409999999999E-2</v>
      </c>
      <c r="O31" s="171">
        <v>0.23072119999999999</v>
      </c>
    </row>
    <row r="32" spans="2:15">
      <c r="B32" s="6" t="s">
        <v>174</v>
      </c>
      <c r="C32" s="8">
        <v>-1.0811415682065599</v>
      </c>
      <c r="D32" s="8">
        <v>0.12981886357692399</v>
      </c>
      <c r="E32" s="8">
        <v>1.2516551284872399</v>
      </c>
      <c r="F32" s="8">
        <v>0.138989501804342</v>
      </c>
      <c r="G32" s="8">
        <v>-5.7269896115033997E-2</v>
      </c>
      <c r="H32" s="8">
        <v>0.70623987767406804</v>
      </c>
      <c r="I32" s="8">
        <v>0.94215206640218896</v>
      </c>
      <c r="J32" s="8">
        <v>-7.2548967461907393E-2</v>
      </c>
      <c r="K32" s="8">
        <v>-1.9578950061613101</v>
      </c>
      <c r="M32" s="171">
        <v>0.25274930000000001</v>
      </c>
      <c r="N32" s="171">
        <v>0.33144299999999999</v>
      </c>
      <c r="O32" s="171">
        <v>0.86389499999999997</v>
      </c>
    </row>
    <row r="33" spans="1:15">
      <c r="B33" s="6" t="s">
        <v>173</v>
      </c>
      <c r="C33" s="8">
        <v>-1.34743242968058</v>
      </c>
      <c r="D33" s="8">
        <v>-1.2919995629814001</v>
      </c>
      <c r="E33" s="8">
        <v>-0.48922797281389901</v>
      </c>
      <c r="F33" s="8">
        <v>0.32879523296282298</v>
      </c>
      <c r="G33" s="8">
        <v>0.111606807800499</v>
      </c>
      <c r="H33" s="8">
        <v>-0.65110800808646596</v>
      </c>
      <c r="I33" s="8">
        <v>1.0186371967177399</v>
      </c>
      <c r="J33" s="8">
        <v>1.1803927551809099</v>
      </c>
      <c r="K33" s="8">
        <v>1.1403359809003499</v>
      </c>
      <c r="M33" s="171">
        <v>5.412085E-6</v>
      </c>
      <c r="N33" s="171">
        <v>1.4625320000000001E-2</v>
      </c>
      <c r="O33" s="171">
        <v>3.5150439999999998E-2</v>
      </c>
    </row>
    <row r="34" spans="1:15">
      <c r="B34" s="6" t="s">
        <v>160</v>
      </c>
      <c r="C34" s="8">
        <v>-9.5407358736366701E-2</v>
      </c>
      <c r="D34" s="8">
        <v>-0.48847422520761002</v>
      </c>
      <c r="E34" s="8">
        <v>0.23852585300609699</v>
      </c>
      <c r="F34" s="8">
        <v>-1.8572953572438</v>
      </c>
      <c r="G34" s="8">
        <v>0.151563667315534</v>
      </c>
      <c r="H34" s="8">
        <v>-0.48523716266829098</v>
      </c>
      <c r="I34" s="8">
        <v>1.95270271598014</v>
      </c>
      <c r="J34" s="8">
        <v>0.3369105578921</v>
      </c>
      <c r="K34" s="8">
        <v>0.246711309662205</v>
      </c>
      <c r="M34" s="171">
        <v>0.29314069999999998</v>
      </c>
      <c r="N34" s="171">
        <v>9.5793210000000004E-2</v>
      </c>
      <c r="O34" s="171">
        <v>0.53700429999999999</v>
      </c>
    </row>
    <row r="36" spans="1:15">
      <c r="B36" s="77" t="s">
        <v>170</v>
      </c>
    </row>
    <row r="37" spans="1:15">
      <c r="B37" s="6" t="s">
        <v>407</v>
      </c>
      <c r="C37" s="158" t="s">
        <v>2</v>
      </c>
      <c r="D37" s="158"/>
      <c r="E37" s="158"/>
      <c r="F37" s="159" t="s">
        <v>3</v>
      </c>
      <c r="G37" s="159"/>
      <c r="H37" s="159"/>
      <c r="I37" s="160" t="s">
        <v>4</v>
      </c>
      <c r="J37" s="160"/>
      <c r="K37" s="160"/>
      <c r="M37" s="168" t="s">
        <v>469</v>
      </c>
      <c r="N37" s="168"/>
      <c r="O37" s="168"/>
    </row>
    <row r="38" spans="1:15" ht="32" customHeight="1">
      <c r="B38" s="63" t="s">
        <v>436</v>
      </c>
      <c r="C38" s="11" t="s">
        <v>13</v>
      </c>
      <c r="D38" s="11" t="s">
        <v>19</v>
      </c>
      <c r="E38" s="11" t="s">
        <v>7</v>
      </c>
      <c r="F38" s="11" t="s">
        <v>13</v>
      </c>
      <c r="G38" s="11" t="s">
        <v>19</v>
      </c>
      <c r="H38" s="11" t="s">
        <v>7</v>
      </c>
      <c r="I38" s="11" t="s">
        <v>13</v>
      </c>
      <c r="J38" s="11" t="s">
        <v>19</v>
      </c>
      <c r="K38" s="11" t="s">
        <v>7</v>
      </c>
      <c r="M38" s="169" t="s">
        <v>466</v>
      </c>
      <c r="N38" s="169" t="s">
        <v>467</v>
      </c>
      <c r="O38" s="169" t="s">
        <v>468</v>
      </c>
    </row>
    <row r="39" spans="1:15">
      <c r="B39" s="6" t="s">
        <v>161</v>
      </c>
      <c r="C39" s="8">
        <v>1.2700334078526401</v>
      </c>
      <c r="D39" s="8">
        <v>0.96473378839169899</v>
      </c>
      <c r="E39" s="8">
        <v>0.26704822244217602</v>
      </c>
      <c r="F39" s="8">
        <v>0.228533562312913</v>
      </c>
      <c r="G39" s="8">
        <v>0.52494982112480104</v>
      </c>
      <c r="H39" s="8">
        <v>0.39405128930177902</v>
      </c>
      <c r="I39" s="8">
        <v>-1.49856697016555</v>
      </c>
      <c r="J39" s="8">
        <v>-1.48968360951648</v>
      </c>
      <c r="K39" s="8">
        <v>-0.66109951174394399</v>
      </c>
      <c r="M39" s="170">
        <v>8.7936180000000003E-7</v>
      </c>
      <c r="N39" s="170">
        <v>1.4330890000000001E-4</v>
      </c>
      <c r="O39" s="170">
        <v>0.26503409999999999</v>
      </c>
    </row>
    <row r="40" spans="1:15">
      <c r="B40" s="6" t="s">
        <v>162</v>
      </c>
      <c r="C40" s="8">
        <v>1.76217459819764</v>
      </c>
      <c r="D40" s="8">
        <v>0.42670319929165801</v>
      </c>
      <c r="E40" s="8">
        <v>0.22058750995337401</v>
      </c>
      <c r="F40" s="8">
        <v>0.122692750896728</v>
      </c>
      <c r="G40" s="8">
        <v>-0.51320171373376899</v>
      </c>
      <c r="H40" s="8">
        <v>0.52257288345332598</v>
      </c>
      <c r="I40" s="8">
        <v>-1.8848673490943899</v>
      </c>
      <c r="J40" s="8">
        <v>8.6498514442110402E-2</v>
      </c>
      <c r="K40" s="8">
        <v>-0.74316039340671702</v>
      </c>
      <c r="M40" s="170">
        <v>0.12588769999999999</v>
      </c>
      <c r="N40" s="170">
        <v>0.41549570000000002</v>
      </c>
      <c r="O40" s="170">
        <v>0.47381709999999999</v>
      </c>
    </row>
    <row r="41" spans="1:15">
      <c r="B41" s="6" t="s">
        <v>163</v>
      </c>
      <c r="C41" s="8">
        <v>1.6374917207659201</v>
      </c>
      <c r="D41" s="8">
        <v>0.54891795377729002</v>
      </c>
      <c r="E41" s="8">
        <v>0.235552423764886</v>
      </c>
      <c r="F41" s="8">
        <v>0.330048384685729</v>
      </c>
      <c r="G41" s="8">
        <v>0.238041195831771</v>
      </c>
      <c r="H41" s="8">
        <v>0.25502950901711302</v>
      </c>
      <c r="I41" s="8">
        <v>-1.9675401054516799</v>
      </c>
      <c r="J41" s="8">
        <v>-0.786959149609051</v>
      </c>
      <c r="K41" s="8">
        <v>-0.49058193278200901</v>
      </c>
      <c r="M41" s="170">
        <v>5.4997589999999999E-3</v>
      </c>
      <c r="N41" s="170">
        <v>5.0753649999999997E-2</v>
      </c>
      <c r="O41" s="170">
        <v>0.41071629999999998</v>
      </c>
    </row>
    <row r="42" spans="1:15">
      <c r="B42" s="6" t="s">
        <v>164</v>
      </c>
      <c r="C42" s="8">
        <v>0.593138202286844</v>
      </c>
      <c r="D42" s="8">
        <v>0.77776666445759102</v>
      </c>
      <c r="E42" s="8">
        <v>1.07982023375978</v>
      </c>
      <c r="F42" s="8">
        <v>0.67526867334122698</v>
      </c>
      <c r="G42" s="8">
        <v>0.31738019246215099</v>
      </c>
      <c r="H42" s="8">
        <v>0.44226295205088101</v>
      </c>
      <c r="I42" s="8">
        <v>-1.26840687562804</v>
      </c>
      <c r="J42" s="8">
        <v>-1.09514685691976</v>
      </c>
      <c r="K42" s="8">
        <v>-1.52208318581069</v>
      </c>
      <c r="M42" s="170">
        <v>2.4425400000000001E-4</v>
      </c>
      <c r="N42" s="170">
        <v>2.010932E-3</v>
      </c>
      <c r="O42" s="170">
        <v>0.56256759999999995</v>
      </c>
    </row>
    <row r="43" spans="1:15">
      <c r="B43" s="6" t="s">
        <v>165</v>
      </c>
      <c r="C43" s="8">
        <v>1.24130767861405</v>
      </c>
      <c r="D43" s="8">
        <v>1.4653591742370999</v>
      </c>
      <c r="E43" s="8">
        <v>0.45474378755807898</v>
      </c>
      <c r="F43" s="8">
        <v>-0.32689934381063002</v>
      </c>
      <c r="G43" s="8">
        <v>0.127062882954663</v>
      </c>
      <c r="H43" s="8">
        <v>0.27598240530440998</v>
      </c>
      <c r="I43" s="8">
        <v>-0.91440833480343298</v>
      </c>
      <c r="J43" s="8">
        <v>-1.59242205719176</v>
      </c>
      <c r="K43" s="8">
        <v>-0.73072619286247598</v>
      </c>
      <c r="M43" s="170">
        <v>2.6819330000000001E-5</v>
      </c>
      <c r="N43" s="170">
        <v>2.9585460000000001E-2</v>
      </c>
      <c r="O43" s="170">
        <v>4.2773100000000001E-2</v>
      </c>
    </row>
    <row r="44" spans="1:15">
      <c r="B44" s="6" t="s">
        <v>166</v>
      </c>
      <c r="C44" s="8">
        <v>1.14528810714868</v>
      </c>
      <c r="D44" s="8">
        <v>0.72079030154132795</v>
      </c>
      <c r="E44" s="8">
        <v>-0.34180795118352097</v>
      </c>
      <c r="F44" s="8">
        <v>-0.72271168113880402</v>
      </c>
      <c r="G44" s="8">
        <v>1.1909711456919401</v>
      </c>
      <c r="H44" s="8">
        <v>0.50211415713616703</v>
      </c>
      <c r="I44" s="8">
        <v>-0.42257642600985101</v>
      </c>
      <c r="J44" s="8">
        <v>-1.91176144723327</v>
      </c>
      <c r="K44" s="8">
        <v>-0.160306205952646</v>
      </c>
      <c r="M44" s="170">
        <v>0.39765840000000002</v>
      </c>
      <c r="N44" s="170">
        <v>0.45993650000000003</v>
      </c>
      <c r="O44" s="170">
        <v>0.91622340000000002</v>
      </c>
    </row>
    <row r="45" spans="1:15">
      <c r="B45" s="6" t="s">
        <v>167</v>
      </c>
      <c r="C45" s="8">
        <v>1.6703748701988601</v>
      </c>
      <c r="D45" s="8">
        <v>0.333500886574574</v>
      </c>
      <c r="E45" s="8">
        <v>8.85243789937811E-2</v>
      </c>
      <c r="F45" s="8">
        <v>-0.915411586962394</v>
      </c>
      <c r="G45" s="8">
        <v>1.17730028290849</v>
      </c>
      <c r="H45" s="8">
        <v>2.77310071252958E-2</v>
      </c>
      <c r="I45" s="8">
        <v>-0.75496328323648798</v>
      </c>
      <c r="J45" s="8">
        <v>-1.5108011694830601</v>
      </c>
      <c r="K45" s="8">
        <v>-0.11625538611908499</v>
      </c>
      <c r="M45" s="170">
        <v>6.2625470000000003E-2</v>
      </c>
      <c r="N45" s="170">
        <v>0.24788399999999999</v>
      </c>
      <c r="O45" s="170">
        <v>0.47993910000000001</v>
      </c>
    </row>
    <row r="47" spans="1:15">
      <c r="A47" s="57" t="s">
        <v>351</v>
      </c>
      <c r="B47" t="s">
        <v>178</v>
      </c>
    </row>
    <row r="48" spans="1:15" ht="15.5" customHeight="1"/>
    <row r="49" spans="2:7" ht="26">
      <c r="B49" s="27"/>
      <c r="C49" s="63" t="s">
        <v>419</v>
      </c>
      <c r="D49" s="61" t="s">
        <v>1</v>
      </c>
      <c r="E49" s="64" t="s">
        <v>2</v>
      </c>
      <c r="F49" s="65" t="s">
        <v>3</v>
      </c>
      <c r="G49" s="60" t="s">
        <v>4</v>
      </c>
    </row>
    <row r="50" spans="2:7">
      <c r="B50" s="98" t="s">
        <v>175</v>
      </c>
      <c r="C50" s="27" t="s">
        <v>13</v>
      </c>
      <c r="D50" s="27">
        <v>85.25</v>
      </c>
      <c r="E50" s="27">
        <v>82.6</v>
      </c>
      <c r="F50" s="27">
        <v>76.95</v>
      </c>
      <c r="G50" s="27">
        <v>73.650000000000006</v>
      </c>
    </row>
    <row r="51" spans="2:7">
      <c r="B51" s="98"/>
      <c r="C51" s="27" t="s">
        <v>19</v>
      </c>
      <c r="D51" s="27">
        <v>86.4</v>
      </c>
      <c r="E51" s="27">
        <v>89.9</v>
      </c>
      <c r="F51" s="27">
        <v>87.4</v>
      </c>
      <c r="G51" s="27">
        <v>83.65</v>
      </c>
    </row>
    <row r="52" spans="2:7">
      <c r="B52" s="98"/>
      <c r="C52" s="27" t="s">
        <v>27</v>
      </c>
      <c r="D52" s="27">
        <v>54.7</v>
      </c>
      <c r="E52" s="27">
        <v>55.8</v>
      </c>
      <c r="F52" s="27">
        <v>55.15</v>
      </c>
      <c r="G52" s="27">
        <v>48</v>
      </c>
    </row>
    <row r="53" spans="2:7">
      <c r="B53" s="98"/>
      <c r="C53" s="27" t="s">
        <v>30</v>
      </c>
      <c r="D53" s="27">
        <v>81.45</v>
      </c>
      <c r="E53" s="27">
        <v>83.5</v>
      </c>
      <c r="F53" s="27">
        <v>75.150000000000006</v>
      </c>
      <c r="G53" s="27">
        <v>69.5</v>
      </c>
    </row>
    <row r="54" spans="2:7">
      <c r="B54" s="98"/>
      <c r="C54" s="27" t="s">
        <v>7</v>
      </c>
      <c r="D54" s="27">
        <v>75.150000000000006</v>
      </c>
      <c r="E54" s="27">
        <v>77.349999999999994</v>
      </c>
      <c r="F54" s="27">
        <v>82</v>
      </c>
      <c r="G54" s="27">
        <v>65.900000000000006</v>
      </c>
    </row>
    <row r="55" spans="2:7">
      <c r="B55" s="98"/>
      <c r="C55" s="27" t="s">
        <v>6</v>
      </c>
      <c r="D55" s="27">
        <v>86.4</v>
      </c>
      <c r="E55" s="27">
        <v>82.9</v>
      </c>
      <c r="F55" s="27">
        <v>87.25</v>
      </c>
      <c r="G55" s="27">
        <v>82.55</v>
      </c>
    </row>
    <row r="56" spans="2:7">
      <c r="B56" s="98"/>
      <c r="C56" s="27" t="s">
        <v>5</v>
      </c>
      <c r="D56" s="27">
        <v>83.55</v>
      </c>
      <c r="E56" s="27">
        <v>84.55</v>
      </c>
      <c r="F56" s="27">
        <v>75.55</v>
      </c>
      <c r="G56" s="27">
        <v>68.55</v>
      </c>
    </row>
    <row r="57" spans="2:7">
      <c r="B57" s="98"/>
      <c r="C57" s="27" t="s">
        <v>25</v>
      </c>
      <c r="D57" s="27">
        <v>90.1</v>
      </c>
      <c r="E57" s="27">
        <v>88.7</v>
      </c>
      <c r="F57" s="27">
        <v>88.1</v>
      </c>
      <c r="G57" s="27">
        <v>80.7</v>
      </c>
    </row>
    <row r="58" spans="2:7">
      <c r="B58" s="98"/>
      <c r="C58" s="27" t="s">
        <v>26</v>
      </c>
      <c r="D58" s="27">
        <v>76.23</v>
      </c>
      <c r="E58" s="27">
        <v>76.23</v>
      </c>
      <c r="F58" s="27">
        <v>81.7</v>
      </c>
      <c r="G58" s="27">
        <v>61.2</v>
      </c>
    </row>
    <row r="59" spans="2:7">
      <c r="B59" s="98"/>
      <c r="C59" s="27" t="s">
        <v>23</v>
      </c>
      <c r="D59" s="27">
        <v>71.8</v>
      </c>
      <c r="E59" s="27">
        <v>73.099999999999994</v>
      </c>
      <c r="F59" s="27">
        <v>69.400000000000006</v>
      </c>
      <c r="G59" s="27">
        <v>58.95</v>
      </c>
    </row>
    <row r="60" spans="2:7">
      <c r="B60" s="98"/>
      <c r="C60" s="27" t="s">
        <v>47</v>
      </c>
      <c r="D60" s="27">
        <v>78.95</v>
      </c>
      <c r="E60" s="27">
        <v>81.849999999999994</v>
      </c>
      <c r="F60" s="27">
        <v>80.599999999999994</v>
      </c>
      <c r="G60" s="27">
        <v>73.05</v>
      </c>
    </row>
    <row r="61" spans="2:7">
      <c r="B61" s="98"/>
      <c r="C61" s="27" t="s">
        <v>24</v>
      </c>
      <c r="D61" s="27">
        <v>86.5</v>
      </c>
      <c r="E61" s="27">
        <v>89.05</v>
      </c>
      <c r="F61" s="27">
        <v>84.9</v>
      </c>
      <c r="G61" s="27">
        <v>84.4</v>
      </c>
    </row>
    <row r="62" spans="2:7">
      <c r="B62" s="98"/>
      <c r="C62" s="27" t="s">
        <v>22</v>
      </c>
      <c r="D62" s="27">
        <v>83.8</v>
      </c>
      <c r="E62" s="27">
        <v>84.55</v>
      </c>
      <c r="F62" s="27">
        <v>76.849999999999994</v>
      </c>
      <c r="G62" s="27">
        <v>71</v>
      </c>
    </row>
    <row r="63" spans="2:7">
      <c r="B63" s="98"/>
      <c r="C63" s="27" t="s">
        <v>177</v>
      </c>
      <c r="D63" s="27">
        <v>81.05</v>
      </c>
      <c r="E63" s="27">
        <v>85.65</v>
      </c>
      <c r="F63" s="27">
        <v>80.55</v>
      </c>
      <c r="G63" s="27">
        <v>52.35</v>
      </c>
    </row>
    <row r="64" spans="2:7">
      <c r="B64" s="98"/>
      <c r="C64" s="27" t="s">
        <v>14</v>
      </c>
      <c r="D64" s="27">
        <v>64.349999999999994</v>
      </c>
      <c r="E64" s="27">
        <v>63.9</v>
      </c>
      <c r="F64" s="27">
        <v>65.099999999999994</v>
      </c>
      <c r="G64" s="27">
        <v>39.25</v>
      </c>
    </row>
    <row r="65" spans="2:7">
      <c r="B65" s="98"/>
      <c r="C65" s="27" t="s">
        <v>15</v>
      </c>
      <c r="D65" s="27">
        <v>68.45</v>
      </c>
      <c r="E65" s="27">
        <v>66.25</v>
      </c>
      <c r="F65" s="27">
        <v>66.5</v>
      </c>
      <c r="G65" s="27">
        <v>49.9</v>
      </c>
    </row>
    <row r="66" spans="2:7">
      <c r="B66" s="98"/>
      <c r="C66" s="27" t="s">
        <v>16</v>
      </c>
      <c r="D66" s="27">
        <v>69.3</v>
      </c>
      <c r="E66" s="27">
        <v>69.349999999999994</v>
      </c>
      <c r="F66" s="27">
        <v>59.45</v>
      </c>
      <c r="G66" s="27">
        <v>43.95</v>
      </c>
    </row>
    <row r="67" spans="2:7">
      <c r="B67" s="98" t="s">
        <v>176</v>
      </c>
      <c r="C67" s="27" t="s">
        <v>13</v>
      </c>
      <c r="D67" s="27">
        <v>13.73</v>
      </c>
      <c r="E67" s="27">
        <v>16.010000000000002</v>
      </c>
      <c r="F67" s="27">
        <v>18.440000000000001</v>
      </c>
      <c r="G67" s="27">
        <v>23.03</v>
      </c>
    </row>
    <row r="68" spans="2:7">
      <c r="B68" s="98"/>
      <c r="C68" s="27" t="s">
        <v>19</v>
      </c>
      <c r="D68" s="27">
        <v>13.345000000000001</v>
      </c>
      <c r="E68" s="27">
        <v>9.7799999999999994</v>
      </c>
      <c r="F68" s="27">
        <v>12.025</v>
      </c>
      <c r="G68" s="27">
        <v>15.5</v>
      </c>
    </row>
    <row r="69" spans="2:7">
      <c r="B69" s="98"/>
      <c r="C69" s="27" t="s">
        <v>27</v>
      </c>
      <c r="D69" s="27">
        <v>42.6</v>
      </c>
      <c r="E69" s="27">
        <v>38.4</v>
      </c>
      <c r="F69" s="27">
        <v>39.35</v>
      </c>
      <c r="G69" s="27">
        <v>43.4</v>
      </c>
    </row>
    <row r="70" spans="2:7">
      <c r="B70" s="98"/>
      <c r="C70" s="27" t="s">
        <v>30</v>
      </c>
      <c r="D70" s="27">
        <v>15.69</v>
      </c>
      <c r="E70" s="27">
        <v>11.69</v>
      </c>
      <c r="F70" s="27">
        <v>15.94</v>
      </c>
      <c r="G70" s="27">
        <v>20.78</v>
      </c>
    </row>
    <row r="71" spans="2:7">
      <c r="B71" s="98"/>
      <c r="C71" s="27" t="s">
        <v>7</v>
      </c>
      <c r="D71" s="27">
        <v>22.96</v>
      </c>
      <c r="E71" s="27">
        <v>20.88</v>
      </c>
      <c r="F71" s="27">
        <v>15.24</v>
      </c>
      <c r="G71" s="27">
        <v>31.32</v>
      </c>
    </row>
    <row r="72" spans="2:7">
      <c r="B72" s="98"/>
      <c r="C72" s="27" t="s">
        <v>6</v>
      </c>
      <c r="D72" s="27">
        <v>12.775</v>
      </c>
      <c r="E72" s="27">
        <v>16.545000000000002</v>
      </c>
      <c r="F72" s="27">
        <v>12.324999999999999</v>
      </c>
      <c r="G72" s="27">
        <v>17.234999999999999</v>
      </c>
    </row>
    <row r="73" spans="2:7">
      <c r="B73" s="98"/>
      <c r="C73" s="27" t="s">
        <v>5</v>
      </c>
      <c r="D73" s="27">
        <v>15.42</v>
      </c>
      <c r="E73" s="27">
        <v>14.05</v>
      </c>
      <c r="F73" s="27">
        <v>22.49</v>
      </c>
      <c r="G73" s="27">
        <v>27.9</v>
      </c>
    </row>
    <row r="74" spans="2:7">
      <c r="B74" s="98"/>
      <c r="C74" s="27" t="s">
        <v>25</v>
      </c>
      <c r="D74" s="27">
        <v>7.72</v>
      </c>
      <c r="E74" s="27">
        <v>8.77</v>
      </c>
      <c r="F74" s="27">
        <v>8.61</v>
      </c>
      <c r="G74" s="27">
        <v>11.34</v>
      </c>
    </row>
    <row r="75" spans="2:7">
      <c r="B75" s="98"/>
      <c r="C75" s="27" t="s">
        <v>26</v>
      </c>
      <c r="D75" s="27">
        <v>22.23</v>
      </c>
      <c r="E75" s="27">
        <v>22.56</v>
      </c>
      <c r="F75" s="27">
        <v>17.38</v>
      </c>
      <c r="G75" s="27">
        <v>37.380000000000003</v>
      </c>
    </row>
    <row r="76" spans="2:7">
      <c r="B76" s="98"/>
      <c r="C76" s="27" t="s">
        <v>23</v>
      </c>
      <c r="D76" s="27">
        <v>27.45</v>
      </c>
      <c r="E76" s="27">
        <v>26.17</v>
      </c>
      <c r="F76" s="27">
        <v>30.16</v>
      </c>
      <c r="G76" s="27">
        <v>40.25</v>
      </c>
    </row>
    <row r="77" spans="2:7">
      <c r="B77" s="98"/>
      <c r="C77" s="27" t="s">
        <v>47</v>
      </c>
      <c r="D77" s="27">
        <v>18.7</v>
      </c>
      <c r="E77" s="27">
        <v>15.76</v>
      </c>
      <c r="F77" s="27">
        <v>18.440000000000001</v>
      </c>
      <c r="G77" s="27">
        <v>24.03</v>
      </c>
    </row>
    <row r="78" spans="2:7">
      <c r="B78" s="98"/>
      <c r="C78" s="27" t="s">
        <v>24</v>
      </c>
      <c r="D78" s="27">
        <v>10.97</v>
      </c>
      <c r="E78" s="27">
        <v>8.23</v>
      </c>
      <c r="F78" s="27">
        <v>11.9</v>
      </c>
      <c r="G78" s="27">
        <v>11.8</v>
      </c>
    </row>
    <row r="79" spans="2:7">
      <c r="B79" s="98"/>
      <c r="C79" s="27" t="s">
        <v>22</v>
      </c>
      <c r="D79" s="27">
        <v>15.77</v>
      </c>
      <c r="E79" s="27">
        <v>15.03</v>
      </c>
      <c r="F79" s="27">
        <v>22.65</v>
      </c>
      <c r="G79" s="27">
        <v>15.88</v>
      </c>
    </row>
    <row r="80" spans="2:7">
      <c r="B80" s="98"/>
      <c r="C80" s="27" t="s">
        <v>177</v>
      </c>
      <c r="D80" s="27">
        <v>18.21</v>
      </c>
      <c r="E80" s="27">
        <v>13.74</v>
      </c>
      <c r="F80" s="27">
        <v>18.79</v>
      </c>
      <c r="G80" s="27">
        <v>45.86</v>
      </c>
    </row>
    <row r="81" spans="1:7">
      <c r="B81" s="98"/>
      <c r="C81" s="27" t="s">
        <v>14</v>
      </c>
      <c r="D81" s="27">
        <v>34.880000000000003</v>
      </c>
      <c r="E81" s="27">
        <v>35.03</v>
      </c>
      <c r="F81" s="27">
        <v>34.51</v>
      </c>
      <c r="G81" s="27">
        <v>59.6</v>
      </c>
    </row>
    <row r="82" spans="1:7">
      <c r="B82" s="98"/>
      <c r="C82" s="27" t="s">
        <v>15</v>
      </c>
      <c r="D82" s="27">
        <v>30.8</v>
      </c>
      <c r="E82" s="27">
        <v>33</v>
      </c>
      <c r="F82" s="27">
        <v>32.799999999999997</v>
      </c>
      <c r="G82" s="27">
        <v>49.45</v>
      </c>
    </row>
    <row r="83" spans="1:7">
      <c r="B83" s="98"/>
      <c r="C83" s="27" t="s">
        <v>16</v>
      </c>
      <c r="D83" s="27">
        <v>30.25</v>
      </c>
      <c r="E83" s="27">
        <v>30.35</v>
      </c>
      <c r="F83" s="27">
        <v>39.9</v>
      </c>
      <c r="G83" s="27">
        <v>55.55</v>
      </c>
    </row>
    <row r="85" spans="1:7">
      <c r="C85" s="6" t="s">
        <v>407</v>
      </c>
      <c r="D85" s="61" t="s">
        <v>1</v>
      </c>
      <c r="E85" s="64" t="s">
        <v>2</v>
      </c>
      <c r="F85" s="65" t="s">
        <v>3</v>
      </c>
      <c r="G85" s="60" t="s">
        <v>4</v>
      </c>
    </row>
    <row r="86" spans="1:7">
      <c r="C86" s="11" t="s">
        <v>379</v>
      </c>
      <c r="D86" s="6">
        <f>COUNT(D50:D66)</f>
        <v>17</v>
      </c>
      <c r="E86" s="6">
        <f t="shared" ref="E86:G86" si="0">COUNT(E50:E66)</f>
        <v>17</v>
      </c>
      <c r="F86" s="6">
        <f t="shared" si="0"/>
        <v>17</v>
      </c>
      <c r="G86" s="6">
        <f t="shared" si="0"/>
        <v>17</v>
      </c>
    </row>
    <row r="87" spans="1:7">
      <c r="C87" s="45"/>
    </row>
    <row r="89" spans="1:7">
      <c r="A89" s="57" t="s">
        <v>352</v>
      </c>
      <c r="B89" t="s">
        <v>181</v>
      </c>
    </row>
    <row r="91" spans="1:7" ht="26">
      <c r="B91" s="63" t="s">
        <v>437</v>
      </c>
      <c r="C91" s="61" t="s">
        <v>1</v>
      </c>
      <c r="D91" s="64" t="s">
        <v>2</v>
      </c>
      <c r="E91" s="65" t="s">
        <v>3</v>
      </c>
      <c r="F91" s="60" t="s">
        <v>4</v>
      </c>
    </row>
    <row r="92" spans="1:7">
      <c r="B92" s="24" t="s">
        <v>13</v>
      </c>
      <c r="C92" s="24">
        <v>14.05</v>
      </c>
      <c r="D92" s="24">
        <v>11.45</v>
      </c>
      <c r="E92" s="24">
        <v>9.0500000000000007</v>
      </c>
      <c r="F92" s="24">
        <v>21.75</v>
      </c>
    </row>
    <row r="93" spans="1:7">
      <c r="B93" s="24" t="s">
        <v>19</v>
      </c>
      <c r="C93" s="24">
        <v>12.57</v>
      </c>
      <c r="D93" s="24">
        <v>9.51</v>
      </c>
      <c r="E93" s="24">
        <v>15.23</v>
      </c>
      <c r="F93" s="24">
        <v>14.73</v>
      </c>
    </row>
    <row r="94" spans="1:7">
      <c r="B94" s="24" t="s">
        <v>7</v>
      </c>
      <c r="C94" s="24">
        <v>14.25</v>
      </c>
      <c r="D94" s="24">
        <v>15</v>
      </c>
      <c r="E94" s="24">
        <v>15.35</v>
      </c>
      <c r="F94" s="24">
        <v>13.9</v>
      </c>
    </row>
    <row r="95" spans="1:7">
      <c r="B95" s="24" t="s">
        <v>6</v>
      </c>
      <c r="C95" s="24">
        <v>13.15</v>
      </c>
      <c r="D95" s="24">
        <v>16.55</v>
      </c>
      <c r="E95" s="24">
        <v>19.2</v>
      </c>
      <c r="F95" s="24">
        <v>14.35</v>
      </c>
    </row>
    <row r="96" spans="1:7">
      <c r="B96" s="25"/>
      <c r="C96" s="25"/>
      <c r="D96" s="25"/>
      <c r="E96" s="25"/>
      <c r="F96" s="25"/>
    </row>
    <row r="97" spans="1:7">
      <c r="B97" s="6" t="s">
        <v>407</v>
      </c>
      <c r="C97" s="61" t="s">
        <v>1</v>
      </c>
      <c r="D97" s="64" t="s">
        <v>2</v>
      </c>
      <c r="E97" s="65" t="s">
        <v>3</v>
      </c>
      <c r="F97" s="60" t="s">
        <v>4</v>
      </c>
    </row>
    <row r="98" spans="1:7">
      <c r="B98" s="11" t="s">
        <v>379</v>
      </c>
      <c r="C98" s="6">
        <v>4</v>
      </c>
      <c r="D98" s="6">
        <v>4</v>
      </c>
      <c r="E98" s="6">
        <v>4</v>
      </c>
      <c r="F98" s="6">
        <v>4</v>
      </c>
    </row>
    <row r="99" spans="1:7">
      <c r="B99" s="25"/>
      <c r="C99" s="25"/>
      <c r="D99" s="25"/>
      <c r="E99" s="25"/>
      <c r="F99" s="25"/>
    </row>
    <row r="100" spans="1:7">
      <c r="B100" s="25"/>
      <c r="C100" s="25"/>
      <c r="D100" s="25"/>
      <c r="E100" s="25"/>
      <c r="F100" s="25"/>
    </row>
    <row r="101" spans="1:7">
      <c r="B101" s="25"/>
      <c r="C101" s="25"/>
      <c r="D101" s="25"/>
      <c r="E101" s="25"/>
      <c r="F101" s="25"/>
    </row>
    <row r="102" spans="1:7">
      <c r="A102" s="57" t="s">
        <v>353</v>
      </c>
      <c r="B102" s="22" t="s">
        <v>180</v>
      </c>
      <c r="C102" s="25"/>
      <c r="D102" s="25"/>
      <c r="E102" s="25"/>
      <c r="F102" s="25"/>
    </row>
    <row r="103" spans="1:7">
      <c r="B103" s="25"/>
      <c r="C103" s="25"/>
      <c r="D103" s="25"/>
      <c r="E103" s="25"/>
      <c r="F103" s="25"/>
    </row>
    <row r="104" spans="1:7" ht="26">
      <c r="B104" s="27"/>
      <c r="C104" s="63" t="s">
        <v>419</v>
      </c>
      <c r="D104" s="61" t="s">
        <v>1</v>
      </c>
      <c r="E104" s="64" t="s">
        <v>2</v>
      </c>
      <c r="F104" s="65" t="s">
        <v>3</v>
      </c>
      <c r="G104" s="60" t="s">
        <v>4</v>
      </c>
    </row>
    <row r="105" spans="1:7">
      <c r="B105" s="98" t="s">
        <v>175</v>
      </c>
      <c r="C105" s="27" t="s">
        <v>13</v>
      </c>
      <c r="D105" s="27">
        <v>7.5</v>
      </c>
      <c r="E105" s="27">
        <v>3.46</v>
      </c>
      <c r="F105" s="27">
        <v>4.9400000000000004</v>
      </c>
      <c r="G105" s="27">
        <v>13.27</v>
      </c>
    </row>
    <row r="106" spans="1:7">
      <c r="B106" s="98"/>
      <c r="C106" s="27" t="s">
        <v>19</v>
      </c>
      <c r="D106" s="27">
        <v>1.33</v>
      </c>
      <c r="E106" s="27">
        <v>0.39</v>
      </c>
      <c r="F106" s="27">
        <v>0.65</v>
      </c>
      <c r="G106" s="27">
        <v>3.04</v>
      </c>
    </row>
    <row r="107" spans="1:7">
      <c r="B107" s="98"/>
      <c r="C107" s="27" t="s">
        <v>7</v>
      </c>
      <c r="D107" s="27">
        <v>1.32</v>
      </c>
      <c r="E107" s="27">
        <v>2.13</v>
      </c>
      <c r="F107" s="27">
        <v>1.84</v>
      </c>
      <c r="G107" s="27">
        <v>2.57</v>
      </c>
    </row>
    <row r="108" spans="1:7">
      <c r="B108" s="98"/>
      <c r="C108" s="27" t="s">
        <v>6</v>
      </c>
      <c r="D108" s="27">
        <v>4.62</v>
      </c>
      <c r="E108" s="27">
        <v>2.96</v>
      </c>
      <c r="F108" s="27">
        <v>2.41</v>
      </c>
      <c r="G108" s="27">
        <v>5.33</v>
      </c>
    </row>
    <row r="109" spans="1:7">
      <c r="B109" s="98"/>
      <c r="C109" s="27" t="s">
        <v>5</v>
      </c>
      <c r="D109" s="27">
        <v>0.94</v>
      </c>
      <c r="E109" s="27">
        <v>0.73</v>
      </c>
      <c r="F109" s="27">
        <v>0.52</v>
      </c>
      <c r="G109" s="27">
        <v>4.6100000000000003</v>
      </c>
    </row>
    <row r="110" spans="1:7">
      <c r="B110" s="98"/>
      <c r="C110" s="27" t="s">
        <v>14</v>
      </c>
      <c r="D110" s="27">
        <v>0.23</v>
      </c>
      <c r="E110" s="27">
        <v>1.75</v>
      </c>
      <c r="F110" s="27">
        <v>1.86</v>
      </c>
      <c r="G110" s="27">
        <v>1.45</v>
      </c>
    </row>
    <row r="111" spans="1:7">
      <c r="B111" s="98"/>
      <c r="C111" s="27" t="s">
        <v>15</v>
      </c>
      <c r="D111" s="27">
        <v>2.66</v>
      </c>
      <c r="E111" s="27">
        <v>2.4900000000000002</v>
      </c>
      <c r="F111" s="27">
        <v>1.69</v>
      </c>
      <c r="G111" s="27">
        <v>1.89</v>
      </c>
    </row>
    <row r="112" spans="1:7">
      <c r="B112" s="98" t="s">
        <v>176</v>
      </c>
      <c r="C112" s="27" t="s">
        <v>13</v>
      </c>
      <c r="D112" s="27">
        <v>2.06</v>
      </c>
      <c r="E112" s="27">
        <v>0.82</v>
      </c>
      <c r="F112" s="27">
        <v>1.3</v>
      </c>
      <c r="G112" s="27">
        <v>1.98</v>
      </c>
    </row>
    <row r="113" spans="1:7">
      <c r="B113" s="98"/>
      <c r="C113" s="27" t="s">
        <v>19</v>
      </c>
      <c r="D113" s="27">
        <v>2.19</v>
      </c>
      <c r="E113" s="27">
        <v>2.87</v>
      </c>
      <c r="F113" s="27">
        <v>3.57</v>
      </c>
      <c r="G113" s="27">
        <v>3.86</v>
      </c>
    </row>
    <row r="114" spans="1:7">
      <c r="B114" s="98"/>
      <c r="C114" s="27" t="s">
        <v>7</v>
      </c>
      <c r="D114" s="27">
        <v>2.09</v>
      </c>
      <c r="E114" s="27">
        <v>3.49</v>
      </c>
      <c r="F114" s="27">
        <v>5.36</v>
      </c>
      <c r="G114" s="27">
        <v>6</v>
      </c>
    </row>
    <row r="115" spans="1:7">
      <c r="B115" s="98"/>
      <c r="C115" s="27" t="s">
        <v>6</v>
      </c>
      <c r="D115" s="27">
        <v>2.95</v>
      </c>
      <c r="E115" s="27">
        <v>1.94</v>
      </c>
      <c r="F115" s="27">
        <v>3.03</v>
      </c>
      <c r="G115" s="27">
        <v>3.11</v>
      </c>
    </row>
    <row r="116" spans="1:7">
      <c r="B116" s="98"/>
      <c r="C116" s="27" t="s">
        <v>5</v>
      </c>
      <c r="D116" s="27">
        <v>1.79</v>
      </c>
      <c r="E116" s="27">
        <v>1.02</v>
      </c>
      <c r="F116" s="27">
        <v>1.34</v>
      </c>
      <c r="G116" s="27">
        <v>12.55</v>
      </c>
    </row>
    <row r="117" spans="1:7">
      <c r="B117" s="98"/>
      <c r="C117" s="27" t="s">
        <v>14</v>
      </c>
      <c r="D117" s="27">
        <v>1.76</v>
      </c>
      <c r="E117" s="27">
        <v>5.54</v>
      </c>
      <c r="F117" s="27">
        <v>6.32</v>
      </c>
      <c r="G117" s="27">
        <v>7.27</v>
      </c>
    </row>
    <row r="118" spans="1:7">
      <c r="B118" s="98"/>
      <c r="C118" s="27" t="s">
        <v>15</v>
      </c>
      <c r="D118" s="27">
        <v>3.03</v>
      </c>
      <c r="E118" s="27">
        <v>4.2</v>
      </c>
      <c r="F118" s="27">
        <v>2.97</v>
      </c>
      <c r="G118" s="27">
        <v>5.4</v>
      </c>
    </row>
    <row r="119" spans="1:7">
      <c r="B119" s="25"/>
      <c r="C119" s="25"/>
      <c r="D119" s="25"/>
      <c r="E119" s="25"/>
      <c r="F119" s="25"/>
    </row>
    <row r="120" spans="1:7">
      <c r="B120" s="25"/>
      <c r="C120" s="6" t="s">
        <v>407</v>
      </c>
      <c r="D120" s="61" t="s">
        <v>1</v>
      </c>
      <c r="E120" s="64" t="s">
        <v>2</v>
      </c>
      <c r="F120" s="65" t="s">
        <v>3</v>
      </c>
      <c r="G120" s="60" t="s">
        <v>4</v>
      </c>
    </row>
    <row r="121" spans="1:7">
      <c r="B121" s="25"/>
      <c r="C121" s="11" t="s">
        <v>379</v>
      </c>
      <c r="D121" s="6">
        <f>COUNT(D105:D111)</f>
        <v>7</v>
      </c>
      <c r="E121" s="6">
        <f>COUNT(E105:E111)</f>
        <v>7</v>
      </c>
      <c r="F121" s="6">
        <f t="shared" ref="F121:G121" si="1">COUNT(F105:F111)</f>
        <v>7</v>
      </c>
      <c r="G121" s="6">
        <f t="shared" si="1"/>
        <v>7</v>
      </c>
    </row>
    <row r="122" spans="1:7">
      <c r="B122" s="25"/>
      <c r="C122" s="25"/>
      <c r="D122" s="25"/>
      <c r="E122" s="25"/>
      <c r="F122" s="25"/>
    </row>
    <row r="123" spans="1:7">
      <c r="B123" s="25"/>
      <c r="C123" s="25"/>
      <c r="D123" s="25"/>
      <c r="E123" s="25"/>
      <c r="F123" s="25"/>
    </row>
    <row r="124" spans="1:7">
      <c r="B124" s="25"/>
      <c r="C124" s="25"/>
      <c r="D124" s="25"/>
      <c r="E124" s="25"/>
      <c r="F124" s="25"/>
    </row>
    <row r="125" spans="1:7">
      <c r="B125" s="25"/>
      <c r="C125" s="25"/>
      <c r="D125" s="25"/>
      <c r="E125" s="25"/>
      <c r="F125" s="25"/>
    </row>
    <row r="126" spans="1:7">
      <c r="B126" s="25"/>
      <c r="C126" s="25"/>
      <c r="D126" s="25"/>
      <c r="E126" s="25"/>
      <c r="F126" s="25"/>
    </row>
    <row r="127" spans="1:7">
      <c r="A127" s="57" t="s">
        <v>354</v>
      </c>
      <c r="B127" s="22" t="s">
        <v>179</v>
      </c>
    </row>
    <row r="129" spans="2:7" ht="26">
      <c r="B129" s="27"/>
      <c r="C129" s="63" t="s">
        <v>419</v>
      </c>
      <c r="D129" s="61" t="s">
        <v>1</v>
      </c>
      <c r="E129" s="64" t="s">
        <v>2</v>
      </c>
      <c r="F129" s="65" t="s">
        <v>3</v>
      </c>
      <c r="G129" s="60" t="s">
        <v>4</v>
      </c>
    </row>
    <row r="130" spans="2:7">
      <c r="B130" s="98" t="s">
        <v>175</v>
      </c>
      <c r="C130" s="27" t="s">
        <v>13</v>
      </c>
      <c r="D130" s="27">
        <v>57</v>
      </c>
      <c r="E130" s="27">
        <v>67.63</v>
      </c>
      <c r="F130" s="27">
        <v>69.7</v>
      </c>
      <c r="G130" s="27">
        <v>50.73</v>
      </c>
    </row>
    <row r="131" spans="2:7">
      <c r="B131" s="98"/>
      <c r="C131" s="27" t="s">
        <v>19</v>
      </c>
      <c r="D131" s="27">
        <v>80.33</v>
      </c>
      <c r="E131" s="27">
        <v>81.73</v>
      </c>
      <c r="F131" s="27">
        <v>83.23</v>
      </c>
      <c r="G131" s="27">
        <v>74</v>
      </c>
    </row>
    <row r="132" spans="2:7">
      <c r="B132" s="98"/>
      <c r="C132" s="27" t="s">
        <v>7</v>
      </c>
      <c r="D132" s="27">
        <v>79.7</v>
      </c>
      <c r="E132" s="27">
        <v>81.180000000000007</v>
      </c>
      <c r="F132" s="27">
        <v>79.099999999999994</v>
      </c>
      <c r="G132" s="27">
        <v>71.349999999999994</v>
      </c>
    </row>
    <row r="133" spans="2:7">
      <c r="B133" s="98"/>
      <c r="C133" s="27" t="s">
        <v>6</v>
      </c>
      <c r="D133" s="27">
        <v>84</v>
      </c>
      <c r="E133" s="27">
        <v>88</v>
      </c>
      <c r="F133" s="27">
        <v>84.9</v>
      </c>
      <c r="G133" s="27">
        <v>82.15</v>
      </c>
    </row>
    <row r="134" spans="2:7">
      <c r="B134" s="98"/>
      <c r="C134" s="27" t="s">
        <v>5</v>
      </c>
      <c r="D134" s="27">
        <v>80.75</v>
      </c>
      <c r="E134" s="27">
        <v>86.05</v>
      </c>
      <c r="F134" s="27">
        <v>80.55</v>
      </c>
      <c r="G134" s="27">
        <v>49.45</v>
      </c>
    </row>
    <row r="135" spans="2:7">
      <c r="B135" s="98"/>
      <c r="C135" s="27" t="s">
        <v>14</v>
      </c>
      <c r="D135" s="27">
        <v>64.849999999999994</v>
      </c>
      <c r="E135" s="27">
        <v>62.45</v>
      </c>
      <c r="F135" s="27">
        <v>63.75</v>
      </c>
      <c r="G135" s="27">
        <v>39.549999999999997</v>
      </c>
    </row>
    <row r="136" spans="2:7">
      <c r="B136" s="98"/>
      <c r="C136" s="27" t="s">
        <v>15</v>
      </c>
      <c r="D136" s="27">
        <v>67.900000000000006</v>
      </c>
      <c r="E136" s="27">
        <v>69</v>
      </c>
      <c r="F136" s="27">
        <v>59.1</v>
      </c>
      <c r="G136" s="27">
        <v>48.6</v>
      </c>
    </row>
    <row r="137" spans="2:7">
      <c r="B137" s="98" t="s">
        <v>176</v>
      </c>
      <c r="C137" s="27" t="s">
        <v>13</v>
      </c>
      <c r="D137" s="27">
        <v>33.4</v>
      </c>
      <c r="E137" s="27">
        <v>28.1</v>
      </c>
      <c r="F137" s="27">
        <v>24.07</v>
      </c>
      <c r="G137" s="27">
        <v>34.03</v>
      </c>
    </row>
    <row r="138" spans="2:7">
      <c r="B138" s="98"/>
      <c r="C138" s="27" t="s">
        <v>19</v>
      </c>
      <c r="D138" s="27">
        <v>16.13</v>
      </c>
      <c r="E138" s="27">
        <v>15</v>
      </c>
      <c r="F138" s="27">
        <v>12.57</v>
      </c>
      <c r="G138" s="27">
        <v>19.100000000000001</v>
      </c>
    </row>
    <row r="139" spans="2:7">
      <c r="B139" s="98"/>
      <c r="C139" s="27" t="s">
        <v>7</v>
      </c>
      <c r="D139" s="27">
        <v>16.899999999999999</v>
      </c>
      <c r="E139" s="27">
        <v>13.16</v>
      </c>
      <c r="F139" s="27">
        <v>13.7</v>
      </c>
      <c r="G139" s="27">
        <v>20.100000000000001</v>
      </c>
    </row>
    <row r="140" spans="2:7">
      <c r="B140" s="98"/>
      <c r="C140" s="27" t="s">
        <v>6</v>
      </c>
      <c r="D140" s="27">
        <v>8.4499999999999993</v>
      </c>
      <c r="E140" s="27">
        <v>7.09</v>
      </c>
      <c r="F140" s="27">
        <v>9.6999999999999993</v>
      </c>
      <c r="G140" s="27">
        <v>9.44</v>
      </c>
    </row>
    <row r="141" spans="2:7">
      <c r="B141" s="98"/>
      <c r="C141" s="27" t="s">
        <v>5</v>
      </c>
      <c r="D141" s="27">
        <v>16.55</v>
      </c>
      <c r="E141" s="27">
        <v>12.15</v>
      </c>
      <c r="F141" s="27">
        <v>17.600000000000001</v>
      </c>
      <c r="G141" s="27">
        <v>33.35</v>
      </c>
    </row>
    <row r="142" spans="2:7">
      <c r="B142" s="98"/>
      <c r="C142" s="27" t="s">
        <v>14</v>
      </c>
      <c r="D142" s="27">
        <v>33.15</v>
      </c>
      <c r="E142" s="27">
        <v>30.25</v>
      </c>
      <c r="F142" s="27">
        <v>28.1</v>
      </c>
      <c r="G142" s="27">
        <v>51.7</v>
      </c>
    </row>
    <row r="143" spans="2:7">
      <c r="B143" s="98"/>
      <c r="C143" s="27" t="s">
        <v>15</v>
      </c>
      <c r="D143" s="27">
        <v>26.45</v>
      </c>
      <c r="E143" s="27">
        <v>24.3</v>
      </c>
      <c r="F143" s="27">
        <v>36.25</v>
      </c>
      <c r="G143" s="27">
        <v>44.15</v>
      </c>
    </row>
    <row r="146" spans="3:7">
      <c r="C146" s="6" t="s">
        <v>407</v>
      </c>
      <c r="D146" s="61" t="s">
        <v>1</v>
      </c>
      <c r="E146" s="64" t="s">
        <v>2</v>
      </c>
      <c r="F146" s="65" t="s">
        <v>3</v>
      </c>
      <c r="G146" s="60" t="s">
        <v>4</v>
      </c>
    </row>
    <row r="147" spans="3:7">
      <c r="C147" s="11" t="s">
        <v>379</v>
      </c>
      <c r="D147" s="6">
        <f>COUNT(D130:D136)</f>
        <v>7</v>
      </c>
      <c r="E147" s="6">
        <f t="shared" ref="E147:G147" si="2">COUNT(E130:E136)</f>
        <v>7</v>
      </c>
      <c r="F147" s="6">
        <f t="shared" si="2"/>
        <v>7</v>
      </c>
      <c r="G147" s="6">
        <f t="shared" si="2"/>
        <v>7</v>
      </c>
    </row>
  </sheetData>
  <mergeCells count="18">
    <mergeCell ref="M4:O4"/>
    <mergeCell ref="M22:O22"/>
    <mergeCell ref="M37:O37"/>
    <mergeCell ref="B130:B136"/>
    <mergeCell ref="B137:B143"/>
    <mergeCell ref="B67:B83"/>
    <mergeCell ref="B105:B111"/>
    <mergeCell ref="B112:B118"/>
    <mergeCell ref="C37:E37"/>
    <mergeCell ref="F37:H37"/>
    <mergeCell ref="I37:K37"/>
    <mergeCell ref="B50:B66"/>
    <mergeCell ref="C4:E4"/>
    <mergeCell ref="F4:H4"/>
    <mergeCell ref="I4:K4"/>
    <mergeCell ref="C22:E22"/>
    <mergeCell ref="F22:H22"/>
    <mergeCell ref="I22:K22"/>
  </mergeCells>
  <phoneticPr fontId="2" type="noConversion"/>
  <conditionalFormatting sqref="B5">
    <cfRule type="duplicateValues" dxfId="84" priority="4"/>
  </conditionalFormatting>
  <conditionalFormatting sqref="B23">
    <cfRule type="duplicateValues" dxfId="83" priority="2"/>
  </conditionalFormatting>
  <conditionalFormatting sqref="B38">
    <cfRule type="duplicateValues" dxfId="82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C3720-C456-4378-BB26-B19905EE218D}">
  <dimension ref="A1:AB173"/>
  <sheetViews>
    <sheetView zoomScale="80" zoomScaleNormal="80" workbookViewId="0">
      <selection activeCell="Q145" sqref="Q145"/>
    </sheetView>
  </sheetViews>
  <sheetFormatPr defaultColWidth="10.6640625" defaultRowHeight="14.5"/>
  <cols>
    <col min="1" max="1" width="10.6640625" style="58"/>
    <col min="2" max="2" width="27.9140625" customWidth="1"/>
    <col min="3" max="4" width="14.33203125" bestFit="1" customWidth="1"/>
    <col min="5" max="6" width="15.33203125" bestFit="1" customWidth="1"/>
    <col min="8" max="8" width="23.4140625" customWidth="1"/>
    <col min="13" max="13" width="13" customWidth="1"/>
    <col min="14" max="14" width="24.4140625" customWidth="1"/>
    <col min="20" max="20" width="23.4140625" customWidth="1"/>
  </cols>
  <sheetData>
    <row r="1" spans="1:15">
      <c r="A1" s="57" t="s">
        <v>355</v>
      </c>
    </row>
    <row r="2" spans="1:15">
      <c r="B2" s="77" t="s">
        <v>183</v>
      </c>
    </row>
    <row r="3" spans="1:15">
      <c r="B3" s="6" t="s">
        <v>407</v>
      </c>
      <c r="C3" s="158" t="s">
        <v>2</v>
      </c>
      <c r="D3" s="158"/>
      <c r="E3" s="158"/>
      <c r="F3" s="159" t="s">
        <v>3</v>
      </c>
      <c r="G3" s="159"/>
      <c r="H3" s="159"/>
      <c r="I3" s="160" t="s">
        <v>4</v>
      </c>
      <c r="J3" s="160"/>
      <c r="K3" s="160"/>
      <c r="M3" s="168" t="s">
        <v>469</v>
      </c>
      <c r="N3" s="168"/>
      <c r="O3" s="168"/>
    </row>
    <row r="4" spans="1:15" ht="27" customHeight="1">
      <c r="B4" s="63" t="s">
        <v>439</v>
      </c>
      <c r="C4" s="11" t="s">
        <v>13</v>
      </c>
      <c r="D4" s="11" t="s">
        <v>19</v>
      </c>
      <c r="E4" s="11" t="s">
        <v>7</v>
      </c>
      <c r="F4" s="11" t="s">
        <v>13</v>
      </c>
      <c r="G4" s="11" t="s">
        <v>19</v>
      </c>
      <c r="H4" s="11" t="s">
        <v>7</v>
      </c>
      <c r="I4" s="11" t="s">
        <v>13</v>
      </c>
      <c r="J4" s="11" t="s">
        <v>19</v>
      </c>
      <c r="K4" s="11" t="s">
        <v>7</v>
      </c>
      <c r="M4" s="169" t="s">
        <v>466</v>
      </c>
      <c r="N4" s="169" t="s">
        <v>467</v>
      </c>
      <c r="O4" s="169" t="s">
        <v>468</v>
      </c>
    </row>
    <row r="5" spans="1:15">
      <c r="B5" s="6" t="s">
        <v>184</v>
      </c>
      <c r="C5" s="8">
        <v>-0.78326717039759197</v>
      </c>
      <c r="D5" s="8">
        <v>-1.23800498559742</v>
      </c>
      <c r="E5" s="8">
        <v>-0.65157554213482205</v>
      </c>
      <c r="F5" s="8">
        <v>-0.69129732047268999</v>
      </c>
      <c r="G5" s="8">
        <v>0.287982200884912</v>
      </c>
      <c r="H5" s="8">
        <v>-0.562834956028616</v>
      </c>
      <c r="I5" s="8">
        <v>1.47456449087029</v>
      </c>
      <c r="J5" s="8">
        <v>0.95002278471250601</v>
      </c>
      <c r="K5" s="8">
        <v>1.21441049816344</v>
      </c>
      <c r="M5" s="170">
        <v>9.677043E-5</v>
      </c>
      <c r="N5" s="170">
        <v>5.8439260000000002E-3</v>
      </c>
      <c r="O5" s="170">
        <v>0.25425120000000001</v>
      </c>
    </row>
    <row r="6" spans="1:15">
      <c r="B6" s="6" t="s">
        <v>185</v>
      </c>
      <c r="C6" s="8">
        <v>-0.93578941184714004</v>
      </c>
      <c r="D6" s="8">
        <v>-0.53429114951355605</v>
      </c>
      <c r="E6" s="8">
        <v>-2.3321005096207801E-2</v>
      </c>
      <c r="F6" s="8">
        <v>-0.83473631797723302</v>
      </c>
      <c r="G6" s="8">
        <v>-0.183772388058628</v>
      </c>
      <c r="H6" s="8">
        <v>-1.0967351229359701</v>
      </c>
      <c r="I6" s="8">
        <v>1.77052572982437</v>
      </c>
      <c r="J6" s="8">
        <v>0.718063537572182</v>
      </c>
      <c r="K6" s="8">
        <v>1.1200561280321799</v>
      </c>
      <c r="M6" s="170">
        <v>0.1472675</v>
      </c>
      <c r="N6" s="170">
        <v>0.1008855</v>
      </c>
      <c r="O6" s="170">
        <v>0.84628829999999999</v>
      </c>
    </row>
    <row r="7" spans="1:15">
      <c r="B7" s="6" t="s">
        <v>186</v>
      </c>
      <c r="C7" s="8">
        <v>-1.26294349455473</v>
      </c>
      <c r="D7" s="8">
        <v>-1.0339719584131699</v>
      </c>
      <c r="E7" s="8">
        <v>-0.41974268000068399</v>
      </c>
      <c r="F7" s="8">
        <v>-0.22043508438416901</v>
      </c>
      <c r="G7" s="8">
        <v>0.37602113589067299</v>
      </c>
      <c r="H7" s="8">
        <v>-0.85038924784567105</v>
      </c>
      <c r="I7" s="8">
        <v>1.48337857893888</v>
      </c>
      <c r="J7" s="8">
        <v>0.65795082252250903</v>
      </c>
      <c r="K7" s="8">
        <v>1.2701319278463601</v>
      </c>
      <c r="M7" s="170">
        <v>2.8008829999999999E-7</v>
      </c>
      <c r="N7" s="170">
        <v>8.9664789999999996E-4</v>
      </c>
      <c r="O7" s="170">
        <v>6.9480990000000006E-2</v>
      </c>
    </row>
    <row r="8" spans="1:15">
      <c r="B8" s="6" t="s">
        <v>187</v>
      </c>
      <c r="C8" s="8">
        <v>-1.3704913429865</v>
      </c>
      <c r="D8" s="8">
        <v>-0.96660900748418699</v>
      </c>
      <c r="E8" s="8">
        <v>-0.263901545224904</v>
      </c>
      <c r="F8" s="8">
        <v>-0.32041187438025398</v>
      </c>
      <c r="G8" s="8">
        <v>0.26541524999087501</v>
      </c>
      <c r="H8" s="8">
        <v>-0.750947598342807</v>
      </c>
      <c r="I8" s="8">
        <v>1.69090321736675</v>
      </c>
      <c r="J8" s="8">
        <v>0.70119375749331903</v>
      </c>
      <c r="K8" s="8">
        <v>1.01484914356773</v>
      </c>
      <c r="M8" s="170">
        <v>7.223102E-7</v>
      </c>
      <c r="N8" s="170">
        <v>5.830074E-4</v>
      </c>
      <c r="O8" s="170">
        <v>0.1295529</v>
      </c>
    </row>
    <row r="9" spans="1:15">
      <c r="B9" s="6" t="s">
        <v>188</v>
      </c>
      <c r="C9" s="8">
        <v>-1.38051872190735</v>
      </c>
      <c r="D9" s="8">
        <v>-1.0242668412915401</v>
      </c>
      <c r="E9" s="8">
        <v>-0.57108650284975904</v>
      </c>
      <c r="F9" s="8">
        <v>-0.321024029532817</v>
      </c>
      <c r="G9" s="8">
        <v>0.30226821686100502</v>
      </c>
      <c r="H9" s="8">
        <v>-0.40180075071969301</v>
      </c>
      <c r="I9" s="8">
        <v>1.70154275144016</v>
      </c>
      <c r="J9" s="8">
        <v>0.72199862443053497</v>
      </c>
      <c r="K9" s="8">
        <v>0.97288725356944705</v>
      </c>
      <c r="M9" s="170">
        <v>3.4891120000000001E-6</v>
      </c>
      <c r="N9" s="170">
        <v>6.0234190000000003E-3</v>
      </c>
      <c r="O9" s="170">
        <v>5.8361950000000003E-2</v>
      </c>
    </row>
    <row r="10" spans="1:15">
      <c r="B10" s="6" t="s">
        <v>189</v>
      </c>
      <c r="C10" s="8">
        <v>-1.23356957041506</v>
      </c>
      <c r="D10" s="8">
        <v>-1.0076045924107</v>
      </c>
      <c r="E10" s="8">
        <v>-0.37319198730668601</v>
      </c>
      <c r="F10" s="8">
        <v>-0.16086032511494799</v>
      </c>
      <c r="G10" s="8">
        <v>0.44243528298531798</v>
      </c>
      <c r="H10" s="8">
        <v>-0.98997839955845601</v>
      </c>
      <c r="I10" s="8">
        <v>1.3944298955300101</v>
      </c>
      <c r="J10" s="8">
        <v>0.56516930942538601</v>
      </c>
      <c r="K10" s="8">
        <v>1.3631703868651399</v>
      </c>
      <c r="M10" s="170">
        <v>1.7610050000000001E-6</v>
      </c>
      <c r="N10" s="170">
        <v>2.0492869999999999E-3</v>
      </c>
      <c r="O10" s="170">
        <v>8.9870480000000003E-2</v>
      </c>
    </row>
    <row r="11" spans="1:15">
      <c r="B11" s="6" t="s">
        <v>190</v>
      </c>
      <c r="C11" s="8">
        <v>-1.1341884742992101</v>
      </c>
      <c r="D11" s="8">
        <v>-0.97496777045171701</v>
      </c>
      <c r="E11" s="8">
        <v>-0.25940027015434097</v>
      </c>
      <c r="F11" s="8">
        <v>-0.277017359742179</v>
      </c>
      <c r="G11" s="8">
        <v>0.48417861668232298</v>
      </c>
      <c r="H11" s="8">
        <v>-1.1190148346361</v>
      </c>
      <c r="I11" s="8">
        <v>1.41120583404137</v>
      </c>
      <c r="J11" s="8">
        <v>0.49078915376938298</v>
      </c>
      <c r="K11" s="8">
        <v>1.3784151047904301</v>
      </c>
      <c r="M11" s="170">
        <v>2.180967E-4</v>
      </c>
      <c r="N11" s="170">
        <v>8.3636000000000005E-3</v>
      </c>
      <c r="O11" s="170">
        <v>0.28912290000000002</v>
      </c>
    </row>
    <row r="12" spans="1:15">
      <c r="B12" s="6" t="s">
        <v>191</v>
      </c>
      <c r="C12" s="8">
        <v>-1.3094273112238299</v>
      </c>
      <c r="D12" s="8">
        <v>-0.778906399262838</v>
      </c>
      <c r="E12" s="8">
        <v>-0.73596259033144495</v>
      </c>
      <c r="F12" s="8">
        <v>-0.59942613782224596</v>
      </c>
      <c r="G12" s="8">
        <v>0.32765134298599602</v>
      </c>
      <c r="H12" s="8">
        <v>-0.15748222556713901</v>
      </c>
      <c r="I12" s="8">
        <v>1.90885344904607</v>
      </c>
      <c r="J12" s="8">
        <v>0.45125505627684898</v>
      </c>
      <c r="K12" s="8">
        <v>0.89344481589858604</v>
      </c>
      <c r="M12" s="170">
        <v>5.3630010000000001E-3</v>
      </c>
      <c r="N12" s="170">
        <v>9.8922079999999996E-2</v>
      </c>
      <c r="O12" s="170">
        <v>0.25705509999999998</v>
      </c>
    </row>
    <row r="13" spans="1:15">
      <c r="B13" s="6" t="s">
        <v>192</v>
      </c>
      <c r="C13" s="8">
        <v>-1.3235879777089701</v>
      </c>
      <c r="D13" s="8">
        <v>-0.752610073923075</v>
      </c>
      <c r="E13" s="8">
        <v>-0.41320919489853603</v>
      </c>
      <c r="F13" s="8">
        <v>-0.63279125934775304</v>
      </c>
      <c r="G13" s="8">
        <v>0.36827996478696401</v>
      </c>
      <c r="H13" s="8">
        <v>-0.46955955474497402</v>
      </c>
      <c r="I13" s="8">
        <v>1.9563792370567199</v>
      </c>
      <c r="J13" s="8">
        <v>0.38433010913611099</v>
      </c>
      <c r="K13" s="8">
        <v>0.88276874964351404</v>
      </c>
      <c r="M13" s="170">
        <v>4.1909390000000003E-3</v>
      </c>
      <c r="N13" s="170">
        <v>4.8808450000000003E-2</v>
      </c>
      <c r="O13" s="170">
        <v>0.37308419999999998</v>
      </c>
    </row>
    <row r="14" spans="1:15">
      <c r="B14" s="6" t="s">
        <v>193</v>
      </c>
      <c r="C14" s="8">
        <v>-1.7027192331168099</v>
      </c>
      <c r="D14" s="8">
        <v>-0.53667108484687298</v>
      </c>
      <c r="E14" s="8">
        <v>-0.33692005187665802</v>
      </c>
      <c r="F14" s="8">
        <v>0.25916758094265402</v>
      </c>
      <c r="G14" s="8">
        <v>0.165001312164341</v>
      </c>
      <c r="H14" s="8">
        <v>-0.90998459882925498</v>
      </c>
      <c r="I14" s="8">
        <v>1.4435516521742</v>
      </c>
      <c r="J14" s="8">
        <v>0.37166977268252599</v>
      </c>
      <c r="K14" s="8">
        <v>1.2469046507059001</v>
      </c>
      <c r="M14" s="170">
        <v>4.9053710000000002E-4</v>
      </c>
      <c r="N14" s="170">
        <v>2.940272E-2</v>
      </c>
      <c r="O14" s="170">
        <v>0.19094649999999999</v>
      </c>
    </row>
    <row r="15" spans="1:15">
      <c r="B15" s="6" t="s">
        <v>194</v>
      </c>
      <c r="C15" s="8">
        <v>-1.4916759433621001</v>
      </c>
      <c r="D15" s="8">
        <v>-0.87274939780123795</v>
      </c>
      <c r="E15" s="8">
        <v>-0.40849294187507701</v>
      </c>
      <c r="F15" s="8">
        <v>-5.2107993420154E-2</v>
      </c>
      <c r="G15" s="8">
        <v>0.63209382177258899</v>
      </c>
      <c r="H15" s="8">
        <v>-0.77541414658461205</v>
      </c>
      <c r="I15" s="8">
        <v>1.5437839367822599</v>
      </c>
      <c r="J15" s="8">
        <v>0.24065557602865301</v>
      </c>
      <c r="K15" s="8">
        <v>1.1839070884596901</v>
      </c>
      <c r="M15" s="170">
        <v>1.402687E-4</v>
      </c>
      <c r="N15" s="170">
        <v>4.183626E-2</v>
      </c>
      <c r="O15" s="170">
        <v>7.6268260000000004E-2</v>
      </c>
    </row>
    <row r="16" spans="1:15">
      <c r="B16" s="6" t="s">
        <v>195</v>
      </c>
      <c r="C16" s="8">
        <v>-1.84454615117539</v>
      </c>
      <c r="D16" s="8">
        <v>-0.296005856030639</v>
      </c>
      <c r="E16" s="8">
        <v>4.8489921079928201E-2</v>
      </c>
      <c r="F16" s="8">
        <v>0.43812574742751698</v>
      </c>
      <c r="G16" s="8">
        <v>-0.23106388049127</v>
      </c>
      <c r="H16" s="8">
        <v>-1.02557846493495</v>
      </c>
      <c r="I16" s="8">
        <v>1.40642040374787</v>
      </c>
      <c r="J16" s="8">
        <v>0.52706973652191702</v>
      </c>
      <c r="K16" s="8">
        <v>0.97708854385503496</v>
      </c>
      <c r="M16" s="170">
        <v>4.1713490000000004E-3</v>
      </c>
      <c r="N16" s="170">
        <v>3.107592E-2</v>
      </c>
      <c r="O16" s="170">
        <v>0.47892040000000002</v>
      </c>
    </row>
    <row r="17" spans="1:15">
      <c r="B17" s="6" t="s">
        <v>196</v>
      </c>
      <c r="C17" s="8">
        <v>-1.49661430988942</v>
      </c>
      <c r="D17" s="8">
        <v>-0.81188155199164103</v>
      </c>
      <c r="E17" s="8">
        <v>-0.46259751480620898</v>
      </c>
      <c r="F17" s="8">
        <v>0.38608693026414198</v>
      </c>
      <c r="G17" s="8">
        <v>0.71807944131802803</v>
      </c>
      <c r="H17" s="8">
        <v>-0.96728961299015803</v>
      </c>
      <c r="I17" s="8">
        <v>1.1105273796252599</v>
      </c>
      <c r="J17" s="8">
        <v>9.3802110673612896E-2</v>
      </c>
      <c r="K17" s="8">
        <v>1.4298871277963701</v>
      </c>
      <c r="M17" s="170">
        <v>0.22472220000000001</v>
      </c>
      <c r="N17" s="170">
        <v>0.58837059999999997</v>
      </c>
      <c r="O17" s="170">
        <v>0.50093790000000005</v>
      </c>
    </row>
    <row r="18" spans="1:15">
      <c r="B18" s="6" t="s">
        <v>197</v>
      </c>
      <c r="C18" s="8">
        <v>-1.9366908020485301</v>
      </c>
      <c r="D18" s="8">
        <v>-0.90041393014755</v>
      </c>
      <c r="E18" s="8">
        <v>-1.2358822444300701E-2</v>
      </c>
      <c r="F18" s="8">
        <v>0.84054804966026497</v>
      </c>
      <c r="G18" s="8">
        <v>0.26698488185026997</v>
      </c>
      <c r="H18" s="8">
        <v>-0.72103827872844595</v>
      </c>
      <c r="I18" s="8">
        <v>1.0961427523882601</v>
      </c>
      <c r="J18" s="8">
        <v>0.63342904829728297</v>
      </c>
      <c r="K18" s="8">
        <v>0.73339710117274703</v>
      </c>
      <c r="M18" s="170">
        <v>3.2893640000000002E-2</v>
      </c>
      <c r="N18" s="170">
        <v>0.4289676</v>
      </c>
      <c r="O18" s="170">
        <v>0.17910809999999999</v>
      </c>
    </row>
    <row r="19" spans="1:15">
      <c r="B19" s="6" t="s">
        <v>198</v>
      </c>
      <c r="C19" s="8">
        <v>-1.21292254970286</v>
      </c>
      <c r="D19" s="8">
        <v>-0.33943532562290601</v>
      </c>
      <c r="E19" s="8">
        <v>-0.20094060904651201</v>
      </c>
      <c r="F19" s="8">
        <v>-0.27828424513431299</v>
      </c>
      <c r="G19" s="8">
        <v>1.0944442763245901</v>
      </c>
      <c r="H19" s="8">
        <v>-0.96818544919674798</v>
      </c>
      <c r="I19" s="8">
        <v>1.4912067948371801</v>
      </c>
      <c r="J19" s="8">
        <v>-0.75500895070168905</v>
      </c>
      <c r="K19" s="8">
        <v>1.1691260582432601</v>
      </c>
      <c r="M19" s="170">
        <v>4.0226140000000001E-2</v>
      </c>
      <c r="N19" s="170">
        <v>0.2608279</v>
      </c>
      <c r="O19" s="170">
        <v>0.35393550000000001</v>
      </c>
    </row>
    <row r="20" spans="1:15">
      <c r="B20" s="6" t="s">
        <v>199</v>
      </c>
      <c r="C20" s="8">
        <v>-1.49828265204796</v>
      </c>
      <c r="D20" s="8">
        <v>-0.95260607698282596</v>
      </c>
      <c r="E20" s="8">
        <v>0.49352995279619799</v>
      </c>
      <c r="F20" s="8">
        <v>1.03311433759594</v>
      </c>
      <c r="G20" s="8">
        <v>1.1441796696364499</v>
      </c>
      <c r="H20" s="8">
        <v>-1.2092561924824199</v>
      </c>
      <c r="I20" s="8">
        <v>0.46516831445201301</v>
      </c>
      <c r="J20" s="8">
        <v>-0.191573592653632</v>
      </c>
      <c r="K20" s="8">
        <v>0.71572623968622695</v>
      </c>
      <c r="M20" s="170">
        <v>0.36285269999999997</v>
      </c>
      <c r="N20" s="170">
        <v>0.91578329999999997</v>
      </c>
      <c r="O20" s="170">
        <v>0.30919950000000002</v>
      </c>
    </row>
    <row r="21" spans="1:15">
      <c r="B21" s="6" t="s">
        <v>200</v>
      </c>
      <c r="C21" s="8">
        <v>-1.69139880669732</v>
      </c>
      <c r="D21" s="8">
        <v>-0.39205798285716298</v>
      </c>
      <c r="E21" s="8">
        <v>0.275442412732266</v>
      </c>
      <c r="F21" s="8">
        <v>1.85449912418915E-2</v>
      </c>
      <c r="G21" s="8">
        <v>1.19387361364734</v>
      </c>
      <c r="H21" s="8">
        <v>-0.18584352424678899</v>
      </c>
      <c r="I21" s="8">
        <v>1.67285381545543</v>
      </c>
      <c r="J21" s="8">
        <v>-0.80181563079018103</v>
      </c>
      <c r="K21" s="8">
        <v>-8.9598888485479797E-2</v>
      </c>
      <c r="M21" s="170">
        <v>0.52703710000000004</v>
      </c>
      <c r="N21" s="170">
        <v>0.97444310000000001</v>
      </c>
      <c r="O21" s="170">
        <v>0.50707720000000001</v>
      </c>
    </row>
    <row r="22" spans="1:15">
      <c r="B22" s="6" t="s">
        <v>201</v>
      </c>
      <c r="C22" s="8">
        <v>-1.0510893425147501</v>
      </c>
      <c r="D22" s="8">
        <v>0.26714640469809697</v>
      </c>
      <c r="E22" s="8">
        <v>0.67386592305878601</v>
      </c>
      <c r="F22" s="8">
        <v>1.5182212049102899</v>
      </c>
      <c r="G22" s="8">
        <v>1.1460631557555101</v>
      </c>
      <c r="H22" s="8">
        <v>5.6050019321460198E-2</v>
      </c>
      <c r="I22" s="8">
        <v>-0.467131862395539</v>
      </c>
      <c r="J22" s="8">
        <v>-1.4132095604536099</v>
      </c>
      <c r="K22" s="8">
        <v>-0.72991594238024404</v>
      </c>
      <c r="M22" s="170">
        <v>0.56887220000000005</v>
      </c>
      <c r="N22" s="170">
        <v>0.25175180000000003</v>
      </c>
      <c r="O22" s="170">
        <v>0.57164800000000004</v>
      </c>
    </row>
    <row r="23" spans="1:15">
      <c r="B23" s="6" t="s">
        <v>202</v>
      </c>
      <c r="C23" s="8">
        <v>-8.0680148577556204E-2</v>
      </c>
      <c r="D23" s="8">
        <v>-0.77131251192528705</v>
      </c>
      <c r="E23" s="8">
        <v>0.25211059323028301</v>
      </c>
      <c r="F23" s="8">
        <v>0.96373604607878405</v>
      </c>
      <c r="G23" s="8">
        <v>0.89896593317753304</v>
      </c>
      <c r="H23" s="8">
        <v>1.41832452489094</v>
      </c>
      <c r="I23" s="8">
        <v>-0.88305589750124502</v>
      </c>
      <c r="J23" s="8">
        <v>-0.12765342125221199</v>
      </c>
      <c r="K23" s="8">
        <v>-1.6704351181211801</v>
      </c>
      <c r="M23" s="170">
        <v>0.4882147</v>
      </c>
      <c r="N23" s="170">
        <v>4.6811819999999997E-2</v>
      </c>
      <c r="O23" s="170">
        <v>0.19450400000000001</v>
      </c>
    </row>
    <row r="24" spans="1:15">
      <c r="M24" s="172"/>
      <c r="N24" s="172"/>
      <c r="O24" s="172"/>
    </row>
    <row r="25" spans="1:15">
      <c r="M25" s="172"/>
      <c r="N25" s="172"/>
      <c r="O25" s="172"/>
    </row>
    <row r="26" spans="1:15">
      <c r="A26" s="57" t="s">
        <v>356</v>
      </c>
      <c r="M26" s="172"/>
      <c r="N26" s="172"/>
      <c r="O26" s="172"/>
    </row>
    <row r="27" spans="1:15">
      <c r="B27" s="77" t="s">
        <v>217</v>
      </c>
      <c r="M27" s="172"/>
      <c r="N27" s="172"/>
      <c r="O27" s="172"/>
    </row>
    <row r="28" spans="1:15">
      <c r="B28" s="6" t="s">
        <v>407</v>
      </c>
      <c r="C28" s="158" t="s">
        <v>2</v>
      </c>
      <c r="D28" s="158"/>
      <c r="E28" s="158"/>
      <c r="F28" s="159" t="s">
        <v>3</v>
      </c>
      <c r="G28" s="159"/>
      <c r="H28" s="159"/>
      <c r="I28" s="160" t="s">
        <v>4</v>
      </c>
      <c r="J28" s="160"/>
      <c r="K28" s="160"/>
      <c r="M28" s="168" t="s">
        <v>469</v>
      </c>
      <c r="N28" s="168"/>
      <c r="O28" s="168"/>
    </row>
    <row r="29" spans="1:15" ht="27" customHeight="1">
      <c r="B29" s="63" t="s">
        <v>439</v>
      </c>
      <c r="C29" s="11" t="s">
        <v>13</v>
      </c>
      <c r="D29" s="11" t="s">
        <v>19</v>
      </c>
      <c r="E29" s="11" t="s">
        <v>7</v>
      </c>
      <c r="F29" s="11" t="s">
        <v>13</v>
      </c>
      <c r="G29" s="11" t="s">
        <v>19</v>
      </c>
      <c r="H29" s="11" t="s">
        <v>7</v>
      </c>
      <c r="I29" s="11" t="s">
        <v>13</v>
      </c>
      <c r="J29" s="11" t="s">
        <v>19</v>
      </c>
      <c r="K29" s="11" t="s">
        <v>7</v>
      </c>
      <c r="M29" s="169" t="s">
        <v>466</v>
      </c>
      <c r="N29" s="169" t="s">
        <v>467</v>
      </c>
      <c r="O29" s="169" t="s">
        <v>468</v>
      </c>
    </row>
    <row r="30" spans="1:15">
      <c r="B30" s="6" t="s">
        <v>203</v>
      </c>
      <c r="C30" s="8">
        <v>-0.48700540868122999</v>
      </c>
      <c r="D30" s="8">
        <v>-1.48103886909307</v>
      </c>
      <c r="E30" s="8">
        <v>-0.42160104264677001</v>
      </c>
      <c r="F30" s="8">
        <v>-0.56092879690219799</v>
      </c>
      <c r="G30" s="8">
        <v>-0.140250612644409</v>
      </c>
      <c r="H30" s="8">
        <v>-0.577130760275407</v>
      </c>
      <c r="I30" s="8">
        <v>1.04793420558343</v>
      </c>
      <c r="J30" s="8">
        <v>1.6212894817374801</v>
      </c>
      <c r="K30" s="8">
        <v>0.998731802922187</v>
      </c>
      <c r="M30" s="170">
        <v>7.450836E-6</v>
      </c>
      <c r="N30" s="170">
        <v>2.179398E-4</v>
      </c>
      <c r="O30" s="170">
        <v>0.3605680997987995</v>
      </c>
    </row>
    <row r="31" spans="1:15">
      <c r="B31" s="6" t="s">
        <v>204</v>
      </c>
      <c r="C31" s="8">
        <v>-1.1682071274908501</v>
      </c>
      <c r="D31" s="8">
        <v>-1.02032385912488</v>
      </c>
      <c r="E31" s="8">
        <v>-0.41736422538810403</v>
      </c>
      <c r="F31" s="8">
        <v>-0.25167623072994699</v>
      </c>
      <c r="G31" s="8">
        <v>0.37710144283556102</v>
      </c>
      <c r="H31" s="8">
        <v>-0.95269459917786303</v>
      </c>
      <c r="I31" s="8">
        <v>1.4198833582207899</v>
      </c>
      <c r="J31" s="8">
        <v>0.64322241628932197</v>
      </c>
      <c r="K31" s="8">
        <v>1.3700588245659699</v>
      </c>
      <c r="M31" s="170">
        <v>7.5537850000000004E-7</v>
      </c>
      <c r="N31" s="170">
        <v>8.0765359999999996E-4</v>
      </c>
      <c r="O31" s="170">
        <v>0.95703092660681988</v>
      </c>
    </row>
    <row r="32" spans="1:15">
      <c r="B32" s="6" t="s">
        <v>186</v>
      </c>
      <c r="C32" s="8">
        <v>-1.26294349455473</v>
      </c>
      <c r="D32" s="8">
        <v>-1.0339719584131699</v>
      </c>
      <c r="E32" s="8">
        <v>-0.41974268000068399</v>
      </c>
      <c r="F32" s="8">
        <v>-0.22043508438416901</v>
      </c>
      <c r="G32" s="8">
        <v>0.37602113589067299</v>
      </c>
      <c r="H32" s="8">
        <v>-0.85038924784567105</v>
      </c>
      <c r="I32" s="8">
        <v>1.48337857893888</v>
      </c>
      <c r="J32" s="8">
        <v>0.65795082252250903</v>
      </c>
      <c r="K32" s="8">
        <v>1.2701319278463601</v>
      </c>
      <c r="M32" s="170">
        <v>2.8008829999999999E-7</v>
      </c>
      <c r="N32" s="170">
        <v>8.9664789999999996E-4</v>
      </c>
      <c r="O32" s="170">
        <v>1.1581340021352156</v>
      </c>
    </row>
    <row r="33" spans="1:15">
      <c r="B33" s="6" t="s">
        <v>205</v>
      </c>
      <c r="C33" s="8">
        <v>-1.2068913081870101</v>
      </c>
      <c r="D33" s="8">
        <v>-1.08068548259147</v>
      </c>
      <c r="E33" s="8">
        <v>-0.31450406369553002</v>
      </c>
      <c r="F33" s="8">
        <v>-0.27902426434230099</v>
      </c>
      <c r="G33" s="8">
        <v>0.41506070490864799</v>
      </c>
      <c r="H33" s="8">
        <v>-0.92118009086924302</v>
      </c>
      <c r="I33" s="8">
        <v>1.4859155725292801</v>
      </c>
      <c r="J33" s="8">
        <v>0.66562477768281703</v>
      </c>
      <c r="K33" s="8">
        <v>1.2356841545647701</v>
      </c>
      <c r="M33" s="170">
        <v>2.4986309999999999E-6</v>
      </c>
      <c r="N33" s="170">
        <v>1.5594210000000001E-3</v>
      </c>
      <c r="O33" s="170">
        <v>0.91227961478834463</v>
      </c>
    </row>
    <row r="34" spans="1:15">
      <c r="B34" s="6" t="s">
        <v>206</v>
      </c>
      <c r="C34" s="8">
        <v>-1.19062842064332</v>
      </c>
      <c r="D34" s="8">
        <v>-1.2082285674182001</v>
      </c>
      <c r="E34" s="8">
        <v>-0.34853493818590597</v>
      </c>
      <c r="F34" s="8">
        <v>-0.24569236946116299</v>
      </c>
      <c r="G34" s="8">
        <v>0.53858543899168798</v>
      </c>
      <c r="H34" s="8">
        <v>-0.84516728631959404</v>
      </c>
      <c r="I34" s="8">
        <v>1.4363207901044801</v>
      </c>
      <c r="J34" s="8">
        <v>0.66964312842650997</v>
      </c>
      <c r="K34" s="8">
        <v>1.1937022245055</v>
      </c>
      <c r="M34" s="170">
        <v>4.6199509999999999E-6</v>
      </c>
      <c r="N34" s="170">
        <v>5.1437289999999997E-3</v>
      </c>
      <c r="O34" s="170">
        <v>1.1277695828991547</v>
      </c>
    </row>
    <row r="35" spans="1:15">
      <c r="B35" s="6" t="s">
        <v>207</v>
      </c>
      <c r="C35" s="8">
        <v>-1.6357847848362701</v>
      </c>
      <c r="D35" s="8">
        <v>-0.37107277736910899</v>
      </c>
      <c r="E35" s="8">
        <v>-5.8232259488611202E-2</v>
      </c>
      <c r="F35" s="8">
        <v>-0.26624590644341001</v>
      </c>
      <c r="G35" s="8">
        <v>-6.7943877965971303E-2</v>
      </c>
      <c r="H35" s="8">
        <v>-0.77570279710931</v>
      </c>
      <c r="I35" s="8">
        <v>1.9020306912796801</v>
      </c>
      <c r="J35" s="8">
        <v>0.439016655335078</v>
      </c>
      <c r="K35" s="8">
        <v>0.833935056597921</v>
      </c>
      <c r="M35" s="170">
        <v>1.434534E-2</v>
      </c>
      <c r="N35" s="170">
        <v>4.089988E-2</v>
      </c>
      <c r="O35" s="170">
        <v>0.16307221687105156</v>
      </c>
    </row>
    <row r="36" spans="1:15">
      <c r="B36" s="6" t="s">
        <v>208</v>
      </c>
      <c r="C36" s="8">
        <v>-1.6323024895563101</v>
      </c>
      <c r="D36" s="8">
        <v>-0.52375928690800799</v>
      </c>
      <c r="E36" s="8">
        <v>-0.133763664218948</v>
      </c>
      <c r="F36" s="8">
        <v>0.19010670161611301</v>
      </c>
      <c r="G36" s="8">
        <v>0.12688742041239101</v>
      </c>
      <c r="H36" s="8">
        <v>-1.1046020069897999</v>
      </c>
      <c r="I36" s="8">
        <v>1.4421957879402001</v>
      </c>
      <c r="J36" s="8">
        <v>0.39687186649562001</v>
      </c>
      <c r="K36" s="8">
        <v>1.2383656712087401</v>
      </c>
      <c r="M36" s="170">
        <v>9.6844440000000004E-3</v>
      </c>
      <c r="N36" s="170">
        <v>6.4618200000000001E-2</v>
      </c>
      <c r="O36" s="170">
        <v>0.33592335106969889</v>
      </c>
    </row>
    <row r="37" spans="1:15">
      <c r="B37" s="6" t="s">
        <v>193</v>
      </c>
      <c r="C37" s="8">
        <v>-1.7027192331168099</v>
      </c>
      <c r="D37" s="8">
        <v>-0.53667108484687298</v>
      </c>
      <c r="E37" s="8">
        <v>-0.33692005187665802</v>
      </c>
      <c r="F37" s="8">
        <v>0.25916758094265402</v>
      </c>
      <c r="G37" s="8">
        <v>0.165001312164341</v>
      </c>
      <c r="H37" s="8">
        <v>-0.90998459882925498</v>
      </c>
      <c r="I37" s="8">
        <v>1.4435516521742</v>
      </c>
      <c r="J37" s="8">
        <v>0.37166977268252599</v>
      </c>
      <c r="K37" s="8">
        <v>1.2469046507059001</v>
      </c>
      <c r="M37" s="170">
        <v>4.9053710000000002E-4</v>
      </c>
      <c r="N37" s="170">
        <v>2.940272E-2</v>
      </c>
      <c r="O37" s="170">
        <v>0.71908829772332883</v>
      </c>
    </row>
    <row r="38" spans="1:15">
      <c r="B38" s="6" t="s">
        <v>209</v>
      </c>
      <c r="C38" s="8">
        <v>-1.2641329546460001</v>
      </c>
      <c r="D38" s="8">
        <v>-0.94488257528430397</v>
      </c>
      <c r="E38" s="8">
        <v>-0.36742080725875198</v>
      </c>
      <c r="F38" s="8">
        <v>-0.26741973370395</v>
      </c>
      <c r="G38" s="8">
        <v>0.74855379342768003</v>
      </c>
      <c r="H38" s="8">
        <v>-0.88648186743353496</v>
      </c>
      <c r="I38" s="8">
        <v>1.53155268834994</v>
      </c>
      <c r="J38" s="8">
        <v>0.19632878185661401</v>
      </c>
      <c r="K38" s="8">
        <v>1.2539026746922901</v>
      </c>
      <c r="M38" s="170">
        <v>4.869486E-4</v>
      </c>
      <c r="N38" s="170">
        <v>4.1259289999999997E-2</v>
      </c>
      <c r="O38" s="170">
        <v>0.82997368905112179</v>
      </c>
    </row>
    <row r="39" spans="1:15">
      <c r="B39" s="6" t="s">
        <v>210</v>
      </c>
      <c r="C39" s="8">
        <v>-1.5790884146533799</v>
      </c>
      <c r="D39" s="8">
        <v>-0.26854509998790699</v>
      </c>
      <c r="E39" s="8">
        <v>0.41121613151299502</v>
      </c>
      <c r="F39" s="8">
        <v>0.38372541356020301</v>
      </c>
      <c r="G39" s="8">
        <v>-4.5560882029016703E-2</v>
      </c>
      <c r="H39" s="8">
        <v>-1.52920902307912</v>
      </c>
      <c r="I39" s="8">
        <v>1.19536300109317</v>
      </c>
      <c r="J39" s="8">
        <v>0.31410598201692003</v>
      </c>
      <c r="K39" s="8">
        <v>1.1179928915661199</v>
      </c>
      <c r="M39" s="170">
        <v>8.9155750000000006E-2</v>
      </c>
      <c r="N39" s="170">
        <v>0.1135454</v>
      </c>
      <c r="O39" s="170">
        <v>4.1756341851143505E-2</v>
      </c>
    </row>
    <row r="40" spans="1:15">
      <c r="B40" s="6" t="s">
        <v>211</v>
      </c>
      <c r="C40" s="8">
        <v>-0.76456782383145705</v>
      </c>
      <c r="D40" s="8">
        <v>-1.8253704294120401</v>
      </c>
      <c r="E40" s="8">
        <v>-6.4215247160588004E-2</v>
      </c>
      <c r="F40" s="8">
        <v>0.73433398972598396</v>
      </c>
      <c r="G40" s="8">
        <v>0.205356645873744</v>
      </c>
      <c r="H40" s="8">
        <v>-0.62762601099798299</v>
      </c>
      <c r="I40" s="8">
        <v>3.02338341054753E-2</v>
      </c>
      <c r="J40" s="8">
        <v>1.62001378353829</v>
      </c>
      <c r="K40" s="8">
        <v>0.691841258158571</v>
      </c>
      <c r="M40" s="170">
        <v>0.26615050000000001</v>
      </c>
      <c r="N40" s="170">
        <v>0.65332140000000005</v>
      </c>
      <c r="O40" s="170">
        <v>0.29411346220830714</v>
      </c>
    </row>
    <row r="41" spans="1:15">
      <c r="B41" s="6" t="s">
        <v>212</v>
      </c>
      <c r="C41" s="8">
        <v>-1.0830555979287799</v>
      </c>
      <c r="D41" s="8">
        <v>-0.28582727645440198</v>
      </c>
      <c r="E41" s="8">
        <v>-0.41904806007693701</v>
      </c>
      <c r="F41" s="8">
        <v>0.60784941056680397</v>
      </c>
      <c r="G41" s="8">
        <v>0.65736554705809103</v>
      </c>
      <c r="H41" s="8">
        <v>-1.4208776765100699</v>
      </c>
      <c r="I41" s="8">
        <v>0.475206187361982</v>
      </c>
      <c r="J41" s="8">
        <v>-0.37153827060369599</v>
      </c>
      <c r="K41" s="8">
        <v>1.8399257365870001</v>
      </c>
      <c r="M41" s="170">
        <v>0.1784732</v>
      </c>
      <c r="N41" s="170">
        <v>0.48789640000000001</v>
      </c>
      <c r="O41" s="170">
        <v>0.28850405659547529</v>
      </c>
    </row>
    <row r="42" spans="1:15">
      <c r="B42" s="6" t="s">
        <v>213</v>
      </c>
      <c r="C42" s="8">
        <v>-0.89091193233440802</v>
      </c>
      <c r="D42" s="8">
        <v>-1.89290491964457</v>
      </c>
      <c r="E42" s="8">
        <v>0.48346551777778701</v>
      </c>
      <c r="F42" s="8">
        <v>0.12784366185426599</v>
      </c>
      <c r="G42" s="8">
        <v>1.1995389807010599</v>
      </c>
      <c r="H42" s="8">
        <v>-0.85586273490827303</v>
      </c>
      <c r="I42" s="8">
        <v>0.76306827048014003</v>
      </c>
      <c r="J42" s="8">
        <v>0.69336593894349896</v>
      </c>
      <c r="K42" s="8">
        <v>0.37239721713047902</v>
      </c>
      <c r="M42" s="170">
        <v>8.127007E-2</v>
      </c>
      <c r="N42" s="170">
        <v>0.61375800000000003</v>
      </c>
      <c r="O42" s="170">
        <v>0.66683939399373049</v>
      </c>
    </row>
    <row r="43" spans="1:15">
      <c r="B43" s="6" t="s">
        <v>214</v>
      </c>
      <c r="C43" s="8">
        <v>1.2304723741540999</v>
      </c>
      <c r="D43" s="8">
        <v>-8.4700307709191805E-2</v>
      </c>
      <c r="E43" s="8">
        <v>-1.2377527386706499</v>
      </c>
      <c r="F43" s="8">
        <v>-0.90161076705487697</v>
      </c>
      <c r="G43" s="8">
        <v>0.53086917593255201</v>
      </c>
      <c r="H43" s="8">
        <v>-0.55984649002715103</v>
      </c>
      <c r="I43" s="8">
        <v>-0.32886160709922102</v>
      </c>
      <c r="J43" s="8">
        <v>-0.446168868223351</v>
      </c>
      <c r="K43" s="8">
        <v>1.7975992286978</v>
      </c>
      <c r="M43" s="170">
        <v>0.73615489999999995</v>
      </c>
      <c r="N43" s="170">
        <v>0.53037350000000005</v>
      </c>
      <c r="O43" s="170">
        <v>0.11342016899762089</v>
      </c>
    </row>
    <row r="44" spans="1:15">
      <c r="B44" s="6" t="s">
        <v>215</v>
      </c>
      <c r="C44" s="8">
        <v>1.75276026006704</v>
      </c>
      <c r="D44" s="8">
        <v>-0.38595885940743402</v>
      </c>
      <c r="E44" s="8">
        <v>-0.53623247201144597</v>
      </c>
      <c r="F44" s="8">
        <v>-1.63652937714166</v>
      </c>
      <c r="G44" s="8">
        <v>-0.63624034199800505</v>
      </c>
      <c r="H44" s="8">
        <v>0.58914453147396495</v>
      </c>
      <c r="I44" s="8">
        <v>-0.116230882925369</v>
      </c>
      <c r="J44" s="8">
        <v>1.02219920140542</v>
      </c>
      <c r="K44" s="8">
        <v>-5.2912059462532697E-2</v>
      </c>
      <c r="M44" s="170">
        <v>0.98228970000000004</v>
      </c>
      <c r="N44" s="170">
        <v>0.59542320000000004</v>
      </c>
      <c r="O44" s="170">
        <v>0.23770969952577042</v>
      </c>
    </row>
    <row r="45" spans="1:15">
      <c r="B45" s="6" t="s">
        <v>216</v>
      </c>
      <c r="C45" s="8">
        <v>-1.0100397554399101</v>
      </c>
      <c r="D45" s="8">
        <v>0.216282996533644</v>
      </c>
      <c r="E45" s="8">
        <v>1.36528760354184</v>
      </c>
      <c r="F45" s="8">
        <v>-0.45726215661355901</v>
      </c>
      <c r="G45" s="8">
        <v>-0.82706298929242805</v>
      </c>
      <c r="H45" s="8">
        <v>-8.3529026262342904E-2</v>
      </c>
      <c r="I45" s="8">
        <v>1.46730191205347</v>
      </c>
      <c r="J45" s="8">
        <v>0.61077999275878703</v>
      </c>
      <c r="K45" s="8">
        <v>-1.2817585772794899</v>
      </c>
      <c r="M45" s="170">
        <v>0.93638509999999997</v>
      </c>
      <c r="N45" s="170">
        <v>0.51204640000000001</v>
      </c>
      <c r="O45" s="170">
        <v>0.24652342141338665</v>
      </c>
    </row>
    <row r="47" spans="1:15">
      <c r="A47" s="57" t="s">
        <v>357</v>
      </c>
      <c r="B47" t="s">
        <v>218</v>
      </c>
    </row>
    <row r="49" spans="2:6" ht="26">
      <c r="B49" s="63" t="s">
        <v>440</v>
      </c>
      <c r="C49" s="61" t="s">
        <v>1</v>
      </c>
      <c r="D49" s="64" t="s">
        <v>2</v>
      </c>
      <c r="E49" s="65" t="s">
        <v>3</v>
      </c>
      <c r="F49" s="60" t="s">
        <v>4</v>
      </c>
    </row>
    <row r="50" spans="2:6">
      <c r="B50" s="24" t="s">
        <v>13</v>
      </c>
      <c r="C50" s="37">
        <v>509</v>
      </c>
      <c r="D50" s="37">
        <v>527</v>
      </c>
      <c r="E50" s="37">
        <v>697</v>
      </c>
      <c r="F50" s="37">
        <v>1449</v>
      </c>
    </row>
    <row r="51" spans="2:6">
      <c r="B51" s="24" t="s">
        <v>19</v>
      </c>
      <c r="C51" s="37">
        <v>265</v>
      </c>
      <c r="D51" s="37">
        <v>362.5</v>
      </c>
      <c r="E51" s="37">
        <v>383</v>
      </c>
      <c r="F51" s="37">
        <v>718</v>
      </c>
    </row>
    <row r="52" spans="2:6">
      <c r="B52" s="24" t="s">
        <v>27</v>
      </c>
      <c r="C52" s="37">
        <v>408</v>
      </c>
      <c r="D52" s="37">
        <v>439.5</v>
      </c>
      <c r="E52" s="37">
        <v>384</v>
      </c>
      <c r="F52" s="37">
        <v>909</v>
      </c>
    </row>
    <row r="53" spans="2:6">
      <c r="B53" s="24" t="s">
        <v>30</v>
      </c>
      <c r="C53" s="37">
        <v>257</v>
      </c>
      <c r="D53" s="37">
        <v>391</v>
      </c>
      <c r="E53" s="37">
        <v>248</v>
      </c>
      <c r="F53" s="37">
        <v>445.5</v>
      </c>
    </row>
    <row r="54" spans="2:6">
      <c r="B54" s="24" t="s">
        <v>7</v>
      </c>
      <c r="C54" s="37">
        <v>207.5</v>
      </c>
      <c r="D54" s="37">
        <v>204.5</v>
      </c>
      <c r="E54" s="37">
        <v>112.5</v>
      </c>
      <c r="F54" s="37">
        <v>254.5</v>
      </c>
    </row>
    <row r="55" spans="2:6">
      <c r="B55" s="24" t="s">
        <v>6</v>
      </c>
      <c r="C55" s="37">
        <v>190</v>
      </c>
      <c r="D55" s="37">
        <v>199.5</v>
      </c>
      <c r="E55" s="37">
        <v>184</v>
      </c>
      <c r="F55" s="37">
        <v>525.5</v>
      </c>
    </row>
    <row r="56" spans="2:6">
      <c r="B56" s="24" t="s">
        <v>5</v>
      </c>
      <c r="C56" s="37">
        <v>295.5</v>
      </c>
      <c r="D56" s="37">
        <v>294.5</v>
      </c>
      <c r="E56" s="37">
        <v>396.5</v>
      </c>
      <c r="F56" s="37">
        <v>433.5</v>
      </c>
    </row>
    <row r="57" spans="2:6">
      <c r="B57" s="24" t="s">
        <v>25</v>
      </c>
      <c r="C57" s="37">
        <v>460</v>
      </c>
      <c r="D57" s="37">
        <v>561</v>
      </c>
      <c r="E57" s="37">
        <v>493</v>
      </c>
      <c r="F57" s="37">
        <v>691</v>
      </c>
    </row>
    <row r="58" spans="2:6">
      <c r="B58" s="24" t="s">
        <v>14</v>
      </c>
      <c r="C58" s="37">
        <v>520.5</v>
      </c>
      <c r="D58" s="37">
        <v>786</v>
      </c>
      <c r="E58" s="37">
        <v>804</v>
      </c>
      <c r="F58" s="37">
        <v>902</v>
      </c>
    </row>
    <row r="59" spans="2:6">
      <c r="B59" s="24" t="s">
        <v>15</v>
      </c>
      <c r="C59" s="37">
        <v>649</v>
      </c>
      <c r="D59" s="37">
        <v>692.5</v>
      </c>
      <c r="E59" s="37">
        <v>1093</v>
      </c>
      <c r="F59" s="37">
        <v>1339.5</v>
      </c>
    </row>
    <row r="61" spans="2:6">
      <c r="B61" s="6" t="s">
        <v>407</v>
      </c>
      <c r="C61" s="61" t="s">
        <v>1</v>
      </c>
      <c r="D61" s="64" t="s">
        <v>2</v>
      </c>
      <c r="E61" s="65" t="s">
        <v>3</v>
      </c>
      <c r="F61" s="60" t="s">
        <v>4</v>
      </c>
    </row>
    <row r="62" spans="2:6">
      <c r="B62" s="24" t="s">
        <v>379</v>
      </c>
      <c r="C62" s="6">
        <f>COUNT(C50:C59)</f>
        <v>10</v>
      </c>
      <c r="D62" s="6">
        <f t="shared" ref="D62:F62" si="0">COUNT(D50:D59)</f>
        <v>10</v>
      </c>
      <c r="E62" s="6">
        <f t="shared" si="0"/>
        <v>10</v>
      </c>
      <c r="F62" s="6">
        <f t="shared" si="0"/>
        <v>10</v>
      </c>
    </row>
    <row r="65" spans="1:28">
      <c r="A65" s="57" t="s">
        <v>358</v>
      </c>
      <c r="B65" t="s">
        <v>220</v>
      </c>
    </row>
    <row r="67" spans="1:28">
      <c r="B67" s="6" t="s">
        <v>407</v>
      </c>
      <c r="C67" s="122" t="s">
        <v>1</v>
      </c>
      <c r="D67" s="123"/>
      <c r="E67" s="123"/>
      <c r="F67" s="124"/>
      <c r="G67" s="110" t="s">
        <v>2</v>
      </c>
      <c r="H67" s="138"/>
      <c r="I67" s="138"/>
      <c r="J67" s="138"/>
      <c r="K67" s="111"/>
      <c r="L67" s="103" t="s">
        <v>3</v>
      </c>
      <c r="M67" s="103"/>
      <c r="N67" s="103"/>
      <c r="O67" s="103"/>
      <c r="P67" s="103"/>
      <c r="Q67" s="152" t="s">
        <v>4</v>
      </c>
      <c r="R67" s="152"/>
      <c r="S67" s="152"/>
      <c r="T67" s="152"/>
      <c r="AA67" s="21"/>
      <c r="AB67" s="21"/>
    </row>
    <row r="68" spans="1:28" ht="27" customHeight="1">
      <c r="B68" s="63" t="s">
        <v>441</v>
      </c>
      <c r="C68" s="6" t="s">
        <v>13</v>
      </c>
      <c r="D68" s="6" t="s">
        <v>19</v>
      </c>
      <c r="E68" s="6" t="s">
        <v>7</v>
      </c>
      <c r="F68" s="6" t="s">
        <v>6</v>
      </c>
      <c r="G68" s="6" t="s">
        <v>13</v>
      </c>
      <c r="H68" s="6" t="s">
        <v>19</v>
      </c>
      <c r="I68" s="6" t="s">
        <v>27</v>
      </c>
      <c r="J68" s="6" t="s">
        <v>7</v>
      </c>
      <c r="K68" s="6" t="s">
        <v>6</v>
      </c>
      <c r="L68" s="6" t="s">
        <v>13</v>
      </c>
      <c r="M68" s="6" t="s">
        <v>19</v>
      </c>
      <c r="N68" s="6" t="s">
        <v>27</v>
      </c>
      <c r="O68" s="6" t="s">
        <v>7</v>
      </c>
      <c r="P68" s="6" t="s">
        <v>6</v>
      </c>
      <c r="Q68" s="6" t="s">
        <v>13</v>
      </c>
      <c r="R68" s="6" t="s">
        <v>19</v>
      </c>
      <c r="S68" s="6" t="s">
        <v>7</v>
      </c>
      <c r="T68" s="6" t="s">
        <v>6</v>
      </c>
    </row>
    <row r="69" spans="1:28">
      <c r="B69" s="39">
        <v>1.347062</v>
      </c>
      <c r="C69" s="39">
        <v>17.034500000000001</v>
      </c>
      <c r="D69" s="39">
        <v>14.6188</v>
      </c>
      <c r="E69" s="39">
        <v>23.440799999999999</v>
      </c>
      <c r="F69" s="39">
        <v>6.2679</v>
      </c>
      <c r="G69" s="39">
        <v>26.295999999999999</v>
      </c>
      <c r="H69" s="39">
        <v>59.035299999999999</v>
      </c>
      <c r="I69" s="39">
        <v>31.8962</v>
      </c>
      <c r="J69" s="39">
        <v>53.700200000000002</v>
      </c>
      <c r="K69" s="39">
        <v>34.593299999999999</v>
      </c>
      <c r="L69" s="39">
        <v>43.490499999999997</v>
      </c>
      <c r="M69" s="39">
        <v>85.262900000000002</v>
      </c>
      <c r="N69" s="39">
        <v>38.751300000000001</v>
      </c>
      <c r="O69" s="39">
        <v>55.766599999999997</v>
      </c>
      <c r="P69" s="39">
        <v>37.551699999999997</v>
      </c>
      <c r="Q69" s="39">
        <v>34.1173</v>
      </c>
      <c r="R69" s="39">
        <v>69.275400000000005</v>
      </c>
      <c r="S69" s="39">
        <v>52.299500000000002</v>
      </c>
      <c r="T69" s="39">
        <v>33.097900000000003</v>
      </c>
      <c r="AB69" s="21"/>
    </row>
    <row r="70" spans="1:28">
      <c r="B70" s="39">
        <v>8.0376539999999999</v>
      </c>
      <c r="C70" s="39">
        <v>15.2461</v>
      </c>
      <c r="D70" s="39">
        <v>13.7248</v>
      </c>
      <c r="E70" s="39">
        <v>21.6038</v>
      </c>
      <c r="F70" s="39">
        <v>5.9207999999999998</v>
      </c>
      <c r="G70" s="39">
        <v>24.370200000000001</v>
      </c>
      <c r="H70" s="39">
        <v>53.434899999999999</v>
      </c>
      <c r="I70" s="39">
        <v>28.9772</v>
      </c>
      <c r="J70" s="39">
        <v>49.911499999999997</v>
      </c>
      <c r="K70" s="39">
        <v>33.8247</v>
      </c>
      <c r="L70" s="39">
        <v>39.884799999999998</v>
      </c>
      <c r="M70" s="39">
        <v>75.149199999999993</v>
      </c>
      <c r="N70" s="39">
        <v>37.064100000000003</v>
      </c>
      <c r="O70" s="39">
        <v>51.663200000000003</v>
      </c>
      <c r="P70" s="39">
        <v>36.691699999999997</v>
      </c>
      <c r="Q70" s="39">
        <v>31.402200000000001</v>
      </c>
      <c r="R70" s="39">
        <v>60.576500000000003</v>
      </c>
      <c r="S70" s="39">
        <v>48.206200000000003</v>
      </c>
      <c r="T70" s="39">
        <v>30.890699999999999</v>
      </c>
      <c r="AB70" s="21"/>
    </row>
    <row r="71" spans="1:28">
      <c r="B71" s="39">
        <v>14.76023</v>
      </c>
      <c r="C71" s="39">
        <v>14.984299999999999</v>
      </c>
      <c r="D71" s="39">
        <v>13.600899999999999</v>
      </c>
      <c r="E71" s="39">
        <v>21.363099999999999</v>
      </c>
      <c r="F71" s="39">
        <v>6.1504000000000003</v>
      </c>
      <c r="G71" s="39">
        <v>23.406700000000001</v>
      </c>
      <c r="H71" s="39">
        <v>51.6098</v>
      </c>
      <c r="I71" s="39">
        <v>27.764900000000001</v>
      </c>
      <c r="J71" s="39">
        <v>48.610500000000002</v>
      </c>
      <c r="K71" s="39">
        <v>33.940300000000001</v>
      </c>
      <c r="L71" s="39">
        <v>39.1066</v>
      </c>
      <c r="M71" s="39">
        <v>73.760999999999996</v>
      </c>
      <c r="N71" s="39">
        <v>36.4041</v>
      </c>
      <c r="O71" s="39">
        <v>49.881900000000002</v>
      </c>
      <c r="P71" s="39">
        <v>37.098599999999998</v>
      </c>
      <c r="Q71" s="39">
        <v>29.5793</v>
      </c>
      <c r="R71" s="39">
        <v>57.710700000000003</v>
      </c>
      <c r="S71" s="39">
        <v>46.416699999999999</v>
      </c>
      <c r="T71" s="39">
        <v>30.442599999999999</v>
      </c>
      <c r="AB71" s="21"/>
    </row>
    <row r="72" spans="1:28">
      <c r="B72" s="39">
        <v>21.496839999999999</v>
      </c>
      <c r="C72" s="39">
        <v>8.9380000000000006</v>
      </c>
      <c r="D72" s="39">
        <v>5.4880000000000004</v>
      </c>
      <c r="E72" s="39">
        <v>9.2148000000000003</v>
      </c>
      <c r="F72" s="39">
        <v>2.0398999999999998</v>
      </c>
      <c r="G72" s="39">
        <v>15.970599999999999</v>
      </c>
      <c r="H72" s="39">
        <v>24.9758</v>
      </c>
      <c r="I72" s="39">
        <v>10.344200000000001</v>
      </c>
      <c r="J72" s="39">
        <v>20.2544</v>
      </c>
      <c r="K72" s="39">
        <v>11.7881</v>
      </c>
      <c r="L72" s="39">
        <v>19.249400000000001</v>
      </c>
      <c r="M72" s="39">
        <v>27.710699999999999</v>
      </c>
      <c r="N72" s="39">
        <v>14.2418</v>
      </c>
      <c r="O72" s="39">
        <v>21.572600000000001</v>
      </c>
      <c r="P72" s="39">
        <v>11.6502</v>
      </c>
      <c r="Q72" s="39">
        <v>23.135000000000002</v>
      </c>
      <c r="R72" s="39">
        <v>26.645399999999999</v>
      </c>
      <c r="S72" s="39">
        <v>22.993099999999998</v>
      </c>
      <c r="T72" s="39">
        <v>11.3271</v>
      </c>
      <c r="AB72" s="21"/>
    </row>
    <row r="73" spans="1:28">
      <c r="B73" s="39">
        <v>28.176770000000001</v>
      </c>
      <c r="C73" s="39">
        <v>8.8748000000000005</v>
      </c>
      <c r="D73" s="39">
        <v>5.3903999999999996</v>
      </c>
      <c r="E73" s="39">
        <v>8.5721000000000007</v>
      </c>
      <c r="F73" s="39">
        <v>1.8614999999999999</v>
      </c>
      <c r="G73" s="39">
        <v>16.1677</v>
      </c>
      <c r="H73" s="39">
        <v>24.145199999999999</v>
      </c>
      <c r="I73" s="39">
        <v>10.1944</v>
      </c>
      <c r="J73" s="39">
        <v>19.581199999999999</v>
      </c>
      <c r="K73" s="39">
        <v>11.323499999999999</v>
      </c>
      <c r="L73" s="39">
        <v>18.8565</v>
      </c>
      <c r="M73" s="39">
        <v>25.649699999999999</v>
      </c>
      <c r="N73" s="39">
        <v>13.923500000000001</v>
      </c>
      <c r="O73" s="39">
        <v>20.787299999999998</v>
      </c>
      <c r="P73" s="39">
        <v>11.1846</v>
      </c>
      <c r="Q73" s="39">
        <v>23.201799999999999</v>
      </c>
      <c r="R73" s="39">
        <v>25.341799999999999</v>
      </c>
      <c r="S73" s="39">
        <v>21.845800000000001</v>
      </c>
      <c r="T73" s="39">
        <v>10.66</v>
      </c>
      <c r="AB73" s="21"/>
    </row>
    <row r="74" spans="1:28">
      <c r="B74" s="39">
        <v>34.880879999999998</v>
      </c>
      <c r="C74" s="39">
        <v>8.5329999999999995</v>
      </c>
      <c r="D74" s="39">
        <v>5.4771999999999998</v>
      </c>
      <c r="E74" s="39">
        <v>8.3770000000000007</v>
      </c>
      <c r="F74" s="39">
        <v>2.0617000000000001</v>
      </c>
      <c r="G74" s="39">
        <v>15.948600000000001</v>
      </c>
      <c r="H74" s="39">
        <v>23.7272</v>
      </c>
      <c r="I74" s="39">
        <v>10.122299999999999</v>
      </c>
      <c r="J74" s="39">
        <v>19.101099999999999</v>
      </c>
      <c r="K74" s="39">
        <v>11.273400000000001</v>
      </c>
      <c r="L74" s="39">
        <v>19.008700000000001</v>
      </c>
      <c r="M74" s="39">
        <v>25.072900000000001</v>
      </c>
      <c r="N74" s="39">
        <v>13.605399999999999</v>
      </c>
      <c r="O74" s="39">
        <v>20.2483</v>
      </c>
      <c r="P74" s="39">
        <v>11.023899999999999</v>
      </c>
      <c r="Q74" s="39">
        <v>23.092600000000001</v>
      </c>
      <c r="R74" s="39">
        <v>25.115300000000001</v>
      </c>
      <c r="S74" s="39">
        <v>21.417899999999999</v>
      </c>
      <c r="T74" s="39">
        <v>10.3874</v>
      </c>
      <c r="AB74" s="21"/>
    </row>
    <row r="75" spans="1:28">
      <c r="B75" s="39">
        <v>41.675469999999997</v>
      </c>
      <c r="C75" s="39">
        <v>38.261600000000001</v>
      </c>
      <c r="D75" s="39">
        <v>57.854100000000003</v>
      </c>
      <c r="E75" s="39">
        <v>34.142299999999999</v>
      </c>
      <c r="F75" s="39">
        <v>14.0844</v>
      </c>
      <c r="G75" s="39">
        <v>141.99860000000001</v>
      </c>
      <c r="H75" s="39">
        <v>109.1879</v>
      </c>
      <c r="I75" s="39">
        <v>69.643600000000006</v>
      </c>
      <c r="J75" s="39">
        <v>109.6935</v>
      </c>
      <c r="K75" s="39">
        <v>68.056600000000003</v>
      </c>
      <c r="L75" s="39">
        <v>158.77279999999999</v>
      </c>
      <c r="M75" s="39">
        <v>129.5316</v>
      </c>
      <c r="N75" s="39">
        <v>109.5123</v>
      </c>
      <c r="O75" s="39">
        <v>134.6241</v>
      </c>
      <c r="P75" s="39">
        <v>63.693199999999997</v>
      </c>
      <c r="Q75" s="39">
        <v>179.1978</v>
      </c>
      <c r="R75" s="39">
        <v>133.7458</v>
      </c>
      <c r="S75" s="39">
        <v>126.4974</v>
      </c>
      <c r="T75" s="39">
        <v>51.4818</v>
      </c>
      <c r="AB75" s="21"/>
    </row>
    <row r="76" spans="1:28">
      <c r="B76" s="39">
        <v>48.376460000000002</v>
      </c>
      <c r="C76" s="39">
        <v>39.550400000000003</v>
      </c>
      <c r="D76" s="39">
        <v>62.149799999999999</v>
      </c>
      <c r="E76" s="39">
        <v>35.866</v>
      </c>
      <c r="F76" s="39">
        <v>14.5511</v>
      </c>
      <c r="G76" s="39">
        <v>147.85390000000001</v>
      </c>
      <c r="H76" s="39">
        <v>128.66159999999999</v>
      </c>
      <c r="I76" s="39">
        <v>68.304500000000004</v>
      </c>
      <c r="J76" s="39">
        <v>132.0395</v>
      </c>
      <c r="K76" s="39">
        <v>80.094899999999996</v>
      </c>
      <c r="L76" s="39">
        <v>165.24680000000001</v>
      </c>
      <c r="M76" s="39">
        <v>128.3982</v>
      </c>
      <c r="N76" s="39">
        <v>111.8398</v>
      </c>
      <c r="O76" s="39">
        <v>161.9426</v>
      </c>
      <c r="P76" s="39">
        <v>74.257599999999996</v>
      </c>
      <c r="Q76" s="39">
        <v>195.27860000000001</v>
      </c>
      <c r="R76" s="39">
        <v>127.5966</v>
      </c>
      <c r="S76" s="39">
        <v>141.12020000000001</v>
      </c>
      <c r="T76" s="39">
        <v>62.368200000000002</v>
      </c>
      <c r="AB76" s="21"/>
    </row>
    <row r="77" spans="1:28">
      <c r="B77" s="39">
        <v>55.021819999999998</v>
      </c>
      <c r="C77" s="39">
        <v>40.227899999999998</v>
      </c>
      <c r="D77" s="39">
        <v>63.7639</v>
      </c>
      <c r="E77" s="39">
        <v>36.399700000000003</v>
      </c>
      <c r="F77" s="39">
        <v>15.2537</v>
      </c>
      <c r="G77" s="39">
        <v>143.62710000000001</v>
      </c>
      <c r="H77" s="39">
        <v>135.68100000000001</v>
      </c>
      <c r="I77" s="39">
        <v>72.918400000000005</v>
      </c>
      <c r="J77" s="39">
        <v>137.35759999999999</v>
      </c>
      <c r="K77" s="39">
        <v>84.661699999999996</v>
      </c>
      <c r="L77" s="39">
        <v>157.92179999999999</v>
      </c>
      <c r="M77" s="39">
        <v>117.7148</v>
      </c>
      <c r="N77" s="39">
        <v>102.77079999999999</v>
      </c>
      <c r="O77" s="39">
        <v>168.90289999999999</v>
      </c>
      <c r="P77" s="39">
        <v>81.261600000000001</v>
      </c>
      <c r="Q77" s="39">
        <v>195.66849999999999</v>
      </c>
      <c r="R77" s="39">
        <v>114.8329</v>
      </c>
      <c r="S77" s="39">
        <v>144.85300000000001</v>
      </c>
      <c r="T77" s="39">
        <v>67.546899999999994</v>
      </c>
      <c r="AB77" s="21"/>
    </row>
    <row r="78" spans="1:28">
      <c r="B78" s="39">
        <v>61.777410000000003</v>
      </c>
      <c r="C78" s="39">
        <v>7.7061000000000002</v>
      </c>
      <c r="D78" s="39">
        <v>5.3334000000000001</v>
      </c>
      <c r="E78" s="39">
        <v>6.7394999999999996</v>
      </c>
      <c r="F78" s="39">
        <v>2.0188000000000001</v>
      </c>
      <c r="G78" s="39">
        <v>12.9941</v>
      </c>
      <c r="H78" s="39">
        <v>19.330500000000001</v>
      </c>
      <c r="I78" s="39">
        <v>9.5997000000000003</v>
      </c>
      <c r="J78" s="39">
        <v>17.272600000000001</v>
      </c>
      <c r="K78" s="39">
        <v>10.863</v>
      </c>
      <c r="L78" s="39">
        <v>15.950900000000001</v>
      </c>
      <c r="M78" s="39">
        <v>18.5655</v>
      </c>
      <c r="N78" s="39">
        <v>13.4032</v>
      </c>
      <c r="O78" s="39">
        <v>17.9436</v>
      </c>
      <c r="P78" s="39">
        <v>9.5146999999999995</v>
      </c>
      <c r="Q78" s="39">
        <v>17.798100000000002</v>
      </c>
      <c r="R78" s="39">
        <v>25.308399999999999</v>
      </c>
      <c r="S78" s="39">
        <v>19.972799999999999</v>
      </c>
      <c r="T78" s="39">
        <v>9.5248000000000008</v>
      </c>
      <c r="AB78" s="21"/>
    </row>
    <row r="79" spans="1:28">
      <c r="B79" s="39">
        <v>68.443950000000001</v>
      </c>
      <c r="C79" s="39">
        <v>7.4122000000000003</v>
      </c>
      <c r="D79" s="39">
        <v>5.7331000000000003</v>
      </c>
      <c r="E79" s="39">
        <v>6.8339999999999996</v>
      </c>
      <c r="F79" s="39">
        <v>2.0219999999999998</v>
      </c>
      <c r="G79" s="39">
        <v>13.7028</v>
      </c>
      <c r="H79" s="39">
        <v>19.4422</v>
      </c>
      <c r="I79" s="39">
        <v>9.7018000000000004</v>
      </c>
      <c r="J79" s="39">
        <v>17.1309</v>
      </c>
      <c r="K79" s="39">
        <v>10.6182</v>
      </c>
      <c r="L79" s="39">
        <v>17.1586</v>
      </c>
      <c r="M79" s="39">
        <v>19.331</v>
      </c>
      <c r="N79" s="39">
        <v>13.7935</v>
      </c>
      <c r="O79" s="39">
        <v>18.731999999999999</v>
      </c>
      <c r="P79" s="39">
        <v>9.9641999999999999</v>
      </c>
      <c r="Q79" s="39">
        <v>18.123100000000001</v>
      </c>
      <c r="R79" s="39">
        <v>20.128900000000002</v>
      </c>
      <c r="S79" s="39">
        <v>19.6432</v>
      </c>
      <c r="T79" s="39">
        <v>9.2833000000000006</v>
      </c>
      <c r="AB79" s="21"/>
    </row>
    <row r="80" spans="1:28">
      <c r="B80" s="39">
        <v>75.131659999999997</v>
      </c>
      <c r="C80" s="39">
        <v>7.0618999999999996</v>
      </c>
      <c r="D80" s="39">
        <v>5.7521000000000004</v>
      </c>
      <c r="E80" s="39">
        <v>6.3975</v>
      </c>
      <c r="F80" s="39">
        <v>1.9357</v>
      </c>
      <c r="G80" s="39">
        <v>13.913600000000001</v>
      </c>
      <c r="H80" s="39">
        <v>19.2271</v>
      </c>
      <c r="I80" s="39">
        <v>9.6036000000000001</v>
      </c>
      <c r="J80" s="39">
        <v>17.049099999999999</v>
      </c>
      <c r="K80" s="39">
        <v>10.4664</v>
      </c>
      <c r="L80" s="39">
        <v>17.473500000000001</v>
      </c>
      <c r="M80" s="39">
        <v>19.437200000000001</v>
      </c>
      <c r="N80" s="39">
        <v>13.758800000000001</v>
      </c>
      <c r="O80" s="39">
        <v>18.729399999999998</v>
      </c>
      <c r="P80" s="39">
        <v>9.9248999999999992</v>
      </c>
      <c r="Q80" s="39">
        <v>18.232500000000002</v>
      </c>
      <c r="R80" s="39">
        <v>20.085899999999999</v>
      </c>
      <c r="S80" s="39">
        <v>19.518899999999999</v>
      </c>
      <c r="T80" s="39">
        <v>9.0566999999999993</v>
      </c>
      <c r="AB80" s="21"/>
    </row>
    <row r="83" spans="1:24">
      <c r="B83" s="6" t="s">
        <v>407</v>
      </c>
      <c r="C83" s="61" t="s">
        <v>1</v>
      </c>
      <c r="D83" s="64" t="s">
        <v>2</v>
      </c>
      <c r="E83" s="65" t="s">
        <v>3</v>
      </c>
      <c r="F83" s="60" t="s">
        <v>4</v>
      </c>
    </row>
    <row r="84" spans="1:24">
      <c r="B84" s="11" t="s">
        <v>379</v>
      </c>
      <c r="C84" s="6">
        <f>COUNT(C69:F69)</f>
        <v>4</v>
      </c>
      <c r="D84" s="6">
        <f>COUNT(G69:K69)</f>
        <v>5</v>
      </c>
      <c r="E84" s="6">
        <f>COUNT(L69:P69)</f>
        <v>5</v>
      </c>
      <c r="F84" s="6">
        <f>COUNT(Q69:T69)</f>
        <v>4</v>
      </c>
    </row>
    <row r="87" spans="1:24">
      <c r="A87" s="57" t="s">
        <v>359</v>
      </c>
      <c r="B87" s="51" t="s">
        <v>219</v>
      </c>
    </row>
    <row r="89" spans="1:24">
      <c r="B89" s="77" t="s">
        <v>221</v>
      </c>
      <c r="H89" s="77" t="s">
        <v>222</v>
      </c>
      <c r="N89" s="77" t="s">
        <v>223</v>
      </c>
      <c r="T89" s="77" t="s">
        <v>224</v>
      </c>
    </row>
    <row r="90" spans="1:24" ht="26" customHeight="1">
      <c r="B90" s="63" t="s">
        <v>442</v>
      </c>
      <c r="C90" s="61" t="s">
        <v>1</v>
      </c>
      <c r="D90" s="64" t="s">
        <v>2</v>
      </c>
      <c r="E90" s="65" t="s">
        <v>3</v>
      </c>
      <c r="F90" s="60" t="s">
        <v>4</v>
      </c>
      <c r="H90" s="63" t="s">
        <v>443</v>
      </c>
      <c r="I90" s="61" t="s">
        <v>1</v>
      </c>
      <c r="J90" s="64" t="s">
        <v>2</v>
      </c>
      <c r="K90" s="65" t="s">
        <v>3</v>
      </c>
      <c r="L90" s="60" t="s">
        <v>4</v>
      </c>
      <c r="N90" s="63" t="s">
        <v>443</v>
      </c>
      <c r="O90" s="61" t="s">
        <v>1</v>
      </c>
      <c r="P90" s="64" t="s">
        <v>2</v>
      </c>
      <c r="Q90" s="65" t="s">
        <v>3</v>
      </c>
      <c r="R90" s="60" t="s">
        <v>4</v>
      </c>
      <c r="T90" s="63" t="s">
        <v>412</v>
      </c>
      <c r="U90" s="61" t="s">
        <v>1</v>
      </c>
      <c r="V90" s="64" t="s">
        <v>2</v>
      </c>
      <c r="W90" s="65" t="s">
        <v>3</v>
      </c>
      <c r="X90" s="60" t="s">
        <v>4</v>
      </c>
    </row>
    <row r="91" spans="1:24">
      <c r="B91" s="24" t="s">
        <v>13</v>
      </c>
      <c r="C91" s="39">
        <v>7.9219999999999997</v>
      </c>
      <c r="D91" s="39">
        <v>10.412599999999999</v>
      </c>
      <c r="E91" s="39">
        <v>23.155999999999999</v>
      </c>
      <c r="F91" s="39">
        <v>11.781000000000001</v>
      </c>
      <c r="H91" s="24" t="s">
        <v>13</v>
      </c>
      <c r="I91" s="39">
        <v>6.4509999999999996</v>
      </c>
      <c r="J91" s="39">
        <v>7.4580000000000002</v>
      </c>
      <c r="K91" s="39">
        <v>20.25</v>
      </c>
      <c r="L91" s="39">
        <v>6.4870000000000001</v>
      </c>
      <c r="N91" s="24" t="s">
        <v>13</v>
      </c>
      <c r="O91" s="39">
        <v>33.165999999999997</v>
      </c>
      <c r="P91" s="39">
        <v>134.85980000000001</v>
      </c>
      <c r="Q91" s="39">
        <v>149.29599999999999</v>
      </c>
      <c r="R91" s="39">
        <v>177.87</v>
      </c>
      <c r="T91" s="24" t="s">
        <v>13</v>
      </c>
      <c r="U91" s="39">
        <v>25.244</v>
      </c>
      <c r="V91" s="39">
        <v>124.447</v>
      </c>
      <c r="W91" s="39">
        <v>126.14</v>
      </c>
      <c r="X91" s="39">
        <v>166.089</v>
      </c>
    </row>
    <row r="92" spans="1:24">
      <c r="B92" s="24" t="s">
        <v>19</v>
      </c>
      <c r="C92" s="39"/>
      <c r="D92" s="39">
        <v>32.383000000000003</v>
      </c>
      <c r="E92" s="39">
        <v>55.195999999999998</v>
      </c>
      <c r="F92" s="39">
        <v>37.625</v>
      </c>
      <c r="H92" s="24" t="s">
        <v>19</v>
      </c>
      <c r="I92" s="39"/>
      <c r="J92" s="39">
        <v>27.882999999999999</v>
      </c>
      <c r="K92" s="39">
        <v>48.688000000000002</v>
      </c>
      <c r="L92" s="39">
        <v>32.594999999999999</v>
      </c>
      <c r="N92" s="24" t="s">
        <v>19</v>
      </c>
      <c r="O92" s="39"/>
      <c r="P92" s="39">
        <v>116.45399999999999</v>
      </c>
      <c r="Q92" s="39">
        <v>110.96599999999999</v>
      </c>
      <c r="R92" s="39">
        <v>113.66</v>
      </c>
      <c r="T92" s="24" t="s">
        <v>19</v>
      </c>
      <c r="U92" s="39"/>
      <c r="V92" s="39">
        <v>84.070999999999998</v>
      </c>
      <c r="W92" s="39">
        <v>55.771000000000001</v>
      </c>
      <c r="X92" s="39">
        <v>76.034999999999997</v>
      </c>
    </row>
    <row r="93" spans="1:24">
      <c r="B93" s="24" t="s">
        <v>27</v>
      </c>
      <c r="C93" s="39">
        <v>8.2680000000000007</v>
      </c>
      <c r="D93" s="39">
        <v>18.170000000000002</v>
      </c>
      <c r="E93" s="39">
        <v>23.001000000000001</v>
      </c>
      <c r="F93" s="39"/>
      <c r="H93" s="24" t="s">
        <v>27</v>
      </c>
      <c r="I93" s="39">
        <v>8.2110000000000003</v>
      </c>
      <c r="J93" s="39">
        <v>17.64</v>
      </c>
      <c r="K93" s="39">
        <v>22.798999999999999</v>
      </c>
      <c r="L93" s="39"/>
      <c r="N93" s="24" t="s">
        <v>27</v>
      </c>
      <c r="O93" s="39">
        <v>58.430999999999997</v>
      </c>
      <c r="P93" s="39">
        <v>63.32</v>
      </c>
      <c r="Q93" s="39">
        <v>98.436999999999998</v>
      </c>
      <c r="R93" s="39"/>
      <c r="T93" s="24" t="s">
        <v>27</v>
      </c>
      <c r="U93" s="39">
        <v>50.162999999999997</v>
      </c>
      <c r="V93" s="39">
        <v>45.15</v>
      </c>
      <c r="W93" s="39">
        <v>75.436000000000007</v>
      </c>
      <c r="X93" s="39"/>
    </row>
    <row r="94" spans="1:24">
      <c r="B94" s="24" t="s">
        <v>7</v>
      </c>
      <c r="C94" s="39">
        <v>4.2149999999999999</v>
      </c>
      <c r="D94" s="39">
        <v>23.474</v>
      </c>
      <c r="E94" s="39">
        <v>27.584</v>
      </c>
      <c r="F94" s="39">
        <v>21.385999999999999</v>
      </c>
      <c r="H94" s="24" t="s">
        <v>7</v>
      </c>
      <c r="I94" s="39">
        <v>12.986000000000001</v>
      </c>
      <c r="J94" s="39">
        <v>29.509</v>
      </c>
      <c r="K94" s="39">
        <v>29.634</v>
      </c>
      <c r="L94" s="39">
        <v>24.998999999999999</v>
      </c>
      <c r="N94" s="24" t="s">
        <v>7</v>
      </c>
      <c r="O94" s="39">
        <v>30.001999999999999</v>
      </c>
      <c r="P94" s="39">
        <v>120.309</v>
      </c>
      <c r="Q94" s="39">
        <v>150.959</v>
      </c>
      <c r="R94" s="39">
        <v>125.334</v>
      </c>
      <c r="T94" s="24" t="s">
        <v>7</v>
      </c>
      <c r="U94" s="39">
        <v>15.037000000000001</v>
      </c>
      <c r="V94" s="39">
        <v>88.747</v>
      </c>
      <c r="W94" s="39">
        <v>119.021</v>
      </c>
      <c r="X94" s="39">
        <v>98.436000000000007</v>
      </c>
    </row>
    <row r="95" spans="1:24">
      <c r="B95" s="24" t="s">
        <v>6</v>
      </c>
      <c r="C95" s="39">
        <v>14.965999999999999</v>
      </c>
      <c r="D95" s="39">
        <v>31.561</v>
      </c>
      <c r="E95" s="39">
        <v>31.937999999999999</v>
      </c>
      <c r="F95" s="39">
        <v>26.898</v>
      </c>
      <c r="H95" s="24" t="s">
        <v>6</v>
      </c>
      <c r="I95" s="39">
        <v>4.2889999999999997</v>
      </c>
      <c r="J95" s="39">
        <v>22.667000000000002</v>
      </c>
      <c r="K95" s="39">
        <v>26.074999999999999</v>
      </c>
      <c r="L95" s="39">
        <v>20.055</v>
      </c>
      <c r="N95" s="24" t="s">
        <v>6</v>
      </c>
      <c r="O95" s="39">
        <v>13.318</v>
      </c>
      <c r="P95" s="39">
        <v>74.194999999999993</v>
      </c>
      <c r="Q95" s="39">
        <v>71.747</v>
      </c>
      <c r="R95" s="39">
        <v>58.49</v>
      </c>
      <c r="T95" s="24" t="s">
        <v>6</v>
      </c>
      <c r="U95" s="39">
        <v>9.1029999999999998</v>
      </c>
      <c r="V95" s="39">
        <v>50.720999999999997</v>
      </c>
      <c r="W95" s="39">
        <v>44.162999999999997</v>
      </c>
      <c r="X95" s="39">
        <v>37.103999999999999</v>
      </c>
    </row>
    <row r="96" spans="1:24">
      <c r="B96" s="22"/>
      <c r="C96" s="21"/>
      <c r="D96" s="21"/>
      <c r="E96" s="21"/>
      <c r="F96" s="21"/>
      <c r="H96" s="22"/>
      <c r="I96" s="21"/>
      <c r="J96" s="21"/>
      <c r="K96" s="21"/>
      <c r="L96" s="21"/>
      <c r="N96" s="22"/>
      <c r="O96" s="21"/>
      <c r="P96" s="21"/>
      <c r="Q96" s="21"/>
      <c r="R96" s="21"/>
      <c r="T96" s="22"/>
      <c r="U96" s="21"/>
      <c r="V96" s="21"/>
      <c r="W96" s="21"/>
      <c r="X96" s="21"/>
    </row>
    <row r="97" spans="1:24">
      <c r="B97" s="6" t="s">
        <v>407</v>
      </c>
      <c r="C97" s="61" t="s">
        <v>1</v>
      </c>
      <c r="D97" s="64" t="s">
        <v>2</v>
      </c>
      <c r="E97" s="65" t="s">
        <v>3</v>
      </c>
      <c r="F97" s="60" t="s">
        <v>4</v>
      </c>
      <c r="H97" s="6" t="s">
        <v>407</v>
      </c>
      <c r="I97" s="61" t="s">
        <v>1</v>
      </c>
      <c r="J97" s="64" t="s">
        <v>2</v>
      </c>
      <c r="K97" s="65" t="s">
        <v>3</v>
      </c>
      <c r="L97" s="60" t="s">
        <v>4</v>
      </c>
      <c r="N97" s="6" t="s">
        <v>407</v>
      </c>
      <c r="O97" s="61" t="s">
        <v>1</v>
      </c>
      <c r="P97" s="64" t="s">
        <v>2</v>
      </c>
      <c r="Q97" s="65" t="s">
        <v>3</v>
      </c>
      <c r="R97" s="60" t="s">
        <v>4</v>
      </c>
      <c r="T97" s="6" t="s">
        <v>407</v>
      </c>
      <c r="U97" s="61" t="s">
        <v>1</v>
      </c>
      <c r="V97" s="64" t="s">
        <v>2</v>
      </c>
      <c r="W97" s="65" t="s">
        <v>3</v>
      </c>
      <c r="X97" s="60" t="s">
        <v>4</v>
      </c>
    </row>
    <row r="98" spans="1:24" ht="16" customHeight="1">
      <c r="B98" s="11" t="s">
        <v>379</v>
      </c>
      <c r="C98" s="6">
        <v>4</v>
      </c>
      <c r="D98" s="6">
        <v>5</v>
      </c>
      <c r="E98" s="6">
        <v>5</v>
      </c>
      <c r="F98" s="6">
        <v>4</v>
      </c>
      <c r="H98" s="11" t="s">
        <v>411</v>
      </c>
      <c r="I98" s="6">
        <v>4</v>
      </c>
      <c r="J98" s="6">
        <v>5</v>
      </c>
      <c r="K98" s="6">
        <v>5</v>
      </c>
      <c r="L98" s="6">
        <v>4</v>
      </c>
      <c r="N98" s="11" t="s">
        <v>411</v>
      </c>
      <c r="O98" s="6">
        <v>4</v>
      </c>
      <c r="P98" s="6">
        <v>5</v>
      </c>
      <c r="Q98" s="6">
        <v>5</v>
      </c>
      <c r="R98" s="6">
        <v>4</v>
      </c>
      <c r="T98" s="11" t="s">
        <v>411</v>
      </c>
      <c r="U98" s="6">
        <v>4</v>
      </c>
      <c r="V98" s="6">
        <v>5</v>
      </c>
      <c r="W98" s="6">
        <v>5</v>
      </c>
      <c r="X98" s="6">
        <v>4</v>
      </c>
    </row>
    <row r="99" spans="1:24">
      <c r="B99" s="22"/>
      <c r="C99" s="21"/>
      <c r="D99" s="21"/>
      <c r="E99" s="21"/>
      <c r="F99" s="21"/>
      <c r="H99" s="22"/>
      <c r="I99" s="21"/>
      <c r="J99" s="21"/>
      <c r="K99" s="21"/>
      <c r="L99" s="21"/>
      <c r="N99" s="22"/>
      <c r="O99" s="21"/>
      <c r="P99" s="21"/>
      <c r="Q99" s="21"/>
      <c r="R99" s="21"/>
      <c r="T99" s="22"/>
      <c r="U99" s="21"/>
      <c r="V99" s="21"/>
      <c r="W99" s="21"/>
      <c r="X99" s="21"/>
    </row>
    <row r="100" spans="1:24">
      <c r="B100" s="22"/>
      <c r="C100" s="21"/>
      <c r="D100" s="21"/>
      <c r="E100" s="21"/>
      <c r="F100" s="21"/>
      <c r="H100" s="22"/>
      <c r="I100" s="21"/>
      <c r="J100" s="21"/>
      <c r="K100" s="21"/>
      <c r="L100" s="21"/>
      <c r="N100" s="22"/>
      <c r="O100" s="21"/>
      <c r="P100" s="21"/>
      <c r="Q100" s="21"/>
      <c r="R100" s="21"/>
      <c r="T100" s="22"/>
      <c r="U100" s="21"/>
      <c r="V100" s="21"/>
      <c r="W100" s="21"/>
      <c r="X100" s="21"/>
    </row>
    <row r="101" spans="1:24">
      <c r="B101" s="22"/>
      <c r="C101" s="21"/>
      <c r="D101" s="21"/>
      <c r="E101" s="21"/>
      <c r="F101" s="21"/>
      <c r="H101" s="22"/>
      <c r="I101" s="21"/>
      <c r="J101" s="21"/>
      <c r="K101" s="21"/>
      <c r="L101" s="21"/>
      <c r="N101" s="22"/>
      <c r="O101" s="21"/>
      <c r="P101" s="21"/>
      <c r="Q101" s="21"/>
      <c r="R101" s="21"/>
      <c r="T101" s="22"/>
      <c r="U101" s="21"/>
      <c r="V101" s="21"/>
      <c r="W101" s="21"/>
      <c r="X101" s="21"/>
    </row>
    <row r="102" spans="1:24">
      <c r="A102" s="57" t="s">
        <v>360</v>
      </c>
      <c r="B102" s="22" t="s">
        <v>225</v>
      </c>
      <c r="C102" s="21"/>
      <c r="D102" s="21"/>
      <c r="E102" s="21"/>
      <c r="F102" s="21"/>
      <c r="H102" s="22"/>
      <c r="I102" s="21"/>
      <c r="J102" s="21"/>
      <c r="K102" s="21"/>
      <c r="L102" s="21"/>
      <c r="N102" s="22"/>
      <c r="O102" s="21"/>
      <c r="P102" s="21"/>
      <c r="Q102" s="21"/>
      <c r="R102" s="21"/>
      <c r="T102" s="22"/>
      <c r="U102" s="21"/>
      <c r="V102" s="21"/>
      <c r="W102" s="21"/>
      <c r="X102" s="21"/>
    </row>
    <row r="103" spans="1:24">
      <c r="B103" s="22"/>
      <c r="C103" s="21"/>
      <c r="D103" s="21"/>
      <c r="E103" s="21"/>
      <c r="F103" s="21"/>
      <c r="H103" s="22"/>
      <c r="I103" s="21"/>
      <c r="J103" s="21"/>
      <c r="K103" s="21"/>
      <c r="L103" s="21"/>
      <c r="N103" s="22"/>
      <c r="O103" s="21"/>
      <c r="P103" s="21"/>
      <c r="Q103" s="21"/>
      <c r="R103" s="21"/>
      <c r="T103" s="22"/>
      <c r="U103" s="21"/>
      <c r="V103" s="21"/>
      <c r="W103" s="21"/>
      <c r="X103" s="21"/>
    </row>
    <row r="104" spans="1:24">
      <c r="B104" t="s">
        <v>445</v>
      </c>
      <c r="H104" t="s">
        <v>444</v>
      </c>
      <c r="N104" t="s">
        <v>446</v>
      </c>
      <c r="T104" s="22"/>
      <c r="U104" s="21"/>
      <c r="V104" s="21"/>
      <c r="W104" s="21"/>
      <c r="X104" s="21"/>
    </row>
    <row r="105" spans="1:24" ht="33.5" customHeight="1">
      <c r="B105" s="63" t="s">
        <v>442</v>
      </c>
      <c r="C105" s="61" t="s">
        <v>1</v>
      </c>
      <c r="D105" s="64" t="s">
        <v>2</v>
      </c>
      <c r="E105" s="65" t="s">
        <v>3</v>
      </c>
      <c r="F105" s="60" t="s">
        <v>4</v>
      </c>
      <c r="H105" s="63" t="s">
        <v>443</v>
      </c>
      <c r="I105" s="61" t="s">
        <v>1</v>
      </c>
      <c r="J105" s="64" t="s">
        <v>2</v>
      </c>
      <c r="K105" s="65" t="s">
        <v>3</v>
      </c>
      <c r="L105" s="60" t="s">
        <v>4</v>
      </c>
      <c r="N105" s="63" t="s">
        <v>443</v>
      </c>
      <c r="O105" s="61" t="s">
        <v>1</v>
      </c>
      <c r="P105" s="64" t="s">
        <v>2</v>
      </c>
      <c r="Q105" s="65" t="s">
        <v>3</v>
      </c>
      <c r="R105" s="60" t="s">
        <v>4</v>
      </c>
      <c r="T105" s="22"/>
      <c r="U105" s="21"/>
      <c r="V105" s="21"/>
      <c r="W105" s="21"/>
      <c r="X105" s="21"/>
    </row>
    <row r="106" spans="1:24">
      <c r="B106" s="24" t="s">
        <v>13</v>
      </c>
      <c r="C106" s="28">
        <v>1.2</v>
      </c>
      <c r="D106" s="28">
        <v>0.71</v>
      </c>
      <c r="E106" s="28">
        <v>1.03</v>
      </c>
      <c r="F106" s="28">
        <v>2.37</v>
      </c>
      <c r="H106" s="24" t="s">
        <v>13</v>
      </c>
      <c r="I106" s="28">
        <v>0.105</v>
      </c>
      <c r="J106" s="28">
        <v>0.24299999999999999</v>
      </c>
      <c r="K106" s="28">
        <v>0.32400000000000001</v>
      </c>
      <c r="L106" s="28">
        <v>0.50900000000000001</v>
      </c>
      <c r="M106" s="21"/>
      <c r="N106" s="24" t="s">
        <v>13</v>
      </c>
      <c r="O106" s="29">
        <v>3.5000000000000003E-2</v>
      </c>
      <c r="P106" s="29">
        <v>0.113</v>
      </c>
      <c r="Q106" s="29">
        <v>0.21299999999999999</v>
      </c>
      <c r="R106" s="29">
        <v>0.38</v>
      </c>
      <c r="T106" s="22"/>
      <c r="U106" s="21"/>
      <c r="V106" s="21"/>
      <c r="W106" s="21"/>
      <c r="X106" s="21"/>
    </row>
    <row r="107" spans="1:24">
      <c r="B107" s="24" t="s">
        <v>19</v>
      </c>
      <c r="C107" s="28">
        <v>1.06</v>
      </c>
      <c r="D107" s="28">
        <v>1.32</v>
      </c>
      <c r="E107" s="28">
        <v>1.24</v>
      </c>
      <c r="F107" s="28">
        <v>2.29</v>
      </c>
      <c r="H107" s="24" t="s">
        <v>19</v>
      </c>
      <c r="I107" s="28">
        <v>4.7E-2</v>
      </c>
      <c r="J107" s="28">
        <v>0.307</v>
      </c>
      <c r="K107" s="28">
        <v>0.308</v>
      </c>
      <c r="L107" s="28">
        <v>0.46899999999999997</v>
      </c>
      <c r="M107" s="21"/>
      <c r="N107" s="24" t="s">
        <v>19</v>
      </c>
      <c r="O107" s="29">
        <v>5.8999999999999997E-2</v>
      </c>
      <c r="P107" s="29">
        <v>0.188</v>
      </c>
      <c r="Q107" s="29">
        <v>0.191</v>
      </c>
      <c r="R107" s="29">
        <v>0.35899999999999999</v>
      </c>
      <c r="T107" s="22"/>
      <c r="U107" s="21"/>
      <c r="V107" s="21"/>
      <c r="W107" s="21"/>
      <c r="X107" s="21"/>
    </row>
    <row r="108" spans="1:24">
      <c r="B108" s="24" t="s">
        <v>7</v>
      </c>
      <c r="C108" s="28">
        <v>1.22</v>
      </c>
      <c r="D108" s="28">
        <v>1.05</v>
      </c>
      <c r="E108" s="28">
        <v>1.05</v>
      </c>
      <c r="F108" s="28">
        <v>1.38</v>
      </c>
      <c r="H108" s="24" t="s">
        <v>7</v>
      </c>
      <c r="I108" s="28">
        <v>2.5999999999999999E-2</v>
      </c>
      <c r="J108" s="28">
        <v>4.3999999999999997E-2</v>
      </c>
      <c r="K108" s="28">
        <v>3.3000000000000002E-2</v>
      </c>
      <c r="L108" s="28">
        <v>3.5000000000000003E-2</v>
      </c>
      <c r="M108" s="21"/>
      <c r="N108" s="24" t="s">
        <v>7</v>
      </c>
      <c r="O108" s="29">
        <v>1.2999999999999999E-2</v>
      </c>
      <c r="P108" s="29">
        <v>2.1000000000000001E-2</v>
      </c>
      <c r="Q108" s="29">
        <v>1.9E-2</v>
      </c>
      <c r="R108" s="29">
        <v>2.5000000000000001E-2</v>
      </c>
      <c r="T108" s="22"/>
      <c r="U108" s="21"/>
      <c r="V108" s="21"/>
      <c r="W108" s="21"/>
      <c r="X108" s="21"/>
    </row>
    <row r="109" spans="1:24">
      <c r="B109" s="24" t="s">
        <v>6</v>
      </c>
      <c r="C109" s="28">
        <v>0.89</v>
      </c>
      <c r="D109" s="28">
        <v>0.93</v>
      </c>
      <c r="E109" s="28">
        <v>1.05</v>
      </c>
      <c r="F109" s="28">
        <v>1.38</v>
      </c>
      <c r="H109" s="24" t="s">
        <v>6</v>
      </c>
      <c r="I109" s="28">
        <v>2.8000000000000001E-2</v>
      </c>
      <c r="J109" s="28">
        <v>2.7E-2</v>
      </c>
      <c r="K109" s="28">
        <v>0.03</v>
      </c>
      <c r="L109" s="28">
        <v>2.5000000000000001E-2</v>
      </c>
      <c r="M109" s="21"/>
      <c r="N109" s="24" t="s">
        <v>6</v>
      </c>
      <c r="O109" s="29">
        <v>2.3E-2</v>
      </c>
      <c r="P109" s="29">
        <v>3.9E-2</v>
      </c>
      <c r="Q109" s="29">
        <v>4.2000000000000003E-2</v>
      </c>
      <c r="R109" s="29">
        <v>5.8000000000000003E-2</v>
      </c>
      <c r="T109" s="22"/>
      <c r="U109" s="21"/>
      <c r="V109" s="21"/>
      <c r="W109" s="21"/>
      <c r="X109" s="21"/>
    </row>
    <row r="110" spans="1:24">
      <c r="B110" s="24" t="s">
        <v>5</v>
      </c>
      <c r="C110" s="28">
        <v>1.53</v>
      </c>
      <c r="D110" s="28">
        <v>1.53</v>
      </c>
      <c r="E110" s="28">
        <v>0.97</v>
      </c>
      <c r="F110" s="28">
        <v>1.55</v>
      </c>
      <c r="H110" s="24" t="s">
        <v>14</v>
      </c>
      <c r="I110" s="28">
        <v>0.13600000000000001</v>
      </c>
      <c r="J110" s="28">
        <v>6.8000000000000005E-2</v>
      </c>
      <c r="K110" s="28">
        <v>4.8000000000000001E-2</v>
      </c>
      <c r="L110" s="28">
        <v>0.35599999999999998</v>
      </c>
      <c r="M110" s="21"/>
      <c r="N110" s="24" t="s">
        <v>14</v>
      </c>
      <c r="O110" s="29">
        <v>1.0999999999999999E-2</v>
      </c>
      <c r="P110" s="29">
        <v>2.8000000000000001E-2</v>
      </c>
      <c r="Q110" s="29">
        <v>5.0000000000000001E-3</v>
      </c>
      <c r="R110" s="29">
        <v>0.122</v>
      </c>
      <c r="T110" s="22"/>
      <c r="U110" s="21"/>
      <c r="V110" s="21"/>
      <c r="W110" s="21"/>
      <c r="X110" s="21"/>
    </row>
    <row r="111" spans="1:24">
      <c r="B111" s="24" t="s">
        <v>14</v>
      </c>
      <c r="C111" s="28">
        <v>1.27</v>
      </c>
      <c r="D111" s="28">
        <v>0.49</v>
      </c>
      <c r="E111" s="28">
        <v>0.34</v>
      </c>
      <c r="F111" s="28">
        <v>1.02</v>
      </c>
      <c r="H111" s="24" t="s">
        <v>15</v>
      </c>
      <c r="I111" s="28">
        <v>7.2999999999999995E-2</v>
      </c>
      <c r="J111" s="28">
        <v>8.2000000000000003E-2</v>
      </c>
      <c r="K111" s="28">
        <v>0.11</v>
      </c>
      <c r="L111" s="28">
        <v>0.24</v>
      </c>
      <c r="M111" s="21"/>
      <c r="N111" s="24" t="s">
        <v>15</v>
      </c>
      <c r="O111" s="29">
        <v>5.0000000000000001E-3</v>
      </c>
      <c r="P111" s="29">
        <v>8.9999999999999993E-3</v>
      </c>
      <c r="Q111" s="29">
        <v>0.04</v>
      </c>
      <c r="R111" s="29">
        <v>4.4999999999999998E-2</v>
      </c>
      <c r="T111" s="22"/>
      <c r="U111" s="21"/>
      <c r="V111" s="21"/>
      <c r="W111" s="21"/>
      <c r="X111" s="21"/>
    </row>
    <row r="112" spans="1:24">
      <c r="B112" s="24" t="s">
        <v>15</v>
      </c>
      <c r="C112" s="28">
        <v>0.62</v>
      </c>
      <c r="D112" s="28">
        <v>0.57999999999999996</v>
      </c>
      <c r="E112" s="28">
        <v>0.42</v>
      </c>
      <c r="F112" s="28">
        <v>0.67</v>
      </c>
      <c r="H112" s="24" t="s">
        <v>16</v>
      </c>
      <c r="I112" s="28">
        <v>0.17</v>
      </c>
      <c r="J112" s="28">
        <v>0.1</v>
      </c>
      <c r="K112" s="28">
        <v>3.7999999999999999E-2</v>
      </c>
      <c r="L112" s="28">
        <v>0.30099999999999999</v>
      </c>
      <c r="M112" s="21"/>
      <c r="N112" s="24" t="s">
        <v>16</v>
      </c>
      <c r="O112" s="29">
        <v>1.7000000000000001E-2</v>
      </c>
      <c r="P112" s="48">
        <v>2.9000000000000001E-2</v>
      </c>
      <c r="Q112" s="29">
        <v>8.0000000000000002E-3</v>
      </c>
      <c r="R112" s="29">
        <v>7.0999999999999994E-2</v>
      </c>
      <c r="T112" s="22"/>
      <c r="V112" s="21"/>
    </row>
    <row r="113" spans="1:24">
      <c r="B113" s="24" t="s">
        <v>16</v>
      </c>
      <c r="C113" s="28">
        <v>0.59</v>
      </c>
      <c r="D113" s="28">
        <v>0.42</v>
      </c>
      <c r="E113" s="28">
        <v>0.25</v>
      </c>
      <c r="F113" s="28">
        <v>0.93</v>
      </c>
      <c r="H113" s="22"/>
      <c r="I113" s="22"/>
      <c r="J113" s="21"/>
      <c r="K113" s="21"/>
      <c r="L113" s="21"/>
      <c r="M113" s="21"/>
      <c r="N113" s="22"/>
      <c r="O113" s="21"/>
      <c r="P113" s="21"/>
      <c r="Q113" s="21"/>
      <c r="R113" s="21"/>
      <c r="T113" s="22"/>
      <c r="U113" s="21"/>
      <c r="W113" s="21"/>
      <c r="X113" s="21"/>
    </row>
    <row r="114" spans="1:24">
      <c r="H114" s="22"/>
      <c r="I114" s="22"/>
      <c r="K114" s="21"/>
      <c r="N114" s="22"/>
      <c r="O114" s="21"/>
      <c r="P114" s="21"/>
      <c r="Q114" s="21"/>
      <c r="R114" s="21"/>
    </row>
    <row r="115" spans="1:24">
      <c r="B115" s="6" t="s">
        <v>407</v>
      </c>
      <c r="C115" s="61" t="s">
        <v>1</v>
      </c>
      <c r="D115" s="64" t="s">
        <v>2</v>
      </c>
      <c r="E115" s="65" t="s">
        <v>3</v>
      </c>
      <c r="F115" s="60" t="s">
        <v>4</v>
      </c>
      <c r="H115" s="22"/>
      <c r="I115" s="22"/>
      <c r="J115" s="21"/>
      <c r="L115" s="21"/>
      <c r="M115" s="21"/>
      <c r="N115" s="22"/>
      <c r="O115" s="21"/>
      <c r="P115" s="21"/>
      <c r="Q115" s="21"/>
      <c r="R115" s="21"/>
    </row>
    <row r="116" spans="1:24">
      <c r="B116" s="11" t="s">
        <v>379</v>
      </c>
      <c r="C116" s="27">
        <f>COUNT(C106:C113)</f>
        <v>8</v>
      </c>
      <c r="D116" s="27">
        <f>COUNT(D106:D113)</f>
        <v>8</v>
      </c>
      <c r="E116" s="27">
        <f>COUNT(E106:E113)</f>
        <v>8</v>
      </c>
      <c r="F116" s="27">
        <f>COUNT(F106:F113)</f>
        <v>8</v>
      </c>
      <c r="H116" s="6" t="s">
        <v>407</v>
      </c>
      <c r="I116" s="61" t="s">
        <v>1</v>
      </c>
      <c r="J116" s="64" t="s">
        <v>2</v>
      </c>
      <c r="K116" s="65" t="s">
        <v>3</v>
      </c>
      <c r="L116" s="60" t="s">
        <v>4</v>
      </c>
      <c r="N116" s="6" t="s">
        <v>407</v>
      </c>
      <c r="O116" s="61" t="s">
        <v>1</v>
      </c>
      <c r="P116" s="64" t="s">
        <v>2</v>
      </c>
      <c r="Q116" s="65" t="s">
        <v>3</v>
      </c>
      <c r="R116" s="60" t="s">
        <v>4</v>
      </c>
      <c r="T116" s="22"/>
      <c r="U116" s="21"/>
      <c r="V116" s="21"/>
      <c r="W116" s="21"/>
      <c r="X116" s="21"/>
    </row>
    <row r="117" spans="1:24">
      <c r="B117" s="22"/>
      <c r="C117" s="21"/>
      <c r="D117" s="21"/>
      <c r="E117" s="21"/>
      <c r="F117" s="21"/>
      <c r="H117" s="11" t="s">
        <v>379</v>
      </c>
      <c r="I117" s="27">
        <f>COUNT(I106:I114)</f>
        <v>7</v>
      </c>
      <c r="J117" s="27">
        <f t="shared" ref="J117:L117" si="1">COUNT(J106:J114)</f>
        <v>7</v>
      </c>
      <c r="K117" s="27">
        <f t="shared" si="1"/>
        <v>7</v>
      </c>
      <c r="L117" s="27">
        <f t="shared" si="1"/>
        <v>7</v>
      </c>
      <c r="M117" s="26"/>
      <c r="N117" s="11" t="s">
        <v>379</v>
      </c>
      <c r="O117" s="27">
        <f>COUNT(O106:O114)</f>
        <v>7</v>
      </c>
      <c r="P117" s="27">
        <f t="shared" ref="P117:R117" si="2">COUNT(P106:P114)</f>
        <v>7</v>
      </c>
      <c r="Q117" s="27">
        <f t="shared" si="2"/>
        <v>7</v>
      </c>
      <c r="R117" s="27">
        <f t="shared" si="2"/>
        <v>7</v>
      </c>
      <c r="T117" s="22"/>
      <c r="U117" s="21"/>
      <c r="V117" s="21"/>
      <c r="W117" s="21"/>
      <c r="X117" s="21"/>
    </row>
    <row r="118" spans="1:24">
      <c r="H118" s="22"/>
      <c r="I118" s="47"/>
      <c r="J118" s="45"/>
      <c r="K118" s="45"/>
      <c r="L118" s="45"/>
      <c r="M118" s="45"/>
      <c r="N118" s="22"/>
      <c r="O118" s="21"/>
      <c r="P118" s="21"/>
      <c r="Q118" s="21"/>
      <c r="R118" s="21"/>
      <c r="T118" s="22"/>
      <c r="U118" s="21"/>
      <c r="V118" s="21"/>
      <c r="W118" s="21"/>
      <c r="X118" s="21"/>
    </row>
    <row r="122" spans="1:24">
      <c r="A122" s="57" t="s">
        <v>361</v>
      </c>
      <c r="B122" t="s">
        <v>226</v>
      </c>
    </row>
    <row r="123" spans="1:24">
      <c r="A123" s="57"/>
    </row>
    <row r="124" spans="1:24">
      <c r="B124" s="77" t="s">
        <v>265</v>
      </c>
    </row>
    <row r="125" spans="1:24">
      <c r="B125" s="6" t="s">
        <v>407</v>
      </c>
      <c r="C125" s="158" t="s">
        <v>2</v>
      </c>
      <c r="D125" s="158"/>
      <c r="E125" s="158"/>
      <c r="F125" s="91" t="s">
        <v>3</v>
      </c>
      <c r="G125" s="91"/>
      <c r="H125" s="91"/>
      <c r="I125" s="160" t="s">
        <v>4</v>
      </c>
      <c r="J125" s="160"/>
      <c r="K125" s="160"/>
      <c r="M125" s="168" t="s">
        <v>469</v>
      </c>
      <c r="N125" s="168"/>
      <c r="O125" s="168"/>
    </row>
    <row r="126" spans="1:24" ht="28.5" customHeight="1">
      <c r="B126" s="63" t="s">
        <v>439</v>
      </c>
      <c r="C126" s="11" t="s">
        <v>13</v>
      </c>
      <c r="D126" s="11" t="s">
        <v>19</v>
      </c>
      <c r="E126" s="11" t="s">
        <v>7</v>
      </c>
      <c r="F126" s="11" t="s">
        <v>13</v>
      </c>
      <c r="G126" s="11" t="s">
        <v>19</v>
      </c>
      <c r="H126" s="11" t="s">
        <v>7</v>
      </c>
      <c r="I126" s="11" t="s">
        <v>13</v>
      </c>
      <c r="J126" s="11" t="s">
        <v>19</v>
      </c>
      <c r="K126" s="11" t="s">
        <v>7</v>
      </c>
      <c r="M126" s="169" t="s">
        <v>466</v>
      </c>
      <c r="N126" s="169" t="s">
        <v>467</v>
      </c>
      <c r="O126" s="169" t="s">
        <v>468</v>
      </c>
    </row>
    <row r="127" spans="1:24">
      <c r="B127" s="6" t="s">
        <v>227</v>
      </c>
      <c r="C127" s="8">
        <v>-1.1621636522683401</v>
      </c>
      <c r="D127" s="8">
        <v>-1.2068647887720101</v>
      </c>
      <c r="E127" s="8">
        <v>8.9261083406688407E-3</v>
      </c>
      <c r="F127" s="8">
        <v>4.6495950976368501E-2</v>
      </c>
      <c r="G127" s="8">
        <v>-0.47718784066592401</v>
      </c>
      <c r="H127" s="8">
        <v>-0.66858492803608605</v>
      </c>
      <c r="I127" s="8">
        <v>1.11566770129198</v>
      </c>
      <c r="J127" s="8">
        <v>1.6840526294379301</v>
      </c>
      <c r="K127" s="8">
        <v>0.65965881969542095</v>
      </c>
      <c r="M127" s="170">
        <v>5.2463169999999999E-6</v>
      </c>
      <c r="N127" s="170">
        <v>3.0818639999999998E-4</v>
      </c>
      <c r="O127" s="170">
        <v>0.46241964367535138</v>
      </c>
    </row>
    <row r="128" spans="1:24">
      <c r="B128" s="6" t="s">
        <v>228</v>
      </c>
      <c r="C128" s="8">
        <v>-1.2348001344733901</v>
      </c>
      <c r="D128" s="8">
        <v>-1.31187449931083</v>
      </c>
      <c r="E128" s="8">
        <v>-2.1888754920311899E-2</v>
      </c>
      <c r="F128" s="8">
        <v>-6.6107741986719495E-2</v>
      </c>
      <c r="G128" s="8">
        <v>-0.34441096430044199</v>
      </c>
      <c r="H128" s="8">
        <v>-0.30122806181628098</v>
      </c>
      <c r="I128" s="8">
        <v>1.3009078764601101</v>
      </c>
      <c r="J128" s="8">
        <v>1.65628546361127</v>
      </c>
      <c r="K128" s="8">
        <v>0.32311681673659298</v>
      </c>
      <c r="M128" s="170">
        <v>4.1988770000000002E-6</v>
      </c>
      <c r="N128" s="170">
        <v>1.0743840000000001E-3</v>
      </c>
      <c r="O128" s="170">
        <v>0.73683279644408328</v>
      </c>
    </row>
    <row r="129" spans="2:15">
      <c r="B129" s="6" t="s">
        <v>229</v>
      </c>
      <c r="C129" s="8">
        <v>-1.0219893445683901</v>
      </c>
      <c r="D129" s="8">
        <v>-1.0545232930052999</v>
      </c>
      <c r="E129" s="8">
        <v>-0.26117623243701399</v>
      </c>
      <c r="F129" s="8">
        <v>0.72461990643775798</v>
      </c>
      <c r="G129" s="8">
        <v>-0.28732318357199599</v>
      </c>
      <c r="H129" s="8">
        <v>-1.14310527260238</v>
      </c>
      <c r="I129" s="8">
        <v>0.29736943813063899</v>
      </c>
      <c r="J129" s="8">
        <v>1.3418464765772999</v>
      </c>
      <c r="K129" s="8">
        <v>1.4042815050394</v>
      </c>
      <c r="M129" s="170">
        <v>3.3672440000000001E-3</v>
      </c>
      <c r="N129" s="170">
        <v>5.1021589999999999E-2</v>
      </c>
      <c r="O129" s="170">
        <v>0.4854607473760576</v>
      </c>
    </row>
    <row r="130" spans="2:15">
      <c r="B130" s="6" t="s">
        <v>230</v>
      </c>
      <c r="C130" s="8">
        <v>-1.3751396218543901</v>
      </c>
      <c r="D130" s="8">
        <v>-1.3847893623923</v>
      </c>
      <c r="E130" s="8">
        <v>1.39946436209801E-2</v>
      </c>
      <c r="F130" s="8">
        <v>0.33346201447798202</v>
      </c>
      <c r="G130" s="8">
        <v>-0.28259965841456902</v>
      </c>
      <c r="H130" s="8">
        <v>-0.26653325447075599</v>
      </c>
      <c r="I130" s="8">
        <v>1.04167760737641</v>
      </c>
      <c r="J130" s="8">
        <v>1.66738902080687</v>
      </c>
      <c r="K130" s="8">
        <v>0.25253861084978202</v>
      </c>
      <c r="M130" s="170">
        <v>5.1011260000000005E-4</v>
      </c>
      <c r="N130" s="170">
        <v>4.6502300000000003E-2</v>
      </c>
      <c r="O130" s="170">
        <v>0.86114870025179713</v>
      </c>
    </row>
    <row r="131" spans="2:15">
      <c r="B131" s="6" t="s">
        <v>231</v>
      </c>
      <c r="C131" s="8">
        <v>-0.50429666450368305</v>
      </c>
      <c r="D131" s="8">
        <v>-1.6587827626785101</v>
      </c>
      <c r="E131" s="8">
        <v>-0.15181345217809</v>
      </c>
      <c r="F131" s="8">
        <v>0.24454906105263999</v>
      </c>
      <c r="G131" s="8">
        <v>1.07493508881915</v>
      </c>
      <c r="H131" s="8">
        <v>1.36740140703277</v>
      </c>
      <c r="I131" s="8">
        <v>0.25974760345104603</v>
      </c>
      <c r="J131" s="8">
        <v>0.58384767385936898</v>
      </c>
      <c r="K131" s="8">
        <v>-1.21558795485468</v>
      </c>
      <c r="M131" s="170">
        <v>0.51110429999999996</v>
      </c>
      <c r="N131" s="170">
        <v>0.32786739999999998</v>
      </c>
      <c r="O131" s="170">
        <v>0.99755832434506431</v>
      </c>
    </row>
    <row r="132" spans="2:15">
      <c r="B132" s="6" t="s">
        <v>232</v>
      </c>
      <c r="C132" s="8">
        <v>-0.68584718486243301</v>
      </c>
      <c r="D132" s="8">
        <v>-1.5095320083000801</v>
      </c>
      <c r="E132" s="8">
        <v>-0.92312503055594097</v>
      </c>
      <c r="F132" s="8">
        <v>-0.120387325308089</v>
      </c>
      <c r="G132" s="8">
        <v>0.82204892205013802</v>
      </c>
      <c r="H132" s="8">
        <v>-0.57761562254709997</v>
      </c>
      <c r="I132" s="8">
        <v>0.80623451017051695</v>
      </c>
      <c r="J132" s="8">
        <v>0.68748308624995103</v>
      </c>
      <c r="K132" s="8">
        <v>1.5007406531030401</v>
      </c>
      <c r="M132" s="170">
        <v>2.1584220000000001E-4</v>
      </c>
      <c r="N132" s="170">
        <v>9.4844709999999999E-2</v>
      </c>
      <c r="O132" s="170">
        <v>1.3747120431145146</v>
      </c>
    </row>
    <row r="133" spans="2:15">
      <c r="B133" s="6" t="s">
        <v>233</v>
      </c>
      <c r="C133" s="8">
        <v>3.3346791520662701E-2</v>
      </c>
      <c r="D133" s="8">
        <v>-1.1556820469240501</v>
      </c>
      <c r="E133" s="8">
        <v>-0.52787962284523504</v>
      </c>
      <c r="F133" s="8">
        <v>0.73620870249678205</v>
      </c>
      <c r="G133" s="8">
        <v>-0.85706625543345705</v>
      </c>
      <c r="H133" s="8">
        <v>-0.13939903293754399</v>
      </c>
      <c r="I133" s="8">
        <v>-0.76955549401743195</v>
      </c>
      <c r="J133" s="8">
        <v>2.0127483023575299</v>
      </c>
      <c r="K133" s="8">
        <v>0.667278655782791</v>
      </c>
      <c r="M133" s="170">
        <v>0.206842</v>
      </c>
      <c r="N133" s="170">
        <v>0.42509799999999998</v>
      </c>
      <c r="O133" s="170">
        <v>0.19217743160501338</v>
      </c>
    </row>
    <row r="134" spans="2:15">
      <c r="B134" s="6" t="s">
        <v>234</v>
      </c>
      <c r="C134" s="8">
        <v>-0.41131520368973001</v>
      </c>
      <c r="D134" s="8">
        <v>-0.88812738727590901</v>
      </c>
      <c r="E134" s="8">
        <v>1.1443787719049101</v>
      </c>
      <c r="F134" s="8">
        <v>-0.13872233490480401</v>
      </c>
      <c r="G134" s="8">
        <v>-0.993381567930535</v>
      </c>
      <c r="H134" s="8">
        <v>-0.233827657388434</v>
      </c>
      <c r="I134" s="8">
        <v>0.55003753859455395</v>
      </c>
      <c r="J134" s="8">
        <v>1.8815089552063999</v>
      </c>
      <c r="K134" s="8">
        <v>-0.91055111451647097</v>
      </c>
      <c r="M134" s="170">
        <v>0.6715856</v>
      </c>
      <c r="N134" s="170">
        <v>0.46427030000000002</v>
      </c>
      <c r="O134" s="170">
        <v>0.12064757815949179</v>
      </c>
    </row>
    <row r="135" spans="2:15">
      <c r="B135" s="6" t="s">
        <v>235</v>
      </c>
      <c r="C135" s="8">
        <v>-1.0620679346398001</v>
      </c>
      <c r="D135" s="8">
        <v>-0.85499613757195203</v>
      </c>
      <c r="E135" s="8">
        <v>-0.119942234712608</v>
      </c>
      <c r="F135" s="8">
        <v>-0.35610857436226501</v>
      </c>
      <c r="G135" s="8">
        <v>-0.91115831910207001</v>
      </c>
      <c r="H135" s="8">
        <v>0.18619536765550301</v>
      </c>
      <c r="I135" s="8">
        <v>1.4181765090020599</v>
      </c>
      <c r="J135" s="8">
        <v>1.7661544566740199</v>
      </c>
      <c r="K135" s="8">
        <v>-6.6253132942894893E-2</v>
      </c>
      <c r="M135" s="170">
        <v>5.3049270000000003E-6</v>
      </c>
      <c r="N135" s="170">
        <v>2.5048879999999999E-4</v>
      </c>
      <c r="O135" s="170">
        <v>0.42888025195563467</v>
      </c>
    </row>
    <row r="136" spans="2:15">
      <c r="B136" s="6" t="s">
        <v>236</v>
      </c>
      <c r="C136" s="8">
        <v>0.56632436023348998</v>
      </c>
      <c r="D136" s="8">
        <v>-1.3694431456310501</v>
      </c>
      <c r="E136" s="8">
        <v>-1.13823095834657</v>
      </c>
      <c r="F136" s="8">
        <v>-1.05580596338014</v>
      </c>
      <c r="G136" s="8">
        <v>0.62293017158742103</v>
      </c>
      <c r="H136" s="8">
        <v>-0.31431689709127197</v>
      </c>
      <c r="I136" s="8">
        <v>0.48948160314668598</v>
      </c>
      <c r="J136" s="8">
        <v>0.74651297404365202</v>
      </c>
      <c r="K136" s="8">
        <v>1.4525478554378399</v>
      </c>
      <c r="M136" s="170">
        <v>0.28275090000000003</v>
      </c>
      <c r="N136" s="170">
        <v>0.42153740000000001</v>
      </c>
      <c r="O136" s="170">
        <v>0.1034546585425213</v>
      </c>
    </row>
    <row r="137" spans="2:15">
      <c r="B137" s="6" t="s">
        <v>237</v>
      </c>
      <c r="C137" s="8">
        <v>-0.17077845009508</v>
      </c>
      <c r="D137" s="8">
        <v>-2.07206578978397</v>
      </c>
      <c r="E137" s="8">
        <v>-0.51029532824541002</v>
      </c>
      <c r="F137" s="8">
        <v>-0.12904845167068299</v>
      </c>
      <c r="G137" s="8">
        <v>0.31914288685019099</v>
      </c>
      <c r="H137" s="8">
        <v>0.30823034015046102</v>
      </c>
      <c r="I137" s="8">
        <v>0.29982690176577098</v>
      </c>
      <c r="J137" s="8">
        <v>1.7529229029337701</v>
      </c>
      <c r="K137" s="8">
        <v>0.202064988094937</v>
      </c>
      <c r="M137" s="170">
        <v>3.8425960000000002E-3</v>
      </c>
      <c r="N137" s="170">
        <v>0.24048130000000001</v>
      </c>
      <c r="O137" s="170">
        <v>1.065880408647303</v>
      </c>
    </row>
    <row r="138" spans="2:15">
      <c r="B138" s="6" t="s">
        <v>238</v>
      </c>
      <c r="C138" s="8">
        <v>-0.36108469389535602</v>
      </c>
      <c r="D138" s="8">
        <v>-1.23436333615185</v>
      </c>
      <c r="E138" s="8">
        <v>4.6203225726671199E-5</v>
      </c>
      <c r="F138" s="8">
        <v>-1.21854877153816</v>
      </c>
      <c r="G138" s="8">
        <v>3.0261867918151799E-2</v>
      </c>
      <c r="H138" s="8">
        <v>-0.67644230403446304</v>
      </c>
      <c r="I138" s="8">
        <v>1.57963346543352</v>
      </c>
      <c r="J138" s="8">
        <v>1.2041014682336999</v>
      </c>
      <c r="K138" s="8">
        <v>0.67639610080873702</v>
      </c>
      <c r="M138" s="170">
        <v>9.1453839999999995E-2</v>
      </c>
      <c r="N138" s="170">
        <v>7.3274900000000004E-2</v>
      </c>
      <c r="O138" s="170">
        <v>3.9459493593787046E-2</v>
      </c>
    </row>
    <row r="139" spans="2:15">
      <c r="B139" s="6" t="s">
        <v>239</v>
      </c>
      <c r="C139" s="8">
        <v>-0.55041088734735</v>
      </c>
      <c r="D139" s="8">
        <v>-1.7023702839430099</v>
      </c>
      <c r="E139" s="8">
        <v>-0.35003574499470103</v>
      </c>
      <c r="F139" s="8">
        <v>0.147577962693066</v>
      </c>
      <c r="G139" s="8">
        <v>-0.107926613607084</v>
      </c>
      <c r="H139" s="8">
        <v>-0.58073311354694002</v>
      </c>
      <c r="I139" s="8">
        <v>0.40283292465430798</v>
      </c>
      <c r="J139" s="8">
        <v>1.8102968975501199</v>
      </c>
      <c r="K139" s="8">
        <v>0.93076885854164104</v>
      </c>
      <c r="M139" s="170">
        <v>1.335882E-2</v>
      </c>
      <c r="N139" s="170">
        <v>0.1085512</v>
      </c>
      <c r="O139" s="170">
        <v>0.41484485055927262</v>
      </c>
    </row>
    <row r="140" spans="2:15">
      <c r="B140" s="6" t="s">
        <v>240</v>
      </c>
      <c r="C140" s="8">
        <v>-0.66915280398032295</v>
      </c>
      <c r="D140" s="8">
        <v>-1.26924599917613</v>
      </c>
      <c r="E140" s="8">
        <v>-0.25829758790549001</v>
      </c>
      <c r="F140" s="8">
        <v>-0.24693470218968999</v>
      </c>
      <c r="G140" s="8">
        <v>-0.77139033197395701</v>
      </c>
      <c r="H140" s="8">
        <v>0.43059522886704299</v>
      </c>
      <c r="I140" s="8">
        <v>0.916087506170018</v>
      </c>
      <c r="J140" s="8">
        <v>2.0406363311500901</v>
      </c>
      <c r="K140" s="8">
        <v>-0.17229764096155201</v>
      </c>
      <c r="M140" s="170">
        <v>6.748565E-4</v>
      </c>
      <c r="N140" s="170">
        <v>2.163292E-2</v>
      </c>
      <c r="O140" s="170">
        <v>0.56859152189625806</v>
      </c>
    </row>
    <row r="141" spans="2:15">
      <c r="B141" s="6" t="s">
        <v>241</v>
      </c>
      <c r="C141" s="8">
        <v>-1.65579774176425</v>
      </c>
      <c r="D141" s="8">
        <v>-1.0933045698213</v>
      </c>
      <c r="E141" s="8">
        <v>0.322165798151333</v>
      </c>
      <c r="F141" s="8">
        <v>1.1304178840846699</v>
      </c>
      <c r="G141" s="8">
        <v>0.91950008387174198</v>
      </c>
      <c r="H141" s="8">
        <v>-1.02066877687915</v>
      </c>
      <c r="I141" s="8">
        <v>0.52537985767957995</v>
      </c>
      <c r="J141" s="8">
        <v>0.17380448594953499</v>
      </c>
      <c r="K141" s="8">
        <v>0.69850297872778799</v>
      </c>
      <c r="M141" s="170">
        <v>0.1910646</v>
      </c>
      <c r="N141" s="170">
        <v>0.93498930000000002</v>
      </c>
      <c r="O141" s="170">
        <v>0.65725704641655402</v>
      </c>
    </row>
    <row r="142" spans="2:15">
      <c r="B142" s="6" t="s">
        <v>242</v>
      </c>
      <c r="C142" s="8">
        <v>-1.5959807149774401</v>
      </c>
      <c r="D142" s="8">
        <v>-1.12334809018829</v>
      </c>
      <c r="E142" s="8">
        <v>0.172140675867444</v>
      </c>
      <c r="F142" s="8">
        <v>0.32656595668403399</v>
      </c>
      <c r="G142" s="8">
        <v>-0.33267326305115302</v>
      </c>
      <c r="H142" s="8">
        <v>-0.400519994939391</v>
      </c>
      <c r="I142" s="8">
        <v>1.2694147582933899</v>
      </c>
      <c r="J142" s="8">
        <v>1.4560213532394299</v>
      </c>
      <c r="K142" s="8">
        <v>0.228379319071947</v>
      </c>
      <c r="M142" s="170">
        <v>0.1557587</v>
      </c>
      <c r="N142" s="170">
        <v>0.38341560000000002</v>
      </c>
      <c r="O142" s="170">
        <v>0.23297897173289783</v>
      </c>
    </row>
    <row r="143" spans="2:15">
      <c r="B143" s="6" t="s">
        <v>243</v>
      </c>
      <c r="C143" s="8">
        <v>-1.63046948330358</v>
      </c>
      <c r="D143" s="8">
        <v>-1.0053979027361299</v>
      </c>
      <c r="E143" s="8">
        <v>0.22553316847069099</v>
      </c>
      <c r="F143" s="8">
        <v>0.13819373482932701</v>
      </c>
      <c r="G143" s="8">
        <v>-0.32548680080992398</v>
      </c>
      <c r="H143" s="8">
        <v>-0.36895629578136802</v>
      </c>
      <c r="I143" s="8">
        <v>1.4922757484742599</v>
      </c>
      <c r="J143" s="8">
        <v>1.33088470354605</v>
      </c>
      <c r="K143" s="8">
        <v>0.143423127310672</v>
      </c>
      <c r="M143" s="170">
        <v>7.1906679999999999E-3</v>
      </c>
      <c r="N143" s="170">
        <v>6.7038769999999998E-2</v>
      </c>
      <c r="O143" s="170">
        <v>0.4060150820272877</v>
      </c>
    </row>
    <row r="144" spans="2:15">
      <c r="M144" s="172"/>
      <c r="N144" s="172"/>
      <c r="O144" s="172"/>
    </row>
    <row r="145" spans="2:15">
      <c r="B145" s="77" t="s">
        <v>264</v>
      </c>
      <c r="M145" s="172"/>
      <c r="N145" s="172"/>
      <c r="O145" s="172"/>
    </row>
    <row r="146" spans="2:15">
      <c r="B146" s="6" t="s">
        <v>407</v>
      </c>
      <c r="C146" s="158" t="s">
        <v>2</v>
      </c>
      <c r="D146" s="158"/>
      <c r="E146" s="158"/>
      <c r="F146" s="91" t="s">
        <v>3</v>
      </c>
      <c r="G146" s="91"/>
      <c r="H146" s="91"/>
      <c r="I146" s="160" t="s">
        <v>4</v>
      </c>
      <c r="J146" s="160"/>
      <c r="K146" s="160"/>
      <c r="M146" s="168" t="s">
        <v>469</v>
      </c>
      <c r="N146" s="168"/>
      <c r="O146" s="168"/>
    </row>
    <row r="147" spans="2:15" ht="29.5" customHeight="1">
      <c r="B147" s="63" t="s">
        <v>439</v>
      </c>
      <c r="C147" s="11" t="s">
        <v>13</v>
      </c>
      <c r="D147" s="11" t="s">
        <v>19</v>
      </c>
      <c r="E147" s="11" t="s">
        <v>7</v>
      </c>
      <c r="F147" s="11" t="s">
        <v>13</v>
      </c>
      <c r="G147" s="11" t="s">
        <v>19</v>
      </c>
      <c r="H147" s="11" t="s">
        <v>7</v>
      </c>
      <c r="I147" s="11" t="s">
        <v>13</v>
      </c>
      <c r="J147" s="11" t="s">
        <v>19</v>
      </c>
      <c r="K147" s="11" t="s">
        <v>7</v>
      </c>
      <c r="M147" s="169" t="s">
        <v>466</v>
      </c>
      <c r="N147" s="169" t="s">
        <v>467</v>
      </c>
      <c r="O147" s="169" t="s">
        <v>468</v>
      </c>
    </row>
    <row r="148" spans="2:15">
      <c r="B148" s="6" t="s">
        <v>244</v>
      </c>
      <c r="C148" s="8">
        <v>0.54123944225435106</v>
      </c>
      <c r="D148" s="8">
        <v>1.7062621750285201</v>
      </c>
      <c r="E148" s="8">
        <v>0.98399770531238495</v>
      </c>
      <c r="F148" s="8">
        <v>4.0387280943148002E-2</v>
      </c>
      <c r="G148" s="8">
        <v>2.0721384036832598E-2</v>
      </c>
      <c r="H148" s="8">
        <v>-0.59331435859450998</v>
      </c>
      <c r="I148" s="8">
        <v>-0.58162672319751496</v>
      </c>
      <c r="J148" s="8">
        <v>-1.7269835590653799</v>
      </c>
      <c r="K148" s="8">
        <v>-0.39068334671789101</v>
      </c>
      <c r="M148" s="171">
        <v>3.1310039999999997E-2</v>
      </c>
      <c r="N148" s="171">
        <v>0.42994559999999998</v>
      </c>
      <c r="O148" s="171">
        <v>0.17256189999999999</v>
      </c>
    </row>
    <row r="149" spans="2:15">
      <c r="B149" s="6" t="s">
        <v>245</v>
      </c>
      <c r="C149" s="8">
        <v>0.62312753127064202</v>
      </c>
      <c r="D149" s="8">
        <v>0.40529344346145801</v>
      </c>
      <c r="E149" s="8">
        <v>-0.46137674873885398</v>
      </c>
      <c r="F149" s="8">
        <v>0.50883534835255895</v>
      </c>
      <c r="G149" s="8">
        <v>1.2432279107030699</v>
      </c>
      <c r="H149" s="8">
        <v>-0.58314664649751202</v>
      </c>
      <c r="I149" s="8">
        <v>-1.1319628796232</v>
      </c>
      <c r="J149" s="8">
        <v>-1.6485213541645301</v>
      </c>
      <c r="K149" s="8">
        <v>1.0445233952363699</v>
      </c>
      <c r="M149" s="171">
        <v>0.48748419999999998</v>
      </c>
      <c r="N149" s="171">
        <v>0.33752579999999999</v>
      </c>
      <c r="O149" s="171">
        <v>0.78968039999999995</v>
      </c>
    </row>
    <row r="150" spans="2:15">
      <c r="B150" s="6" t="s">
        <v>246</v>
      </c>
      <c r="C150" s="8">
        <v>0.71162228266550798</v>
      </c>
      <c r="D150" s="8">
        <v>0.66371566215724298</v>
      </c>
      <c r="E150" s="8">
        <v>1.41264177969407</v>
      </c>
      <c r="F150" s="8">
        <v>-0.15489092279637501</v>
      </c>
      <c r="G150" s="8">
        <v>-0.28858083875746998</v>
      </c>
      <c r="H150" s="8">
        <v>0.61689375803962498</v>
      </c>
      <c r="I150" s="8">
        <v>-0.55673135986913203</v>
      </c>
      <c r="J150" s="8">
        <v>-0.375134823399773</v>
      </c>
      <c r="K150" s="8">
        <v>-2.0295355377336999</v>
      </c>
      <c r="M150" s="171">
        <v>3.0716950000000001E-5</v>
      </c>
      <c r="N150" s="171">
        <v>1.4991549999999999E-2</v>
      </c>
      <c r="O150" s="171">
        <v>8.1501199999999996E-2</v>
      </c>
    </row>
    <row r="151" spans="2:15">
      <c r="B151" s="6" t="s">
        <v>247</v>
      </c>
      <c r="C151" s="8">
        <v>0.26750745088379002</v>
      </c>
      <c r="D151" s="8">
        <v>0.73038146614224497</v>
      </c>
      <c r="E151" s="8">
        <v>1.5346061935697899</v>
      </c>
      <c r="F151" s="8">
        <v>0.75542606978101001</v>
      </c>
      <c r="G151" s="8">
        <v>0.11861698421156899</v>
      </c>
      <c r="H151" s="8">
        <v>0.10175631757420101</v>
      </c>
      <c r="I151" s="8">
        <v>-1.02293352066481</v>
      </c>
      <c r="J151" s="8">
        <v>-0.84899845035380805</v>
      </c>
      <c r="K151" s="8">
        <v>-1.6363625111439899</v>
      </c>
      <c r="M151" s="171">
        <v>7.8048169999999999E-4</v>
      </c>
      <c r="N151" s="171">
        <v>1.258339E-2</v>
      </c>
      <c r="O151" s="171">
        <v>0.38566869999999998</v>
      </c>
    </row>
    <row r="152" spans="2:15">
      <c r="B152" s="6" t="s">
        <v>248</v>
      </c>
      <c r="C152" s="8">
        <v>-0.89232773760485795</v>
      </c>
      <c r="D152" s="8">
        <v>0.34466112038354402</v>
      </c>
      <c r="E152" s="8">
        <v>1.35460267611921</v>
      </c>
      <c r="F152" s="8">
        <v>1.54321450070828</v>
      </c>
      <c r="G152" s="8">
        <v>0.463685147682392</v>
      </c>
      <c r="H152" s="8">
        <v>-1.25129834446122</v>
      </c>
      <c r="I152" s="8">
        <v>-0.65088676310341897</v>
      </c>
      <c r="J152" s="8">
        <v>-0.80834626806594001</v>
      </c>
      <c r="K152" s="8">
        <v>-0.10330433165799099</v>
      </c>
      <c r="M152" s="171">
        <v>0.7104897</v>
      </c>
      <c r="N152" s="171">
        <v>0.7044956</v>
      </c>
      <c r="O152" s="171">
        <v>0.99535070000000003</v>
      </c>
    </row>
    <row r="153" spans="2:15">
      <c r="B153" s="6" t="s">
        <v>249</v>
      </c>
      <c r="C153" s="8">
        <v>1.3238855616432299</v>
      </c>
      <c r="D153" s="8">
        <v>1.0882962305744801</v>
      </c>
      <c r="E153" s="8">
        <v>1.53997584081551</v>
      </c>
      <c r="F153" s="8">
        <v>-0.54526042758607096</v>
      </c>
      <c r="G153" s="8">
        <v>-0.47585458963378802</v>
      </c>
      <c r="H153" s="8">
        <v>-0.78674443311600895</v>
      </c>
      <c r="I153" s="8">
        <v>-0.77862513405715295</v>
      </c>
      <c r="J153" s="8">
        <v>-0.61244164094069098</v>
      </c>
      <c r="K153" s="8">
        <v>-0.75323140769949903</v>
      </c>
      <c r="M153" s="171">
        <v>3.7360959999999999E-2</v>
      </c>
      <c r="N153" s="171">
        <v>0.89478990000000003</v>
      </c>
      <c r="O153" s="171">
        <v>5.2324049999999997E-2</v>
      </c>
    </row>
    <row r="154" spans="2:15">
      <c r="B154" s="6" t="s">
        <v>250</v>
      </c>
      <c r="C154" s="8">
        <v>-1.23543290401846</v>
      </c>
      <c r="D154" s="8">
        <v>-1.07488092763522</v>
      </c>
      <c r="E154" s="8">
        <v>8.3818194092743895E-2</v>
      </c>
      <c r="F154" s="8">
        <v>-0.54556436498871597</v>
      </c>
      <c r="G154" s="8">
        <v>-0.12707724059556599</v>
      </c>
      <c r="H154" s="8">
        <v>-0.47627903429597102</v>
      </c>
      <c r="I154" s="8">
        <v>1.78099726900719</v>
      </c>
      <c r="J154" s="8">
        <v>1.2019581682307801</v>
      </c>
      <c r="K154" s="8">
        <v>0.39246084020321498</v>
      </c>
      <c r="M154" s="171">
        <v>5.0516580000000002E-5</v>
      </c>
      <c r="N154" s="171">
        <v>7.3715200000000003E-4</v>
      </c>
      <c r="O154" s="171">
        <v>0.49851869999999998</v>
      </c>
    </row>
    <row r="155" spans="2:15">
      <c r="B155" s="6" t="s">
        <v>251</v>
      </c>
      <c r="C155" s="8">
        <v>-0.77328348913260803</v>
      </c>
      <c r="D155" s="8">
        <v>-0.55086598125980901</v>
      </c>
      <c r="E155" s="8">
        <v>1.01070576120008</v>
      </c>
      <c r="F155" s="8">
        <v>-0.31986885015327698</v>
      </c>
      <c r="G155" s="8">
        <v>0.17017216620096301</v>
      </c>
      <c r="H155" s="8">
        <v>-1.9362801406979899</v>
      </c>
      <c r="I155" s="8">
        <v>1.09315233928588</v>
      </c>
      <c r="J155" s="8">
        <v>0.38069381505884903</v>
      </c>
      <c r="K155" s="8">
        <v>0.92557437949791499</v>
      </c>
      <c r="M155" s="171">
        <v>0.44552350000000002</v>
      </c>
      <c r="N155" s="171">
        <v>0.17514199999999999</v>
      </c>
      <c r="O155" s="171">
        <v>0.55728520000000004</v>
      </c>
    </row>
    <row r="156" spans="2:15">
      <c r="M156" s="172"/>
      <c r="N156" s="172"/>
      <c r="O156" s="172"/>
    </row>
    <row r="157" spans="2:15">
      <c r="B157" s="78" t="s">
        <v>263</v>
      </c>
      <c r="M157" s="172"/>
      <c r="N157" s="172"/>
      <c r="O157" s="172"/>
    </row>
    <row r="158" spans="2:15">
      <c r="B158" s="6" t="s">
        <v>407</v>
      </c>
      <c r="C158" s="158" t="s">
        <v>2</v>
      </c>
      <c r="D158" s="158"/>
      <c r="E158" s="158"/>
      <c r="F158" s="91" t="s">
        <v>3</v>
      </c>
      <c r="G158" s="91"/>
      <c r="H158" s="91"/>
      <c r="I158" s="160" t="s">
        <v>4</v>
      </c>
      <c r="J158" s="160"/>
      <c r="K158" s="160"/>
      <c r="M158" s="168" t="s">
        <v>469</v>
      </c>
      <c r="N158" s="168"/>
      <c r="O158" s="168"/>
    </row>
    <row r="159" spans="2:15" ht="29.5" customHeight="1">
      <c r="B159" s="63" t="s">
        <v>439</v>
      </c>
      <c r="C159" s="11" t="s">
        <v>13</v>
      </c>
      <c r="D159" s="11" t="s">
        <v>19</v>
      </c>
      <c r="E159" s="11" t="s">
        <v>7</v>
      </c>
      <c r="F159" s="11" t="s">
        <v>13</v>
      </c>
      <c r="G159" s="11" t="s">
        <v>19</v>
      </c>
      <c r="H159" s="11" t="s">
        <v>7</v>
      </c>
      <c r="I159" s="11" t="s">
        <v>13</v>
      </c>
      <c r="J159" s="11" t="s">
        <v>19</v>
      </c>
      <c r="K159" s="11" t="s">
        <v>7</v>
      </c>
      <c r="M159" s="169" t="s">
        <v>466</v>
      </c>
      <c r="N159" s="169" t="s">
        <v>467</v>
      </c>
      <c r="O159" s="169" t="s">
        <v>468</v>
      </c>
    </row>
    <row r="160" spans="2:15">
      <c r="B160" s="6" t="s">
        <v>252</v>
      </c>
      <c r="C160" s="8">
        <v>-1.21557728479077</v>
      </c>
      <c r="D160" s="8">
        <v>-1.1397514693649899</v>
      </c>
      <c r="E160" s="8">
        <v>-0.49228420807252299</v>
      </c>
      <c r="F160" s="8">
        <v>1.25691667725028</v>
      </c>
      <c r="G160" s="8">
        <v>1.4427668449852</v>
      </c>
      <c r="H160" s="8">
        <v>-0.49712092973276001</v>
      </c>
      <c r="I160" s="8">
        <v>-4.1339392459539902E-2</v>
      </c>
      <c r="J160" s="8">
        <v>-0.30301537562019198</v>
      </c>
      <c r="K160" s="8">
        <v>0.98940513780528305</v>
      </c>
      <c r="M160" s="171">
        <v>8.8388170000000002E-2</v>
      </c>
      <c r="N160" s="171">
        <v>0.41080470000000002</v>
      </c>
      <c r="O160" s="171">
        <v>1.151635E-2</v>
      </c>
    </row>
    <row r="161" spans="2:15">
      <c r="B161" s="6" t="s">
        <v>253</v>
      </c>
      <c r="C161" s="8">
        <v>-0.95594753173306601</v>
      </c>
      <c r="D161" s="8">
        <v>-1.46331431486012</v>
      </c>
      <c r="E161" s="8">
        <v>-0.25676902878056801</v>
      </c>
      <c r="F161" s="8">
        <v>0.12773629411687801</v>
      </c>
      <c r="G161" s="8">
        <v>-0.25461698752753198</v>
      </c>
      <c r="H161" s="8">
        <v>-0.622485596307364</v>
      </c>
      <c r="I161" s="8">
        <v>0.82821123761618498</v>
      </c>
      <c r="J161" s="8">
        <v>1.7179313023876399</v>
      </c>
      <c r="K161" s="8">
        <v>0.87925462508792895</v>
      </c>
      <c r="M161" s="171">
        <v>9.7796939999999996E-7</v>
      </c>
      <c r="N161" s="171">
        <v>7.9499699999999998E-4</v>
      </c>
      <c r="O161" s="171">
        <v>0.1232352</v>
      </c>
    </row>
    <row r="162" spans="2:15">
      <c r="B162" s="6" t="s">
        <v>254</v>
      </c>
      <c r="C162" s="8">
        <v>1.7402088411407699</v>
      </c>
      <c r="D162" s="8">
        <v>0.38578087592016502</v>
      </c>
      <c r="E162" s="8">
        <v>0.96479925139076805</v>
      </c>
      <c r="F162" s="8">
        <v>-0.29965768342249599</v>
      </c>
      <c r="G162" s="8">
        <v>-0.90360367527735497</v>
      </c>
      <c r="H162" s="8">
        <v>-0.18493744909384299</v>
      </c>
      <c r="I162" s="8">
        <v>-1.4405511577182799</v>
      </c>
      <c r="J162" s="8">
        <v>0.51782279935718001</v>
      </c>
      <c r="K162" s="8">
        <v>-0.77986180229691504</v>
      </c>
      <c r="M162" s="171">
        <v>5.5193890000000002E-2</v>
      </c>
      <c r="N162" s="171">
        <v>0.94557590000000002</v>
      </c>
      <c r="O162" s="171">
        <v>6.4159289999999994E-2</v>
      </c>
    </row>
    <row r="163" spans="2:15">
      <c r="B163" s="6" t="s">
        <v>255</v>
      </c>
      <c r="C163" s="8">
        <v>0.41922968737739702</v>
      </c>
      <c r="D163" s="8">
        <v>0.15258432549811399</v>
      </c>
      <c r="E163" s="8">
        <v>1.0465478927758001</v>
      </c>
      <c r="F163" s="8">
        <v>0.80284472095093495</v>
      </c>
      <c r="G163" s="8">
        <v>0.41459870119792103</v>
      </c>
      <c r="H163" s="8">
        <v>0.804592120044752</v>
      </c>
      <c r="I163" s="8">
        <v>-1.2220744083283199</v>
      </c>
      <c r="J163" s="8">
        <v>-0.56718302669603204</v>
      </c>
      <c r="K163" s="8">
        <v>-1.85114001282055</v>
      </c>
      <c r="M163" s="171">
        <v>4.5435419999999998E-4</v>
      </c>
      <c r="N163" s="171">
        <v>1.942348E-4</v>
      </c>
      <c r="O163" s="171">
        <v>0.81854789999999999</v>
      </c>
    </row>
    <row r="164" spans="2:15">
      <c r="M164" s="172"/>
      <c r="N164" s="172"/>
      <c r="O164" s="172"/>
    </row>
    <row r="165" spans="2:15">
      <c r="B165" s="78" t="s">
        <v>262</v>
      </c>
      <c r="M165" s="172"/>
      <c r="N165" s="172"/>
      <c r="O165" s="172"/>
    </row>
    <row r="166" spans="2:15">
      <c r="B166" s="6" t="s">
        <v>407</v>
      </c>
      <c r="C166" s="158" t="s">
        <v>2</v>
      </c>
      <c r="D166" s="158"/>
      <c r="E166" s="158"/>
      <c r="F166" s="91" t="s">
        <v>3</v>
      </c>
      <c r="G166" s="91"/>
      <c r="H166" s="91"/>
      <c r="I166" s="160" t="s">
        <v>4</v>
      </c>
      <c r="J166" s="160"/>
      <c r="K166" s="160"/>
      <c r="M166" s="168" t="s">
        <v>469</v>
      </c>
      <c r="N166" s="168"/>
      <c r="O166" s="168"/>
    </row>
    <row r="167" spans="2:15" ht="29" customHeight="1">
      <c r="B167" s="63" t="s">
        <v>439</v>
      </c>
      <c r="C167" s="11" t="s">
        <v>13</v>
      </c>
      <c r="D167" s="11" t="s">
        <v>19</v>
      </c>
      <c r="E167" s="11" t="s">
        <v>7</v>
      </c>
      <c r="F167" s="11" t="s">
        <v>13</v>
      </c>
      <c r="G167" s="11" t="s">
        <v>19</v>
      </c>
      <c r="H167" s="11" t="s">
        <v>7</v>
      </c>
      <c r="I167" s="11" t="s">
        <v>13</v>
      </c>
      <c r="J167" s="11" t="s">
        <v>19</v>
      </c>
      <c r="K167" s="11" t="s">
        <v>7</v>
      </c>
      <c r="M167" s="169" t="s">
        <v>466</v>
      </c>
      <c r="N167" s="169" t="s">
        <v>467</v>
      </c>
      <c r="O167" s="169" t="s">
        <v>468</v>
      </c>
    </row>
    <row r="168" spans="2:15">
      <c r="B168" s="6" t="s">
        <v>256</v>
      </c>
      <c r="C168" s="8">
        <v>-1.94692102366488</v>
      </c>
      <c r="D168" s="8">
        <v>-0.40549004251554599</v>
      </c>
      <c r="E168" s="8">
        <v>-0.33856932660374001</v>
      </c>
      <c r="F168" s="8">
        <v>0.32083200760574199</v>
      </c>
      <c r="G168" s="8">
        <v>0.48705282429701202</v>
      </c>
      <c r="H168" s="8">
        <v>-0.49485423910376602</v>
      </c>
      <c r="I168" s="8">
        <v>1.62608901605908</v>
      </c>
      <c r="J168" s="8">
        <v>-8.1562781781465796E-2</v>
      </c>
      <c r="K168" s="8">
        <v>0.83342356570750598</v>
      </c>
      <c r="M168" s="171">
        <v>6.6693130000000003E-2</v>
      </c>
      <c r="N168" s="171">
        <v>0.28226590000000001</v>
      </c>
      <c r="O168" s="171">
        <v>0.44815369999999999</v>
      </c>
    </row>
    <row r="169" spans="2:15">
      <c r="B169" s="6" t="s">
        <v>257</v>
      </c>
      <c r="C169" s="8">
        <v>-1.71754076256795</v>
      </c>
      <c r="D169" s="8">
        <v>-0.213234948684321</v>
      </c>
      <c r="E169" s="8">
        <v>0.483948237818699</v>
      </c>
      <c r="F169" s="8">
        <v>-0.26091288281063302</v>
      </c>
      <c r="G169" s="8">
        <v>-0.421332028128451</v>
      </c>
      <c r="H169" s="8">
        <v>-2.8988843680224599E-2</v>
      </c>
      <c r="I169" s="8">
        <v>1.9784536453785799</v>
      </c>
      <c r="J169" s="8">
        <v>0.63456697681279794</v>
      </c>
      <c r="K169" s="8">
        <v>-0.45495939413844799</v>
      </c>
      <c r="M169" s="171">
        <v>0.41804459999999999</v>
      </c>
      <c r="N169" s="171">
        <v>0.88228969999999995</v>
      </c>
      <c r="O169" s="171">
        <v>0.50814280000000001</v>
      </c>
    </row>
    <row r="170" spans="2:15">
      <c r="B170" s="6" t="s">
        <v>258</v>
      </c>
      <c r="C170" s="8">
        <v>-1.8707255427924101</v>
      </c>
      <c r="D170" s="8">
        <v>0.83406149939315599</v>
      </c>
      <c r="E170" s="8">
        <v>-0.12557799476991299</v>
      </c>
      <c r="F170" s="8">
        <v>4.94082721371309E-2</v>
      </c>
      <c r="G170" s="8">
        <v>-0.34949969794788499</v>
      </c>
      <c r="H170" s="8">
        <v>-0.16577680669574299</v>
      </c>
      <c r="I170" s="8">
        <v>1.82131727065528</v>
      </c>
      <c r="J170" s="8">
        <v>-0.48456180144530298</v>
      </c>
      <c r="K170" s="8">
        <v>0.29135480146564002</v>
      </c>
      <c r="M170" s="171">
        <v>0.42678939999999999</v>
      </c>
      <c r="N170" s="171">
        <v>0.88319049999999999</v>
      </c>
      <c r="O170" s="171">
        <v>0.5171422</v>
      </c>
    </row>
    <row r="171" spans="2:15">
      <c r="B171" s="6" t="s">
        <v>259</v>
      </c>
      <c r="C171" s="8">
        <v>1.0166832998672799</v>
      </c>
      <c r="D171" s="8">
        <v>0.81390606968057599</v>
      </c>
      <c r="E171" s="8">
        <v>-1.8915383666877401E-2</v>
      </c>
      <c r="F171" s="8">
        <v>1.12620648343737</v>
      </c>
      <c r="G171" s="8">
        <v>-0.45594992954311803</v>
      </c>
      <c r="H171" s="8">
        <v>-0.22188046612939</v>
      </c>
      <c r="I171" s="8">
        <v>-2.1428897833045699</v>
      </c>
      <c r="J171" s="8">
        <v>-0.35795614013742799</v>
      </c>
      <c r="K171" s="8">
        <v>0.240795849796267</v>
      </c>
      <c r="M171" s="171">
        <v>0.2051008</v>
      </c>
      <c r="N171" s="171">
        <v>0.67121030000000004</v>
      </c>
      <c r="O171" s="171">
        <v>0.39941680000000002</v>
      </c>
    </row>
    <row r="172" spans="2:15">
      <c r="B172" s="6" t="s">
        <v>260</v>
      </c>
      <c r="C172" s="8">
        <v>-0.30158744938925602</v>
      </c>
      <c r="D172" s="8">
        <v>-0.57904677109573399</v>
      </c>
      <c r="E172" s="8">
        <v>0.37840241883542097</v>
      </c>
      <c r="F172" s="8">
        <v>-0.80543742948302699</v>
      </c>
      <c r="G172" s="8">
        <v>-1.2336431990396799</v>
      </c>
      <c r="H172" s="8">
        <v>-0.77101443364132005</v>
      </c>
      <c r="I172" s="8">
        <v>1.1070248788722901</v>
      </c>
      <c r="J172" s="8">
        <v>1.81268997013541</v>
      </c>
      <c r="K172" s="8">
        <v>0.39261201480589097</v>
      </c>
      <c r="M172" s="171">
        <v>4.9278919999999997E-2</v>
      </c>
      <c r="N172" s="171">
        <v>0.22386600000000001</v>
      </c>
      <c r="O172" s="171">
        <v>1.496622E-3</v>
      </c>
    </row>
    <row r="173" spans="2:15">
      <c r="B173" s="6" t="s">
        <v>261</v>
      </c>
      <c r="C173" s="8">
        <v>-0.27896777247622001</v>
      </c>
      <c r="D173" s="8">
        <v>-0.91790496917535003</v>
      </c>
      <c r="E173" s="8">
        <v>6.0143826362003099E-2</v>
      </c>
      <c r="F173" s="8">
        <v>-0.148209018099308</v>
      </c>
      <c r="G173" s="8">
        <v>-1.2348029525708399</v>
      </c>
      <c r="H173" s="8">
        <v>0.56611005494186895</v>
      </c>
      <c r="I173" s="8">
        <v>0.42717679057549401</v>
      </c>
      <c r="J173" s="8">
        <v>2.1527079217462299</v>
      </c>
      <c r="K173" s="8">
        <v>-0.62625388130385495</v>
      </c>
      <c r="M173" s="171">
        <v>0.34624359999999998</v>
      </c>
      <c r="N173" s="171">
        <v>0.91262940000000004</v>
      </c>
      <c r="O173" s="171">
        <v>0.40534799999999999</v>
      </c>
    </row>
  </sheetData>
  <mergeCells count="24">
    <mergeCell ref="C166:E166"/>
    <mergeCell ref="I166:K166"/>
    <mergeCell ref="M3:O3"/>
    <mergeCell ref="M28:O28"/>
    <mergeCell ref="M125:O125"/>
    <mergeCell ref="M146:O146"/>
    <mergeCell ref="M158:O158"/>
    <mergeCell ref="M166:O166"/>
    <mergeCell ref="C125:E125"/>
    <mergeCell ref="I125:K125"/>
    <mergeCell ref="C146:E146"/>
    <mergeCell ref="I146:K146"/>
    <mergeCell ref="C158:E158"/>
    <mergeCell ref="I158:K158"/>
    <mergeCell ref="C67:F67"/>
    <mergeCell ref="G67:K67"/>
    <mergeCell ref="L67:P67"/>
    <mergeCell ref="Q67:T67"/>
    <mergeCell ref="C3:E3"/>
    <mergeCell ref="F3:H3"/>
    <mergeCell ref="I3:K3"/>
    <mergeCell ref="C28:E28"/>
    <mergeCell ref="F28:H28"/>
    <mergeCell ref="I28:K28"/>
  </mergeCells>
  <phoneticPr fontId="2" type="noConversion"/>
  <conditionalFormatting sqref="B4">
    <cfRule type="duplicateValues" dxfId="81" priority="7"/>
  </conditionalFormatting>
  <conditionalFormatting sqref="B29">
    <cfRule type="duplicateValues" dxfId="80" priority="6"/>
  </conditionalFormatting>
  <conditionalFormatting sqref="B68">
    <cfRule type="duplicateValues" dxfId="79" priority="5"/>
  </conditionalFormatting>
  <conditionalFormatting sqref="B126">
    <cfRule type="duplicateValues" dxfId="78" priority="4"/>
  </conditionalFormatting>
  <conditionalFormatting sqref="B147">
    <cfRule type="duplicateValues" dxfId="77" priority="3"/>
  </conditionalFormatting>
  <conditionalFormatting sqref="B159">
    <cfRule type="duplicateValues" dxfId="76" priority="2"/>
  </conditionalFormatting>
  <conditionalFormatting sqref="B167">
    <cfRule type="duplicateValues" dxfId="75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10</vt:lpstr>
      <vt:lpstr>Suppl. Figure 1</vt:lpstr>
      <vt:lpstr>Suppl. Figure 5</vt:lpstr>
      <vt:lpstr>Suppl. Figure 6</vt:lpstr>
      <vt:lpstr>'Figure 9'!OLE_LINK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Schubert</dc:creator>
  <cp:lastModifiedBy>Guan, Kaomei</cp:lastModifiedBy>
  <dcterms:created xsi:type="dcterms:W3CDTF">2024-10-17T05:46:51Z</dcterms:created>
  <dcterms:modified xsi:type="dcterms:W3CDTF">2025-01-08T16:31:35Z</dcterms:modified>
</cp:coreProperties>
</file>